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obos/Box/Maria Inmaculada Cobos Sillero's Files/_TAU SINGLE CELL PAPER 07302019/______Cell Resource tau paper/"/>
    </mc:Choice>
  </mc:AlternateContent>
  <xr:revisionPtr revIDLastSave="0" documentId="13_ncr:1_{772AD256-E4BD-9C41-A40E-EB77FAE895AB}" xr6:coauthVersionLast="45" xr6:coauthVersionMax="45" xr10:uidLastSave="{00000000-0000-0000-0000-000000000000}"/>
  <bookViews>
    <workbookView xWindow="3740" yWindow="460" windowWidth="28740" windowHeight="18380" xr2:uid="{379F2FF4-E41E-5F43-AC5A-2C2E81C1C7CC}"/>
  </bookViews>
  <sheets>
    <sheet name="Summary" sheetId="7" r:id="rId1"/>
    <sheet name="Sheet1" sheetId="11" r:id="rId2"/>
    <sheet name="Sheet2" sheetId="1" r:id="rId3"/>
    <sheet name="Sheet3" sheetId="5" r:id="rId4"/>
    <sheet name="Sheet4" sheetId="4" r:id="rId5"/>
    <sheet name="Sheet5" sheetId="6" r:id="rId6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30" i="11" l="1"/>
  <c r="M229" i="11"/>
  <c r="M228" i="11"/>
  <c r="M227" i="11"/>
  <c r="M226" i="11"/>
  <c r="M225" i="11"/>
  <c r="M224" i="11"/>
  <c r="M223" i="11"/>
  <c r="M222" i="11"/>
  <c r="M221" i="11"/>
  <c r="M220" i="11"/>
  <c r="M219" i="11"/>
  <c r="M218" i="11"/>
  <c r="M217" i="11"/>
  <c r="M216" i="11"/>
  <c r="M215" i="11"/>
  <c r="M214" i="11"/>
  <c r="M213" i="11"/>
  <c r="M212" i="11"/>
  <c r="M211" i="11"/>
  <c r="M210" i="11"/>
  <c r="M209" i="11"/>
  <c r="M208" i="11"/>
  <c r="M207" i="11"/>
  <c r="M206" i="11"/>
  <c r="M205" i="11"/>
  <c r="M204" i="11"/>
  <c r="M203" i="11"/>
  <c r="M202" i="11"/>
  <c r="M201" i="11"/>
  <c r="M200" i="11"/>
  <c r="M199" i="11"/>
  <c r="M198" i="11"/>
  <c r="M197" i="11"/>
  <c r="M196" i="11"/>
  <c r="M195" i="11"/>
  <c r="M194" i="11"/>
  <c r="M193" i="11"/>
  <c r="M192" i="11"/>
  <c r="M191" i="11"/>
  <c r="M190" i="11"/>
  <c r="M189" i="11"/>
  <c r="M188" i="11"/>
  <c r="M187" i="11"/>
  <c r="M186" i="11"/>
  <c r="M185" i="11"/>
  <c r="M184" i="11"/>
  <c r="M183" i="11"/>
  <c r="M182" i="11"/>
  <c r="M181" i="11"/>
  <c r="M180" i="11"/>
  <c r="M179" i="11"/>
  <c r="M178" i="11"/>
  <c r="M177" i="11"/>
  <c r="M176" i="11"/>
  <c r="M175" i="11"/>
  <c r="M174" i="11"/>
  <c r="M173" i="11"/>
  <c r="M172" i="11"/>
  <c r="M171" i="11"/>
  <c r="M170" i="11"/>
  <c r="M169" i="11"/>
  <c r="M168" i="11"/>
  <c r="M167" i="11"/>
  <c r="M166" i="11"/>
  <c r="M165" i="11"/>
  <c r="M164" i="11"/>
  <c r="M163" i="11"/>
  <c r="M162" i="11"/>
  <c r="M161" i="11"/>
  <c r="M160" i="11"/>
  <c r="M159" i="11"/>
  <c r="M158" i="11"/>
  <c r="M157" i="11"/>
  <c r="M156" i="11"/>
  <c r="M155" i="11"/>
  <c r="M154" i="11"/>
  <c r="M153" i="11"/>
  <c r="M152" i="11"/>
  <c r="M151" i="11"/>
  <c r="M150" i="11"/>
  <c r="M149" i="11"/>
  <c r="M148" i="11"/>
  <c r="M147" i="11"/>
  <c r="M146" i="11"/>
  <c r="M145" i="11"/>
  <c r="M144" i="11"/>
  <c r="M143" i="11"/>
  <c r="M142" i="11"/>
  <c r="M141" i="11"/>
  <c r="M140" i="11"/>
  <c r="M139" i="11"/>
  <c r="M138" i="11"/>
  <c r="M137" i="11"/>
  <c r="M136" i="11"/>
  <c r="M135" i="11"/>
  <c r="M134" i="11"/>
  <c r="M133" i="11"/>
  <c r="M132" i="11"/>
  <c r="M131" i="11"/>
  <c r="M130" i="11"/>
  <c r="M129" i="11"/>
  <c r="M128" i="11"/>
  <c r="M127" i="11"/>
  <c r="M126" i="11"/>
  <c r="M125" i="11"/>
  <c r="M124" i="11"/>
  <c r="M123" i="11"/>
  <c r="M122" i="11"/>
  <c r="M121" i="11"/>
  <c r="M120" i="11"/>
  <c r="M119" i="11"/>
  <c r="M118" i="11"/>
  <c r="M117" i="11"/>
  <c r="M116" i="11"/>
  <c r="M115" i="11"/>
  <c r="M114" i="11"/>
  <c r="M113" i="11"/>
  <c r="M112" i="11"/>
  <c r="M111" i="11"/>
  <c r="M110" i="11"/>
  <c r="M109" i="11"/>
  <c r="M108" i="11"/>
  <c r="M107" i="11"/>
  <c r="M106" i="11"/>
  <c r="M105" i="11"/>
  <c r="M104" i="11"/>
  <c r="M103" i="11"/>
  <c r="M102" i="11"/>
  <c r="M101" i="11"/>
  <c r="M100" i="11"/>
  <c r="M99" i="11"/>
  <c r="M98" i="11"/>
  <c r="M97" i="11"/>
  <c r="M96" i="11"/>
  <c r="M95" i="11"/>
  <c r="M94" i="11"/>
  <c r="M93" i="11"/>
  <c r="M92" i="11"/>
  <c r="M91" i="11"/>
  <c r="M90" i="11"/>
  <c r="M89" i="11"/>
  <c r="M88" i="11"/>
  <c r="M87" i="11"/>
  <c r="M86" i="11"/>
  <c r="M85" i="11"/>
  <c r="M84" i="11"/>
  <c r="M83" i="11"/>
  <c r="M82" i="11"/>
  <c r="M81" i="11"/>
  <c r="M80" i="11"/>
  <c r="M79" i="11"/>
  <c r="M78" i="11"/>
  <c r="M77" i="11"/>
  <c r="M76" i="11"/>
  <c r="M75" i="11"/>
  <c r="M74" i="11"/>
  <c r="M73" i="11"/>
  <c r="M72" i="11"/>
  <c r="M71" i="11"/>
  <c r="M70" i="11"/>
  <c r="M69" i="11"/>
  <c r="M68" i="11"/>
  <c r="M67" i="11"/>
  <c r="M66" i="11"/>
  <c r="M65" i="11"/>
  <c r="M64" i="11"/>
  <c r="M63" i="11"/>
  <c r="M62" i="11"/>
  <c r="M61" i="11"/>
  <c r="M60" i="11"/>
  <c r="M59" i="11"/>
  <c r="M58" i="11"/>
  <c r="M57" i="11"/>
  <c r="M56" i="11"/>
  <c r="M55" i="11"/>
  <c r="M54" i="11"/>
  <c r="M53" i="11"/>
  <c r="M52" i="11"/>
  <c r="M51" i="11"/>
  <c r="M50" i="11"/>
  <c r="M49" i="11"/>
  <c r="M48" i="11"/>
  <c r="M47" i="11"/>
  <c r="M46" i="11"/>
  <c r="M45" i="11"/>
  <c r="M44" i="11"/>
  <c r="M43" i="11"/>
  <c r="M42" i="11"/>
  <c r="M41" i="11"/>
  <c r="M40" i="11"/>
  <c r="M39" i="11"/>
  <c r="M38" i="11"/>
  <c r="M37" i="11"/>
  <c r="M36" i="11"/>
  <c r="M35" i="11"/>
  <c r="M34" i="11"/>
  <c r="M33" i="11"/>
  <c r="M32" i="11"/>
  <c r="M31" i="11"/>
  <c r="M30" i="11"/>
  <c r="M29" i="11"/>
  <c r="M28" i="11"/>
  <c r="M27" i="11"/>
  <c r="M26" i="11"/>
  <c r="M25" i="11"/>
  <c r="M24" i="11"/>
  <c r="M23" i="11"/>
  <c r="M22" i="11"/>
  <c r="M21" i="11"/>
  <c r="M20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M4" i="11"/>
</calcChain>
</file>

<file path=xl/sharedStrings.xml><?xml version="1.0" encoding="utf-8"?>
<sst xmlns="http://schemas.openxmlformats.org/spreadsheetml/2006/main" count="18517" uniqueCount="9409">
  <si>
    <t>HSP90AA1</t>
  </si>
  <si>
    <t>ATP1B1</t>
  </si>
  <si>
    <t>PSAP</t>
  </si>
  <si>
    <t>CPE</t>
  </si>
  <si>
    <t>STMN2</t>
  </si>
  <si>
    <t>ACTB</t>
  </si>
  <si>
    <t>MALAT1</t>
  </si>
  <si>
    <t>SYT1</t>
  </si>
  <si>
    <t>MEG3</t>
  </si>
  <si>
    <t>MAP1A</t>
  </si>
  <si>
    <t>BASP1</t>
  </si>
  <si>
    <t>NNAT</t>
  </si>
  <si>
    <t>MT-ND1</t>
  </si>
  <si>
    <t>MAP1B</t>
  </si>
  <si>
    <t>NEFL</t>
  </si>
  <si>
    <t>SPARCL1</t>
  </si>
  <si>
    <t>RTN4</t>
  </si>
  <si>
    <t>CALM1</t>
  </si>
  <si>
    <t>PRNP</t>
  </si>
  <si>
    <t>CLSTN1</t>
  </si>
  <si>
    <t>FTL</t>
  </si>
  <si>
    <t>ATP2B2</t>
  </si>
  <si>
    <t>VSNL1</t>
  </si>
  <si>
    <t>ENC1</t>
  </si>
  <si>
    <t>PTMA</t>
  </si>
  <si>
    <t>SYT4</t>
  </si>
  <si>
    <t>SNAP25</t>
  </si>
  <si>
    <t>OLFM1</t>
  </si>
  <si>
    <t>STMN1</t>
  </si>
  <si>
    <t>NUAK1</t>
  </si>
  <si>
    <t>CHN1</t>
  </si>
  <si>
    <t>YWHAG</t>
  </si>
  <si>
    <t>TUBB2A</t>
  </si>
  <si>
    <t>KLC1</t>
  </si>
  <si>
    <t>GPM6A</t>
  </si>
  <si>
    <t>RTN1</t>
  </si>
  <si>
    <t>YWHAH</t>
  </si>
  <si>
    <t>HS3ST2</t>
  </si>
  <si>
    <t>NTRK2</t>
  </si>
  <si>
    <t>MIAT</t>
  </si>
  <si>
    <t>SIRPA</t>
  </si>
  <si>
    <t>ACTG1</t>
  </si>
  <si>
    <t>FTH1</t>
  </si>
  <si>
    <t>ATF4</t>
  </si>
  <si>
    <t>CNTN1</t>
  </si>
  <si>
    <t>APP</t>
  </si>
  <si>
    <t>NEFM</t>
  </si>
  <si>
    <t>AHI1</t>
  </si>
  <si>
    <t>TRIM2</t>
  </si>
  <si>
    <t>ATP2A2</t>
  </si>
  <si>
    <t>ATP6V1B2</t>
  </si>
  <si>
    <t>CXXC5</t>
  </si>
  <si>
    <t>CAMK2N1</t>
  </si>
  <si>
    <t>BSN</t>
  </si>
  <si>
    <t>SARAF</t>
  </si>
  <si>
    <t>TSPAN7</t>
  </si>
  <si>
    <t>ATP1A3</t>
  </si>
  <si>
    <t>SV2B</t>
  </si>
  <si>
    <t>CALM2</t>
  </si>
  <si>
    <t>SLC9A6</t>
  </si>
  <si>
    <t>SPOCK1</t>
  </si>
  <si>
    <t>NDRG4</t>
  </si>
  <si>
    <t>DDIT3</t>
  </si>
  <si>
    <t>ARHGAP35</t>
  </si>
  <si>
    <t>SERINC3</t>
  </si>
  <si>
    <t>NUDT4</t>
  </si>
  <si>
    <t>NCAM1</t>
  </si>
  <si>
    <t>CANX</t>
  </si>
  <si>
    <t>NRXN3</t>
  </si>
  <si>
    <t>ATP6AP2</t>
  </si>
  <si>
    <t>SEZ6L2</t>
  </si>
  <si>
    <t>CCK</t>
  </si>
  <si>
    <t>GABRA5</t>
  </si>
  <si>
    <t>THY1</t>
  </si>
  <si>
    <t>GPATCH8</t>
  </si>
  <si>
    <t>SPTBN1</t>
  </si>
  <si>
    <t>PPP3CB</t>
  </si>
  <si>
    <t>MPHOSPH8</t>
  </si>
  <si>
    <t>XIST</t>
  </si>
  <si>
    <t>TUBA1B</t>
  </si>
  <si>
    <t>PRKCE</t>
  </si>
  <si>
    <t>GABBR2</t>
  </si>
  <si>
    <t>NAP1L3</t>
  </si>
  <si>
    <t>LIN7C</t>
  </si>
  <si>
    <t>SNCA</t>
  </si>
  <si>
    <t>TMEM233</t>
  </si>
  <si>
    <t>KIF1A</t>
  </si>
  <si>
    <t>PEBP1</t>
  </si>
  <si>
    <t>TNFRSF25</t>
  </si>
  <si>
    <t>SYN2</t>
  </si>
  <si>
    <t>RELL2</t>
  </si>
  <si>
    <t>TOLLIP</t>
  </si>
  <si>
    <t>CCDC144A</t>
  </si>
  <si>
    <t>APC</t>
  </si>
  <si>
    <t>GABRA1</t>
  </si>
  <si>
    <t>AP1G2</t>
  </si>
  <si>
    <t>FEM1B</t>
  </si>
  <si>
    <t>MT-ND2</t>
  </si>
  <si>
    <t>DNAJC6</t>
  </si>
  <si>
    <t>CDK5R1</t>
  </si>
  <si>
    <t>ANK2</t>
  </si>
  <si>
    <t>EIF4G2</t>
  </si>
  <si>
    <t>MT-ND4</t>
  </si>
  <si>
    <t>RAC1</t>
  </si>
  <si>
    <t>KCNIP2</t>
  </si>
  <si>
    <t>PGM2L1</t>
  </si>
  <si>
    <t>SCOC</t>
  </si>
  <si>
    <t>ZFAND5</t>
  </si>
  <si>
    <t>PPP2CA</t>
  </si>
  <si>
    <t>PLCB1</t>
  </si>
  <si>
    <t>GRIN2B</t>
  </si>
  <si>
    <t>BNIP3</t>
  </si>
  <si>
    <t>CES4A</t>
  </si>
  <si>
    <t>MT-CO3</t>
  </si>
  <si>
    <t>YWHAB</t>
  </si>
  <si>
    <t>KCNT1</t>
  </si>
  <si>
    <t>GNAZ</t>
  </si>
  <si>
    <t>CADM2</t>
  </si>
  <si>
    <t>SMIM13</t>
  </si>
  <si>
    <t>CHL1</t>
  </si>
  <si>
    <t>ARL8B</t>
  </si>
  <si>
    <t>FAM49A</t>
  </si>
  <si>
    <t>DDX5</t>
  </si>
  <si>
    <t>KCNAB1</t>
  </si>
  <si>
    <t>LUC7L3</t>
  </si>
  <si>
    <t>LMO4</t>
  </si>
  <si>
    <t>TPPP</t>
  </si>
  <si>
    <t>SCG2</t>
  </si>
  <si>
    <t>B3GAT2</t>
  </si>
  <si>
    <t>EIF1AX</t>
  </si>
  <si>
    <t>HACD2</t>
  </si>
  <si>
    <t>LINC00632</t>
  </si>
  <si>
    <t>CLIP3</t>
  </si>
  <si>
    <t>TSC22D1</t>
  </si>
  <si>
    <t>DNM1</t>
  </si>
  <si>
    <t>AZIN1</t>
  </si>
  <si>
    <t>SNAP91</t>
  </si>
  <si>
    <t>ADCY1</t>
  </si>
  <si>
    <t>RTN3</t>
  </si>
  <si>
    <t>FXYD6</t>
  </si>
  <si>
    <t>MARCKS</t>
  </si>
  <si>
    <t>PEG3</t>
  </si>
  <si>
    <t>GOLGA8B</t>
  </si>
  <si>
    <t>EIF1</t>
  </si>
  <si>
    <t>CTSD</t>
  </si>
  <si>
    <t>PNMAL1</t>
  </si>
  <si>
    <t>GNAQ</t>
  </si>
  <si>
    <t>RNF11</t>
  </si>
  <si>
    <t>YWHAZ</t>
  </si>
  <si>
    <t>MTPN</t>
  </si>
  <si>
    <t>OPCML</t>
  </si>
  <si>
    <t>IRF2BP2</t>
  </si>
  <si>
    <t>TTC9B</t>
  </si>
  <si>
    <t>CLCN4</t>
  </si>
  <si>
    <t>NFE2L1</t>
  </si>
  <si>
    <t>EEF1A1</t>
  </si>
  <si>
    <t>FABP3</t>
  </si>
  <si>
    <t>MTRNR2L12</t>
  </si>
  <si>
    <t>GOLGA8A</t>
  </si>
  <si>
    <t>ZBTB18</t>
  </si>
  <si>
    <t>RNPC3</t>
  </si>
  <si>
    <t>SLC8A2</t>
  </si>
  <si>
    <t>SRSF5</t>
  </si>
  <si>
    <t>PPP2R2C</t>
  </si>
  <si>
    <t>HSP90AB1</t>
  </si>
  <si>
    <t>LINC00657</t>
  </si>
  <si>
    <t>SLF1</t>
  </si>
  <si>
    <t>LAMP1</t>
  </si>
  <si>
    <t>TMSB4X</t>
  </si>
  <si>
    <t>PNISR</t>
  </si>
  <si>
    <t>MAFG</t>
  </si>
  <si>
    <t>RNF187</t>
  </si>
  <si>
    <t>COL6A1</t>
  </si>
  <si>
    <t>FAM134B</t>
  </si>
  <si>
    <t>SLC38A1</t>
  </si>
  <si>
    <t>NAPB</t>
  </si>
  <si>
    <t>CSPG5</t>
  </si>
  <si>
    <t>NELL2</t>
  </si>
  <si>
    <t>PKIA</t>
  </si>
  <si>
    <t>SEPT7</t>
  </si>
  <si>
    <t>NDFIP1</t>
  </si>
  <si>
    <t>PNMA2</t>
  </si>
  <si>
    <t>AK5</t>
  </si>
  <si>
    <t>ANKRD36</t>
  </si>
  <si>
    <t>TNPO2</t>
  </si>
  <si>
    <t>USP9X</t>
  </si>
  <si>
    <t>SAT1</t>
  </si>
  <si>
    <t>KBTBD11</t>
  </si>
  <si>
    <t>SUMO3</t>
  </si>
  <si>
    <t>SYN1</t>
  </si>
  <si>
    <t>OLFM2</t>
  </si>
  <si>
    <t>CLSTN3</t>
  </si>
  <si>
    <t>GDA</t>
  </si>
  <si>
    <t>CDK14</t>
  </si>
  <si>
    <t>MAP2</t>
  </si>
  <si>
    <t>SERINC1</t>
  </si>
  <si>
    <t>PCDH10</t>
  </si>
  <si>
    <t>SEZ6</t>
  </si>
  <si>
    <t>KCNJ4</t>
  </si>
  <si>
    <t>THEMIS</t>
  </si>
  <si>
    <t>PPP1CB</t>
  </si>
  <si>
    <t>FAM168B</t>
  </si>
  <si>
    <t>CTD-2369P2.10</t>
  </si>
  <si>
    <t>MT-ND3</t>
  </si>
  <si>
    <t>PTPRN</t>
  </si>
  <si>
    <t>CRKL</t>
  </si>
  <si>
    <t>DNER</t>
  </si>
  <si>
    <t>NR1D2</t>
  </si>
  <si>
    <t>TMSB10</t>
  </si>
  <si>
    <t>RPL3</t>
  </si>
  <si>
    <t>CMIP</t>
  </si>
  <si>
    <t>ARGLU1</t>
  </si>
  <si>
    <t>EFR3B</t>
  </si>
  <si>
    <t>COL24A1</t>
  </si>
  <si>
    <t>SRP9</t>
  </si>
  <si>
    <t>H3F3B</t>
  </si>
  <si>
    <t>ATP1A1</t>
  </si>
  <si>
    <t>WDR82</t>
  </si>
  <si>
    <t>ATP8A1</t>
  </si>
  <si>
    <t>MMD</t>
  </si>
  <si>
    <t>LRP11</t>
  </si>
  <si>
    <t>SLC24A2</t>
  </si>
  <si>
    <t>PLPPR4</t>
  </si>
  <si>
    <t>GABPB1-AS1</t>
  </si>
  <si>
    <t>NEUROD2</t>
  </si>
  <si>
    <t>RBFOX1</t>
  </si>
  <si>
    <t>AC159540.1</t>
  </si>
  <si>
    <t>RAB6B</t>
  </si>
  <si>
    <t>SLC7A5</t>
  </si>
  <si>
    <t>NSF</t>
  </si>
  <si>
    <t>MBP</t>
  </si>
  <si>
    <t>ITPK1</t>
  </si>
  <si>
    <t>PPP1R9B</t>
  </si>
  <si>
    <t>PODXL2</t>
  </si>
  <si>
    <t>PPP2CB</t>
  </si>
  <si>
    <t>MGLL</t>
  </si>
  <si>
    <t>SLC45A4</t>
  </si>
  <si>
    <t>TTC3</t>
  </si>
  <si>
    <t>NEFH</t>
  </si>
  <si>
    <t>UBC</t>
  </si>
  <si>
    <t>MAZ</t>
  </si>
  <si>
    <t>N4BP2L2</t>
  </si>
  <si>
    <t>ZNF770</t>
  </si>
  <si>
    <t>RBM25</t>
  </si>
  <si>
    <t>RFK</t>
  </si>
  <si>
    <t>UBE2QL1</t>
  </si>
  <si>
    <t>IRF2BPL</t>
  </si>
  <si>
    <t>KCNIP4-IT1</t>
  </si>
  <si>
    <t>TM6SF1</t>
  </si>
  <si>
    <t>SPPL3</t>
  </si>
  <si>
    <t>RPS15</t>
  </si>
  <si>
    <t>CSRNP3</t>
  </si>
  <si>
    <t>NAP1L5</t>
  </si>
  <si>
    <t>CELF3</t>
  </si>
  <si>
    <t>SNX10</t>
  </si>
  <si>
    <t>TMEM9</t>
  </si>
  <si>
    <t>KCNQ1OT1</t>
  </si>
  <si>
    <t>ITFG1</t>
  </si>
  <si>
    <t>IQSEC1</t>
  </si>
  <si>
    <t>WSB2</t>
  </si>
  <si>
    <t>BRI3</t>
  </si>
  <si>
    <t>OAT</t>
  </si>
  <si>
    <t>KCNIP3</t>
  </si>
  <si>
    <t>PTP4A1</t>
  </si>
  <si>
    <t>ELAVL4</t>
  </si>
  <si>
    <t>DYNLL2</t>
  </si>
  <si>
    <t>SYT13</t>
  </si>
  <si>
    <t>RAB2A</t>
  </si>
  <si>
    <t>PGRMC1</t>
  </si>
  <si>
    <t>KLF6</t>
  </si>
  <si>
    <t>STMN4</t>
  </si>
  <si>
    <t>PDIA3</t>
  </si>
  <si>
    <t>ANKRD36C</t>
  </si>
  <si>
    <t>RASGRF2</t>
  </si>
  <si>
    <t>DUSP6</t>
  </si>
  <si>
    <t>MEGF8</t>
  </si>
  <si>
    <t>EPS15</t>
  </si>
  <si>
    <t>HS6ST3</t>
  </si>
  <si>
    <t>PMEPA1</t>
  </si>
  <si>
    <t>DYNC1H1</t>
  </si>
  <si>
    <t>FGF13</t>
  </si>
  <si>
    <t>MAPK9</t>
  </si>
  <si>
    <t>H3F3A</t>
  </si>
  <si>
    <t>SLC6A17</t>
  </si>
  <si>
    <t>ACSL4</t>
  </si>
  <si>
    <t>NOVA2</t>
  </si>
  <si>
    <t>GRIN2A</t>
  </si>
  <si>
    <t>PWAR6</t>
  </si>
  <si>
    <t>PRDM8</t>
  </si>
  <si>
    <t>FAM220A</t>
  </si>
  <si>
    <t>HIF1A</t>
  </si>
  <si>
    <t>WBP5</t>
  </si>
  <si>
    <t>FAM102B</t>
  </si>
  <si>
    <t>CAMK2A</t>
  </si>
  <si>
    <t>MORF4L2</t>
  </si>
  <si>
    <t>MAL2</t>
  </si>
  <si>
    <t>MRPS5</t>
  </si>
  <si>
    <t>RIMS2</t>
  </si>
  <si>
    <t>NPTN</t>
  </si>
  <si>
    <t>UGP2</t>
  </si>
  <si>
    <t>PHYHIPL</t>
  </si>
  <si>
    <t>CAMTA1</t>
  </si>
  <si>
    <t>LINC00599</t>
  </si>
  <si>
    <t>OSTM1</t>
  </si>
  <si>
    <t>CDK5R2</t>
  </si>
  <si>
    <t>SCD5</t>
  </si>
  <si>
    <t>HINT3</t>
  </si>
  <si>
    <t>HNRNPK</t>
  </si>
  <si>
    <t>HIVEP2</t>
  </si>
  <si>
    <t>ELAVL2</t>
  </si>
  <si>
    <t>KIAA0232</t>
  </si>
  <si>
    <t>NUDT21</t>
  </si>
  <si>
    <t>TUBB</t>
  </si>
  <si>
    <t>CCDC184</t>
  </si>
  <si>
    <t>FRYL</t>
  </si>
  <si>
    <t>WBSCR17</t>
  </si>
  <si>
    <t>AP2B1</t>
  </si>
  <si>
    <t>TMEM30A</t>
  </si>
  <si>
    <t>BRI3BP</t>
  </si>
  <si>
    <t>ANKRD12</t>
  </si>
  <si>
    <t>SORL1</t>
  </si>
  <si>
    <t>CEBPB</t>
  </si>
  <si>
    <t>STXBP1</t>
  </si>
  <si>
    <t>ANKRD33B</t>
  </si>
  <si>
    <t>TMEM35</t>
  </si>
  <si>
    <t>FAM171B</t>
  </si>
  <si>
    <t>ACLY</t>
  </si>
  <si>
    <t>ACTR3B</t>
  </si>
  <si>
    <t>MPPED1</t>
  </si>
  <si>
    <t>UBL3</t>
  </si>
  <si>
    <t>CEBPG</t>
  </si>
  <si>
    <t>ADGRA1</t>
  </si>
  <si>
    <t>YWHAE</t>
  </si>
  <si>
    <t>KRT10</t>
  </si>
  <si>
    <t>CPLX1</t>
  </si>
  <si>
    <t>GABRA3</t>
  </si>
  <si>
    <t>KCNN1</t>
  </si>
  <si>
    <t>RAP2A</t>
  </si>
  <si>
    <t>MARCH6</t>
  </si>
  <si>
    <t>CTNNAL1</t>
  </si>
  <si>
    <t>SMG7</t>
  </si>
  <si>
    <t>ZNF493</t>
  </si>
  <si>
    <t>ABHD10</t>
  </si>
  <si>
    <t>ZBTB38</t>
  </si>
  <si>
    <t>RIMS4</t>
  </si>
  <si>
    <t>PFKP</t>
  </si>
  <si>
    <t>SHC3</t>
  </si>
  <si>
    <t>KCNV1</t>
  </si>
  <si>
    <t>H1F0</t>
  </si>
  <si>
    <t>KIF5C</t>
  </si>
  <si>
    <t>KLHL3</t>
  </si>
  <si>
    <t>CAP2</t>
  </si>
  <si>
    <t>PEG10</t>
  </si>
  <si>
    <t>BAD</t>
  </si>
  <si>
    <t>ATXN10</t>
  </si>
  <si>
    <t>GABRG2</t>
  </si>
  <si>
    <t>COL5A3</t>
  </si>
  <si>
    <t>MIF</t>
  </si>
  <si>
    <t>ATP6AP1</t>
  </si>
  <si>
    <t>FNIP2</t>
  </si>
  <si>
    <t>RPS6KA5</t>
  </si>
  <si>
    <t>VMA21</t>
  </si>
  <si>
    <t>PCSK1</t>
  </si>
  <si>
    <t>GHITM</t>
  </si>
  <si>
    <t>CCDC171</t>
  </si>
  <si>
    <t>ACSL6</t>
  </si>
  <si>
    <t>CADPS</t>
  </si>
  <si>
    <t>KIAA0930</t>
  </si>
  <si>
    <t>NPTXR</t>
  </si>
  <si>
    <t>RALA</t>
  </si>
  <si>
    <t>CADM3</t>
  </si>
  <si>
    <t>PNMA1</t>
  </si>
  <si>
    <t>KIAA1549L</t>
  </si>
  <si>
    <t>TUSC3</t>
  </si>
  <si>
    <t>STOX2</t>
  </si>
  <si>
    <t>KCNF1</t>
  </si>
  <si>
    <t>TTLL7</t>
  </si>
  <si>
    <t>AKAP12</t>
  </si>
  <si>
    <t>SCG5</t>
  </si>
  <si>
    <t>MLLT11</t>
  </si>
  <si>
    <t>MMP17</t>
  </si>
  <si>
    <t>CMAS</t>
  </si>
  <si>
    <t>SERPINI1</t>
  </si>
  <si>
    <t>HSPA13</t>
  </si>
  <si>
    <t>AJAP1</t>
  </si>
  <si>
    <t>MEF2D</t>
  </si>
  <si>
    <t>ZYG11B</t>
  </si>
  <si>
    <t>SLC2A11</t>
  </si>
  <si>
    <t>BRD2</t>
  </si>
  <si>
    <t>GPM6B</t>
  </si>
  <si>
    <t>CPNE7</t>
  </si>
  <si>
    <t>MOB4</t>
  </si>
  <si>
    <t>PALM</t>
  </si>
  <si>
    <t>MYO5A</t>
  </si>
  <si>
    <t>SELT</t>
  </si>
  <si>
    <t>CHRNA4</t>
  </si>
  <si>
    <t>SLC26A4-AS1</t>
  </si>
  <si>
    <t>NRIP1</t>
  </si>
  <si>
    <t>PRICKLE1</t>
  </si>
  <si>
    <t>PPFIA2</t>
  </si>
  <si>
    <t>SKP1</t>
  </si>
  <si>
    <t>LINC01106</t>
  </si>
  <si>
    <t>TOMM70A</t>
  </si>
  <si>
    <t>PDP1</t>
  </si>
  <si>
    <t>PFDN4</t>
  </si>
  <si>
    <t>SRPK2</t>
  </si>
  <si>
    <t>RPS4X</t>
  </si>
  <si>
    <t>LEPROTL1</t>
  </si>
  <si>
    <t>NR2F6</t>
  </si>
  <si>
    <t>FAM171A2</t>
  </si>
  <si>
    <t>C6orf1</t>
  </si>
  <si>
    <t>PURA</t>
  </si>
  <si>
    <t>CD99L2</t>
  </si>
  <si>
    <t>TMEM9B</t>
  </si>
  <si>
    <t>PREPL</t>
  </si>
  <si>
    <t>RPL13A</t>
  </si>
  <si>
    <t>SCN8A</t>
  </si>
  <si>
    <t>CHD3</t>
  </si>
  <si>
    <t>DTWD1</t>
  </si>
  <si>
    <t>ABHD17A</t>
  </si>
  <si>
    <t>GTF2A1</t>
  </si>
  <si>
    <t>RGMB</t>
  </si>
  <si>
    <t>DYRK1A</t>
  </si>
  <si>
    <t>PTGES3</t>
  </si>
  <si>
    <t>RPSA</t>
  </si>
  <si>
    <t>HSP90B1</t>
  </si>
  <si>
    <t>PPP1R15A</t>
  </si>
  <si>
    <t>CAMK2B</t>
  </si>
  <si>
    <t>PCDH17</t>
  </si>
  <si>
    <t>STAU2</t>
  </si>
  <si>
    <t>SNHG23</t>
  </si>
  <si>
    <t>KIF1B</t>
  </si>
  <si>
    <t>CTB-113D17.1</t>
  </si>
  <si>
    <t>RSRP1</t>
  </si>
  <si>
    <t>SYT12</t>
  </si>
  <si>
    <t>FAM199X</t>
  </si>
  <si>
    <t>GABARAPL1</t>
  </si>
  <si>
    <t>RPL13</t>
  </si>
  <si>
    <t>STX1B</t>
  </si>
  <si>
    <t>ASAP1</t>
  </si>
  <si>
    <t>EIF4E</t>
  </si>
  <si>
    <t>ATP6V1C1</t>
  </si>
  <si>
    <t>DCTN5</t>
  </si>
  <si>
    <t>IMPAD1</t>
  </si>
  <si>
    <t>ADGRL1</t>
  </si>
  <si>
    <t>MAPK1</t>
  </si>
  <si>
    <t>RPH3A</t>
  </si>
  <si>
    <t>ABHD2</t>
  </si>
  <si>
    <t>ENO2</t>
  </si>
  <si>
    <t>RRAGA</t>
  </si>
  <si>
    <t>ATP2B1</t>
  </si>
  <si>
    <t>ENOPH1</t>
  </si>
  <si>
    <t>RNF103</t>
  </si>
  <si>
    <t>TXNL1</t>
  </si>
  <si>
    <t>SYT11</t>
  </si>
  <si>
    <t>ATRNL1</t>
  </si>
  <si>
    <t>MIS18BP1</t>
  </si>
  <si>
    <t>ATF6B</t>
  </si>
  <si>
    <t>CDKL5</t>
  </si>
  <si>
    <t>MAPK8IP1</t>
  </si>
  <si>
    <t>RAB7A</t>
  </si>
  <si>
    <t>APLP2</t>
  </si>
  <si>
    <t>FZR1</t>
  </si>
  <si>
    <t>FOXK2</t>
  </si>
  <si>
    <t>GUCY1A2</t>
  </si>
  <si>
    <t>BAG4</t>
  </si>
  <si>
    <t>UBTF</t>
  </si>
  <si>
    <t>FAM169A</t>
  </si>
  <si>
    <t>POLR2J3</t>
  </si>
  <si>
    <t>RPL34</t>
  </si>
  <si>
    <t>DGUOK</t>
  </si>
  <si>
    <t>SNRNP70</t>
  </si>
  <si>
    <t>PITPNM1</t>
  </si>
  <si>
    <t>ZFYVE16</t>
  </si>
  <si>
    <t>TATDN2</t>
  </si>
  <si>
    <t>LRP3</t>
  </si>
  <si>
    <t>NUDT14</t>
  </si>
  <si>
    <t>PAFAH1B2</t>
  </si>
  <si>
    <t>HERPUD1</t>
  </si>
  <si>
    <t>SLC6A15</t>
  </si>
  <si>
    <t>FAM131B</t>
  </si>
  <si>
    <t>SYNDIG1</t>
  </si>
  <si>
    <t>SBDS</t>
  </si>
  <si>
    <t>VBP1</t>
  </si>
  <si>
    <t>ERH</t>
  </si>
  <si>
    <t>IFITM10</t>
  </si>
  <si>
    <t>RAB1A</t>
  </si>
  <si>
    <t>RNF6</t>
  </si>
  <si>
    <t>LINC00969</t>
  </si>
  <si>
    <t>CREG2</t>
  </si>
  <si>
    <t>USP7</t>
  </si>
  <si>
    <t>SNCB</t>
  </si>
  <si>
    <t>KIAA1462</t>
  </si>
  <si>
    <t>TMED10</t>
  </si>
  <si>
    <t>CCPG1</t>
  </si>
  <si>
    <t>NIPA1</t>
  </si>
  <si>
    <t>ADNP</t>
  </si>
  <si>
    <t>PRICKLE2</t>
  </si>
  <si>
    <t>ZMYND11</t>
  </si>
  <si>
    <t>SGTB</t>
  </si>
  <si>
    <t>ATP6V1A</t>
  </si>
  <si>
    <t>CACNB1</t>
  </si>
  <si>
    <t>MAP3K10</t>
  </si>
  <si>
    <t>PHACTR3</t>
  </si>
  <si>
    <t>HDHD2</t>
  </si>
  <si>
    <t>TBC1D9</t>
  </si>
  <si>
    <t>CLTA</t>
  </si>
  <si>
    <t>CKMT1B</t>
  </si>
  <si>
    <t>PCSK7</t>
  </si>
  <si>
    <t>VAMP2</t>
  </si>
  <si>
    <t>C1QTNF4</t>
  </si>
  <si>
    <t>CAMK2D</t>
  </si>
  <si>
    <t>ADORA1</t>
  </si>
  <si>
    <t>RHOBTB2</t>
  </si>
  <si>
    <t>ARID1A</t>
  </si>
  <si>
    <t>CRMP1</t>
  </si>
  <si>
    <t>FAM168A</t>
  </si>
  <si>
    <t>RPS19</t>
  </si>
  <si>
    <t>HOOK2</t>
  </si>
  <si>
    <t>EEF2</t>
  </si>
  <si>
    <t>MAPRE2</t>
  </si>
  <si>
    <t>CNIH1</t>
  </si>
  <si>
    <t>FAM127A</t>
  </si>
  <si>
    <t>RHEB</t>
  </si>
  <si>
    <t>LMO7</t>
  </si>
  <si>
    <t>STARD7</t>
  </si>
  <si>
    <t>SPTBN2</t>
  </si>
  <si>
    <t>GABRB2</t>
  </si>
  <si>
    <t>DDAH1</t>
  </si>
  <si>
    <t>ADGRB2</t>
  </si>
  <si>
    <t>SLC7A1</t>
  </si>
  <si>
    <t>SEPT8</t>
  </si>
  <si>
    <t>TSC22D3</t>
  </si>
  <si>
    <t>LRPPRC</t>
  </si>
  <si>
    <t>KIF3A</t>
  </si>
  <si>
    <t>TAF1D</t>
  </si>
  <si>
    <t>CTDNEP1</t>
  </si>
  <si>
    <t>MOAP1</t>
  </si>
  <si>
    <t>HMGCR</t>
  </si>
  <si>
    <t>PTPRF</t>
  </si>
  <si>
    <t>PPP1R16B</t>
  </si>
  <si>
    <t>SPRY2</t>
  </si>
  <si>
    <t>ATP9A</t>
  </si>
  <si>
    <t>SLC39A6</t>
  </si>
  <si>
    <t>COX4I1</t>
  </si>
  <si>
    <t>FAXC</t>
  </si>
  <si>
    <t>EHD3</t>
  </si>
  <si>
    <t>ZNF22</t>
  </si>
  <si>
    <t>CNIH2</t>
  </si>
  <si>
    <t>PLEKHA1</t>
  </si>
  <si>
    <t>DYNLL1</t>
  </si>
  <si>
    <t>RAPH1</t>
  </si>
  <si>
    <t>C14orf132</t>
  </si>
  <si>
    <t>H1FX</t>
  </si>
  <si>
    <t>HS6ST1</t>
  </si>
  <si>
    <t>BAALC</t>
  </si>
  <si>
    <t>ID2</t>
  </si>
  <si>
    <t>CBX6</t>
  </si>
  <si>
    <t>PDCD6</t>
  </si>
  <si>
    <t>CHGA</t>
  </si>
  <si>
    <t>CSTF3</t>
  </si>
  <si>
    <t>GNAI1</t>
  </si>
  <si>
    <t>RPL27A</t>
  </si>
  <si>
    <t>DDN</t>
  </si>
  <si>
    <t>PDPK1</t>
  </si>
  <si>
    <t>TXNRD1</t>
  </si>
  <si>
    <t>HSPA1A</t>
  </si>
  <si>
    <t>CBLN4</t>
  </si>
  <si>
    <t>CADM4</t>
  </si>
  <si>
    <t>INSIG1</t>
  </si>
  <si>
    <t>LINGO1</t>
  </si>
  <si>
    <t>PAIP1</t>
  </si>
  <si>
    <t>AP000769.1</t>
  </si>
  <si>
    <t>TMEM245</t>
  </si>
  <si>
    <t>GFPT1</t>
  </si>
  <si>
    <t>FBXL16</t>
  </si>
  <si>
    <t>CAB39</t>
  </si>
  <si>
    <t>PRUNE2</t>
  </si>
  <si>
    <t>PCDH7</t>
  </si>
  <si>
    <t>CERS6</t>
  </si>
  <si>
    <t>CA10</t>
  </si>
  <si>
    <t>CLCN3</t>
  </si>
  <si>
    <t>DUSP8</t>
  </si>
  <si>
    <t>PLXNA2</t>
  </si>
  <si>
    <t>ACO2</t>
  </si>
  <si>
    <t>CPNE4</t>
  </si>
  <si>
    <t>NECAB1</t>
  </si>
  <si>
    <t>STAC2</t>
  </si>
  <si>
    <t>DHCR24</t>
  </si>
  <si>
    <t>RNF10</t>
  </si>
  <si>
    <t>GNB1</t>
  </si>
  <si>
    <t>TXN</t>
  </si>
  <si>
    <t>API5</t>
  </si>
  <si>
    <t>MTSS1L</t>
  </si>
  <si>
    <t>BCL11A</t>
  </si>
  <si>
    <t>VDAC1</t>
  </si>
  <si>
    <t>KCNJ3</t>
  </si>
  <si>
    <t>TMEM70</t>
  </si>
  <si>
    <t>KRAS</t>
  </si>
  <si>
    <t>RAB6A</t>
  </si>
  <si>
    <t>NDUFA6</t>
  </si>
  <si>
    <t>UBQLN1</t>
  </si>
  <si>
    <t>PRDX1</t>
  </si>
  <si>
    <t>RASGRF1</t>
  </si>
  <si>
    <t>ARMC1</t>
  </si>
  <si>
    <t>UNKL</t>
  </si>
  <si>
    <t>ACADVL</t>
  </si>
  <si>
    <t>CAMK1G</t>
  </si>
  <si>
    <t>RPL6</t>
  </si>
  <si>
    <t>DGKE</t>
  </si>
  <si>
    <t>JAKMIP1</t>
  </si>
  <si>
    <t>CLTC</t>
  </si>
  <si>
    <t>KCNB1</t>
  </si>
  <si>
    <t>PPM1H</t>
  </si>
  <si>
    <t>SRSF8</t>
  </si>
  <si>
    <t>CENPB</t>
  </si>
  <si>
    <t>ICMT</t>
  </si>
  <si>
    <t>SLC25A5</t>
  </si>
  <si>
    <t>FAM195B</t>
  </si>
  <si>
    <t>SLC6A8</t>
  </si>
  <si>
    <t>LARP6</t>
  </si>
  <si>
    <t>MIR124-2HG</t>
  </si>
  <si>
    <t>VGF</t>
  </si>
  <si>
    <t>IPCEF1</t>
  </si>
  <si>
    <t>OCIAD1</t>
  </si>
  <si>
    <t>ATP6V1G1</t>
  </si>
  <si>
    <t>ZNF771</t>
  </si>
  <si>
    <t>CELF2</t>
  </si>
  <si>
    <t>WSB1</t>
  </si>
  <si>
    <t>MRPS6</t>
  </si>
  <si>
    <t>CDC42BPB</t>
  </si>
  <si>
    <t>TARBP1</t>
  </si>
  <si>
    <t>RMND5A</t>
  </si>
  <si>
    <t>GMFB</t>
  </si>
  <si>
    <t>SUB1</t>
  </si>
  <si>
    <t>COX6B1</t>
  </si>
  <si>
    <t>THUMPD3-AS1</t>
  </si>
  <si>
    <t>MT-ATP6</t>
  </si>
  <si>
    <t>PTEN</t>
  </si>
  <si>
    <t>SH3BP5</t>
  </si>
  <si>
    <t>CFL1</t>
  </si>
  <si>
    <t>SHOC2</t>
  </si>
  <si>
    <t>TAOK1</t>
  </si>
  <si>
    <t>RBM15B</t>
  </si>
  <si>
    <t>FASN</t>
  </si>
  <si>
    <t>RASL10A</t>
  </si>
  <si>
    <t>CPEB4</t>
  </si>
  <si>
    <t>ATP6V1G2</t>
  </si>
  <si>
    <t>NRN1</t>
  </si>
  <si>
    <t>HMP19</t>
  </si>
  <si>
    <t>STRAP</t>
  </si>
  <si>
    <t>PPP1R11</t>
  </si>
  <si>
    <t>PRKAR1A</t>
  </si>
  <si>
    <t>LYSMD2</t>
  </si>
  <si>
    <t>PYGB</t>
  </si>
  <si>
    <t>HECA</t>
  </si>
  <si>
    <t>SLIT1</t>
  </si>
  <si>
    <t>ELOVL4</t>
  </si>
  <si>
    <t>KBTBD6</t>
  </si>
  <si>
    <t>B3GALT2</t>
  </si>
  <si>
    <t>KIAA2022</t>
  </si>
  <si>
    <t>MED29</t>
  </si>
  <si>
    <t>NCAM2</t>
  </si>
  <si>
    <t>ADD2</t>
  </si>
  <si>
    <t>CMPK1</t>
  </si>
  <si>
    <t>ARPP21</t>
  </si>
  <si>
    <t>RASSF5</t>
  </si>
  <si>
    <t>ULK3</t>
  </si>
  <si>
    <t>B4GAT1</t>
  </si>
  <si>
    <t>SCAMP1</t>
  </si>
  <si>
    <t>RAB10</t>
  </si>
  <si>
    <t>EPB41L1</t>
  </si>
  <si>
    <t>SLC26A4</t>
  </si>
  <si>
    <t>STX1A</t>
  </si>
  <si>
    <t>BCAS2</t>
  </si>
  <si>
    <t>UBE2B</t>
  </si>
  <si>
    <t>L1CAM</t>
  </si>
  <si>
    <t>JUN</t>
  </si>
  <si>
    <t>TWF2</t>
  </si>
  <si>
    <t>ART3</t>
  </si>
  <si>
    <t>NECAB2</t>
  </si>
  <si>
    <t>REEP1</t>
  </si>
  <si>
    <t>ANAPC11</t>
  </si>
  <si>
    <t>TSHZ2</t>
  </si>
  <si>
    <t>DCUN1D2</t>
  </si>
  <si>
    <t>EPHB6</t>
  </si>
  <si>
    <t>SNX3</t>
  </si>
  <si>
    <t>IFNAR1</t>
  </si>
  <si>
    <t>WDR7</t>
  </si>
  <si>
    <t>EPHA4</t>
  </si>
  <si>
    <t>COPS2</t>
  </si>
  <si>
    <t>BAZ2B</t>
  </si>
  <si>
    <t>PRKAA2</t>
  </si>
  <si>
    <t>DOHH</t>
  </si>
  <si>
    <t>KCMF1</t>
  </si>
  <si>
    <t>BLOC1S2</t>
  </si>
  <si>
    <t>DNAJC5</t>
  </si>
  <si>
    <t>GPR107</t>
  </si>
  <si>
    <t>GOLGA7B</t>
  </si>
  <si>
    <t>XPOT</t>
  </si>
  <si>
    <t>CHST10</t>
  </si>
  <si>
    <t>DNAJB6</t>
  </si>
  <si>
    <t>SNHG25</t>
  </si>
  <si>
    <t>RLIM</t>
  </si>
  <si>
    <t>MEAF6</t>
  </si>
  <si>
    <t>ELP2</t>
  </si>
  <si>
    <t>TMEM151A</t>
  </si>
  <si>
    <t>PYURF</t>
  </si>
  <si>
    <t>CASKIN1</t>
  </si>
  <si>
    <t>SORCS3</t>
  </si>
  <si>
    <t>PCMT1</t>
  </si>
  <si>
    <t>HTATSF1</t>
  </si>
  <si>
    <t>TUBA1A</t>
  </si>
  <si>
    <t>DACT3</t>
  </si>
  <si>
    <t>HPCA</t>
  </si>
  <si>
    <t>UBE2E3</t>
  </si>
  <si>
    <t>IGIP</t>
  </si>
  <si>
    <t>SLC3A2</t>
  </si>
  <si>
    <t>UNC13A</t>
  </si>
  <si>
    <t>DYNLT3</t>
  </si>
  <si>
    <t>CELF4</t>
  </si>
  <si>
    <t>OTUD1</t>
  </si>
  <si>
    <t>DNAJC8</t>
  </si>
  <si>
    <t>RAB39B</t>
  </si>
  <si>
    <t>FOXJ3</t>
  </si>
  <si>
    <t>BSG</t>
  </si>
  <si>
    <t>TBCA</t>
  </si>
  <si>
    <t>LINC00882</t>
  </si>
  <si>
    <t>FBXO45</t>
  </si>
  <si>
    <t>CDK17</t>
  </si>
  <si>
    <t>UBE2I</t>
  </si>
  <si>
    <t>CNTNAP2</t>
  </si>
  <si>
    <t>MTX2</t>
  </si>
  <si>
    <t>CTBP1</t>
  </si>
  <si>
    <t>C6orf62</t>
  </si>
  <si>
    <t>PDGFA</t>
  </si>
  <si>
    <t>MTMR6</t>
  </si>
  <si>
    <t>EGR1</t>
  </si>
  <si>
    <t>AKAP5</t>
  </si>
  <si>
    <t>ATMIN</t>
  </si>
  <si>
    <t>PTPRN2</t>
  </si>
  <si>
    <t>KLHDC10</t>
  </si>
  <si>
    <t>THAP5</t>
  </si>
  <si>
    <t>RPL28</t>
  </si>
  <si>
    <t>ORAI2</t>
  </si>
  <si>
    <t>LPCAT1</t>
  </si>
  <si>
    <t>FAM131A</t>
  </si>
  <si>
    <t>STAU1</t>
  </si>
  <si>
    <t>SEMA7A</t>
  </si>
  <si>
    <t>MYADM</t>
  </si>
  <si>
    <t>FBLL1</t>
  </si>
  <si>
    <t>ETS2</t>
  </si>
  <si>
    <t>EGLN1</t>
  </si>
  <si>
    <t>RAB22A</t>
  </si>
  <si>
    <t>SDAD1</t>
  </si>
  <si>
    <t>WASF3</t>
  </si>
  <si>
    <t>GFRA2</t>
  </si>
  <si>
    <t>RAB11A</t>
  </si>
  <si>
    <t>NCEH1</t>
  </si>
  <si>
    <t>JAZF1</t>
  </si>
  <si>
    <t>FAM215B</t>
  </si>
  <si>
    <t>FAM65B</t>
  </si>
  <si>
    <t>HSPA5</t>
  </si>
  <si>
    <t>RPS26</t>
  </si>
  <si>
    <t>POMGNT2</t>
  </si>
  <si>
    <t>HN1</t>
  </si>
  <si>
    <t>ABHD6</t>
  </si>
  <si>
    <t>SLC12A5</t>
  </si>
  <si>
    <t>MAPT</t>
  </si>
  <si>
    <t>RAC3</t>
  </si>
  <si>
    <t>PLEKHA5</t>
  </si>
  <si>
    <t>SRM</t>
  </si>
  <si>
    <t>HIGD1A</t>
  </si>
  <si>
    <t>VPS8</t>
  </si>
  <si>
    <t>PNPLA8</t>
  </si>
  <si>
    <t>FAU</t>
  </si>
  <si>
    <t>SV2A</t>
  </si>
  <si>
    <t>ST8SIA3</t>
  </si>
  <si>
    <t>P2RX7</t>
  </si>
  <si>
    <t>ZBTB21</t>
  </si>
  <si>
    <t>NDUFA10</t>
  </si>
  <si>
    <t>DUSP26</t>
  </si>
  <si>
    <t>SYBU</t>
  </si>
  <si>
    <t>WARS</t>
  </si>
  <si>
    <t>TMEM132A</t>
  </si>
  <si>
    <t>GABARAP</t>
  </si>
  <si>
    <t>SLBP</t>
  </si>
  <si>
    <t>TSHZ1</t>
  </si>
  <si>
    <t>DPYSL5</t>
  </si>
  <si>
    <t>OSBPL8</t>
  </si>
  <si>
    <t>AP3S1</t>
  </si>
  <si>
    <t>CUL4B</t>
  </si>
  <si>
    <t>SCD</t>
  </si>
  <si>
    <t>NCL</t>
  </si>
  <si>
    <t>HK1</t>
  </si>
  <si>
    <t>SLC2A13</t>
  </si>
  <si>
    <t>PTK2</t>
  </si>
  <si>
    <t>KLHL2</t>
  </si>
  <si>
    <t>UBQLN2</t>
  </si>
  <si>
    <t>RBM5</t>
  </si>
  <si>
    <t>PTPRT</t>
  </si>
  <si>
    <t>MSMO1</t>
  </si>
  <si>
    <t>HCN2</t>
  </si>
  <si>
    <t>COQ10B</t>
  </si>
  <si>
    <t>ANKRD36B</t>
  </si>
  <si>
    <t>NFIX</t>
  </si>
  <si>
    <t>IL6ST</t>
  </si>
  <si>
    <t>UBE2V2</t>
  </si>
  <si>
    <t>LGALS1</t>
  </si>
  <si>
    <t>MYL12B</t>
  </si>
  <si>
    <t>GDE1</t>
  </si>
  <si>
    <t>HSPA9</t>
  </si>
  <si>
    <t>MAP7</t>
  </si>
  <si>
    <t>MAP2K2</t>
  </si>
  <si>
    <t>HSPA4</t>
  </si>
  <si>
    <t>RPS11</t>
  </si>
  <si>
    <t>ZRANB2</t>
  </si>
  <si>
    <t>UBE2K</t>
  </si>
  <si>
    <t>CHMP2B</t>
  </si>
  <si>
    <t>PCBP1</t>
  </si>
  <si>
    <t>RPL31</t>
  </si>
  <si>
    <t>UNC80</t>
  </si>
  <si>
    <t>ARL8A</t>
  </si>
  <si>
    <t>RAD23B</t>
  </si>
  <si>
    <t>TSC22D2</t>
  </si>
  <si>
    <t>FAM84A</t>
  </si>
  <si>
    <t>MTCH2</t>
  </si>
  <si>
    <t>TMEM57</t>
  </si>
  <si>
    <t>FAM219A</t>
  </si>
  <si>
    <t>GIT1</t>
  </si>
  <si>
    <t>CAMSAP3</t>
  </si>
  <si>
    <t>C16orf72</t>
  </si>
  <si>
    <t>ABCA5</t>
  </si>
  <si>
    <t>CDK2AP2</t>
  </si>
  <si>
    <t>APC2</t>
  </si>
  <si>
    <t>KLHL23</t>
  </si>
  <si>
    <t>VOPP1</t>
  </si>
  <si>
    <t>TMEM179</t>
  </si>
  <si>
    <t>CDIPT</t>
  </si>
  <si>
    <t>PIGX</t>
  </si>
  <si>
    <t>RRAGC</t>
  </si>
  <si>
    <t>EFNB2</t>
  </si>
  <si>
    <t>YARS</t>
  </si>
  <si>
    <t>SRCIN1</t>
  </si>
  <si>
    <t>LRRC16A</t>
  </si>
  <si>
    <t>RPL7A</t>
  </si>
  <si>
    <t>CSTB</t>
  </si>
  <si>
    <t>MAP4</t>
  </si>
  <si>
    <t>OSBPL1A</t>
  </si>
  <si>
    <t>SCPEP1</t>
  </si>
  <si>
    <t>SSTR2</t>
  </si>
  <si>
    <t>WWP1</t>
  </si>
  <si>
    <t>FBXW11</t>
  </si>
  <si>
    <t>PPM1L</t>
  </si>
  <si>
    <t>SDHB</t>
  </si>
  <si>
    <t>INF2</t>
  </si>
  <si>
    <t>LRRC4B</t>
  </si>
  <si>
    <t>CPNE9</t>
  </si>
  <si>
    <t>LMBRD2</t>
  </si>
  <si>
    <t>KPNA3</t>
  </si>
  <si>
    <t>PPME1</t>
  </si>
  <si>
    <t>KCNQ5</t>
  </si>
  <si>
    <t>CSE1L</t>
  </si>
  <si>
    <t>WIPI2</t>
  </si>
  <si>
    <t>CDK18</t>
  </si>
  <si>
    <t>NACC1</t>
  </si>
  <si>
    <t>RORB</t>
  </si>
  <si>
    <t>REEP5</t>
  </si>
  <si>
    <t>ZDHHC14</t>
  </si>
  <si>
    <t>NUCKS1</t>
  </si>
  <si>
    <t>CSRNP2</t>
  </si>
  <si>
    <t>TCEAL5</t>
  </si>
  <si>
    <t>PVRL1</t>
  </si>
  <si>
    <t>ODF2L</t>
  </si>
  <si>
    <t>RAPGEF5</t>
  </si>
  <si>
    <t>WDR66</t>
  </si>
  <si>
    <t>CFL2</t>
  </si>
  <si>
    <t>FAM57B</t>
  </si>
  <si>
    <t>CNPY2</t>
  </si>
  <si>
    <t>EXTL2</t>
  </si>
  <si>
    <t>KIAA1107</t>
  </si>
  <si>
    <t>NADK2</t>
  </si>
  <si>
    <t>EIF1B</t>
  </si>
  <si>
    <t>TNRC18</t>
  </si>
  <si>
    <t>CKAP5</t>
  </si>
  <si>
    <t>CYCS</t>
  </si>
  <si>
    <t>GTF3A</t>
  </si>
  <si>
    <t>AGAP2</t>
  </si>
  <si>
    <t>GUCY1B3</t>
  </si>
  <si>
    <t>PKI55</t>
  </si>
  <si>
    <t>KLHL42</t>
  </si>
  <si>
    <t>MRPL50</t>
  </si>
  <si>
    <t>NR2F1</t>
  </si>
  <si>
    <t>KIAA1109</t>
  </si>
  <si>
    <t>CCSER2</t>
  </si>
  <si>
    <t>UBE2D1</t>
  </si>
  <si>
    <t>SNPH</t>
  </si>
  <si>
    <t>PELI3</t>
  </si>
  <si>
    <t>DPYSL2</t>
  </si>
  <si>
    <t>AASDH</t>
  </si>
  <si>
    <t>CNP</t>
  </si>
  <si>
    <t>DEK</t>
  </si>
  <si>
    <t>FAAP20</t>
  </si>
  <si>
    <t>RNF4</t>
  </si>
  <si>
    <t>BAIAP2-AS1</t>
  </si>
  <si>
    <t>YDJC</t>
  </si>
  <si>
    <t>CDKN2D</t>
  </si>
  <si>
    <t>TRIM8</t>
  </si>
  <si>
    <t>ZNF518A</t>
  </si>
  <si>
    <t>BTBD1</t>
  </si>
  <si>
    <t>STX16</t>
  </si>
  <si>
    <t>ATXN1</t>
  </si>
  <si>
    <t>GAP43</t>
  </si>
  <si>
    <t>TERF2IP</t>
  </si>
  <si>
    <t>CSAD</t>
  </si>
  <si>
    <t>CTCF</t>
  </si>
  <si>
    <t>PBRM1</t>
  </si>
  <si>
    <t>COPRS</t>
  </si>
  <si>
    <t>SLITRK5</t>
  </si>
  <si>
    <t>ACAA1</t>
  </si>
  <si>
    <t>APBB1</t>
  </si>
  <si>
    <t>COASY</t>
  </si>
  <si>
    <t>TMUB1</t>
  </si>
  <si>
    <t>CARS</t>
  </si>
  <si>
    <t>CORO6</t>
  </si>
  <si>
    <t>TSPAN13</t>
  </si>
  <si>
    <t>RCN2</t>
  </si>
  <si>
    <t>LRP12</t>
  </si>
  <si>
    <t>EFR3A</t>
  </si>
  <si>
    <t>POU2F2</t>
  </si>
  <si>
    <t>SCRT1</t>
  </si>
  <si>
    <t>ABRACL</t>
  </si>
  <si>
    <t>FBXL17</t>
  </si>
  <si>
    <t>PINK1</t>
  </si>
  <si>
    <t>TWISTNB</t>
  </si>
  <si>
    <t>GPRIN1</t>
  </si>
  <si>
    <t>LGALSL</t>
  </si>
  <si>
    <t>EIF4G1</t>
  </si>
  <si>
    <t>NDUFAF3</t>
  </si>
  <si>
    <t>LARGE</t>
  </si>
  <si>
    <t>BNIP3L</t>
  </si>
  <si>
    <t>HMGB1</t>
  </si>
  <si>
    <t>GNPDA1</t>
  </si>
  <si>
    <t>FAM8A1</t>
  </si>
  <si>
    <t>CNRIP1</t>
  </si>
  <si>
    <t>ELAVL3</t>
  </si>
  <si>
    <t>CAMSAP2</t>
  </si>
  <si>
    <t>SYT7</t>
  </si>
  <si>
    <t>XIAP</t>
  </si>
  <si>
    <t>PNKD</t>
  </si>
  <si>
    <t>ACVR1B</t>
  </si>
  <si>
    <t>CAP1</t>
  </si>
  <si>
    <t>ANP32A</t>
  </si>
  <si>
    <t>JMY</t>
  </si>
  <si>
    <t>ABR</t>
  </si>
  <si>
    <t>RYBP</t>
  </si>
  <si>
    <t>TM2D3</t>
  </si>
  <si>
    <t>DNAJC21</t>
  </si>
  <si>
    <t>BCAR1</t>
  </si>
  <si>
    <t>LARP1</t>
  </si>
  <si>
    <t>CATSPER2</t>
  </si>
  <si>
    <t>CASC4</t>
  </si>
  <si>
    <t>ZBTB44</t>
  </si>
  <si>
    <t>LSM4</t>
  </si>
  <si>
    <t>NRDC</t>
  </si>
  <si>
    <t>RPL21</t>
  </si>
  <si>
    <t>BAP1</t>
  </si>
  <si>
    <t>SLC23A2</t>
  </si>
  <si>
    <t>RAB18</t>
  </si>
  <si>
    <t>RPL5</t>
  </si>
  <si>
    <t>PSMG3</t>
  </si>
  <si>
    <t>AMD1</t>
  </si>
  <si>
    <t>G3BP2</t>
  </si>
  <si>
    <t>FYN</t>
  </si>
  <si>
    <t>CDC42SE2</t>
  </si>
  <si>
    <t>UBE2E2</t>
  </si>
  <si>
    <t>NEURL1</t>
  </si>
  <si>
    <t>YBX1</t>
  </si>
  <si>
    <t>NUDT3</t>
  </si>
  <si>
    <t>TMEM55A</t>
  </si>
  <si>
    <t>SCN1B</t>
  </si>
  <si>
    <t>C16orf45</t>
  </si>
  <si>
    <t>HEXIM1</t>
  </si>
  <si>
    <t>MRPL34</t>
  </si>
  <si>
    <t>ARL2BP</t>
  </si>
  <si>
    <t>SPINT2</t>
  </si>
  <si>
    <t>TCEA2</t>
  </si>
  <si>
    <t>CRK</t>
  </si>
  <si>
    <t>ISCA1</t>
  </si>
  <si>
    <t>WDR54</t>
  </si>
  <si>
    <t>PILRB</t>
  </si>
  <si>
    <t>CCT2</t>
  </si>
  <si>
    <t>HUWE1</t>
  </si>
  <si>
    <t>RBFOX3</t>
  </si>
  <si>
    <t>FAM49B</t>
  </si>
  <si>
    <t>RAB14</t>
  </si>
  <si>
    <t>GALNT9</t>
  </si>
  <si>
    <t>LRRC8B</t>
  </si>
  <si>
    <t>STAM</t>
  </si>
  <si>
    <t>PPP1R14C</t>
  </si>
  <si>
    <t>ARHGAP26</t>
  </si>
  <si>
    <t>APPL1</t>
  </si>
  <si>
    <t>HAGH</t>
  </si>
  <si>
    <t>ENSA</t>
  </si>
  <si>
    <t>ZMAT3</t>
  </si>
  <si>
    <t>NDFIP2</t>
  </si>
  <si>
    <t>ARHGEF7</t>
  </si>
  <si>
    <t>GLTSCR1L</t>
  </si>
  <si>
    <t>FBXL19</t>
  </si>
  <si>
    <t>SMS</t>
  </si>
  <si>
    <t>SHISA9</t>
  </si>
  <si>
    <t>TBRG1</t>
  </si>
  <si>
    <t>PRKCB</t>
  </si>
  <si>
    <t>RASAL2</t>
  </si>
  <si>
    <t>PSMA7</t>
  </si>
  <si>
    <t>TBC1D14</t>
  </si>
  <si>
    <t>YPEL5</t>
  </si>
  <si>
    <t>CORO1C</t>
  </si>
  <si>
    <t>METTL9</t>
  </si>
  <si>
    <t>FBXO32</t>
  </si>
  <si>
    <t>PHPT1</t>
  </si>
  <si>
    <t>RAB3A</t>
  </si>
  <si>
    <t>CHMP4B</t>
  </si>
  <si>
    <t>RSL24D1</t>
  </si>
  <si>
    <t>PUS7L</t>
  </si>
  <si>
    <t>SLC2A3</t>
  </si>
  <si>
    <t>CAPZA2</t>
  </si>
  <si>
    <t>UBALD1</t>
  </si>
  <si>
    <t>HNRNPA3</t>
  </si>
  <si>
    <t>MBLAC2</t>
  </si>
  <si>
    <t>TSN</t>
  </si>
  <si>
    <t>DLGAP4</t>
  </si>
  <si>
    <t>TPD52</t>
  </si>
  <si>
    <t>IDH3A</t>
  </si>
  <si>
    <t>ATP6V0B</t>
  </si>
  <si>
    <t>CRYM</t>
  </si>
  <si>
    <t>SLITRK1</t>
  </si>
  <si>
    <t>SSU72</t>
  </si>
  <si>
    <t>CUTA</t>
  </si>
  <si>
    <t>ATP8A2</t>
  </si>
  <si>
    <t>ATP2B4</t>
  </si>
  <si>
    <t>DPP8</t>
  </si>
  <si>
    <t>CDS2</t>
  </si>
  <si>
    <t>ARHGAP23</t>
  </si>
  <si>
    <t>CENPC</t>
  </si>
  <si>
    <t>PCNP</t>
  </si>
  <si>
    <t>ATP5G2</t>
  </si>
  <si>
    <t>APOL2</t>
  </si>
  <si>
    <t>NT5C3A</t>
  </si>
  <si>
    <t>GPR173</t>
  </si>
  <si>
    <t>FRMD4A</t>
  </si>
  <si>
    <t>RAP1GDS1</t>
  </si>
  <si>
    <t>SRP14</t>
  </si>
  <si>
    <t>PAK3</t>
  </si>
  <si>
    <t>EFHD2</t>
  </si>
  <si>
    <t>RNF14</t>
  </si>
  <si>
    <t>ASIC2</t>
  </si>
  <si>
    <t>UBE2D2</t>
  </si>
  <si>
    <t>RPL37</t>
  </si>
  <si>
    <t>ZNF623</t>
  </si>
  <si>
    <t>PSMB5</t>
  </si>
  <si>
    <t>PRR12</t>
  </si>
  <si>
    <t>SPIRE1</t>
  </si>
  <si>
    <t>ATN1</t>
  </si>
  <si>
    <t>NF1</t>
  </si>
  <si>
    <t>VAPB</t>
  </si>
  <si>
    <t>LRFN1</t>
  </si>
  <si>
    <t>PRKAR2B</t>
  </si>
  <si>
    <t>MUM1L1</t>
  </si>
  <si>
    <t>ANKRD46</t>
  </si>
  <si>
    <t>IER5L</t>
  </si>
  <si>
    <t>RAD21</t>
  </si>
  <si>
    <t>NOXA1</t>
  </si>
  <si>
    <t>PRKCG</t>
  </si>
  <si>
    <t>ZMIZ1</t>
  </si>
  <si>
    <t>FBXO25</t>
  </si>
  <si>
    <t>UBE2G1</t>
  </si>
  <si>
    <t>MPRIP</t>
  </si>
  <si>
    <t>TRIM37</t>
  </si>
  <si>
    <t>FAM91A1</t>
  </si>
  <si>
    <t>GPALPP1</t>
  </si>
  <si>
    <t>PNPT1</t>
  </si>
  <si>
    <t>KCNJ9</t>
  </si>
  <si>
    <t>FIS1</t>
  </si>
  <si>
    <t>SCAF1</t>
  </si>
  <si>
    <t>RNF150</t>
  </si>
  <si>
    <t>FAM50A</t>
  </si>
  <si>
    <t>TCEB2</t>
  </si>
  <si>
    <t>LLNLF-187D8.1</t>
  </si>
  <si>
    <t>SRSF7</t>
  </si>
  <si>
    <t>CCDC3</t>
  </si>
  <si>
    <t>ARPC3</t>
  </si>
  <si>
    <t>XPR1</t>
  </si>
  <si>
    <t>SLC5A3</t>
  </si>
  <si>
    <t>PAQR8</t>
  </si>
  <si>
    <t>SLC38A6</t>
  </si>
  <si>
    <t>KB-1460A1.5</t>
  </si>
  <si>
    <t>CHURC1</t>
  </si>
  <si>
    <t>DOK6</t>
  </si>
  <si>
    <t>OGT</t>
  </si>
  <si>
    <t>SH3BGRL2</t>
  </si>
  <si>
    <t>PICK1</t>
  </si>
  <si>
    <t>SYT5</t>
  </si>
  <si>
    <t>ARHGAP44</t>
  </si>
  <si>
    <t>KIF3C</t>
  </si>
  <si>
    <t>FAM13C</t>
  </si>
  <si>
    <t>BCL2L13</t>
  </si>
  <si>
    <t>WDPCP</t>
  </si>
  <si>
    <t>DYX1C1</t>
  </si>
  <si>
    <t>ZZZ3</t>
  </si>
  <si>
    <t>SLC35B4</t>
  </si>
  <si>
    <t>NCOA2</t>
  </si>
  <si>
    <t>WDR47</t>
  </si>
  <si>
    <t>ARL6IP5</t>
  </si>
  <si>
    <t>LONRF2</t>
  </si>
  <si>
    <t>CDC37</t>
  </si>
  <si>
    <t>MAF1</t>
  </si>
  <si>
    <t>MPC2</t>
  </si>
  <si>
    <t>RPS23</t>
  </si>
  <si>
    <t>SECISBP2L</t>
  </si>
  <si>
    <t>BLCAP</t>
  </si>
  <si>
    <t>TAPT1</t>
  </si>
  <si>
    <t>SBK1</t>
  </si>
  <si>
    <t>EPC2</t>
  </si>
  <si>
    <t>FAM32A</t>
  </si>
  <si>
    <t>HLF</t>
  </si>
  <si>
    <t>FGFR1OP2</t>
  </si>
  <si>
    <t>SORBS2</t>
  </si>
  <si>
    <t>CPSF1</t>
  </si>
  <si>
    <t>ZGLP1</t>
  </si>
  <si>
    <t>MORF4L1</t>
  </si>
  <si>
    <t>SOD2</t>
  </si>
  <si>
    <t>KLF13</t>
  </si>
  <si>
    <t>PPTC7</t>
  </si>
  <si>
    <t>IGSF21</t>
  </si>
  <si>
    <t>STK32C</t>
  </si>
  <si>
    <t>TTBK2</t>
  </si>
  <si>
    <t>PNN</t>
  </si>
  <si>
    <t>SP3</t>
  </si>
  <si>
    <t>GNAO1</t>
  </si>
  <si>
    <t>NECAP1</t>
  </si>
  <si>
    <t>UBE2J2</t>
  </si>
  <si>
    <t>CLCN6</t>
  </si>
  <si>
    <t>LYNX1</t>
  </si>
  <si>
    <t>GPR158</t>
  </si>
  <si>
    <t>HSBP1</t>
  </si>
  <si>
    <t>CTIF</t>
  </si>
  <si>
    <t>BMPR2</t>
  </si>
  <si>
    <t>DAB2IP</t>
  </si>
  <si>
    <t>RASA2</t>
  </si>
  <si>
    <t>C1orf52</t>
  </si>
  <si>
    <t>IGFBP2</t>
  </si>
  <si>
    <t>SCARB2</t>
  </si>
  <si>
    <t>ANKRD11</t>
  </si>
  <si>
    <t>OXR1</t>
  </si>
  <si>
    <t>CLIP2</t>
  </si>
  <si>
    <t>ZNF138</t>
  </si>
  <si>
    <t>LRRC47</t>
  </si>
  <si>
    <t>BRAF</t>
  </si>
  <si>
    <t>USP46</t>
  </si>
  <si>
    <t>TRIM9</t>
  </si>
  <si>
    <t>TM9SF2</t>
  </si>
  <si>
    <t>PDZD8</t>
  </si>
  <si>
    <t>GADD45GIP1</t>
  </si>
  <si>
    <t>BAG6</t>
  </si>
  <si>
    <t>TCEAL7</t>
  </si>
  <si>
    <t>ZNF281</t>
  </si>
  <si>
    <t>RASA1</t>
  </si>
  <si>
    <t>TMEM178B</t>
  </si>
  <si>
    <t>MAP2K4</t>
  </si>
  <si>
    <t>LRP8</t>
  </si>
  <si>
    <t>ACTR1A</t>
  </si>
  <si>
    <t>EEF1A2</t>
  </si>
  <si>
    <t>STX7</t>
  </si>
  <si>
    <t>TMEM150C</t>
  </si>
  <si>
    <t>MAP1LC3A</t>
  </si>
  <si>
    <t>GSK3B</t>
  </si>
  <si>
    <t>VAT1</t>
  </si>
  <si>
    <t>BRPF3</t>
  </si>
  <si>
    <t>NCBP2</t>
  </si>
  <si>
    <t>FAM234B</t>
  </si>
  <si>
    <t>DCAF6</t>
  </si>
  <si>
    <t>CCDC82</t>
  </si>
  <si>
    <t>PGBD5</t>
  </si>
  <si>
    <t>ASPH</t>
  </si>
  <si>
    <t>SMARCD3</t>
  </si>
  <si>
    <t>PHF24</t>
  </si>
  <si>
    <t>GOT2</t>
  </si>
  <si>
    <t>SHISA5</t>
  </si>
  <si>
    <t>BTRC</t>
  </si>
  <si>
    <t>MAP7D1</t>
  </si>
  <si>
    <t>CNST</t>
  </si>
  <si>
    <t>IDI1</t>
  </si>
  <si>
    <t>TNPO3</t>
  </si>
  <si>
    <t>USP22</t>
  </si>
  <si>
    <t>MAPK3</t>
  </si>
  <si>
    <t>ADO</t>
  </si>
  <si>
    <t>PIM3</t>
  </si>
  <si>
    <t>STXBP5</t>
  </si>
  <si>
    <t>GID8</t>
  </si>
  <si>
    <t>HSF4</t>
  </si>
  <si>
    <t>EIF4A2</t>
  </si>
  <si>
    <t>RPS14</t>
  </si>
  <si>
    <t>LGI4</t>
  </si>
  <si>
    <t>UXS1</t>
  </si>
  <si>
    <t>CACNG3</t>
  </si>
  <si>
    <t>POLR2H</t>
  </si>
  <si>
    <t>UFM1</t>
  </si>
  <si>
    <t>FAM45A</t>
  </si>
  <si>
    <t>TMEM167B</t>
  </si>
  <si>
    <t>CAPN1</t>
  </si>
  <si>
    <t>MFSD6</t>
  </si>
  <si>
    <t>AHSA1</t>
  </si>
  <si>
    <t>NARF</t>
  </si>
  <si>
    <t>PARD6A</t>
  </si>
  <si>
    <t>SKIL</t>
  </si>
  <si>
    <t>MRFAP1L1</t>
  </si>
  <si>
    <t>GRID2</t>
  </si>
  <si>
    <t>SCRN1</t>
  </si>
  <si>
    <t>UBXN2B</t>
  </si>
  <si>
    <t>COX5B</t>
  </si>
  <si>
    <t>BTBD10</t>
  </si>
  <si>
    <t>FOXN3</t>
  </si>
  <si>
    <t>MRAS</t>
  </si>
  <si>
    <t>ATF7IP</t>
  </si>
  <si>
    <t>CD47</t>
  </si>
  <si>
    <t>FBXO41</t>
  </si>
  <si>
    <t>HNRNPA1</t>
  </si>
  <si>
    <t>UBE2N</t>
  </si>
  <si>
    <t>SELK</t>
  </si>
  <si>
    <t>CDC34</t>
  </si>
  <si>
    <t>AASDHPPT</t>
  </si>
  <si>
    <t>VTI1B</t>
  </si>
  <si>
    <t>CBX1</t>
  </si>
  <si>
    <t>NKTR</t>
  </si>
  <si>
    <t>COL16A1</t>
  </si>
  <si>
    <t>EFNA3</t>
  </si>
  <si>
    <t>RHOA</t>
  </si>
  <si>
    <t>EID2</t>
  </si>
  <si>
    <t>C10orf35</t>
  </si>
  <si>
    <t>EPB41L3</t>
  </si>
  <si>
    <t>MOB2</t>
  </si>
  <si>
    <t>PCSK2</t>
  </si>
  <si>
    <t>TRNP1</t>
  </si>
  <si>
    <t>DIRAS1</t>
  </si>
  <si>
    <t>UQCC2</t>
  </si>
  <si>
    <t>NCK2</t>
  </si>
  <si>
    <t>TMEM65</t>
  </si>
  <si>
    <t>TCEA1</t>
  </si>
  <si>
    <t>ELMOD1</t>
  </si>
  <si>
    <t>ADAP1</t>
  </si>
  <si>
    <t>EXOC6B</t>
  </si>
  <si>
    <t>TTL</t>
  </si>
  <si>
    <t>GRIA2</t>
  </si>
  <si>
    <t>XKR4</t>
  </si>
  <si>
    <t>LZTFL1</t>
  </si>
  <si>
    <t>PARP2</t>
  </si>
  <si>
    <t>TMEM121</t>
  </si>
  <si>
    <t>FAM98A</t>
  </si>
  <si>
    <t>NUFIP2</t>
  </si>
  <si>
    <t>NOP10</t>
  </si>
  <si>
    <t>PPP3R1</t>
  </si>
  <si>
    <t>TNNT2</t>
  </si>
  <si>
    <t>NOLC1</t>
  </si>
  <si>
    <t>OPA1</t>
  </si>
  <si>
    <t>CD320</t>
  </si>
  <si>
    <t>FBXO11</t>
  </si>
  <si>
    <t>CBX3</t>
  </si>
  <si>
    <t>LONP1</t>
  </si>
  <si>
    <t>RC3H2</t>
  </si>
  <si>
    <t>FAM134A</t>
  </si>
  <si>
    <t>LIMK1</t>
  </si>
  <si>
    <t>USP14</t>
  </si>
  <si>
    <t>CPEB3</t>
  </si>
  <si>
    <t>MAFK</t>
  </si>
  <si>
    <t>ADCY5</t>
  </si>
  <si>
    <t>C21orf59</t>
  </si>
  <si>
    <t>ABAT</t>
  </si>
  <si>
    <t>PPM1A</t>
  </si>
  <si>
    <t>MAPK1IP1L</t>
  </si>
  <si>
    <t>ANAPC13</t>
  </si>
  <si>
    <t>GNL3</t>
  </si>
  <si>
    <t>GLRA3</t>
  </si>
  <si>
    <t>CDH22</t>
  </si>
  <si>
    <t>PPP5C</t>
  </si>
  <si>
    <t>TIMM13</t>
  </si>
  <si>
    <t>NR1D1</t>
  </si>
  <si>
    <t>TOMM40</t>
  </si>
  <si>
    <t>WDR13</t>
  </si>
  <si>
    <t>RTN4R</t>
  </si>
  <si>
    <t>RNF7</t>
  </si>
  <si>
    <t>OPRK1</t>
  </si>
  <si>
    <t>FAM95B1</t>
  </si>
  <si>
    <t>RAI1</t>
  </si>
  <si>
    <t>PARM1</t>
  </si>
  <si>
    <t>GLRB</t>
  </si>
  <si>
    <t>AGPAT5</t>
  </si>
  <si>
    <t>ACTR10</t>
  </si>
  <si>
    <t>COPS7A</t>
  </si>
  <si>
    <t>VPS35</t>
  </si>
  <si>
    <t>MAP9</t>
  </si>
  <si>
    <t>SLC4A3</t>
  </si>
  <si>
    <t>BCO2</t>
  </si>
  <si>
    <t>ANAPC16</t>
  </si>
  <si>
    <t>FRMPD4</t>
  </si>
  <si>
    <t>FAM126B</t>
  </si>
  <si>
    <t>TSPYL4</t>
  </si>
  <si>
    <t>DENND5A</t>
  </si>
  <si>
    <t>MRPL20</t>
  </si>
  <si>
    <t>TPT1-AS1</t>
  </si>
  <si>
    <t>FADS3</t>
  </si>
  <si>
    <t>MNAT1</t>
  </si>
  <si>
    <t>NDUFAF4</t>
  </si>
  <si>
    <t>LDHA</t>
  </si>
  <si>
    <t>IPO7</t>
  </si>
  <si>
    <t>RGS7BP</t>
  </si>
  <si>
    <t>SOCS5</t>
  </si>
  <si>
    <t>PFDN2</t>
  </si>
  <si>
    <t>AURKAIP1</t>
  </si>
  <si>
    <t>RPL37A</t>
  </si>
  <si>
    <t>RND1</t>
  </si>
  <si>
    <t>LRRN3</t>
  </si>
  <si>
    <t>SNN</t>
  </si>
  <si>
    <t>GNB2L1</t>
  </si>
  <si>
    <t>SMYD2</t>
  </si>
  <si>
    <t>SORT1</t>
  </si>
  <si>
    <t>UCHL1</t>
  </si>
  <si>
    <t>EIF3A</t>
  </si>
  <si>
    <t>BRSK1</t>
  </si>
  <si>
    <t>C19orf12</t>
  </si>
  <si>
    <t>CDV3</t>
  </si>
  <si>
    <t>PLEKHA3</t>
  </si>
  <si>
    <t>PPP2R2A</t>
  </si>
  <si>
    <t>SNRPD2</t>
  </si>
  <si>
    <t>CENPT</t>
  </si>
  <si>
    <t>ATP5G1</t>
  </si>
  <si>
    <t>SCG3</t>
  </si>
  <si>
    <t>PXDN</t>
  </si>
  <si>
    <t>ERP29</t>
  </si>
  <si>
    <t>SPRED1</t>
  </si>
  <si>
    <t>KIF21B</t>
  </si>
  <si>
    <t>DNAJC15</t>
  </si>
  <si>
    <t>KALRN</t>
  </si>
  <si>
    <t>ENPP4</t>
  </si>
  <si>
    <t>VCP</t>
  </si>
  <si>
    <t>C9orf142</t>
  </si>
  <si>
    <t>TMOD2</t>
  </si>
  <si>
    <t>GRM3</t>
  </si>
  <si>
    <t>APBA1</t>
  </si>
  <si>
    <t>TFRC</t>
  </si>
  <si>
    <t>CBL</t>
  </si>
  <si>
    <t>ADAM22</t>
  </si>
  <si>
    <t>CIPC</t>
  </si>
  <si>
    <t>LINC00116</t>
  </si>
  <si>
    <t>ANKRD9</t>
  </si>
  <si>
    <t>TP53BP1</t>
  </si>
  <si>
    <t>ANK3</t>
  </si>
  <si>
    <t>SPCS3</t>
  </si>
  <si>
    <t>CAMSAP1</t>
  </si>
  <si>
    <t>TMEM230</t>
  </si>
  <si>
    <t>AMPD2</t>
  </si>
  <si>
    <t>AGTPBP1</t>
  </si>
  <si>
    <t>ARHGDIA</t>
  </si>
  <si>
    <t>TRIM36</t>
  </si>
  <si>
    <t>RANGAP1</t>
  </si>
  <si>
    <t>KLHL9</t>
  </si>
  <si>
    <t>WAC-AS1</t>
  </si>
  <si>
    <t>GABARAPL2</t>
  </si>
  <si>
    <t>GNG2</t>
  </si>
  <si>
    <t>FDPS</t>
  </si>
  <si>
    <t>ATG13</t>
  </si>
  <si>
    <t>HNRNPA0</t>
  </si>
  <si>
    <t>NRSN1</t>
  </si>
  <si>
    <t>MED9</t>
  </si>
  <si>
    <t>CCDC34</t>
  </si>
  <si>
    <t>SLIT3</t>
  </si>
  <si>
    <t>SMDT1</t>
  </si>
  <si>
    <t>ZNF280D</t>
  </si>
  <si>
    <t>BMI1</t>
  </si>
  <si>
    <t>DHX30</t>
  </si>
  <si>
    <t>THOC7</t>
  </si>
  <si>
    <t>ARPC5</t>
  </si>
  <si>
    <t>POLR2J</t>
  </si>
  <si>
    <t>PHLDA1</t>
  </si>
  <si>
    <t>PACSIN2</t>
  </si>
  <si>
    <t>DEXI</t>
  </si>
  <si>
    <t>JPH3</t>
  </si>
  <si>
    <t>IKBKAP</t>
  </si>
  <si>
    <t>RAB4A</t>
  </si>
  <si>
    <t>ARL5B</t>
  </si>
  <si>
    <t>NCOA1</t>
  </si>
  <si>
    <t>KIF5B</t>
  </si>
  <si>
    <t>PTP4A2</t>
  </si>
  <si>
    <t>EIF5</t>
  </si>
  <si>
    <t>LPIN2</t>
  </si>
  <si>
    <t>HDAC2</t>
  </si>
  <si>
    <t>FSCN1</t>
  </si>
  <si>
    <t>RWDD1</t>
  </si>
  <si>
    <t>TKT</t>
  </si>
  <si>
    <t>RPS6</t>
  </si>
  <si>
    <t>PEX5</t>
  </si>
  <si>
    <t>C1orf35</t>
  </si>
  <si>
    <t>FHL2</t>
  </si>
  <si>
    <t>ZNF358</t>
  </si>
  <si>
    <t>TMCC2</t>
  </si>
  <si>
    <t>SET</t>
  </si>
  <si>
    <t>PSMD10</t>
  </si>
  <si>
    <t>CLASP1</t>
  </si>
  <si>
    <t>SLC25A23</t>
  </si>
  <si>
    <t>GORASP2</t>
  </si>
  <si>
    <t>EIF2S2</t>
  </si>
  <si>
    <t>SMAP2</t>
  </si>
  <si>
    <t>PPP2R5B</t>
  </si>
  <si>
    <t>PJA2</t>
  </si>
  <si>
    <t>UBA2</t>
  </si>
  <si>
    <t>PFN1</t>
  </si>
  <si>
    <t>TRMT112</t>
  </si>
  <si>
    <t>UNC5A</t>
  </si>
  <si>
    <t>SPAST</t>
  </si>
  <si>
    <t>TIMP2</t>
  </si>
  <si>
    <t>KDSR</t>
  </si>
  <si>
    <t>ATG9A</t>
  </si>
  <si>
    <t>MAGI2</t>
  </si>
  <si>
    <t>BACE1</t>
  </si>
  <si>
    <t>SPOP</t>
  </si>
  <si>
    <t>KDELR2</t>
  </si>
  <si>
    <t>SYNE1</t>
  </si>
  <si>
    <t>PDZD4</t>
  </si>
  <si>
    <t>FAM69B</t>
  </si>
  <si>
    <t>SMAP1</t>
  </si>
  <si>
    <t>GNB4</t>
  </si>
  <si>
    <t>SYNCRIP</t>
  </si>
  <si>
    <t>SHISA7</t>
  </si>
  <si>
    <t>RUSC2</t>
  </si>
  <si>
    <t>LSM3</t>
  </si>
  <si>
    <t>LRRK2</t>
  </si>
  <si>
    <t>TNPO1</t>
  </si>
  <si>
    <t>ZCCHC14</t>
  </si>
  <si>
    <t>SLC25A36</t>
  </si>
  <si>
    <t>MAOB</t>
  </si>
  <si>
    <t>NCOA6</t>
  </si>
  <si>
    <t>ARPC5L</t>
  </si>
  <si>
    <t>TPGS1</t>
  </si>
  <si>
    <t>C1orf95</t>
  </si>
  <si>
    <t>CCNY</t>
  </si>
  <si>
    <t>ARNT2</t>
  </si>
  <si>
    <t>TCEAL8</t>
  </si>
  <si>
    <t>MTSS1</t>
  </si>
  <si>
    <t>ADGRL3</t>
  </si>
  <si>
    <t>JADE1</t>
  </si>
  <si>
    <t>ARPP19</t>
  </si>
  <si>
    <t>CFAP20</t>
  </si>
  <si>
    <t>OFD1</t>
  </si>
  <si>
    <t>RPS5</t>
  </si>
  <si>
    <t>KAT2A</t>
  </si>
  <si>
    <t>KHDRBS1</t>
  </si>
  <si>
    <t>BHLHE40</t>
  </si>
  <si>
    <t>GPR27</t>
  </si>
  <si>
    <t>TRIP12</t>
  </si>
  <si>
    <t>MECP2</t>
  </si>
  <si>
    <t>MCL1</t>
  </si>
  <si>
    <t>UPP1</t>
  </si>
  <si>
    <t>LSM7</t>
  </si>
  <si>
    <t>MED10</t>
  </si>
  <si>
    <t>MED4</t>
  </si>
  <si>
    <t>GBAS</t>
  </si>
  <si>
    <t>CA11</t>
  </si>
  <si>
    <t>C6orf48</t>
  </si>
  <si>
    <t>P4HB</t>
  </si>
  <si>
    <t>RAB11FIP3</t>
  </si>
  <si>
    <t>TMEM141</t>
  </si>
  <si>
    <t>ALKBH5</t>
  </si>
  <si>
    <t>QDPR</t>
  </si>
  <si>
    <t>MYRIP</t>
  </si>
  <si>
    <t>NAV1</t>
  </si>
  <si>
    <t>KATNBL1</t>
  </si>
  <si>
    <t>SPECC1</t>
  </si>
  <si>
    <t>RPL24</t>
  </si>
  <si>
    <t>EFNB3</t>
  </si>
  <si>
    <t>CRY2</t>
  </si>
  <si>
    <t>CAPRIN1</t>
  </si>
  <si>
    <t>CACNA2D3</t>
  </si>
  <si>
    <t>RSL1D1</t>
  </si>
  <si>
    <t>ACTR3</t>
  </si>
  <si>
    <t>ITM2C</t>
  </si>
  <si>
    <t>FAM155A</t>
  </si>
  <si>
    <t>NDUFB2</t>
  </si>
  <si>
    <t>H2AFZ</t>
  </si>
  <si>
    <t>FAM81A</t>
  </si>
  <si>
    <t>RALYL</t>
  </si>
  <si>
    <t>PRPS1</t>
  </si>
  <si>
    <t>DLG1</t>
  </si>
  <si>
    <t>ZNF821</t>
  </si>
  <si>
    <t>ADCYAP1R1</t>
  </si>
  <si>
    <t>GAN</t>
  </si>
  <si>
    <t>OXCT1</t>
  </si>
  <si>
    <t>TRAPPC1</t>
  </si>
  <si>
    <t>NONO</t>
  </si>
  <si>
    <t>COL4A3BP</t>
  </si>
  <si>
    <t>EXTL3</t>
  </si>
  <si>
    <t>ILF3-AS1</t>
  </si>
  <si>
    <t>PRDX3</t>
  </si>
  <si>
    <t>C6orf89</t>
  </si>
  <si>
    <t>TRIQK</t>
  </si>
  <si>
    <t>TSPAN3</t>
  </si>
  <si>
    <t>HSPA4L</t>
  </si>
  <si>
    <t>DNAJC16</t>
  </si>
  <si>
    <t>KRT222</t>
  </si>
  <si>
    <t>YAF2</t>
  </si>
  <si>
    <t>NDUFS5</t>
  </si>
  <si>
    <t>RPS9</t>
  </si>
  <si>
    <t>TTC14</t>
  </si>
  <si>
    <t>C14orf166</t>
  </si>
  <si>
    <t>AP1G1</t>
  </si>
  <si>
    <t>FGD5-AS1</t>
  </si>
  <si>
    <t>DSTYK</t>
  </si>
  <si>
    <t>RPL18</t>
  </si>
  <si>
    <t>TDP2</t>
  </si>
  <si>
    <t>DEDD2</t>
  </si>
  <si>
    <t>GRASP</t>
  </si>
  <si>
    <t>FSTL5</t>
  </si>
  <si>
    <t>GRAMD4</t>
  </si>
  <si>
    <t>DSEL</t>
  </si>
  <si>
    <t>STARD3NL</t>
  </si>
  <si>
    <t>NLGN2</t>
  </si>
  <si>
    <t>MON1A</t>
  </si>
  <si>
    <t>DNAL4</t>
  </si>
  <si>
    <t>NAGPA</t>
  </si>
  <si>
    <t>BTF3L4</t>
  </si>
  <si>
    <t>IRS2</t>
  </si>
  <si>
    <t>POM121</t>
  </si>
  <si>
    <t>PPP2R2D</t>
  </si>
  <si>
    <t>CHD5</t>
  </si>
  <si>
    <t>ABLIM1</t>
  </si>
  <si>
    <t>RNF130</t>
  </si>
  <si>
    <t>LYRM9</t>
  </si>
  <si>
    <t>SSR3</t>
  </si>
  <si>
    <t>LSM6</t>
  </si>
  <si>
    <t>ZC3H6</t>
  </si>
  <si>
    <t>NLGN4X</t>
  </si>
  <si>
    <t>SEC61B</t>
  </si>
  <si>
    <t>CNR1</t>
  </si>
  <si>
    <t>LRRC28</t>
  </si>
  <si>
    <t>PRKCZ</t>
  </si>
  <si>
    <t>NR1H2</t>
  </si>
  <si>
    <t>PSMD12</t>
  </si>
  <si>
    <t>ZNF91</t>
  </si>
  <si>
    <t>PNMA6A</t>
  </si>
  <si>
    <t>SPATA2</t>
  </si>
  <si>
    <t>CYB561</t>
  </si>
  <si>
    <t>MORN4</t>
  </si>
  <si>
    <t>GLG1</t>
  </si>
  <si>
    <t>KATNB1</t>
  </si>
  <si>
    <t>XPO6</t>
  </si>
  <si>
    <t>ESYT2</t>
  </si>
  <si>
    <t>AZI2</t>
  </si>
  <si>
    <t>GABRA4</t>
  </si>
  <si>
    <t>INA</t>
  </si>
  <si>
    <t>ARL4D</t>
  </si>
  <si>
    <t>DCAF8</t>
  </si>
  <si>
    <t>UBE3C</t>
  </si>
  <si>
    <t>CEP170B</t>
  </si>
  <si>
    <t>TRUB1</t>
  </si>
  <si>
    <t>WDR60</t>
  </si>
  <si>
    <t>ARPC2</t>
  </si>
  <si>
    <t>ABCC5</t>
  </si>
  <si>
    <t>DLST</t>
  </si>
  <si>
    <t>CDS1</t>
  </si>
  <si>
    <t>RAB5C</t>
  </si>
  <si>
    <t>PTPRA</t>
  </si>
  <si>
    <t>GANAB</t>
  </si>
  <si>
    <t>PTPRS</t>
  </si>
  <si>
    <t>EGLN2</t>
  </si>
  <si>
    <t>TCF20</t>
  </si>
  <si>
    <t>BCL2L1</t>
  </si>
  <si>
    <t>CPTP</t>
  </si>
  <si>
    <t>FLCN</t>
  </si>
  <si>
    <t>C4orf27</t>
  </si>
  <si>
    <t>SLC25A37</t>
  </si>
  <si>
    <t>MYL6</t>
  </si>
  <si>
    <t>LYPLA2</t>
  </si>
  <si>
    <t>HDAC5</t>
  </si>
  <si>
    <t>GRIPAP1</t>
  </si>
  <si>
    <t>TMEM127</t>
  </si>
  <si>
    <t>RNF208</t>
  </si>
  <si>
    <t>RNF219</t>
  </si>
  <si>
    <t>RPL4</t>
  </si>
  <si>
    <t>TMED2</t>
  </si>
  <si>
    <t>MYEOV2</t>
  </si>
  <si>
    <t>RPL30</t>
  </si>
  <si>
    <t>SDC3</t>
  </si>
  <si>
    <t>PDCD5</t>
  </si>
  <si>
    <t>ZC3H4</t>
  </si>
  <si>
    <t>PDIA6</t>
  </si>
  <si>
    <t>ANKS3</t>
  </si>
  <si>
    <t>ARHGEF3</t>
  </si>
  <si>
    <t>C1orf216</t>
  </si>
  <si>
    <t>PRR7</t>
  </si>
  <si>
    <t>NARS</t>
  </si>
  <si>
    <t>EAF1</t>
  </si>
  <si>
    <t>PRRC2A</t>
  </si>
  <si>
    <t>WTAP</t>
  </si>
  <si>
    <t>RUNDC1</t>
  </si>
  <si>
    <t>TNR</t>
  </si>
  <si>
    <t>C19orf24</t>
  </si>
  <si>
    <t>PTMS</t>
  </si>
  <si>
    <t>ARL6IP1</t>
  </si>
  <si>
    <t>USP10</t>
  </si>
  <si>
    <t>STRN4</t>
  </si>
  <si>
    <t>VPS29</t>
  </si>
  <si>
    <t>PLEKHM2</t>
  </si>
  <si>
    <t>LAGE3</t>
  </si>
  <si>
    <t>MSH2</t>
  </si>
  <si>
    <t>GTF2H5</t>
  </si>
  <si>
    <t>PIGT</t>
  </si>
  <si>
    <t>HR</t>
  </si>
  <si>
    <t>DCAF7</t>
  </si>
  <si>
    <t>TBC1D24</t>
  </si>
  <si>
    <t>ATF2</t>
  </si>
  <si>
    <t>PITPNA</t>
  </si>
  <si>
    <t>SESN3</t>
  </si>
  <si>
    <t>WDR11</t>
  </si>
  <si>
    <t>PABPC4</t>
  </si>
  <si>
    <t>KCTD1</t>
  </si>
  <si>
    <t>ACVR2A</t>
  </si>
  <si>
    <t>FTO</t>
  </si>
  <si>
    <t>PLA2G4C</t>
  </si>
  <si>
    <t>R3HDM1</t>
  </si>
  <si>
    <t>ZNRF1</t>
  </si>
  <si>
    <t>PPIP5K2</t>
  </si>
  <si>
    <t>PHAX</t>
  </si>
  <si>
    <t>GNPTAB</t>
  </si>
  <si>
    <t>ZSWIM8</t>
  </si>
  <si>
    <t>PPT1</t>
  </si>
  <si>
    <t>SCN2A</t>
  </si>
  <si>
    <t>MSL1</t>
  </si>
  <si>
    <t>NPDC1</t>
  </si>
  <si>
    <t>KIFAP3</t>
  </si>
  <si>
    <t>LINC01252</t>
  </si>
  <si>
    <t>SYTL2</t>
  </si>
  <si>
    <t>KIAA0430</t>
  </si>
  <si>
    <t>SLC41A3</t>
  </si>
  <si>
    <t>HCN1</t>
  </si>
  <si>
    <t>CCDC112</t>
  </si>
  <si>
    <t>GNL1</t>
  </si>
  <si>
    <t>SNX32</t>
  </si>
  <si>
    <t>POP7</t>
  </si>
  <si>
    <t>CD200</t>
  </si>
  <si>
    <t>TACC2</t>
  </si>
  <si>
    <t>FAM212B</t>
  </si>
  <si>
    <t>MARS</t>
  </si>
  <si>
    <t>HECTD1</t>
  </si>
  <si>
    <t>SNHG7</t>
  </si>
  <si>
    <t>WHSC1</t>
  </si>
  <si>
    <t>ATP13A1</t>
  </si>
  <si>
    <t>HSF1</t>
  </si>
  <si>
    <t>PIK3C3</t>
  </si>
  <si>
    <t>RFPL1S</t>
  </si>
  <si>
    <t>RPRD1A</t>
  </si>
  <si>
    <t>TRAPPC2L</t>
  </si>
  <si>
    <t>MTHFD2L</t>
  </si>
  <si>
    <t>PAK7</t>
  </si>
  <si>
    <t>RAB35</t>
  </si>
  <si>
    <t>PCYOX1</t>
  </si>
  <si>
    <t>STIP1</t>
  </si>
  <si>
    <t>RIMBP2</t>
  </si>
  <si>
    <t>UNC13B</t>
  </si>
  <si>
    <t>PPP2R5D</t>
  </si>
  <si>
    <t>RPS6KL1</t>
  </si>
  <si>
    <t>HNRNPLL</t>
  </si>
  <si>
    <t>GSK3A</t>
  </si>
  <si>
    <t>ARMCX3</t>
  </si>
  <si>
    <t>CIZ1</t>
  </si>
  <si>
    <t>B3GALNT1</t>
  </si>
  <si>
    <t>EHBP1</t>
  </si>
  <si>
    <t>SON</t>
  </si>
  <si>
    <t>ADRBK2</t>
  </si>
  <si>
    <t>SLC16A1-AS1</t>
  </si>
  <si>
    <t>TRIM23</t>
  </si>
  <si>
    <t>CNKSR2</t>
  </si>
  <si>
    <t>SF3B6</t>
  </si>
  <si>
    <t>PIP5K1C</t>
  </si>
  <si>
    <t>HSDL1</t>
  </si>
  <si>
    <t>CERS1</t>
  </si>
  <si>
    <t>RPL22</t>
  </si>
  <si>
    <t>TTC7B</t>
  </si>
  <si>
    <t>CGGBP1</t>
  </si>
  <si>
    <t>PTBP2</t>
  </si>
  <si>
    <t>KBTBD2</t>
  </si>
  <si>
    <t>EIF4A1</t>
  </si>
  <si>
    <t>USP37</t>
  </si>
  <si>
    <t>TPR</t>
  </si>
  <si>
    <t>NIPAL2</t>
  </si>
  <si>
    <t>CCDC115</t>
  </si>
  <si>
    <t>PRKACA</t>
  </si>
  <si>
    <t>NSG1</t>
  </si>
  <si>
    <t>PTOV1</t>
  </si>
  <si>
    <t>RB1CC1</t>
  </si>
  <si>
    <t>FRRS1L</t>
  </si>
  <si>
    <t>MAP3K7</t>
  </si>
  <si>
    <t>NAB2</t>
  </si>
  <si>
    <t>YJEFN3</t>
  </si>
  <si>
    <t>ZNHIT1</t>
  </si>
  <si>
    <t>LRFN5</t>
  </si>
  <si>
    <t>SLC25A22</t>
  </si>
  <si>
    <t>ZDHHC22</t>
  </si>
  <si>
    <t>TMEM50A</t>
  </si>
  <si>
    <t>RPL29</t>
  </si>
  <si>
    <t>SPEF2</t>
  </si>
  <si>
    <t>CDC42SE1</t>
  </si>
  <si>
    <t>HSPD1</t>
  </si>
  <si>
    <t>SPRN</t>
  </si>
  <si>
    <t>ENTPD6</t>
  </si>
  <si>
    <t>SAP18</t>
  </si>
  <si>
    <t>TAF13</t>
  </si>
  <si>
    <t>PIAS4</t>
  </si>
  <si>
    <t>ERCC4</t>
  </si>
  <si>
    <t>RHOT2</t>
  </si>
  <si>
    <t>GALNT8</t>
  </si>
  <si>
    <t>NEUROD6</t>
  </si>
  <si>
    <t>POLG</t>
  </si>
  <si>
    <t>DMXL1</t>
  </si>
  <si>
    <t>ABCD4</t>
  </si>
  <si>
    <t>RBM6</t>
  </si>
  <si>
    <t>PRDX5</t>
  </si>
  <si>
    <t>ZNF783</t>
  </si>
  <si>
    <t>RPS6KA2</t>
  </si>
  <si>
    <t>LASP1</t>
  </si>
  <si>
    <t>ASAH1</t>
  </si>
  <si>
    <t>ARL2</t>
  </si>
  <si>
    <t>ZDHHC17</t>
  </si>
  <si>
    <t>ROCK1</t>
  </si>
  <si>
    <t>NOS1AP</t>
  </si>
  <si>
    <t>LEMD3</t>
  </si>
  <si>
    <t>LINC00662</t>
  </si>
  <si>
    <t>CAPZB</t>
  </si>
  <si>
    <t>DYNC1LI1</t>
  </si>
  <si>
    <t>HSD11B1L</t>
  </si>
  <si>
    <t>PUM1</t>
  </si>
  <si>
    <t>ATP6V1E1</t>
  </si>
  <si>
    <t>SLC4A7</t>
  </si>
  <si>
    <t>CHMP2A</t>
  </si>
  <si>
    <t>PKIG</t>
  </si>
  <si>
    <t>PRELID1</t>
  </si>
  <si>
    <t>SHROOM2</t>
  </si>
  <si>
    <t>FZD3</t>
  </si>
  <si>
    <t>SEC62</t>
  </si>
  <si>
    <t>WWC1</t>
  </si>
  <si>
    <t>MBOAT2</t>
  </si>
  <si>
    <t>TTN-AS1</t>
  </si>
  <si>
    <t>ST13</t>
  </si>
  <si>
    <t>UNC119</t>
  </si>
  <si>
    <t>MARCH1</t>
  </si>
  <si>
    <t>MARCH2</t>
  </si>
  <si>
    <t>MARCH7</t>
  </si>
  <si>
    <t>SEPT2</t>
  </si>
  <si>
    <t>SEPT3</t>
  </si>
  <si>
    <t>SEPT4</t>
  </si>
  <si>
    <t>SEPT6</t>
  </si>
  <si>
    <t>SEPT9</t>
  </si>
  <si>
    <t>SEPT11</t>
  </si>
  <si>
    <t>SEPT15</t>
  </si>
  <si>
    <t>AACS</t>
  </si>
  <si>
    <t>AAGAB</t>
  </si>
  <si>
    <t>AAK1</t>
  </si>
  <si>
    <t>AAMP</t>
  </si>
  <si>
    <t>AARS</t>
  </si>
  <si>
    <t>AATK</t>
  </si>
  <si>
    <t>ABCA2</t>
  </si>
  <si>
    <t>ABCA3</t>
  </si>
  <si>
    <t>ABCA7</t>
  </si>
  <si>
    <t>ABCB9</t>
  </si>
  <si>
    <t>ABCC10</t>
  </si>
  <si>
    <t>ABCC8</t>
  </si>
  <si>
    <t>ABCD3</t>
  </si>
  <si>
    <t>ABCE1</t>
  </si>
  <si>
    <t>ABCF1</t>
  </si>
  <si>
    <t>ABCF2</t>
  </si>
  <si>
    <t>ABHD12</t>
  </si>
  <si>
    <t>ABHD13</t>
  </si>
  <si>
    <t>ABHD14A</t>
  </si>
  <si>
    <t>ABHD8</t>
  </si>
  <si>
    <t>ABI1</t>
  </si>
  <si>
    <t>ABI2</t>
  </si>
  <si>
    <t>ABL2</t>
  </si>
  <si>
    <t>ABLIM2</t>
  </si>
  <si>
    <t>ABTB1</t>
  </si>
  <si>
    <t>AC004951.6</t>
  </si>
  <si>
    <t>AC007246.3</t>
  </si>
  <si>
    <t>AC007325.4</t>
  </si>
  <si>
    <t>AC016831.7</t>
  </si>
  <si>
    <t>AC058791.1</t>
  </si>
  <si>
    <t>AC074117.10</t>
  </si>
  <si>
    <t>AC096772.6</t>
  </si>
  <si>
    <t>ACACA</t>
  </si>
  <si>
    <t>ACADM</t>
  </si>
  <si>
    <t>ACADSB</t>
  </si>
  <si>
    <t>ACAP2</t>
  </si>
  <si>
    <t>ACAP3</t>
  </si>
  <si>
    <t>ACAT1</t>
  </si>
  <si>
    <t>ACBD5</t>
  </si>
  <si>
    <t>ACD</t>
  </si>
  <si>
    <t>ACER3</t>
  </si>
  <si>
    <t>ACHE</t>
  </si>
  <si>
    <t>ACIN1</t>
  </si>
  <si>
    <t>ACOT7</t>
  </si>
  <si>
    <t>ACOX1</t>
  </si>
  <si>
    <t>ACP1</t>
  </si>
  <si>
    <t>ACSL3</t>
  </si>
  <si>
    <t>ACTL6B</t>
  </si>
  <si>
    <t>ACTN1</t>
  </si>
  <si>
    <t>ACTN2</t>
  </si>
  <si>
    <t>ACTN4</t>
  </si>
  <si>
    <t>ACTR1B</t>
  </si>
  <si>
    <t>ACTR2</t>
  </si>
  <si>
    <t>ACTR6</t>
  </si>
  <si>
    <t>ACYP1</t>
  </si>
  <si>
    <t>ACYP2</t>
  </si>
  <si>
    <t>ADAM10</t>
  </si>
  <si>
    <t>ADAM11</t>
  </si>
  <si>
    <t>ADAM17</t>
  </si>
  <si>
    <t>ADAM23</t>
  </si>
  <si>
    <t>ADAMTS10</t>
  </si>
  <si>
    <t>ADAR</t>
  </si>
  <si>
    <t>ADARB1</t>
  </si>
  <si>
    <t>ADCK2</t>
  </si>
  <si>
    <t>ADCK3</t>
  </si>
  <si>
    <t>ADCK5</t>
  </si>
  <si>
    <t>ADCY2</t>
  </si>
  <si>
    <t>ADCY3</t>
  </si>
  <si>
    <t>ADCY6</t>
  </si>
  <si>
    <t>ADCY9</t>
  </si>
  <si>
    <t>ADD1</t>
  </si>
  <si>
    <t>ADD3</t>
  </si>
  <si>
    <t>ADGRB1</t>
  </si>
  <si>
    <t>ADGRB3</t>
  </si>
  <si>
    <t>ADGRL2</t>
  </si>
  <si>
    <t>ADH5</t>
  </si>
  <si>
    <t>ADIPOR1</t>
  </si>
  <si>
    <t>ADNP2</t>
  </si>
  <si>
    <t>ADRB1</t>
  </si>
  <si>
    <t>ADRBK1</t>
  </si>
  <si>
    <t>ADRM1</t>
  </si>
  <si>
    <t>ADSS</t>
  </si>
  <si>
    <t>AEBP2</t>
  </si>
  <si>
    <t>AES</t>
  </si>
  <si>
    <t>AFF1</t>
  </si>
  <si>
    <t>AFF3</t>
  </si>
  <si>
    <t>AFF4</t>
  </si>
  <si>
    <t>AFG3L2</t>
  </si>
  <si>
    <t>AFTPH</t>
  </si>
  <si>
    <t>AGAP1</t>
  </si>
  <si>
    <t>AGAP3</t>
  </si>
  <si>
    <t>AGAP4</t>
  </si>
  <si>
    <t>AGFG1</t>
  </si>
  <si>
    <t>AGGF1</t>
  </si>
  <si>
    <t>AGL</t>
  </si>
  <si>
    <t>AGO1</t>
  </si>
  <si>
    <t>AGO2</t>
  </si>
  <si>
    <t>AGO3</t>
  </si>
  <si>
    <t>AGPAT1</t>
  </si>
  <si>
    <t>AGPAT3</t>
  </si>
  <si>
    <t>AGPAT4</t>
  </si>
  <si>
    <t>AGRN</t>
  </si>
  <si>
    <t>AHCTF1</t>
  </si>
  <si>
    <t>AHCYL1</t>
  </si>
  <si>
    <t>AHDC1</t>
  </si>
  <si>
    <t>AHNAK2</t>
  </si>
  <si>
    <t>AHSA2</t>
  </si>
  <si>
    <t>AIDA</t>
  </si>
  <si>
    <t>AIG1</t>
  </si>
  <si>
    <t>AK1</t>
  </si>
  <si>
    <t>AK3</t>
  </si>
  <si>
    <t>AK4</t>
  </si>
  <si>
    <t>AK9</t>
  </si>
  <si>
    <t>AKAP1</t>
  </si>
  <si>
    <t>AKAP10</t>
  </si>
  <si>
    <t>AKAP11</t>
  </si>
  <si>
    <t>AKAP13</t>
  </si>
  <si>
    <t>AKAP6</t>
  </si>
  <si>
    <t>AKAP8L</t>
  </si>
  <si>
    <t>AKAP9</t>
  </si>
  <si>
    <t>AKIRIN1</t>
  </si>
  <si>
    <t>AKIRIN2</t>
  </si>
  <si>
    <t>AKR1B1</t>
  </si>
  <si>
    <t>AKT1</t>
  </si>
  <si>
    <t>AKT2</t>
  </si>
  <si>
    <t>AKT3</t>
  </si>
  <si>
    <t>AKTIP</t>
  </si>
  <si>
    <t>AL132709.8</t>
  </si>
  <si>
    <t>ALDH2</t>
  </si>
  <si>
    <t>ALDH3A2</t>
  </si>
  <si>
    <t>ALDH5A1</t>
  </si>
  <si>
    <t>ALDOA</t>
  </si>
  <si>
    <t>ALDOC</t>
  </si>
  <si>
    <t>ALKBH6</t>
  </si>
  <si>
    <t>ALS2</t>
  </si>
  <si>
    <t>AMDHD2</t>
  </si>
  <si>
    <t>AMER2</t>
  </si>
  <si>
    <t>AMER3</t>
  </si>
  <si>
    <t>AMFR</t>
  </si>
  <si>
    <t>AMIGO1</t>
  </si>
  <si>
    <t>AMN1</t>
  </si>
  <si>
    <t>AMPH</t>
  </si>
  <si>
    <t>AMZ2</t>
  </si>
  <si>
    <t>ANAPC1</t>
  </si>
  <si>
    <t>ANAPC15</t>
  </si>
  <si>
    <t>ANAPC5</t>
  </si>
  <si>
    <t>ANAPC7</t>
  </si>
  <si>
    <t>ANGEL2</t>
  </si>
  <si>
    <t>ANKDD1A</t>
  </si>
  <si>
    <t>ANKFY1</t>
  </si>
  <si>
    <t>ANKH</t>
  </si>
  <si>
    <t>ANKIB1</t>
  </si>
  <si>
    <t>ANKLE2</t>
  </si>
  <si>
    <t>ANKMY2</t>
  </si>
  <si>
    <t>ANKRD10</t>
  </si>
  <si>
    <t>ANKRD13B</t>
  </si>
  <si>
    <t>ANKRD13C</t>
  </si>
  <si>
    <t>ANKRD13D</t>
  </si>
  <si>
    <t>ANKRD17</t>
  </si>
  <si>
    <t>ANKRD24</t>
  </si>
  <si>
    <t>ANKRD26</t>
  </si>
  <si>
    <t>ANKRD28</t>
  </si>
  <si>
    <t>ANKRD34A</t>
  </si>
  <si>
    <t>ANKRD39</t>
  </si>
  <si>
    <t>ANKRD40</t>
  </si>
  <si>
    <t>ANKRD49</t>
  </si>
  <si>
    <t>ANKRD52</t>
  </si>
  <si>
    <t>ANKRD54</t>
  </si>
  <si>
    <t>ANKS1B</t>
  </si>
  <si>
    <t>ANKZF1</t>
  </si>
  <si>
    <t>ANO3</t>
  </si>
  <si>
    <t>ANO5</t>
  </si>
  <si>
    <t>ANP32E</t>
  </si>
  <si>
    <t>ANXA11</t>
  </si>
  <si>
    <t>ANXA6</t>
  </si>
  <si>
    <t>ANXA7</t>
  </si>
  <si>
    <t>AP006222.2</t>
  </si>
  <si>
    <t>AP1AR</t>
  </si>
  <si>
    <t>AP1B1</t>
  </si>
  <si>
    <t>AP1M1</t>
  </si>
  <si>
    <t>AP1S1</t>
  </si>
  <si>
    <t>AP2A1</t>
  </si>
  <si>
    <t>AP2A2</t>
  </si>
  <si>
    <t>AP2M1</t>
  </si>
  <si>
    <t>AP2S1</t>
  </si>
  <si>
    <t>AP3B2</t>
  </si>
  <si>
    <t>AP3D1</t>
  </si>
  <si>
    <t>AP3M2</t>
  </si>
  <si>
    <t>AP3S2</t>
  </si>
  <si>
    <t>AP4S1</t>
  </si>
  <si>
    <t>AP5M1</t>
  </si>
  <si>
    <t>AP5Z1</t>
  </si>
  <si>
    <t>APBA2</t>
  </si>
  <si>
    <t>APBB3</t>
  </si>
  <si>
    <t>APEH</t>
  </si>
  <si>
    <t>APEX1</t>
  </si>
  <si>
    <t>APLP1</t>
  </si>
  <si>
    <t>APMAP</t>
  </si>
  <si>
    <t>APOD</t>
  </si>
  <si>
    <t>APOOL</t>
  </si>
  <si>
    <t>APOPT1</t>
  </si>
  <si>
    <t>APPBP2</t>
  </si>
  <si>
    <t>AQR</t>
  </si>
  <si>
    <t>ARAP2</t>
  </si>
  <si>
    <t>ARCN1</t>
  </si>
  <si>
    <t>AREL1</t>
  </si>
  <si>
    <t>ARF1</t>
  </si>
  <si>
    <t>ARF3</t>
  </si>
  <si>
    <t>ARF4</t>
  </si>
  <si>
    <t>ARF5</t>
  </si>
  <si>
    <t>ARFGAP1</t>
  </si>
  <si>
    <t>ARFGAP2</t>
  </si>
  <si>
    <t>ARFGEF1</t>
  </si>
  <si>
    <t>ARFGEF2</t>
  </si>
  <si>
    <t>ARFGEF3</t>
  </si>
  <si>
    <t>ARFIP2</t>
  </si>
  <si>
    <t>ARFRP1</t>
  </si>
  <si>
    <t>ARHGAP1</t>
  </si>
  <si>
    <t>ARHGAP12</t>
  </si>
  <si>
    <t>ARHGAP20</t>
  </si>
  <si>
    <t>ARHGAP21</t>
  </si>
  <si>
    <t>ARHGAP32</t>
  </si>
  <si>
    <t>ARHGAP33</t>
  </si>
  <si>
    <t>ARHGAP5</t>
  </si>
  <si>
    <t>ARHGDIG</t>
  </si>
  <si>
    <t>ARHGEF12</t>
  </si>
  <si>
    <t>ARHGEF17</t>
  </si>
  <si>
    <t>ARHGEF2</t>
  </si>
  <si>
    <t>ARHGEF25</t>
  </si>
  <si>
    <t>ARHGEF28</t>
  </si>
  <si>
    <t>ARHGEF4</t>
  </si>
  <si>
    <t>ARHGEF9</t>
  </si>
  <si>
    <t>ARID1B</t>
  </si>
  <si>
    <t>ARID4A</t>
  </si>
  <si>
    <t>ARID4B</t>
  </si>
  <si>
    <t>ARID5B</t>
  </si>
  <si>
    <t>ARIH1</t>
  </si>
  <si>
    <t>ARIH2</t>
  </si>
  <si>
    <t>ARL1</t>
  </si>
  <si>
    <t>ARL10</t>
  </si>
  <si>
    <t>ARL14EP</t>
  </si>
  <si>
    <t>ARL17A</t>
  </si>
  <si>
    <t>ARL3</t>
  </si>
  <si>
    <t>ARL4A</t>
  </si>
  <si>
    <t>ARL4C</t>
  </si>
  <si>
    <t>ARL5A</t>
  </si>
  <si>
    <t>ARL6IP4</t>
  </si>
  <si>
    <t>ARMC10</t>
  </si>
  <si>
    <t>ARMC8</t>
  </si>
  <si>
    <t>ARMC9</t>
  </si>
  <si>
    <t>ARMCX1</t>
  </si>
  <si>
    <t>ARMCX2</t>
  </si>
  <si>
    <t>ARMCX4</t>
  </si>
  <si>
    <t>ARMT1</t>
  </si>
  <si>
    <t>ARNT</t>
  </si>
  <si>
    <t>ARNTL</t>
  </si>
  <si>
    <t>ARPC1A</t>
  </si>
  <si>
    <t>ARPC4</t>
  </si>
  <si>
    <t>ARRB2</t>
  </si>
  <si>
    <t>ARRDC1</t>
  </si>
  <si>
    <t>ASB6</t>
  </si>
  <si>
    <t>ASB8</t>
  </si>
  <si>
    <t>ASH1L</t>
  </si>
  <si>
    <t>ASNA1</t>
  </si>
  <si>
    <t>ASNS</t>
  </si>
  <si>
    <t>ASNSD1</t>
  </si>
  <si>
    <t>ASPHD1</t>
  </si>
  <si>
    <t>ASPHD2</t>
  </si>
  <si>
    <t>ASPSCR1</t>
  </si>
  <si>
    <t>ASTN1</t>
  </si>
  <si>
    <t>ASXL1</t>
  </si>
  <si>
    <t>ASXL2</t>
  </si>
  <si>
    <t>ASXL3</t>
  </si>
  <si>
    <t>ATAD1</t>
  </si>
  <si>
    <t>ATAD3B</t>
  </si>
  <si>
    <t>ATCAY</t>
  </si>
  <si>
    <t>ATE1</t>
  </si>
  <si>
    <t>ATF6</t>
  </si>
  <si>
    <t>ATG12</t>
  </si>
  <si>
    <t>ATG16L1</t>
  </si>
  <si>
    <t>ATG2B</t>
  </si>
  <si>
    <t>ATG4B</t>
  </si>
  <si>
    <t>ATG5</t>
  </si>
  <si>
    <t>ATL1</t>
  </si>
  <si>
    <t>ATL2</t>
  </si>
  <si>
    <t>ATM</t>
  </si>
  <si>
    <t>ATOX1</t>
  </si>
  <si>
    <t>ATP13A2</t>
  </si>
  <si>
    <t>ATP13A3</t>
  </si>
  <si>
    <t>ATP1B3</t>
  </si>
  <si>
    <t>ATP2B3</t>
  </si>
  <si>
    <t>ATP2C1</t>
  </si>
  <si>
    <t>ATP5A1</t>
  </si>
  <si>
    <t>ATP5B</t>
  </si>
  <si>
    <t>ATP5C1</t>
  </si>
  <si>
    <t>ATP5D</t>
  </si>
  <si>
    <t>ATP5E</t>
  </si>
  <si>
    <t>ATP5F1</t>
  </si>
  <si>
    <t>ATP5G3</t>
  </si>
  <si>
    <t>ATP5H</t>
  </si>
  <si>
    <t>ATP5I</t>
  </si>
  <si>
    <t>ATP5J</t>
  </si>
  <si>
    <t>ATP5J2</t>
  </si>
  <si>
    <t>ATP5L</t>
  </si>
  <si>
    <t>ATP5O</t>
  </si>
  <si>
    <t>ATP5SL</t>
  </si>
  <si>
    <t>ATP6V0A1</t>
  </si>
  <si>
    <t>ATP6V0D1</t>
  </si>
  <si>
    <t>ATP6V0E2</t>
  </si>
  <si>
    <t>ATP6V1D</t>
  </si>
  <si>
    <t>ATP6V1F</t>
  </si>
  <si>
    <t>ATP6V1H</t>
  </si>
  <si>
    <t>ATP9B</t>
  </si>
  <si>
    <t>ATPAF1</t>
  </si>
  <si>
    <t>ATPIF1</t>
  </si>
  <si>
    <t>ATRN</t>
  </si>
  <si>
    <t>ATRX</t>
  </si>
  <si>
    <t>ATXN2</t>
  </si>
  <si>
    <t>ATXN2L</t>
  </si>
  <si>
    <t>ATXN3</t>
  </si>
  <si>
    <t>ATXN7</t>
  </si>
  <si>
    <t>ATXN7L3</t>
  </si>
  <si>
    <t>ATXN7L3B</t>
  </si>
  <si>
    <t>AUP1</t>
  </si>
  <si>
    <t>AUTS2</t>
  </si>
  <si>
    <t>AVL9</t>
  </si>
  <si>
    <t>B3GAT1</t>
  </si>
  <si>
    <t>B3GAT3</t>
  </si>
  <si>
    <t>B3GLCT</t>
  </si>
  <si>
    <t>B4GALNT1</t>
  </si>
  <si>
    <t>B4GALNT4</t>
  </si>
  <si>
    <t>B4GALT2</t>
  </si>
  <si>
    <t>B4GALT5</t>
  </si>
  <si>
    <t>B4GALT6</t>
  </si>
  <si>
    <t>BABAM1</t>
  </si>
  <si>
    <t>BAG5</t>
  </si>
  <si>
    <t>BAIAP2</t>
  </si>
  <si>
    <t>BAIAP3</t>
  </si>
  <si>
    <t>BANF1</t>
  </si>
  <si>
    <t>BAZ1B</t>
  </si>
  <si>
    <t>BAZ2A</t>
  </si>
  <si>
    <t>BBS2</t>
  </si>
  <si>
    <t>BBS7</t>
  </si>
  <si>
    <t>BBX</t>
  </si>
  <si>
    <t>BCAN</t>
  </si>
  <si>
    <t>BCAP29</t>
  </si>
  <si>
    <t>BCAP31</t>
  </si>
  <si>
    <t>BCAS4</t>
  </si>
  <si>
    <t>BCAT1</t>
  </si>
  <si>
    <t>BCCIP</t>
  </si>
  <si>
    <t>BCL11B</t>
  </si>
  <si>
    <t>BCL2L2</t>
  </si>
  <si>
    <t>BCL7A</t>
  </si>
  <si>
    <t>BCL7B</t>
  </si>
  <si>
    <t>BCLAF1</t>
  </si>
  <si>
    <t>BCR</t>
  </si>
  <si>
    <t>BCYRN1</t>
  </si>
  <si>
    <t>BDH1</t>
  </si>
  <si>
    <t>BDP1</t>
  </si>
  <si>
    <t>BEGAIN</t>
  </si>
  <si>
    <t>BEND6</t>
  </si>
  <si>
    <t>BEX1</t>
  </si>
  <si>
    <t>BEX2</t>
  </si>
  <si>
    <t>BEX4</t>
  </si>
  <si>
    <t>BEX5</t>
  </si>
  <si>
    <t>BHLHB9</t>
  </si>
  <si>
    <t>BHLHE41</t>
  </si>
  <si>
    <t>BICD1</t>
  </si>
  <si>
    <t>BICD2</t>
  </si>
  <si>
    <t>BIN1</t>
  </si>
  <si>
    <t>BIN3</t>
  </si>
  <si>
    <t>BIRC2</t>
  </si>
  <si>
    <t>BIRC6</t>
  </si>
  <si>
    <t>BIVM</t>
  </si>
  <si>
    <t>BLOC1S1</t>
  </si>
  <si>
    <t>BLOC1S6</t>
  </si>
  <si>
    <t>BMS1</t>
  </si>
  <si>
    <t>BOD1L1</t>
  </si>
  <si>
    <t>BOLA3</t>
  </si>
  <si>
    <t>BORCS7</t>
  </si>
  <si>
    <t>BORCS8</t>
  </si>
  <si>
    <t>BPTF</t>
  </si>
  <si>
    <t>BRAT1</t>
  </si>
  <si>
    <t>BRD1</t>
  </si>
  <si>
    <t>BRD3</t>
  </si>
  <si>
    <t>BRD4</t>
  </si>
  <si>
    <t>BRD8</t>
  </si>
  <si>
    <t>BRD9</t>
  </si>
  <si>
    <t>BRF1</t>
  </si>
  <si>
    <t>BRINP1</t>
  </si>
  <si>
    <t>BRINP2</t>
  </si>
  <si>
    <t>BRK1</t>
  </si>
  <si>
    <t>BROX</t>
  </si>
  <si>
    <t>BRSK2</t>
  </si>
  <si>
    <t>BRWD1</t>
  </si>
  <si>
    <t>BSDC1</t>
  </si>
  <si>
    <t>BTBD2</t>
  </si>
  <si>
    <t>BTBD3</t>
  </si>
  <si>
    <t>BTBD6</t>
  </si>
  <si>
    <t>BTBD7</t>
  </si>
  <si>
    <t>BTBD9</t>
  </si>
  <si>
    <t>BTF3</t>
  </si>
  <si>
    <t>BTG1</t>
  </si>
  <si>
    <t>BUB3</t>
  </si>
  <si>
    <t>BUD31</t>
  </si>
  <si>
    <t>BZRAP1</t>
  </si>
  <si>
    <t>BZW1</t>
  </si>
  <si>
    <t>BZW2</t>
  </si>
  <si>
    <t>C11orf31</t>
  </si>
  <si>
    <t>C11orf49</t>
  </si>
  <si>
    <t>C11orf58</t>
  </si>
  <si>
    <t>C11orf68</t>
  </si>
  <si>
    <t>C11orf87</t>
  </si>
  <si>
    <t>C12orf10</t>
  </si>
  <si>
    <t>C12orf4</t>
  </si>
  <si>
    <t>C12orf43</t>
  </si>
  <si>
    <t>C12orf49</t>
  </si>
  <si>
    <t>C12orf57</t>
  </si>
  <si>
    <t>C12orf65</t>
  </si>
  <si>
    <t>C12orf76</t>
  </si>
  <si>
    <t>C14orf1</t>
  </si>
  <si>
    <t>C14orf2</t>
  </si>
  <si>
    <t>C15orf61</t>
  </si>
  <si>
    <t>C16orf13</t>
  </si>
  <si>
    <t>C16orf52</t>
  </si>
  <si>
    <t>C16orf58</t>
  </si>
  <si>
    <t>C16orf62</t>
  </si>
  <si>
    <t>C16orf70</t>
  </si>
  <si>
    <t>C16orf87</t>
  </si>
  <si>
    <t>C17orf51</t>
  </si>
  <si>
    <t>C17orf89</t>
  </si>
  <si>
    <t>C17orf96</t>
  </si>
  <si>
    <t>C18orf25</t>
  </si>
  <si>
    <t>C18orf32</t>
  </si>
  <si>
    <t>C19orf25</t>
  </si>
  <si>
    <t>C19orf43</t>
  </si>
  <si>
    <t>C19orf53</t>
  </si>
  <si>
    <t>C19orf60</t>
  </si>
  <si>
    <t>C19orf66</t>
  </si>
  <si>
    <t>C19orf70</t>
  </si>
  <si>
    <t>C1D</t>
  </si>
  <si>
    <t>C1orf115</t>
  </si>
  <si>
    <t>C1orf122</t>
  </si>
  <si>
    <t>C1orf123</t>
  </si>
  <si>
    <t>C1orf132</t>
  </si>
  <si>
    <t>C1orf21</t>
  </si>
  <si>
    <t>C1orf27</t>
  </si>
  <si>
    <t>C1orf43</t>
  </si>
  <si>
    <t>C1orf61</t>
  </si>
  <si>
    <t>C1QBP</t>
  </si>
  <si>
    <t>C20orf194</t>
  </si>
  <si>
    <t>C21orf2</t>
  </si>
  <si>
    <t>C22orf29</t>
  </si>
  <si>
    <t>C22orf39</t>
  </si>
  <si>
    <t>C2CD2</t>
  </si>
  <si>
    <t>C2CD2L</t>
  </si>
  <si>
    <t>C2CD4C</t>
  </si>
  <si>
    <t>C2CD5</t>
  </si>
  <si>
    <t>C2orf69</t>
  </si>
  <si>
    <t>C2orf72</t>
  </si>
  <si>
    <t>C2orf74</t>
  </si>
  <si>
    <t>C3orf14</t>
  </si>
  <si>
    <t>C3orf17</t>
  </si>
  <si>
    <t>C3orf58</t>
  </si>
  <si>
    <t>C3orf80</t>
  </si>
  <si>
    <t>C4orf3</t>
  </si>
  <si>
    <t>C4orf48</t>
  </si>
  <si>
    <t>C4orf50</t>
  </si>
  <si>
    <t>C5orf24</t>
  </si>
  <si>
    <t>C5orf30</t>
  </si>
  <si>
    <t>C5orf42</t>
  </si>
  <si>
    <t>C5orf45</t>
  </si>
  <si>
    <t>C6orf106</t>
  </si>
  <si>
    <t>C6orf136</t>
  </si>
  <si>
    <t>C7orf50</t>
  </si>
  <si>
    <t>C7orf60</t>
  </si>
  <si>
    <t>C8orf33</t>
  </si>
  <si>
    <t>C8orf44</t>
  </si>
  <si>
    <t>C8orf46</t>
  </si>
  <si>
    <t>C8orf59</t>
  </si>
  <si>
    <t>C9orf16</t>
  </si>
  <si>
    <t>C9orf172</t>
  </si>
  <si>
    <t>C9orf69</t>
  </si>
  <si>
    <t>C9orf72</t>
  </si>
  <si>
    <t>C9orf78</t>
  </si>
  <si>
    <t>C9orf91</t>
  </si>
  <si>
    <t>CABIN1</t>
  </si>
  <si>
    <t>CABP1</t>
  </si>
  <si>
    <t>CACNA1A</t>
  </si>
  <si>
    <t>CACNA1B</t>
  </si>
  <si>
    <t>CACNA1C</t>
  </si>
  <si>
    <t>CACNA1D</t>
  </si>
  <si>
    <t>CACNA1E</t>
  </si>
  <si>
    <t>CACNA1G</t>
  </si>
  <si>
    <t>CACNA1I</t>
  </si>
  <si>
    <t>CACNA2D1</t>
  </si>
  <si>
    <t>CACNB2</t>
  </si>
  <si>
    <t>CACNB3</t>
  </si>
  <si>
    <t>CACNB4</t>
  </si>
  <si>
    <t>CACNG2</t>
  </si>
  <si>
    <t>CACNG7</t>
  </si>
  <si>
    <t>CACNG8</t>
  </si>
  <si>
    <t>CACUL1</t>
  </si>
  <si>
    <t>CACYBP</t>
  </si>
  <si>
    <t>CADM1</t>
  </si>
  <si>
    <t>CADPS2</t>
  </si>
  <si>
    <t>CALCOCO1</t>
  </si>
  <si>
    <t>CALD1</t>
  </si>
  <si>
    <t>CALM3</t>
  </si>
  <si>
    <t>CALN1</t>
  </si>
  <si>
    <t>CALR</t>
  </si>
  <si>
    <t>CALU</t>
  </si>
  <si>
    <t>CALY</t>
  </si>
  <si>
    <t>CAMK1</t>
  </si>
  <si>
    <t>CAMK1D</t>
  </si>
  <si>
    <t>CAMK2G</t>
  </si>
  <si>
    <t>CAMK4</t>
  </si>
  <si>
    <t>CAMKK1</t>
  </si>
  <si>
    <t>CAMKK2</t>
  </si>
  <si>
    <t>CAMKV</t>
  </si>
  <si>
    <t>CAMLG</t>
  </si>
  <si>
    <t>CAMTA2</t>
  </si>
  <si>
    <t>CAND1</t>
  </si>
  <si>
    <t>CAPN7</t>
  </si>
  <si>
    <t>CAPNS1</t>
  </si>
  <si>
    <t>CAPRIN2</t>
  </si>
  <si>
    <t>CAPS2</t>
  </si>
  <si>
    <t>CAPZA1</t>
  </si>
  <si>
    <t>CARD19</t>
  </si>
  <si>
    <t>CARKD</t>
  </si>
  <si>
    <t>CARM1</t>
  </si>
  <si>
    <t>CARNMT1</t>
  </si>
  <si>
    <t>CARS2</t>
  </si>
  <si>
    <t>CASC15</t>
  </si>
  <si>
    <t>CASC3</t>
  </si>
  <si>
    <t>CASD1</t>
  </si>
  <si>
    <t>CASP8AP2</t>
  </si>
  <si>
    <t>CAST</t>
  </si>
  <si>
    <t>CBFA2T2</t>
  </si>
  <si>
    <t>CBLN2</t>
  </si>
  <si>
    <t>CBR4</t>
  </si>
  <si>
    <t>CBWD1</t>
  </si>
  <si>
    <t>CBWD5</t>
  </si>
  <si>
    <t>CBX5</t>
  </si>
  <si>
    <t>CBX7</t>
  </si>
  <si>
    <t>CC2D1A</t>
  </si>
  <si>
    <t>CCAR1</t>
  </si>
  <si>
    <t>CCAR2</t>
  </si>
  <si>
    <t>CCDC106</t>
  </si>
  <si>
    <t>CCDC107</t>
  </si>
  <si>
    <t>CCDC12</t>
  </si>
  <si>
    <t>CCDC124</t>
  </si>
  <si>
    <t>CCDC130</t>
  </si>
  <si>
    <t>CCDC136</t>
  </si>
  <si>
    <t>CCDC14</t>
  </si>
  <si>
    <t>CCDC181</t>
  </si>
  <si>
    <t>CCDC186</t>
  </si>
  <si>
    <t>CCDC25</t>
  </si>
  <si>
    <t>CCDC28A</t>
  </si>
  <si>
    <t>CCDC30</t>
  </si>
  <si>
    <t>CCDC47</t>
  </si>
  <si>
    <t>CCDC57</t>
  </si>
  <si>
    <t>CCDC59</t>
  </si>
  <si>
    <t>CCDC6</t>
  </si>
  <si>
    <t>CCDC64</t>
  </si>
  <si>
    <t>CCDC66</t>
  </si>
  <si>
    <t>CCDC84</t>
  </si>
  <si>
    <t>CCDC85A</t>
  </si>
  <si>
    <t>CCDC85B</t>
  </si>
  <si>
    <t>CCDC88A</t>
  </si>
  <si>
    <t>CCDC92</t>
  </si>
  <si>
    <t>CCDC93</t>
  </si>
  <si>
    <t>CCM2</t>
  </si>
  <si>
    <t>CCND2</t>
  </si>
  <si>
    <t>CCND3</t>
  </si>
  <si>
    <t>CCNDBP1</t>
  </si>
  <si>
    <t>CCNG2</t>
  </si>
  <si>
    <t>CCNI</t>
  </si>
  <si>
    <t>CCNL1</t>
  </si>
  <si>
    <t>CCNL2</t>
  </si>
  <si>
    <t>CCNT1</t>
  </si>
  <si>
    <t>CCNT2</t>
  </si>
  <si>
    <t>CCP110</t>
  </si>
  <si>
    <t>CCS</t>
  </si>
  <si>
    <t>CCSAP</t>
  </si>
  <si>
    <t>CCSER1</t>
  </si>
  <si>
    <t>CCT3</t>
  </si>
  <si>
    <t>CCT4</t>
  </si>
  <si>
    <t>CCT5</t>
  </si>
  <si>
    <t>CCT6A</t>
  </si>
  <si>
    <t>CCT7</t>
  </si>
  <si>
    <t>CCT8</t>
  </si>
  <si>
    <t>CCZ1</t>
  </si>
  <si>
    <t>CD151</t>
  </si>
  <si>
    <t>CD164</t>
  </si>
  <si>
    <t>CD2BP2</t>
  </si>
  <si>
    <t>CD46</t>
  </si>
  <si>
    <t>CD59</t>
  </si>
  <si>
    <t>CD63</t>
  </si>
  <si>
    <t>CD81</t>
  </si>
  <si>
    <t>CD83</t>
  </si>
  <si>
    <t>CDC123</t>
  </si>
  <si>
    <t>CDC16</t>
  </si>
  <si>
    <t>CDC25B</t>
  </si>
  <si>
    <t>CDC27</t>
  </si>
  <si>
    <t>CDC37L1</t>
  </si>
  <si>
    <t>CDC40</t>
  </si>
  <si>
    <t>CDC42</t>
  </si>
  <si>
    <t>CDC42BPA</t>
  </si>
  <si>
    <t>CDC5L</t>
  </si>
  <si>
    <t>CDC73</t>
  </si>
  <si>
    <t>CDH10</t>
  </si>
  <si>
    <t>CDH11</t>
  </si>
  <si>
    <t>CDH12</t>
  </si>
  <si>
    <t>CDH13</t>
  </si>
  <si>
    <t>CDH18</t>
  </si>
  <si>
    <t>CDH2</t>
  </si>
  <si>
    <t>CDH6</t>
  </si>
  <si>
    <t>CDH9</t>
  </si>
  <si>
    <t>CDIP1</t>
  </si>
  <si>
    <t>CDK10</t>
  </si>
  <si>
    <t>CDK11A</t>
  </si>
  <si>
    <t>CDK11B</t>
  </si>
  <si>
    <t>CDK12</t>
  </si>
  <si>
    <t>CDK13</t>
  </si>
  <si>
    <t>CDK16</t>
  </si>
  <si>
    <t>CDK19</t>
  </si>
  <si>
    <t>CDK5</t>
  </si>
  <si>
    <t>CDK5RAP3</t>
  </si>
  <si>
    <t>CDK6</t>
  </si>
  <si>
    <t>CDK9</t>
  </si>
  <si>
    <t>CDKL2</t>
  </si>
  <si>
    <t>CDKN1B</t>
  </si>
  <si>
    <t>CDKN2AIPNL</t>
  </si>
  <si>
    <t>CDO1</t>
  </si>
  <si>
    <t>CDR1-AS</t>
  </si>
  <si>
    <t>CDYL2</t>
  </si>
  <si>
    <t>CEBPD</t>
  </si>
  <si>
    <t>CEBPZ</t>
  </si>
  <si>
    <t>CEBPZOS</t>
  </si>
  <si>
    <t>CELF1</t>
  </si>
  <si>
    <t>CELF5</t>
  </si>
  <si>
    <t>CELSR2</t>
  </si>
  <si>
    <t>CELSR3</t>
  </si>
  <si>
    <t>CEND1</t>
  </si>
  <si>
    <t>CENPV</t>
  </si>
  <si>
    <t>CEP104</t>
  </si>
  <si>
    <t>CEP126</t>
  </si>
  <si>
    <t>CEP162</t>
  </si>
  <si>
    <t>CEP164</t>
  </si>
  <si>
    <t>CEP170</t>
  </si>
  <si>
    <t>CEP290</t>
  </si>
  <si>
    <t>CEP295</t>
  </si>
  <si>
    <t>CEP350</t>
  </si>
  <si>
    <t>CEP41</t>
  </si>
  <si>
    <t>CEP57</t>
  </si>
  <si>
    <t>CEP63</t>
  </si>
  <si>
    <t>CEP68</t>
  </si>
  <si>
    <t>CEP78</t>
  </si>
  <si>
    <t>CEP85L</t>
  </si>
  <si>
    <t>CEP95</t>
  </si>
  <si>
    <t>CEP97</t>
  </si>
  <si>
    <t>CERS4</t>
  </si>
  <si>
    <t>CERS5</t>
  </si>
  <si>
    <t>CES2</t>
  </si>
  <si>
    <t>CETN2</t>
  </si>
  <si>
    <t>CFAP36</t>
  </si>
  <si>
    <t>CFAP97</t>
  </si>
  <si>
    <t>CFDP1</t>
  </si>
  <si>
    <t>CFLAR</t>
  </si>
  <si>
    <t>CHCHD10</t>
  </si>
  <si>
    <t>CHCHD2</t>
  </si>
  <si>
    <t>CHD1</t>
  </si>
  <si>
    <t>CHD2</t>
  </si>
  <si>
    <t>CHD4</t>
  </si>
  <si>
    <t>CHD6</t>
  </si>
  <si>
    <t>CHD8</t>
  </si>
  <si>
    <t>CHD9</t>
  </si>
  <si>
    <t>CHERP</t>
  </si>
  <si>
    <t>CHGB</t>
  </si>
  <si>
    <t>CHIC1</t>
  </si>
  <si>
    <t>CHID1</t>
  </si>
  <si>
    <t>CHKA</t>
  </si>
  <si>
    <t>CHM</t>
  </si>
  <si>
    <t>CHML</t>
  </si>
  <si>
    <t>CHMP1A</t>
  </si>
  <si>
    <t>CHMP1B</t>
  </si>
  <si>
    <t>CHMP3</t>
  </si>
  <si>
    <t>CHMP4A</t>
  </si>
  <si>
    <t>CHMP5</t>
  </si>
  <si>
    <t>CHMP7</t>
  </si>
  <si>
    <t>CHN2</t>
  </si>
  <si>
    <t>CHORDC1</t>
  </si>
  <si>
    <t>CHP1</t>
  </si>
  <si>
    <t>CHPF</t>
  </si>
  <si>
    <t>CHPF2</t>
  </si>
  <si>
    <t>CHPT1</t>
  </si>
  <si>
    <t>CHRD</t>
  </si>
  <si>
    <t>CHRM1</t>
  </si>
  <si>
    <t>CHRM3</t>
  </si>
  <si>
    <t>CHRNB2</t>
  </si>
  <si>
    <t>CHST1</t>
  </si>
  <si>
    <t>CHST12</t>
  </si>
  <si>
    <t>CHST15</t>
  </si>
  <si>
    <t>CHTOP</t>
  </si>
  <si>
    <t>CIAO1</t>
  </si>
  <si>
    <t>CIC</t>
  </si>
  <si>
    <t>CINP</t>
  </si>
  <si>
    <t>CIR1</t>
  </si>
  <si>
    <t>CIRBP</t>
  </si>
  <si>
    <t>CISD1</t>
  </si>
  <si>
    <t>CISD2</t>
  </si>
  <si>
    <t>CIT</t>
  </si>
  <si>
    <t>CKAP4</t>
  </si>
  <si>
    <t>CKB</t>
  </si>
  <si>
    <t>CKMT1A</t>
  </si>
  <si>
    <t>CLASP2</t>
  </si>
  <si>
    <t>CLASRP</t>
  </si>
  <si>
    <t>CLCN7</t>
  </si>
  <si>
    <t>CLDN12</t>
  </si>
  <si>
    <t>CLDND1</t>
  </si>
  <si>
    <t>CLEC11A</t>
  </si>
  <si>
    <t>CLEC16A</t>
  </si>
  <si>
    <t>CLINT1</t>
  </si>
  <si>
    <t>CLIP1</t>
  </si>
  <si>
    <t>CLK1</t>
  </si>
  <si>
    <t>CLK4</t>
  </si>
  <si>
    <t>CLN6</t>
  </si>
  <si>
    <t>CLNS1A</t>
  </si>
  <si>
    <t>CLOCK</t>
  </si>
  <si>
    <t>CLPTM1</t>
  </si>
  <si>
    <t>CLPTM1L</t>
  </si>
  <si>
    <t>CLPX</t>
  </si>
  <si>
    <t>CLSTN2</t>
  </si>
  <si>
    <t>CLTB</t>
  </si>
  <si>
    <t>CLU</t>
  </si>
  <si>
    <t>CLUAP1</t>
  </si>
  <si>
    <t>CLUH</t>
  </si>
  <si>
    <t>CLVS2</t>
  </si>
  <si>
    <t>CMC2</t>
  </si>
  <si>
    <t>CMTM4</t>
  </si>
  <si>
    <t>CMTR1</t>
  </si>
  <si>
    <t>CNBP</t>
  </si>
  <si>
    <t>CNDP2</t>
  </si>
  <si>
    <t>CNIH3</t>
  </si>
  <si>
    <t>CNIH4</t>
  </si>
  <si>
    <t>CNNM1</t>
  </si>
  <si>
    <t>CNOT1</t>
  </si>
  <si>
    <t>CNOT2</t>
  </si>
  <si>
    <t>CNOT4</t>
  </si>
  <si>
    <t>CNOT6L</t>
  </si>
  <si>
    <t>CNOT7</t>
  </si>
  <si>
    <t>CNPY3</t>
  </si>
  <si>
    <t>CNTN2</t>
  </si>
  <si>
    <t>CNTN3</t>
  </si>
  <si>
    <t>CNTN4</t>
  </si>
  <si>
    <t>CNTNAP1</t>
  </si>
  <si>
    <t>CNTNAP3B</t>
  </si>
  <si>
    <t>COA3</t>
  </si>
  <si>
    <t>COA6</t>
  </si>
  <si>
    <t>COBL</t>
  </si>
  <si>
    <t>COG1</t>
  </si>
  <si>
    <t>COG2</t>
  </si>
  <si>
    <t>COG3</t>
  </si>
  <si>
    <t>COG5</t>
  </si>
  <si>
    <t>COG6</t>
  </si>
  <si>
    <t>COIL</t>
  </si>
  <si>
    <t>COLGALT2</t>
  </si>
  <si>
    <t>COMMD2</t>
  </si>
  <si>
    <t>COMMD6</t>
  </si>
  <si>
    <t>COMMD7</t>
  </si>
  <si>
    <t>COMT</t>
  </si>
  <si>
    <t>COPA</t>
  </si>
  <si>
    <t>COPB1</t>
  </si>
  <si>
    <t>COPE</t>
  </si>
  <si>
    <t>COPG1</t>
  </si>
  <si>
    <t>COPS3</t>
  </si>
  <si>
    <t>COPS6</t>
  </si>
  <si>
    <t>COPS7B</t>
  </si>
  <si>
    <t>COPS8</t>
  </si>
  <si>
    <t>COPZ1</t>
  </si>
  <si>
    <t>COQ4</t>
  </si>
  <si>
    <t>COQ9</t>
  </si>
  <si>
    <t>CORO1A</t>
  </si>
  <si>
    <t>CORO2B</t>
  </si>
  <si>
    <t>COX11</t>
  </si>
  <si>
    <t>COX14</t>
  </si>
  <si>
    <t>COX17</t>
  </si>
  <si>
    <t>COX19</t>
  </si>
  <si>
    <t>COX20</t>
  </si>
  <si>
    <t>COX5A</t>
  </si>
  <si>
    <t>COX6A1</t>
  </si>
  <si>
    <t>COX6C</t>
  </si>
  <si>
    <t>COX7A1</t>
  </si>
  <si>
    <t>COX7A2</t>
  </si>
  <si>
    <t>COX7A2L</t>
  </si>
  <si>
    <t>COX7B</t>
  </si>
  <si>
    <t>COX7C</t>
  </si>
  <si>
    <t>COX8A</t>
  </si>
  <si>
    <t>CPD</t>
  </si>
  <si>
    <t>CPEB1</t>
  </si>
  <si>
    <t>CPEB2</t>
  </si>
  <si>
    <t>CPLX2</t>
  </si>
  <si>
    <t>CPNE1</t>
  </si>
  <si>
    <t>CPNE5</t>
  </si>
  <si>
    <t>CPSF2</t>
  </si>
  <si>
    <t>CPSF3L</t>
  </si>
  <si>
    <t>CPSF6</t>
  </si>
  <si>
    <t>CPSF7</t>
  </si>
  <si>
    <t>CPT1C</t>
  </si>
  <si>
    <t>CRBN</t>
  </si>
  <si>
    <t>CREB1</t>
  </si>
  <si>
    <t>CREBBP</t>
  </si>
  <si>
    <t>CREBL2</t>
  </si>
  <si>
    <t>CREBRF</t>
  </si>
  <si>
    <t>CREBZF</t>
  </si>
  <si>
    <t>CRELD1</t>
  </si>
  <si>
    <t>CRIM1</t>
  </si>
  <si>
    <t>CRIP2</t>
  </si>
  <si>
    <t>CRLF1</t>
  </si>
  <si>
    <t>CRLS1</t>
  </si>
  <si>
    <t>CROCC</t>
  </si>
  <si>
    <t>CRTC1</t>
  </si>
  <si>
    <t>CRTC3</t>
  </si>
  <si>
    <t>CRYAB</t>
  </si>
  <si>
    <t>CRYZL1</t>
  </si>
  <si>
    <t>CS</t>
  </si>
  <si>
    <t>CSDE1</t>
  </si>
  <si>
    <t>CSGALNACT1</t>
  </si>
  <si>
    <t>CSK</t>
  </si>
  <si>
    <t>CSMD1</t>
  </si>
  <si>
    <t>CSMD3</t>
  </si>
  <si>
    <t>CSNK1A1</t>
  </si>
  <si>
    <t>CSNK1D</t>
  </si>
  <si>
    <t>CSNK1E</t>
  </si>
  <si>
    <t>CSNK1G2</t>
  </si>
  <si>
    <t>CSNK1G3</t>
  </si>
  <si>
    <t>CSNK2A1</t>
  </si>
  <si>
    <t>CSNK2A2</t>
  </si>
  <si>
    <t>CSNK2B</t>
  </si>
  <si>
    <t>CSPP1</t>
  </si>
  <si>
    <t>CST3</t>
  </si>
  <si>
    <t>CTA-29F11.1</t>
  </si>
  <si>
    <t>CTA-384D8.36</t>
  </si>
  <si>
    <t>CTAGE5</t>
  </si>
  <si>
    <t>CTB-50L17.10</t>
  </si>
  <si>
    <t>CTC-444N24.11</t>
  </si>
  <si>
    <t>CTC-459F4.3</t>
  </si>
  <si>
    <t>CTD-2555A7.2</t>
  </si>
  <si>
    <t>CTDSP2</t>
  </si>
  <si>
    <t>CTDSPL</t>
  </si>
  <si>
    <t>CTDSPL2</t>
  </si>
  <si>
    <t>CTNNA1</t>
  </si>
  <si>
    <t>CTNNA2</t>
  </si>
  <si>
    <t>CTNNB1</t>
  </si>
  <si>
    <t>CTNND1</t>
  </si>
  <si>
    <t>CTNND2</t>
  </si>
  <si>
    <t>CTR9</t>
  </si>
  <si>
    <t>CTSA</t>
  </si>
  <si>
    <t>CTSB</t>
  </si>
  <si>
    <t>CTSF</t>
  </si>
  <si>
    <t>CTTN</t>
  </si>
  <si>
    <t>CTTNBP2</t>
  </si>
  <si>
    <t>CTXN1</t>
  </si>
  <si>
    <t>CUEDC2</t>
  </si>
  <si>
    <t>CUL1</t>
  </si>
  <si>
    <t>CUL2</t>
  </si>
  <si>
    <t>CUL3</t>
  </si>
  <si>
    <t>CUL4A</t>
  </si>
  <si>
    <t>CUL5</t>
  </si>
  <si>
    <t>CUL9</t>
  </si>
  <si>
    <t>CUX1</t>
  </si>
  <si>
    <t>CWC15</t>
  </si>
  <si>
    <t>CWC22</t>
  </si>
  <si>
    <t>CWC25</t>
  </si>
  <si>
    <t>CWF19L2</t>
  </si>
  <si>
    <t>CX3CL1</t>
  </si>
  <si>
    <t>CXADR</t>
  </si>
  <si>
    <t>CXXC1</t>
  </si>
  <si>
    <t>CYB5B</t>
  </si>
  <si>
    <t>CYB5R3</t>
  </si>
  <si>
    <t>CYC1</t>
  </si>
  <si>
    <t>CYFIP1</t>
  </si>
  <si>
    <t>CYFIP2</t>
  </si>
  <si>
    <t>CYHR1</t>
  </si>
  <si>
    <t>CYLD</t>
  </si>
  <si>
    <t>CYP46A1</t>
  </si>
  <si>
    <t>CYTH1</t>
  </si>
  <si>
    <t>CYTH3</t>
  </si>
  <si>
    <t>DAAM1</t>
  </si>
  <si>
    <t>DACH1</t>
  </si>
  <si>
    <t>DAD1</t>
  </si>
  <si>
    <t>DAG1</t>
  </si>
  <si>
    <t>DAGLA</t>
  </si>
  <si>
    <t>DAGLB</t>
  </si>
  <si>
    <t>DAP3</t>
  </si>
  <si>
    <t>DAPK1</t>
  </si>
  <si>
    <t>DAPK3</t>
  </si>
  <si>
    <t>DARS</t>
  </si>
  <si>
    <t>DAZAP1</t>
  </si>
  <si>
    <t>DAZAP2</t>
  </si>
  <si>
    <t>DBI</t>
  </si>
  <si>
    <t>DBN1</t>
  </si>
  <si>
    <t>DBNDD1</t>
  </si>
  <si>
    <t>DBNL</t>
  </si>
  <si>
    <t>DBT</t>
  </si>
  <si>
    <t>DCAF10</t>
  </si>
  <si>
    <t>DCAF11</t>
  </si>
  <si>
    <t>DCAF5</t>
  </si>
  <si>
    <t>DCC</t>
  </si>
  <si>
    <t>DCLK1</t>
  </si>
  <si>
    <t>DCLK2</t>
  </si>
  <si>
    <t>DCP1A</t>
  </si>
  <si>
    <t>DCP2</t>
  </si>
  <si>
    <t>DCTN1</t>
  </si>
  <si>
    <t>DCTN2</t>
  </si>
  <si>
    <t>DCTN3</t>
  </si>
  <si>
    <t>DCTN4</t>
  </si>
  <si>
    <t>DCTN6</t>
  </si>
  <si>
    <t>DCUN1D1</t>
  </si>
  <si>
    <t>DCUN1D4</t>
  </si>
  <si>
    <t>DCXR</t>
  </si>
  <si>
    <t>DDA1</t>
  </si>
  <si>
    <t>DDB1</t>
  </si>
  <si>
    <t>DDHD1</t>
  </si>
  <si>
    <t>DDHD2</t>
  </si>
  <si>
    <t>DDI2</t>
  </si>
  <si>
    <t>DDRGK1</t>
  </si>
  <si>
    <t>DDT</t>
  </si>
  <si>
    <t>DDX1</t>
  </si>
  <si>
    <t>DDX10</t>
  </si>
  <si>
    <t>DDX17</t>
  </si>
  <si>
    <t>DDX18</t>
  </si>
  <si>
    <t>DDX19A</t>
  </si>
  <si>
    <t>DDX21</t>
  </si>
  <si>
    <t>DDX24</t>
  </si>
  <si>
    <t>DDX25</t>
  </si>
  <si>
    <t>DDX27</t>
  </si>
  <si>
    <t>DDX3X</t>
  </si>
  <si>
    <t>DDX41</t>
  </si>
  <si>
    <t>DDX42</t>
  </si>
  <si>
    <t>DDX46</t>
  </si>
  <si>
    <t>DDX51</t>
  </si>
  <si>
    <t>DDX52</t>
  </si>
  <si>
    <t>DDX56</t>
  </si>
  <si>
    <t>DDX6</t>
  </si>
  <si>
    <t>DEAF1</t>
  </si>
  <si>
    <t>DEF8</t>
  </si>
  <si>
    <t>DEGS1</t>
  </si>
  <si>
    <t>DENND1A</t>
  </si>
  <si>
    <t>DENND3</t>
  </si>
  <si>
    <t>DENND4A</t>
  </si>
  <si>
    <t>DENND4B</t>
  </si>
  <si>
    <t>DENND5B</t>
  </si>
  <si>
    <t>DENND6B</t>
  </si>
  <si>
    <t>DENR</t>
  </si>
  <si>
    <t>DERL1</t>
  </si>
  <si>
    <t>DESI1</t>
  </si>
  <si>
    <t>DFFA</t>
  </si>
  <si>
    <t>DGAT1</t>
  </si>
  <si>
    <t>DGCR2</t>
  </si>
  <si>
    <t>DGCR5</t>
  </si>
  <si>
    <t>DGCR6L</t>
  </si>
  <si>
    <t>DGCR8</t>
  </si>
  <si>
    <t>DGKB</t>
  </si>
  <si>
    <t>DGKG</t>
  </si>
  <si>
    <t>DGKH</t>
  </si>
  <si>
    <t>DGKI</t>
  </si>
  <si>
    <t>DGKZ</t>
  </si>
  <si>
    <t>DHPS</t>
  </si>
  <si>
    <t>DHX15</t>
  </si>
  <si>
    <t>DHX29</t>
  </si>
  <si>
    <t>DHX33</t>
  </si>
  <si>
    <t>DHX36</t>
  </si>
  <si>
    <t>DHX57</t>
  </si>
  <si>
    <t>DHX9</t>
  </si>
  <si>
    <t>DIAPH1</t>
  </si>
  <si>
    <t>DICER1</t>
  </si>
  <si>
    <t>DIDO1</t>
  </si>
  <si>
    <t>DIP2A</t>
  </si>
  <si>
    <t>DIP2B</t>
  </si>
  <si>
    <t>DIP2C</t>
  </si>
  <si>
    <t>DIRAS2</t>
  </si>
  <si>
    <t>DIS3</t>
  </si>
  <si>
    <t>DIS3L2</t>
  </si>
  <si>
    <t>DISP2</t>
  </si>
  <si>
    <t>DIXDC1</t>
  </si>
  <si>
    <t>DKK3</t>
  </si>
  <si>
    <t>DLD</t>
  </si>
  <si>
    <t>DLG2</t>
  </si>
  <si>
    <t>DLG3</t>
  </si>
  <si>
    <t>DLG4</t>
  </si>
  <si>
    <t>DLGAP1</t>
  </si>
  <si>
    <t>DLGAP2</t>
  </si>
  <si>
    <t>DLGAP3</t>
  </si>
  <si>
    <t>DMAP1</t>
  </si>
  <si>
    <t>DMD</t>
  </si>
  <si>
    <t>DMTF1</t>
  </si>
  <si>
    <t>DMTN</t>
  </si>
  <si>
    <t>DMWD</t>
  </si>
  <si>
    <t>DMXL2</t>
  </si>
  <si>
    <t>DNAH6</t>
  </si>
  <si>
    <t>DNAJA1</t>
  </si>
  <si>
    <t>DNAJA2</t>
  </si>
  <si>
    <t>DNAJA3</t>
  </si>
  <si>
    <t>DNAJA4</t>
  </si>
  <si>
    <t>DNAJB1</t>
  </si>
  <si>
    <t>DNAJB12</t>
  </si>
  <si>
    <t>DNAJB14</t>
  </si>
  <si>
    <t>DNAJB2</t>
  </si>
  <si>
    <t>DNAJB4</t>
  </si>
  <si>
    <t>DNAJB9</t>
  </si>
  <si>
    <t>DNAJC1</t>
  </si>
  <si>
    <t>DNAJC10</t>
  </si>
  <si>
    <t>DNAJC11</t>
  </si>
  <si>
    <t>DNAJC12</t>
  </si>
  <si>
    <t>DNAJC18</t>
  </si>
  <si>
    <t>DNAJC2</t>
  </si>
  <si>
    <t>DNAJC27</t>
  </si>
  <si>
    <t>DNAJC7</t>
  </si>
  <si>
    <t>DNAL1</t>
  </si>
  <si>
    <t>DNM1L</t>
  </si>
  <si>
    <t>DNM3</t>
  </si>
  <si>
    <t>DNMT1</t>
  </si>
  <si>
    <t>DNMT3A</t>
  </si>
  <si>
    <t>DOC2A</t>
  </si>
  <si>
    <t>DOCK3</t>
  </si>
  <si>
    <t>DOCK4</t>
  </si>
  <si>
    <t>DOCK9</t>
  </si>
  <si>
    <t>DOPEY1</t>
  </si>
  <si>
    <t>DOPEY2</t>
  </si>
  <si>
    <t>DPF1</t>
  </si>
  <si>
    <t>DPF2</t>
  </si>
  <si>
    <t>DPH7</t>
  </si>
  <si>
    <t>DPM1</t>
  </si>
  <si>
    <t>DPM2</t>
  </si>
  <si>
    <t>DPM3</t>
  </si>
  <si>
    <t>DPP10</t>
  </si>
  <si>
    <t>DPP6</t>
  </si>
  <si>
    <t>DPP7</t>
  </si>
  <si>
    <t>DPY19L2</t>
  </si>
  <si>
    <t>DPY30</t>
  </si>
  <si>
    <t>DPYSL3</t>
  </si>
  <si>
    <t>DPYSL4</t>
  </si>
  <si>
    <t>DRAP1</t>
  </si>
  <si>
    <t>DRD1</t>
  </si>
  <si>
    <t>DRG2</t>
  </si>
  <si>
    <t>DRP2</t>
  </si>
  <si>
    <t>DSCAM</t>
  </si>
  <si>
    <t>DST</t>
  </si>
  <si>
    <t>DSTN</t>
  </si>
  <si>
    <t>DTNA</t>
  </si>
  <si>
    <t>DTNB</t>
  </si>
  <si>
    <t>DTX3</t>
  </si>
  <si>
    <t>DUS1L</t>
  </si>
  <si>
    <t>DUSP3</t>
  </si>
  <si>
    <t>DUSP7</t>
  </si>
  <si>
    <t>DUT</t>
  </si>
  <si>
    <t>DVL1</t>
  </si>
  <si>
    <t>DVL2</t>
  </si>
  <si>
    <t>DVL3</t>
  </si>
  <si>
    <t>DYNC1I1</t>
  </si>
  <si>
    <t>DYNC1I2</t>
  </si>
  <si>
    <t>DYNC1LI2</t>
  </si>
  <si>
    <t>DYNC2H1</t>
  </si>
  <si>
    <t>DYNC2LI1</t>
  </si>
  <si>
    <t>DYNLRB1</t>
  </si>
  <si>
    <t>DYRK1B</t>
  </si>
  <si>
    <t>DZIP1</t>
  </si>
  <si>
    <t>DZIP3</t>
  </si>
  <si>
    <t>E2F3</t>
  </si>
  <si>
    <t>E2F4</t>
  </si>
  <si>
    <t>EAPP</t>
  </si>
  <si>
    <t>EBAG9</t>
  </si>
  <si>
    <t>EBLN3</t>
  </si>
  <si>
    <t>EBP</t>
  </si>
  <si>
    <t>ECE1</t>
  </si>
  <si>
    <t>ECH1</t>
  </si>
  <si>
    <t>ECHS1</t>
  </si>
  <si>
    <t>ECSIT</t>
  </si>
  <si>
    <t>EDEM3</t>
  </si>
  <si>
    <t>EDF1</t>
  </si>
  <si>
    <t>EDRF1</t>
  </si>
  <si>
    <t>EEA1</t>
  </si>
  <si>
    <t>EEF1D</t>
  </si>
  <si>
    <t>EFCAB14</t>
  </si>
  <si>
    <t>EFCAB7</t>
  </si>
  <si>
    <t>EFNA5</t>
  </si>
  <si>
    <t>EFTUD2</t>
  </si>
  <si>
    <t>EGFL7</t>
  </si>
  <si>
    <t>EGR3</t>
  </si>
  <si>
    <t>EHMT1</t>
  </si>
  <si>
    <t>EHMT2</t>
  </si>
  <si>
    <t>EI24</t>
  </si>
  <si>
    <t>EID1</t>
  </si>
  <si>
    <t>EID2B</t>
  </si>
  <si>
    <t>EIF2AK1</t>
  </si>
  <si>
    <t>EIF2AK2</t>
  </si>
  <si>
    <t>EIF2AK4</t>
  </si>
  <si>
    <t>EIF2B5</t>
  </si>
  <si>
    <t>EIF2S3</t>
  </si>
  <si>
    <t>EIF3B</t>
  </si>
  <si>
    <t>EIF3F</t>
  </si>
  <si>
    <t>EIF3G</t>
  </si>
  <si>
    <t>EIF3I</t>
  </si>
  <si>
    <t>EIF3J</t>
  </si>
  <si>
    <t>EIF3K</t>
  </si>
  <si>
    <t>EIF3L</t>
  </si>
  <si>
    <t>EIF3M</t>
  </si>
  <si>
    <t>EIF4B</t>
  </si>
  <si>
    <t>EIF4E3</t>
  </si>
  <si>
    <t>EIF4ENIF1</t>
  </si>
  <si>
    <t>EIF4G3</t>
  </si>
  <si>
    <t>EIF4H</t>
  </si>
  <si>
    <t>EIF5A</t>
  </si>
  <si>
    <t>EIF5B</t>
  </si>
  <si>
    <t>EIF6</t>
  </si>
  <si>
    <t>ELAVL1</t>
  </si>
  <si>
    <t>ELF2</t>
  </si>
  <si>
    <t>ELFN2</t>
  </si>
  <si>
    <t>ELK1</t>
  </si>
  <si>
    <t>ELK4</t>
  </si>
  <si>
    <t>ELL2</t>
  </si>
  <si>
    <t>ELMO1</t>
  </si>
  <si>
    <t>ELOF1</t>
  </si>
  <si>
    <t>ELOVL6</t>
  </si>
  <si>
    <t>EMC10</t>
  </si>
  <si>
    <t>EMC3</t>
  </si>
  <si>
    <t>EMC4</t>
  </si>
  <si>
    <t>EMD</t>
  </si>
  <si>
    <t>EME2</t>
  </si>
  <si>
    <t>EML2</t>
  </si>
  <si>
    <t>EML6</t>
  </si>
  <si>
    <t>EMX1</t>
  </si>
  <si>
    <t>ENAH</t>
  </si>
  <si>
    <t>ENDOV</t>
  </si>
  <si>
    <t>ENO1</t>
  </si>
  <si>
    <t>ENTPD4</t>
  </si>
  <si>
    <t>ENY2</t>
  </si>
  <si>
    <t>EP300</t>
  </si>
  <si>
    <t>EP400</t>
  </si>
  <si>
    <t>EPB41L2</t>
  </si>
  <si>
    <t>EPB41L4A-AS1</t>
  </si>
  <si>
    <t>EPB41L4B</t>
  </si>
  <si>
    <t>EPC1</t>
  </si>
  <si>
    <t>EPDR1</t>
  </si>
  <si>
    <t>EPG5</t>
  </si>
  <si>
    <t>EPHA10</t>
  </si>
  <si>
    <t>EPHA5</t>
  </si>
  <si>
    <t>EPHX4</t>
  </si>
  <si>
    <t>EPM2AIP1</t>
  </si>
  <si>
    <t>EPN1</t>
  </si>
  <si>
    <t>EPN2</t>
  </si>
  <si>
    <t>EPRS</t>
  </si>
  <si>
    <t>EPS15L1</t>
  </si>
  <si>
    <t>EPT1</t>
  </si>
  <si>
    <t>ERBB2IP</t>
  </si>
  <si>
    <t>ERC1</t>
  </si>
  <si>
    <t>ERC2</t>
  </si>
  <si>
    <t>ERCC1</t>
  </si>
  <si>
    <t>ERCC6L2</t>
  </si>
  <si>
    <t>ERGIC1</t>
  </si>
  <si>
    <t>ERGIC2</t>
  </si>
  <si>
    <t>ERGIC3</t>
  </si>
  <si>
    <t>ERI3</t>
  </si>
  <si>
    <t>ERICH1</t>
  </si>
  <si>
    <t>ERICH3</t>
  </si>
  <si>
    <t>ERLEC1</t>
  </si>
  <si>
    <t>ERO1A</t>
  </si>
  <si>
    <t>ERP44</t>
  </si>
  <si>
    <t>ESCO1</t>
  </si>
  <si>
    <t>ESF1</t>
  </si>
  <si>
    <t>ESRRA</t>
  </si>
  <si>
    <t>ESRRG</t>
  </si>
  <si>
    <t>ESYT1</t>
  </si>
  <si>
    <t>ETF1</t>
  </si>
  <si>
    <t>ETNK1</t>
  </si>
  <si>
    <t>ETV5</t>
  </si>
  <si>
    <t>EVI5</t>
  </si>
  <si>
    <t>EVI5L</t>
  </si>
  <si>
    <t>EVL</t>
  </si>
  <si>
    <t>EWSR1</t>
  </si>
  <si>
    <t>EXOC1</t>
  </si>
  <si>
    <t>EXOC3</t>
  </si>
  <si>
    <t>EXOC4</t>
  </si>
  <si>
    <t>EXOC5</t>
  </si>
  <si>
    <t>EXOC6</t>
  </si>
  <si>
    <t>EXOC7</t>
  </si>
  <si>
    <t>EXOSC1</t>
  </si>
  <si>
    <t>EXOSC10</t>
  </si>
  <si>
    <t>EXOSC6</t>
  </si>
  <si>
    <t>EXTL1</t>
  </si>
  <si>
    <t>EZH1</t>
  </si>
  <si>
    <t>FAAH</t>
  </si>
  <si>
    <t>FABP5</t>
  </si>
  <si>
    <t>FADS1</t>
  </si>
  <si>
    <t>FAF1</t>
  </si>
  <si>
    <t>FAF2</t>
  </si>
  <si>
    <t>FAHD1</t>
  </si>
  <si>
    <t>FAHD2A</t>
  </si>
  <si>
    <t>FAIM2</t>
  </si>
  <si>
    <t>FAM103A1</t>
  </si>
  <si>
    <t>FAM117B</t>
  </si>
  <si>
    <t>FAM120A</t>
  </si>
  <si>
    <t>FAM120B</t>
  </si>
  <si>
    <t>FAM122B</t>
  </si>
  <si>
    <t>FAM127B</t>
  </si>
  <si>
    <t>FAM133B</t>
  </si>
  <si>
    <t>FAM134C</t>
  </si>
  <si>
    <t>FAM135A</t>
  </si>
  <si>
    <t>FAM13A</t>
  </si>
  <si>
    <t>FAM13B</t>
  </si>
  <si>
    <t>FAM153A</t>
  </si>
  <si>
    <t>FAM153B</t>
  </si>
  <si>
    <t>FAM160B1</t>
  </si>
  <si>
    <t>FAM160B2</t>
  </si>
  <si>
    <t>FAM161A</t>
  </si>
  <si>
    <t>FAM162A</t>
  </si>
  <si>
    <t>FAM171A1</t>
  </si>
  <si>
    <t>FAM172A</t>
  </si>
  <si>
    <t>FAM173A</t>
  </si>
  <si>
    <t>FAM174A</t>
  </si>
  <si>
    <t>FAM177A1</t>
  </si>
  <si>
    <t>FAM179B</t>
  </si>
  <si>
    <t>FAM189B</t>
  </si>
  <si>
    <t>FAM192A</t>
  </si>
  <si>
    <t>FAM193A</t>
  </si>
  <si>
    <t>FAM193B</t>
  </si>
  <si>
    <t>FAM195A</t>
  </si>
  <si>
    <t>FAM19A5</t>
  </si>
  <si>
    <t>FAM200B</t>
  </si>
  <si>
    <t>FAM204A</t>
  </si>
  <si>
    <t>FAM208A</t>
  </si>
  <si>
    <t>FAM208B</t>
  </si>
  <si>
    <t>FAM20B</t>
  </si>
  <si>
    <t>FAM213A</t>
  </si>
  <si>
    <t>FAM213B</t>
  </si>
  <si>
    <t>FAM214B</t>
  </si>
  <si>
    <t>FAM216A</t>
  </si>
  <si>
    <t>FAM217B</t>
  </si>
  <si>
    <t>FAM219B</t>
  </si>
  <si>
    <t>FAM21A</t>
  </si>
  <si>
    <t>FAM228B</t>
  </si>
  <si>
    <t>FAM3C</t>
  </si>
  <si>
    <t>FAM53C</t>
  </si>
  <si>
    <t>FAM63B</t>
  </si>
  <si>
    <t>FAM65A</t>
  </si>
  <si>
    <t>FAM73A</t>
  </si>
  <si>
    <t>FAM73B</t>
  </si>
  <si>
    <t>FAM76A</t>
  </si>
  <si>
    <t>FAM89B</t>
  </si>
  <si>
    <t>FAM92A1</t>
  </si>
  <si>
    <t>FAM96B</t>
  </si>
  <si>
    <t>FAM98B</t>
  </si>
  <si>
    <t>FAN1</t>
  </si>
  <si>
    <t>FANCL</t>
  </si>
  <si>
    <t>FAR1</t>
  </si>
  <si>
    <t>FARP1</t>
  </si>
  <si>
    <t>FARSA</t>
  </si>
  <si>
    <t>FARSB</t>
  </si>
  <si>
    <t>FASTK</t>
  </si>
  <si>
    <t>FASTKD1</t>
  </si>
  <si>
    <t>FAT3</t>
  </si>
  <si>
    <t>FBXL15</t>
  </si>
  <si>
    <t>FBXL2</t>
  </si>
  <si>
    <t>FBXL20</t>
  </si>
  <si>
    <t>FBXL3</t>
  </si>
  <si>
    <t>FBXL5</t>
  </si>
  <si>
    <t>FBXO18</t>
  </si>
  <si>
    <t>FBXO2</t>
  </si>
  <si>
    <t>FBXO21</t>
  </si>
  <si>
    <t>FBXO22</t>
  </si>
  <si>
    <t>FBXO28</t>
  </si>
  <si>
    <t>FBXO3</t>
  </si>
  <si>
    <t>FBXO31</t>
  </si>
  <si>
    <t>FBXO33</t>
  </si>
  <si>
    <t>FBXO34</t>
  </si>
  <si>
    <t>FBXO42</t>
  </si>
  <si>
    <t>FBXO44</t>
  </si>
  <si>
    <t>FBXO7</t>
  </si>
  <si>
    <t>FBXO9</t>
  </si>
  <si>
    <t>FBXW2</t>
  </si>
  <si>
    <t>FBXW5</t>
  </si>
  <si>
    <t>FBXW7</t>
  </si>
  <si>
    <t>FCHO2</t>
  </si>
  <si>
    <t>FDFT1</t>
  </si>
  <si>
    <t>FDX1L</t>
  </si>
  <si>
    <t>FEM1A</t>
  </si>
  <si>
    <t>FEM1C</t>
  </si>
  <si>
    <t>FER</t>
  </si>
  <si>
    <t>FEZ1</t>
  </si>
  <si>
    <t>FEZ2</t>
  </si>
  <si>
    <t>FGF12</t>
  </si>
  <si>
    <t>FGF14</t>
  </si>
  <si>
    <t>FGF17</t>
  </si>
  <si>
    <t>FGF9</t>
  </si>
  <si>
    <t>FGFR1OP</t>
  </si>
  <si>
    <t>FHL1</t>
  </si>
  <si>
    <t>FIBP</t>
  </si>
  <si>
    <t>FIGN</t>
  </si>
  <si>
    <t>FIP1L1</t>
  </si>
  <si>
    <t>FKBP11</t>
  </si>
  <si>
    <t>FKBP1A</t>
  </si>
  <si>
    <t>FKBP1B</t>
  </si>
  <si>
    <t>FKBP2</t>
  </si>
  <si>
    <t>FKBP3</t>
  </si>
  <si>
    <t>FKBP4</t>
  </si>
  <si>
    <t>FKBP8</t>
  </si>
  <si>
    <t>FLII</t>
  </si>
  <si>
    <t>FLNA</t>
  </si>
  <si>
    <t>FLNB</t>
  </si>
  <si>
    <t>FLOT1</t>
  </si>
  <si>
    <t>FLOT2</t>
  </si>
  <si>
    <t>FLRT2</t>
  </si>
  <si>
    <t>FLRT3</t>
  </si>
  <si>
    <t>FLVCR1</t>
  </si>
  <si>
    <t>FLYWCH1</t>
  </si>
  <si>
    <t>FLYWCH2</t>
  </si>
  <si>
    <t>FMN1</t>
  </si>
  <si>
    <t>FMN2</t>
  </si>
  <si>
    <t>FMNL1</t>
  </si>
  <si>
    <t>FMNL2</t>
  </si>
  <si>
    <t>FMR1</t>
  </si>
  <si>
    <t>FNBP1</t>
  </si>
  <si>
    <t>FNBP4</t>
  </si>
  <si>
    <t>FNDC3A</t>
  </si>
  <si>
    <t>FNDC4</t>
  </si>
  <si>
    <t>FNIP1</t>
  </si>
  <si>
    <t>FO538757.2</t>
  </si>
  <si>
    <t>FOCAD</t>
  </si>
  <si>
    <t>FOXG1</t>
  </si>
  <si>
    <t>FOXK1</t>
  </si>
  <si>
    <t>FOXO3</t>
  </si>
  <si>
    <t>FOXP1</t>
  </si>
  <si>
    <t>FOXRED1</t>
  </si>
  <si>
    <t>FOXRED2</t>
  </si>
  <si>
    <t>FRA10AC1</t>
  </si>
  <si>
    <t>FRG1</t>
  </si>
  <si>
    <t>FRY</t>
  </si>
  <si>
    <t>FSD1</t>
  </si>
  <si>
    <t>FSD1L</t>
  </si>
  <si>
    <t>FTX</t>
  </si>
  <si>
    <t>FUBP1</t>
  </si>
  <si>
    <t>FURIN</t>
  </si>
  <si>
    <t>FUS</t>
  </si>
  <si>
    <t>FUT11</t>
  </si>
  <si>
    <t>FUT9</t>
  </si>
  <si>
    <t>FXR1</t>
  </si>
  <si>
    <t>FXR2</t>
  </si>
  <si>
    <t>FXYD1</t>
  </si>
  <si>
    <t>FXYD7</t>
  </si>
  <si>
    <t>FYTTD1</t>
  </si>
  <si>
    <t>G3BP1</t>
  </si>
  <si>
    <t>G6PD</t>
  </si>
  <si>
    <t>GAB1</t>
  </si>
  <si>
    <t>GABBR1</t>
  </si>
  <si>
    <t>GABPB1</t>
  </si>
  <si>
    <t>GABRA2</t>
  </si>
  <si>
    <t>GABRB1</t>
  </si>
  <si>
    <t>GABRB3</t>
  </si>
  <si>
    <t>GABRD</t>
  </si>
  <si>
    <t>GABRG3</t>
  </si>
  <si>
    <t>GAK</t>
  </si>
  <si>
    <t>GALK2</t>
  </si>
  <si>
    <t>GALNT1</t>
  </si>
  <si>
    <t>GALNT11</t>
  </si>
  <si>
    <t>GALNT16</t>
  </si>
  <si>
    <t>GALNT2</t>
  </si>
  <si>
    <t>GAMT</t>
  </si>
  <si>
    <t>GAPDH</t>
  </si>
  <si>
    <t>GAPVD1</t>
  </si>
  <si>
    <t>GARS</t>
  </si>
  <si>
    <t>GAS2L1</t>
  </si>
  <si>
    <t>GAS6</t>
  </si>
  <si>
    <t>GAS7</t>
  </si>
  <si>
    <t>GAS8</t>
  </si>
  <si>
    <t>GATAD1</t>
  </si>
  <si>
    <t>GATAD2B</t>
  </si>
  <si>
    <t>GATB</t>
  </si>
  <si>
    <t>GATC</t>
  </si>
  <si>
    <t>GATS</t>
  </si>
  <si>
    <t>GBA</t>
  </si>
  <si>
    <t>GBA2</t>
  </si>
  <si>
    <t>GBF1</t>
  </si>
  <si>
    <t>GCC2</t>
  </si>
  <si>
    <t>GCLM</t>
  </si>
  <si>
    <t>GDAP1</t>
  </si>
  <si>
    <t>GDAP1L1</t>
  </si>
  <si>
    <t>GDI1</t>
  </si>
  <si>
    <t>GDI2</t>
  </si>
  <si>
    <t>GDPD1</t>
  </si>
  <si>
    <t>GFOD1</t>
  </si>
  <si>
    <t>GFOD2</t>
  </si>
  <si>
    <t>GGA1</t>
  </si>
  <si>
    <t>GGA2</t>
  </si>
  <si>
    <t>GGA3</t>
  </si>
  <si>
    <t>GGNBP2</t>
  </si>
  <si>
    <t>GGPS1</t>
  </si>
  <si>
    <t>GGT7</t>
  </si>
  <si>
    <t>GIGYF1</t>
  </si>
  <si>
    <t>GIGYF2</t>
  </si>
  <si>
    <t>GINM1</t>
  </si>
  <si>
    <t>GIPC1</t>
  </si>
  <si>
    <t>GIT2</t>
  </si>
  <si>
    <t>GK5</t>
  </si>
  <si>
    <t>GLCCI1</t>
  </si>
  <si>
    <t>GLI4</t>
  </si>
  <si>
    <t>GLMN</t>
  </si>
  <si>
    <t>GLO1</t>
  </si>
  <si>
    <t>GLOD4</t>
  </si>
  <si>
    <t>GLRX</t>
  </si>
  <si>
    <t>GLRX3</t>
  </si>
  <si>
    <t>GLRX5</t>
  </si>
  <si>
    <t>GLS</t>
  </si>
  <si>
    <t>GLS2</t>
  </si>
  <si>
    <t>GLTSCR2</t>
  </si>
  <si>
    <t>GLUD1</t>
  </si>
  <si>
    <t>GLUL</t>
  </si>
  <si>
    <t>GLYR1</t>
  </si>
  <si>
    <t>GMCL1</t>
  </si>
  <si>
    <t>GMPS</t>
  </si>
  <si>
    <t>GNA11</t>
  </si>
  <si>
    <t>GNAI2</t>
  </si>
  <si>
    <t>GNAI3</t>
  </si>
  <si>
    <t>GNAS</t>
  </si>
  <si>
    <t>GNB2</t>
  </si>
  <si>
    <t>GNB5</t>
  </si>
  <si>
    <t>GNG3</t>
  </si>
  <si>
    <t>GNPAT</t>
  </si>
  <si>
    <t>GNPDA2</t>
  </si>
  <si>
    <t>GOLGA2</t>
  </si>
  <si>
    <t>GOLGA3</t>
  </si>
  <si>
    <t>GOLGA4</t>
  </si>
  <si>
    <t>GOLGA7</t>
  </si>
  <si>
    <t>GOLGB1</t>
  </si>
  <si>
    <t>GOLM1</t>
  </si>
  <si>
    <t>GOLPH3</t>
  </si>
  <si>
    <t>GON4L</t>
  </si>
  <si>
    <t>GOPC</t>
  </si>
  <si>
    <t>GOSR1</t>
  </si>
  <si>
    <t>GOT1</t>
  </si>
  <si>
    <t>GPAA1</t>
  </si>
  <si>
    <t>GPAT4</t>
  </si>
  <si>
    <t>GPATCH11</t>
  </si>
  <si>
    <t>GPATCH2</t>
  </si>
  <si>
    <t>GPATCH2L</t>
  </si>
  <si>
    <t>GPBP1</t>
  </si>
  <si>
    <t>GPBP1L1</t>
  </si>
  <si>
    <t>GPC1</t>
  </si>
  <si>
    <t>GPCPD1</t>
  </si>
  <si>
    <t>GPD1L</t>
  </si>
  <si>
    <t>GPD2</t>
  </si>
  <si>
    <t>GPHN</t>
  </si>
  <si>
    <t>GPI</t>
  </si>
  <si>
    <t>GPR137</t>
  </si>
  <si>
    <t>GPR155</t>
  </si>
  <si>
    <t>GPR162</t>
  </si>
  <si>
    <t>GPR180</t>
  </si>
  <si>
    <t>GPR22</t>
  </si>
  <si>
    <t>GPR63</t>
  </si>
  <si>
    <t>GPR85</t>
  </si>
  <si>
    <t>GPRASP1</t>
  </si>
  <si>
    <t>GPRASP2</t>
  </si>
  <si>
    <t>GPS1</t>
  </si>
  <si>
    <t>GPSM1</t>
  </si>
  <si>
    <t>GPT2</t>
  </si>
  <si>
    <t>GPX1</t>
  </si>
  <si>
    <t>GPX4</t>
  </si>
  <si>
    <t>GRAMD1B</t>
  </si>
  <si>
    <t>GRB2</t>
  </si>
  <si>
    <t>GRHPR</t>
  </si>
  <si>
    <t>GRIA1</t>
  </si>
  <si>
    <t>GRIA3</t>
  </si>
  <si>
    <t>GRIA4</t>
  </si>
  <si>
    <t>GRIK2</t>
  </si>
  <si>
    <t>GRIK3</t>
  </si>
  <si>
    <t>GRIK5</t>
  </si>
  <si>
    <t>GRIN1</t>
  </si>
  <si>
    <t>GRINA</t>
  </si>
  <si>
    <t>GRM1</t>
  </si>
  <si>
    <t>GRM2</t>
  </si>
  <si>
    <t>GRM5</t>
  </si>
  <si>
    <t>GRSF1</t>
  </si>
  <si>
    <t>GSE1</t>
  </si>
  <si>
    <t>GSKIP</t>
  </si>
  <si>
    <t>GSPT1</t>
  </si>
  <si>
    <t>GSTA4</t>
  </si>
  <si>
    <t>GSTK1</t>
  </si>
  <si>
    <t>GSTM3</t>
  </si>
  <si>
    <t>GSTO1</t>
  </si>
  <si>
    <t>GSTP1</t>
  </si>
  <si>
    <t>GTDC1</t>
  </si>
  <si>
    <t>GTF2F1</t>
  </si>
  <si>
    <t>GTF2H1</t>
  </si>
  <si>
    <t>GTF2H2</t>
  </si>
  <si>
    <t>GTF2I</t>
  </si>
  <si>
    <t>GTF3C1</t>
  </si>
  <si>
    <t>GTF3C4</t>
  </si>
  <si>
    <t>GTF3C5</t>
  </si>
  <si>
    <t>GTPBP1</t>
  </si>
  <si>
    <t>GTPBP4</t>
  </si>
  <si>
    <t>GUCY1A3</t>
  </si>
  <si>
    <t>GUK1</t>
  </si>
  <si>
    <t>GULP1</t>
  </si>
  <si>
    <t>H2AFV</t>
  </si>
  <si>
    <t>H2AFX</t>
  </si>
  <si>
    <t>H2AFY</t>
  </si>
  <si>
    <t>HABP4</t>
  </si>
  <si>
    <t>HACD3</t>
  </si>
  <si>
    <t>HACE1</t>
  </si>
  <si>
    <t>HADHA</t>
  </si>
  <si>
    <t>HAGHL</t>
  </si>
  <si>
    <t>HAPLN4</t>
  </si>
  <si>
    <t>HARS</t>
  </si>
  <si>
    <t>HAX1</t>
  </si>
  <si>
    <t>HBS1L</t>
  </si>
  <si>
    <t>HCFC1</t>
  </si>
  <si>
    <t>HCFC1R1</t>
  </si>
  <si>
    <t>HCFC2</t>
  </si>
  <si>
    <t>HCG18</t>
  </si>
  <si>
    <t>HDAC10</t>
  </si>
  <si>
    <t>HDAC11</t>
  </si>
  <si>
    <t>HDAC3</t>
  </si>
  <si>
    <t>HDAC4</t>
  </si>
  <si>
    <t>HDAC6</t>
  </si>
  <si>
    <t>HDAC7</t>
  </si>
  <si>
    <t>HDDC2</t>
  </si>
  <si>
    <t>HDGF</t>
  </si>
  <si>
    <t>HDLBP</t>
  </si>
  <si>
    <t>HEATR5B</t>
  </si>
  <si>
    <t>HECTD2</t>
  </si>
  <si>
    <t>HECTD4</t>
  </si>
  <si>
    <t>HECW1</t>
  </si>
  <si>
    <t>HECW2</t>
  </si>
  <si>
    <t>HELZ</t>
  </si>
  <si>
    <t>HERC1</t>
  </si>
  <si>
    <t>HERC2</t>
  </si>
  <si>
    <t>HERC3</t>
  </si>
  <si>
    <t>HERC4</t>
  </si>
  <si>
    <t>HEXA</t>
  </si>
  <si>
    <t>HEY1</t>
  </si>
  <si>
    <t>HGS</t>
  </si>
  <si>
    <t>HGSNAT</t>
  </si>
  <si>
    <t>HIBCH</t>
  </si>
  <si>
    <t>HIC2</t>
  </si>
  <si>
    <t>HID1</t>
  </si>
  <si>
    <t>HIF1AN</t>
  </si>
  <si>
    <t>HIGD2A</t>
  </si>
  <si>
    <t>HINT1</t>
  </si>
  <si>
    <t>HIP1R</t>
  </si>
  <si>
    <t>HIPK1</t>
  </si>
  <si>
    <t>HIPK3</t>
  </si>
  <si>
    <t>HIST1H4C</t>
  </si>
  <si>
    <t>HIVEP3</t>
  </si>
  <si>
    <t>HKR1</t>
  </si>
  <si>
    <t>HLTF</t>
  </si>
  <si>
    <t>HM13</t>
  </si>
  <si>
    <t>HMCES</t>
  </si>
  <si>
    <t>HMG20A</t>
  </si>
  <si>
    <t>HMGA1</t>
  </si>
  <si>
    <t>HMGCS1</t>
  </si>
  <si>
    <t>HMGN1</t>
  </si>
  <si>
    <t>HMGN2</t>
  </si>
  <si>
    <t>HMGN3</t>
  </si>
  <si>
    <t>HMGXB3</t>
  </si>
  <si>
    <t>HMGXB4</t>
  </si>
  <si>
    <t>HMOX2</t>
  </si>
  <si>
    <t>HNRNPA2B1</t>
  </si>
  <si>
    <t>HNRNPAB</t>
  </si>
  <si>
    <t>HNRNPC</t>
  </si>
  <si>
    <t>HNRNPD</t>
  </si>
  <si>
    <t>HNRNPDL</t>
  </si>
  <si>
    <t>HNRNPH1</t>
  </si>
  <si>
    <t>HNRNPH2</t>
  </si>
  <si>
    <t>HNRNPH3</t>
  </si>
  <si>
    <t>HNRNPL</t>
  </si>
  <si>
    <t>HNRNPM</t>
  </si>
  <si>
    <t>HNRNPR</t>
  </si>
  <si>
    <t>HNRNPU</t>
  </si>
  <si>
    <t>HNRNPU-AS1</t>
  </si>
  <si>
    <t>HNRNPUL1</t>
  </si>
  <si>
    <t>HNRNPUL2</t>
  </si>
  <si>
    <t>HOMER1</t>
  </si>
  <si>
    <t>HOOK1</t>
  </si>
  <si>
    <t>HOOK3</t>
  </si>
  <si>
    <t>HOPX</t>
  </si>
  <si>
    <t>HP1BP3</t>
  </si>
  <si>
    <t>HPCAL1</t>
  </si>
  <si>
    <t>HPCAL4</t>
  </si>
  <si>
    <t>HPRT1</t>
  </si>
  <si>
    <t>HPS4</t>
  </si>
  <si>
    <t>HRAS</t>
  </si>
  <si>
    <t>HRH2</t>
  </si>
  <si>
    <t>HS2ST1</t>
  </si>
  <si>
    <t>HS3ST5</t>
  </si>
  <si>
    <t>HSD17B12</t>
  </si>
  <si>
    <t>HSD17B4</t>
  </si>
  <si>
    <t>HSD17B7</t>
  </si>
  <si>
    <t>HSF2</t>
  </si>
  <si>
    <t>HSPA12A</t>
  </si>
  <si>
    <t>HSPA1B</t>
  </si>
  <si>
    <t>HSPA8</t>
  </si>
  <si>
    <t>HSPB1</t>
  </si>
  <si>
    <t>HSPB11</t>
  </si>
  <si>
    <t>HSPBP1</t>
  </si>
  <si>
    <t>HSPE1</t>
  </si>
  <si>
    <t>HSPH1</t>
  </si>
  <si>
    <t>HTR2A</t>
  </si>
  <si>
    <t>HTT</t>
  </si>
  <si>
    <t>HYDIN</t>
  </si>
  <si>
    <t>HYOU1</t>
  </si>
  <si>
    <t>IAH1</t>
  </si>
  <si>
    <t>IARS</t>
  </si>
  <si>
    <t>IBTK</t>
  </si>
  <si>
    <t>ICA1</t>
  </si>
  <si>
    <t>ICA1L</t>
  </si>
  <si>
    <t>ICAM5</t>
  </si>
  <si>
    <t>ICE1</t>
  </si>
  <si>
    <t>ICE2</t>
  </si>
  <si>
    <t>IDH3B</t>
  </si>
  <si>
    <t>IDH3G</t>
  </si>
  <si>
    <t>IDS</t>
  </si>
  <si>
    <t>IER5</t>
  </si>
  <si>
    <t>IFFO1</t>
  </si>
  <si>
    <t>IFI6</t>
  </si>
  <si>
    <t>IFIT1</t>
  </si>
  <si>
    <t>IFNGR2</t>
  </si>
  <si>
    <t>IFRD1</t>
  </si>
  <si>
    <t>IFT122</t>
  </si>
  <si>
    <t>IFT172</t>
  </si>
  <si>
    <t>IFT20</t>
  </si>
  <si>
    <t>IFT57</t>
  </si>
  <si>
    <t>IFT80</t>
  </si>
  <si>
    <t>IGF1R</t>
  </si>
  <si>
    <t>IGFBP5</t>
  </si>
  <si>
    <t>IGSF10</t>
  </si>
  <si>
    <t>IGSF8</t>
  </si>
  <si>
    <t>IK</t>
  </si>
  <si>
    <t>ILDR2</t>
  </si>
  <si>
    <t>ILF3</t>
  </si>
  <si>
    <t>ILK</t>
  </si>
  <si>
    <t>ILKAP</t>
  </si>
  <si>
    <t>IMMP1L</t>
  </si>
  <si>
    <t>IMMT</t>
  </si>
  <si>
    <t>IMP3</t>
  </si>
  <si>
    <t>IMP4</t>
  </si>
  <si>
    <t>IMPA1</t>
  </si>
  <si>
    <t>IMPDH1</t>
  </si>
  <si>
    <t>INAFM1</t>
  </si>
  <si>
    <t>ING4</t>
  </si>
  <si>
    <t>ING5</t>
  </si>
  <si>
    <t>INIP</t>
  </si>
  <si>
    <t>INO80D</t>
  </si>
  <si>
    <t>INPP1</t>
  </si>
  <si>
    <t>INPP4A</t>
  </si>
  <si>
    <t>INPP4B</t>
  </si>
  <si>
    <t>INPP5A</t>
  </si>
  <si>
    <t>INPP5E</t>
  </si>
  <si>
    <t>INPP5F</t>
  </si>
  <si>
    <t>INPP5K</t>
  </si>
  <si>
    <t>INSIG2</t>
  </si>
  <si>
    <t>INSR</t>
  </si>
  <si>
    <t>INTS1</t>
  </si>
  <si>
    <t>INTS10</t>
  </si>
  <si>
    <t>INTS3</t>
  </si>
  <si>
    <t>INTS6</t>
  </si>
  <si>
    <t>INTU</t>
  </si>
  <si>
    <t>IP6K1</t>
  </si>
  <si>
    <t>IP6K2</t>
  </si>
  <si>
    <t>IPO13</t>
  </si>
  <si>
    <t>IPO5</t>
  </si>
  <si>
    <t>IPO8</t>
  </si>
  <si>
    <t>IPO9</t>
  </si>
  <si>
    <t>IQCA1</t>
  </si>
  <si>
    <t>IQGAP1</t>
  </si>
  <si>
    <t>IQSEC2</t>
  </si>
  <si>
    <t>IQSEC3</t>
  </si>
  <si>
    <t>IREB2</t>
  </si>
  <si>
    <t>IRGQ</t>
  </si>
  <si>
    <t>ISCU</t>
  </si>
  <si>
    <t>ISLR</t>
  </si>
  <si>
    <t>ISLR2</t>
  </si>
  <si>
    <t>ISOC2</t>
  </si>
  <si>
    <t>IST1</t>
  </si>
  <si>
    <t>ITGA3</t>
  </si>
  <si>
    <t>ITGA7</t>
  </si>
  <si>
    <t>ITGB1BP1</t>
  </si>
  <si>
    <t>ITGB8</t>
  </si>
  <si>
    <t>ITM2B</t>
  </si>
  <si>
    <t>ITPKA</t>
  </si>
  <si>
    <t>ITPR1</t>
  </si>
  <si>
    <t>ITSN1</t>
  </si>
  <si>
    <t>ITSN2</t>
  </si>
  <si>
    <t>IVD</t>
  </si>
  <si>
    <t>JADE2</t>
  </si>
  <si>
    <t>JAG2</t>
  </si>
  <si>
    <t>JAK1</t>
  </si>
  <si>
    <t>JAK2</t>
  </si>
  <si>
    <t>JAKMIP2</t>
  </si>
  <si>
    <t>JAM3</t>
  </si>
  <si>
    <t>JARID2</t>
  </si>
  <si>
    <t>JKAMP</t>
  </si>
  <si>
    <t>JMJD1C</t>
  </si>
  <si>
    <t>JOSD1</t>
  </si>
  <si>
    <t>JPH1</t>
  </si>
  <si>
    <t>JPH4</t>
  </si>
  <si>
    <t>JTB</t>
  </si>
  <si>
    <t>JUNB</t>
  </si>
  <si>
    <t>JUND</t>
  </si>
  <si>
    <t>KANSL1</t>
  </si>
  <si>
    <t>KANSL3</t>
  </si>
  <si>
    <t>KAT6A</t>
  </si>
  <si>
    <t>KAT6B</t>
  </si>
  <si>
    <t>KAT7</t>
  </si>
  <si>
    <t>KAT8</t>
  </si>
  <si>
    <t>KATNAL1</t>
  </si>
  <si>
    <t>KAZN</t>
  </si>
  <si>
    <t>KBTBD7</t>
  </si>
  <si>
    <t>KCNA1</t>
  </si>
  <si>
    <t>KCNA2</t>
  </si>
  <si>
    <t>KCNAB2</t>
  </si>
  <si>
    <t>KCNC1</t>
  </si>
  <si>
    <t>KCNC2</t>
  </si>
  <si>
    <t>KCNC3</t>
  </si>
  <si>
    <t>KCNC4</t>
  </si>
  <si>
    <t>KCND2</t>
  </si>
  <si>
    <t>KCND3</t>
  </si>
  <si>
    <t>KCNH1</t>
  </si>
  <si>
    <t>KCNH3</t>
  </si>
  <si>
    <t>KCNIP4</t>
  </si>
  <si>
    <t>KCNJ6</t>
  </si>
  <si>
    <t>KCNK1</t>
  </si>
  <si>
    <t>KCNK12</t>
  </si>
  <si>
    <t>KCNMA1</t>
  </si>
  <si>
    <t>KCNMB4</t>
  </si>
  <si>
    <t>KCNQ2</t>
  </si>
  <si>
    <t>KCNQ3</t>
  </si>
  <si>
    <t>KCNS1</t>
  </si>
  <si>
    <t>KCNT2</t>
  </si>
  <si>
    <t>KCTD13</t>
  </si>
  <si>
    <t>KCTD16</t>
  </si>
  <si>
    <t>KCTD17</t>
  </si>
  <si>
    <t>KCTD2</t>
  </si>
  <si>
    <t>KCTD20</t>
  </si>
  <si>
    <t>KCTD4</t>
  </si>
  <si>
    <t>KCTD8</t>
  </si>
  <si>
    <t>KDELR1</t>
  </si>
  <si>
    <t>KDM1A</t>
  </si>
  <si>
    <t>KDM2A</t>
  </si>
  <si>
    <t>KDM3B</t>
  </si>
  <si>
    <t>KDM4A</t>
  </si>
  <si>
    <t>KDM4B</t>
  </si>
  <si>
    <t>KDM4C</t>
  </si>
  <si>
    <t>KDM5A</t>
  </si>
  <si>
    <t>KDM5B</t>
  </si>
  <si>
    <t>KDM5C</t>
  </si>
  <si>
    <t>KEAP1</t>
  </si>
  <si>
    <t>KHDRBS2</t>
  </si>
  <si>
    <t>KHDRBS3</t>
  </si>
  <si>
    <t>KHSRP</t>
  </si>
  <si>
    <t>KIAA0100</t>
  </si>
  <si>
    <t>KIAA0141</t>
  </si>
  <si>
    <t>KIAA0319L</t>
  </si>
  <si>
    <t>KIAA0355</t>
  </si>
  <si>
    <t>KIAA0368</t>
  </si>
  <si>
    <t>KIAA0513</t>
  </si>
  <si>
    <t>KIAA0586</t>
  </si>
  <si>
    <t>KIAA0895L</t>
  </si>
  <si>
    <t>KIAA0907</t>
  </si>
  <si>
    <t>KIAA1033</t>
  </si>
  <si>
    <t>KIAA1147</t>
  </si>
  <si>
    <t>KIAA1191</t>
  </si>
  <si>
    <t>KIAA1211L</t>
  </si>
  <si>
    <t>KIAA1324</t>
  </si>
  <si>
    <t>KIAA1468</t>
  </si>
  <si>
    <t>KIAA1549</t>
  </si>
  <si>
    <t>KIAA1551</t>
  </si>
  <si>
    <t>KIAA1715</t>
  </si>
  <si>
    <t>KIAA1841</t>
  </si>
  <si>
    <t>KIAA2013</t>
  </si>
  <si>
    <t>KIAA2026</t>
  </si>
  <si>
    <t>KIDINS220</t>
  </si>
  <si>
    <t>KIF13A</t>
  </si>
  <si>
    <t>KIF17</t>
  </si>
  <si>
    <t>KIF1BP</t>
  </si>
  <si>
    <t>KIF21A</t>
  </si>
  <si>
    <t>KIF2A</t>
  </si>
  <si>
    <t>KIF3B</t>
  </si>
  <si>
    <t>KIF5A</t>
  </si>
  <si>
    <t>KIFC2</t>
  </si>
  <si>
    <t>KIFC3</t>
  </si>
  <si>
    <t>KIN</t>
  </si>
  <si>
    <t>KIZ</t>
  </si>
  <si>
    <t>KLC2</t>
  </si>
  <si>
    <t>KLF16</t>
  </si>
  <si>
    <t>KLF7</t>
  </si>
  <si>
    <t>KLF9</t>
  </si>
  <si>
    <t>KLHDC2</t>
  </si>
  <si>
    <t>KLHDC3</t>
  </si>
  <si>
    <t>KLHDC9</t>
  </si>
  <si>
    <t>KLHL12</t>
  </si>
  <si>
    <t>KLHL21</t>
  </si>
  <si>
    <t>KLHL22</t>
  </si>
  <si>
    <t>KLHL24</t>
  </si>
  <si>
    <t>KLHL28</t>
  </si>
  <si>
    <t>KLHL7</t>
  </si>
  <si>
    <t>KLHL8</t>
  </si>
  <si>
    <t>KMT2A</t>
  </si>
  <si>
    <t>KMT2B</t>
  </si>
  <si>
    <t>KMT2C</t>
  </si>
  <si>
    <t>KMT2D</t>
  </si>
  <si>
    <t>KMT2E</t>
  </si>
  <si>
    <t>KMT5A</t>
  </si>
  <si>
    <t>KMT5B</t>
  </si>
  <si>
    <t>KNDC1</t>
  </si>
  <si>
    <t>KNOP1</t>
  </si>
  <si>
    <t>KPNA1</t>
  </si>
  <si>
    <t>KPNA2</t>
  </si>
  <si>
    <t>KPNA4</t>
  </si>
  <si>
    <t>KPNA5</t>
  </si>
  <si>
    <t>KPNA6</t>
  </si>
  <si>
    <t>KPNB1</t>
  </si>
  <si>
    <t>KRIT1</t>
  </si>
  <si>
    <t>KRR1</t>
  </si>
  <si>
    <t>KRTCAP2</t>
  </si>
  <si>
    <t>KSR1</t>
  </si>
  <si>
    <t>KSR2</t>
  </si>
  <si>
    <t>KTN1</t>
  </si>
  <si>
    <t>KXD1</t>
  </si>
  <si>
    <t>L3MBTL2</t>
  </si>
  <si>
    <t>LAMTOR1</t>
  </si>
  <si>
    <t>LAMTOR2</t>
  </si>
  <si>
    <t>LAMTOR3</t>
  </si>
  <si>
    <t>LAMTOR4</t>
  </si>
  <si>
    <t>LAMTOR5</t>
  </si>
  <si>
    <t>LANCL1</t>
  </si>
  <si>
    <t>LANCL2</t>
  </si>
  <si>
    <t>LAPTM4A</t>
  </si>
  <si>
    <t>LARP1B</t>
  </si>
  <si>
    <t>LARP4</t>
  </si>
  <si>
    <t>LARP4B</t>
  </si>
  <si>
    <t>LARP7</t>
  </si>
  <si>
    <t>LARS</t>
  </si>
  <si>
    <t>LAS1L</t>
  </si>
  <si>
    <t>LATS1</t>
  </si>
  <si>
    <t>LCLAT1</t>
  </si>
  <si>
    <t>LCMT1</t>
  </si>
  <si>
    <t>LCOR</t>
  </si>
  <si>
    <t>LDB2</t>
  </si>
  <si>
    <t>LDHB</t>
  </si>
  <si>
    <t>LDOC1</t>
  </si>
  <si>
    <t>LEMD2</t>
  </si>
  <si>
    <t>LENG8</t>
  </si>
  <si>
    <t>LETM1</t>
  </si>
  <si>
    <t>LGALS8</t>
  </si>
  <si>
    <t>LGI1</t>
  </si>
  <si>
    <t>LGI3</t>
  </si>
  <si>
    <t>LGMN</t>
  </si>
  <si>
    <t>LHFPL4</t>
  </si>
  <si>
    <t>LHX2</t>
  </si>
  <si>
    <t>LIMCH1</t>
  </si>
  <si>
    <t>LIMD2</t>
  </si>
  <si>
    <t>LIN7B</t>
  </si>
  <si>
    <t>LINC-PINT</t>
  </si>
  <si>
    <t>LINC00094</t>
  </si>
  <si>
    <t>LINC00461</t>
  </si>
  <si>
    <t>LINC00493</t>
  </si>
  <si>
    <t>LINC00685</t>
  </si>
  <si>
    <t>LINC00936</t>
  </si>
  <si>
    <t>LINC01089</t>
  </si>
  <si>
    <t>LINC01123</t>
  </si>
  <si>
    <t>LINC01420</t>
  </si>
  <si>
    <t>LINC01481</t>
  </si>
  <si>
    <t>LINC01551</t>
  </si>
  <si>
    <t>LL22NC03-2H8.5</t>
  </si>
  <si>
    <t>LLNLR-245B6.1</t>
  </si>
  <si>
    <t>LMAN1</t>
  </si>
  <si>
    <t>LMAN2</t>
  </si>
  <si>
    <t>LMBR1</t>
  </si>
  <si>
    <t>LMBRD1</t>
  </si>
  <si>
    <t>LMF2</t>
  </si>
  <si>
    <t>LMLN</t>
  </si>
  <si>
    <t>LMO3</t>
  </si>
  <si>
    <t>LMTK2</t>
  </si>
  <si>
    <t>LMTK3</t>
  </si>
  <si>
    <t>LNPEP</t>
  </si>
  <si>
    <t>LNX1</t>
  </si>
  <si>
    <t>LONP2</t>
  </si>
  <si>
    <t>LONRF1</t>
  </si>
  <si>
    <t>LPCAT4</t>
  </si>
  <si>
    <t>LPGAT1</t>
  </si>
  <si>
    <t>LPIN1</t>
  </si>
  <si>
    <t>LRCH3</t>
  </si>
  <si>
    <t>LRFN4</t>
  </si>
  <si>
    <t>LRIF1</t>
  </si>
  <si>
    <t>LRP1</t>
  </si>
  <si>
    <t>LRP1B</t>
  </si>
  <si>
    <t>LRP6</t>
  </si>
  <si>
    <t>LRPAP1</t>
  </si>
  <si>
    <t>LRRC14</t>
  </si>
  <si>
    <t>LRRC37B</t>
  </si>
  <si>
    <t>LRRC4</t>
  </si>
  <si>
    <t>LRRC41</t>
  </si>
  <si>
    <t>LRRC4C</t>
  </si>
  <si>
    <t>LRRC57</t>
  </si>
  <si>
    <t>LRRC58</t>
  </si>
  <si>
    <t>LRRC7</t>
  </si>
  <si>
    <t>LRRC8A</t>
  </si>
  <si>
    <t>LRRC8D</t>
  </si>
  <si>
    <t>LRRFIP1</t>
  </si>
  <si>
    <t>LRRFIP2</t>
  </si>
  <si>
    <t>LRRIQ1</t>
  </si>
  <si>
    <t>LRRK1</t>
  </si>
  <si>
    <t>LRRN2</t>
  </si>
  <si>
    <t>LRRTM2</t>
  </si>
  <si>
    <t>LRRTM3</t>
  </si>
  <si>
    <t>LRRTM4</t>
  </si>
  <si>
    <t>LRTM1</t>
  </si>
  <si>
    <t>LRTM2</t>
  </si>
  <si>
    <t>LSAMP</t>
  </si>
  <si>
    <t>LSM1</t>
  </si>
  <si>
    <t>LSM10</t>
  </si>
  <si>
    <t>LSM11</t>
  </si>
  <si>
    <t>LSM12</t>
  </si>
  <si>
    <t>LSM14A</t>
  </si>
  <si>
    <t>LSM14B</t>
  </si>
  <si>
    <t>LSS</t>
  </si>
  <si>
    <t>LTA4H</t>
  </si>
  <si>
    <t>LTBP3</t>
  </si>
  <si>
    <t>LTBP4</t>
  </si>
  <si>
    <t>LTN1</t>
  </si>
  <si>
    <t>LUC7L</t>
  </si>
  <si>
    <t>LUC7L2</t>
  </si>
  <si>
    <t>LUZP1</t>
  </si>
  <si>
    <t>LY6E</t>
  </si>
  <si>
    <t>LY6H</t>
  </si>
  <si>
    <t>LYRM2</t>
  </si>
  <si>
    <t>LYRM4</t>
  </si>
  <si>
    <t>LYRM7</t>
  </si>
  <si>
    <t>LYST</t>
  </si>
  <si>
    <t>LZTR1</t>
  </si>
  <si>
    <t>LZTS1</t>
  </si>
  <si>
    <t>LZTS2</t>
  </si>
  <si>
    <t>M6PR</t>
  </si>
  <si>
    <t>MACF1</t>
  </si>
  <si>
    <t>MADD</t>
  </si>
  <si>
    <t>MAEA</t>
  </si>
  <si>
    <t>MAGED1</t>
  </si>
  <si>
    <t>MAGED2</t>
  </si>
  <si>
    <t>MAGEE1</t>
  </si>
  <si>
    <t>MAGEF1</t>
  </si>
  <si>
    <t>MAGEH1</t>
  </si>
  <si>
    <t>MAGI1</t>
  </si>
  <si>
    <t>MAGI3</t>
  </si>
  <si>
    <t>MAGOH</t>
  </si>
  <si>
    <t>MALT1</t>
  </si>
  <si>
    <t>MAN1A2</t>
  </si>
  <si>
    <t>MAN1B1</t>
  </si>
  <si>
    <t>MAN1C1</t>
  </si>
  <si>
    <t>MAN2A1</t>
  </si>
  <si>
    <t>MAN2A2</t>
  </si>
  <si>
    <t>MAN2B2</t>
  </si>
  <si>
    <t>MAN2C1</t>
  </si>
  <si>
    <t>MANBAL</t>
  </si>
  <si>
    <t>MANSC1</t>
  </si>
  <si>
    <t>MAP1LC3B</t>
  </si>
  <si>
    <t>MAP1S</t>
  </si>
  <si>
    <t>MAP2K1</t>
  </si>
  <si>
    <t>MAP2K5</t>
  </si>
  <si>
    <t>MAP2K7</t>
  </si>
  <si>
    <t>MAP3K11</t>
  </si>
  <si>
    <t>MAP3K12</t>
  </si>
  <si>
    <t>MAP3K13</t>
  </si>
  <si>
    <t>MAP3K2</t>
  </si>
  <si>
    <t>MAP3K4</t>
  </si>
  <si>
    <t>MAP3K5</t>
  </si>
  <si>
    <t>MAP3K9</t>
  </si>
  <si>
    <t>MAP4K2</t>
  </si>
  <si>
    <t>MAP4K3</t>
  </si>
  <si>
    <t>MAP4K4</t>
  </si>
  <si>
    <t>MAP4K5</t>
  </si>
  <si>
    <t>MAP6</t>
  </si>
  <si>
    <t>MAP6D1</t>
  </si>
  <si>
    <t>MAP7D2</t>
  </si>
  <si>
    <t>MAPK10</t>
  </si>
  <si>
    <t>MAPK11</t>
  </si>
  <si>
    <t>MAPK12</t>
  </si>
  <si>
    <t>MAPK14</t>
  </si>
  <si>
    <t>MAPK6</t>
  </si>
  <si>
    <t>MAPK8</t>
  </si>
  <si>
    <t>MAPK8IP2</t>
  </si>
  <si>
    <t>MAPK8IP3</t>
  </si>
  <si>
    <t>MAPKAP1</t>
  </si>
  <si>
    <t>MAPKAPK5</t>
  </si>
  <si>
    <t>MAPKBP1</t>
  </si>
  <si>
    <t>MAPRE3</t>
  </si>
  <si>
    <t>MARK1</t>
  </si>
  <si>
    <t>MARK2</t>
  </si>
  <si>
    <t>MARK3</t>
  </si>
  <si>
    <t>MARK4</t>
  </si>
  <si>
    <t>MAST1</t>
  </si>
  <si>
    <t>MAST3</t>
  </si>
  <si>
    <t>MAST4</t>
  </si>
  <si>
    <t>MAT2A</t>
  </si>
  <si>
    <t>MAT2B</t>
  </si>
  <si>
    <t>MATK</t>
  </si>
  <si>
    <t>MAU2</t>
  </si>
  <si>
    <t>MAX</t>
  </si>
  <si>
    <t>MBD1</t>
  </si>
  <si>
    <t>MBD3</t>
  </si>
  <si>
    <t>MBD4</t>
  </si>
  <si>
    <t>MBD5</t>
  </si>
  <si>
    <t>MBNL1</t>
  </si>
  <si>
    <t>MBNL2</t>
  </si>
  <si>
    <t>MBOAT7</t>
  </si>
  <si>
    <t>MBTPS1</t>
  </si>
  <si>
    <t>MCF2L</t>
  </si>
  <si>
    <t>MCFD2</t>
  </si>
  <si>
    <t>MCM3AP</t>
  </si>
  <si>
    <t>MCOLN1</t>
  </si>
  <si>
    <t>MCPH1</t>
  </si>
  <si>
    <t>MCRS1</t>
  </si>
  <si>
    <t>MCTP1</t>
  </si>
  <si>
    <t>MCUR1</t>
  </si>
  <si>
    <t>MDGA2</t>
  </si>
  <si>
    <t>MDH1</t>
  </si>
  <si>
    <t>MDH2</t>
  </si>
  <si>
    <t>MDM2</t>
  </si>
  <si>
    <t>MDM4</t>
  </si>
  <si>
    <t>MDN1</t>
  </si>
  <si>
    <t>ME1</t>
  </si>
  <si>
    <t>MEA1</t>
  </si>
  <si>
    <t>MED12L</t>
  </si>
  <si>
    <t>MED13</t>
  </si>
  <si>
    <t>MED13L</t>
  </si>
  <si>
    <t>MED15</t>
  </si>
  <si>
    <t>MED16</t>
  </si>
  <si>
    <t>MED17</t>
  </si>
  <si>
    <t>MED19</t>
  </si>
  <si>
    <t>MED21</t>
  </si>
  <si>
    <t>MED23</t>
  </si>
  <si>
    <t>MED24</t>
  </si>
  <si>
    <t>MED28</t>
  </si>
  <si>
    <t>MED31</t>
  </si>
  <si>
    <t>MED6</t>
  </si>
  <si>
    <t>MEF2A</t>
  </si>
  <si>
    <t>MEF2C</t>
  </si>
  <si>
    <t>MEGF9</t>
  </si>
  <si>
    <t>MEIS3</t>
  </si>
  <si>
    <t>MEMO1</t>
  </si>
  <si>
    <t>MESDC1</t>
  </si>
  <si>
    <t>MESP1</t>
  </si>
  <si>
    <t>MEST</t>
  </si>
  <si>
    <t>METAP2</t>
  </si>
  <si>
    <t>METRN</t>
  </si>
  <si>
    <t>METTL12</t>
  </si>
  <si>
    <t>METTL14</t>
  </si>
  <si>
    <t>MFF</t>
  </si>
  <si>
    <t>MFHAS1</t>
  </si>
  <si>
    <t>MFI2-AS1</t>
  </si>
  <si>
    <t>MFN1</t>
  </si>
  <si>
    <t>MFN2</t>
  </si>
  <si>
    <t>MFSD10</t>
  </si>
  <si>
    <t>MFSD12</t>
  </si>
  <si>
    <t>MFSD13A</t>
  </si>
  <si>
    <t>MFSD14A</t>
  </si>
  <si>
    <t>MFSD4</t>
  </si>
  <si>
    <t>MGA</t>
  </si>
  <si>
    <t>MGAT1</t>
  </si>
  <si>
    <t>MGAT3</t>
  </si>
  <si>
    <t>MGAT4A</t>
  </si>
  <si>
    <t>MGAT4B</t>
  </si>
  <si>
    <t>MGAT5</t>
  </si>
  <si>
    <t>MGAT5B</t>
  </si>
  <si>
    <t>MGEA5</t>
  </si>
  <si>
    <t>MGRN1</t>
  </si>
  <si>
    <t>MGST1</t>
  </si>
  <si>
    <t>MGST3</t>
  </si>
  <si>
    <t>MIA3</t>
  </si>
  <si>
    <t>MIB1</t>
  </si>
  <si>
    <t>MIB2</t>
  </si>
  <si>
    <t>MICAL1</t>
  </si>
  <si>
    <t>MICAL2</t>
  </si>
  <si>
    <t>MICAL3</t>
  </si>
  <si>
    <t>MICALL2</t>
  </si>
  <si>
    <t>MICU1</t>
  </si>
  <si>
    <t>MICU2</t>
  </si>
  <si>
    <t>MICU3</t>
  </si>
  <si>
    <t>MIEN1</t>
  </si>
  <si>
    <t>MIER1</t>
  </si>
  <si>
    <t>MINK1</t>
  </si>
  <si>
    <t>MINOS1</t>
  </si>
  <si>
    <t>MIR137HG</t>
  </si>
  <si>
    <t>MIR7-3HG</t>
  </si>
  <si>
    <t>MIR9-3HG</t>
  </si>
  <si>
    <t>MKKS</t>
  </si>
  <si>
    <t>MKL1</t>
  </si>
  <si>
    <t>MKL2</t>
  </si>
  <si>
    <t>MKLN1</t>
  </si>
  <si>
    <t>MKNK1</t>
  </si>
  <si>
    <t>MKRN1</t>
  </si>
  <si>
    <t>MLEC</t>
  </si>
  <si>
    <t>MLF2</t>
  </si>
  <si>
    <t>MLH3</t>
  </si>
  <si>
    <t>MLLT1</t>
  </si>
  <si>
    <t>MLLT10</t>
  </si>
  <si>
    <t>MLLT3</t>
  </si>
  <si>
    <t>MLLT4</t>
  </si>
  <si>
    <t>MLLT6</t>
  </si>
  <si>
    <t>MLST8</t>
  </si>
  <si>
    <t>MLXIP</t>
  </si>
  <si>
    <t>MLXIPL</t>
  </si>
  <si>
    <t>MMP16</t>
  </si>
  <si>
    <t>MMP24-AS1</t>
  </si>
  <si>
    <t>MMS19</t>
  </si>
  <si>
    <t>MNS1</t>
  </si>
  <si>
    <t>MNT</t>
  </si>
  <si>
    <t>MOB1B</t>
  </si>
  <si>
    <t>MOCS2</t>
  </si>
  <si>
    <t>MOK</t>
  </si>
  <si>
    <t>MON2</t>
  </si>
  <si>
    <t>MORC3</t>
  </si>
  <si>
    <t>MPC1</t>
  </si>
  <si>
    <t>MPDZ</t>
  </si>
  <si>
    <t>MPG</t>
  </si>
  <si>
    <t>MPHOSPH10</t>
  </si>
  <si>
    <t>MPHOSPH6</t>
  </si>
  <si>
    <t>MPHOSPH9</t>
  </si>
  <si>
    <t>MPLKIP</t>
  </si>
  <si>
    <t>MPP1</t>
  </si>
  <si>
    <t>MPP2</t>
  </si>
  <si>
    <t>MPP5</t>
  </si>
  <si>
    <t>MPP6</t>
  </si>
  <si>
    <t>MPPE1</t>
  </si>
  <si>
    <t>MPV17</t>
  </si>
  <si>
    <t>MRFAP1</t>
  </si>
  <si>
    <t>MROH1</t>
  </si>
  <si>
    <t>MRPL1</t>
  </si>
  <si>
    <t>MRPL12</t>
  </si>
  <si>
    <t>MRPL18</t>
  </si>
  <si>
    <t>MRPL19</t>
  </si>
  <si>
    <t>MRPL27</t>
  </si>
  <si>
    <t>MRPL28</t>
  </si>
  <si>
    <t>MRPL32</t>
  </si>
  <si>
    <t>MRPL33</t>
  </si>
  <si>
    <t>MRPL35</t>
  </si>
  <si>
    <t>MRPL4</t>
  </si>
  <si>
    <t>MRPL41</t>
  </si>
  <si>
    <t>MRPL42</t>
  </si>
  <si>
    <t>MRPL44</t>
  </si>
  <si>
    <t>MRPL51</t>
  </si>
  <si>
    <t>MRPL55</t>
  </si>
  <si>
    <t>MRPL57</t>
  </si>
  <si>
    <t>MRPS10</t>
  </si>
  <si>
    <t>MRPS11</t>
  </si>
  <si>
    <t>MRPS15</t>
  </si>
  <si>
    <t>MRPS16</t>
  </si>
  <si>
    <t>MRPS2</t>
  </si>
  <si>
    <t>MRPS21</t>
  </si>
  <si>
    <t>MRPS23</t>
  </si>
  <si>
    <t>MRPS25</t>
  </si>
  <si>
    <t>MRPS26</t>
  </si>
  <si>
    <t>MRPS27</t>
  </si>
  <si>
    <t>MRPS30</t>
  </si>
  <si>
    <t>MRPS31</t>
  </si>
  <si>
    <t>MRPS33</t>
  </si>
  <si>
    <t>MRPS34</t>
  </si>
  <si>
    <t>MRPS36</t>
  </si>
  <si>
    <t>MRPS7</t>
  </si>
  <si>
    <t>MRTO4</t>
  </si>
  <si>
    <t>MSH3</t>
  </si>
  <si>
    <t>MSI2</t>
  </si>
  <si>
    <t>MSL2</t>
  </si>
  <si>
    <t>MSL3</t>
  </si>
  <si>
    <t>MSRA</t>
  </si>
  <si>
    <t>MSRB2</t>
  </si>
  <si>
    <t>MT-CO1</t>
  </si>
  <si>
    <t>MT-CO2</t>
  </si>
  <si>
    <t>MT-CYB</t>
  </si>
  <si>
    <t>MT-ND4L</t>
  </si>
  <si>
    <t>MT-ND5</t>
  </si>
  <si>
    <t>MT3</t>
  </si>
  <si>
    <t>MTA1</t>
  </si>
  <si>
    <t>MTA3</t>
  </si>
  <si>
    <t>MTCH1</t>
  </si>
  <si>
    <t>MTCL1</t>
  </si>
  <si>
    <t>MTDH</t>
  </si>
  <si>
    <t>MTF2</t>
  </si>
  <si>
    <t>MTFR1L</t>
  </si>
  <si>
    <t>MTHFR</t>
  </si>
  <si>
    <t>MTIF3</t>
  </si>
  <si>
    <t>MTMR1</t>
  </si>
  <si>
    <t>MTMR12</t>
  </si>
  <si>
    <t>MTMR4</t>
  </si>
  <si>
    <t>MTMR9</t>
  </si>
  <si>
    <t>MTR</t>
  </si>
  <si>
    <t>MTURN</t>
  </si>
  <si>
    <t>MTUS2</t>
  </si>
  <si>
    <t>MTX3</t>
  </si>
  <si>
    <t>MUM1</t>
  </si>
  <si>
    <t>MUT</t>
  </si>
  <si>
    <t>MVD</t>
  </si>
  <si>
    <t>MXD4</t>
  </si>
  <si>
    <t>MXI1</t>
  </si>
  <si>
    <t>MXRA7</t>
  </si>
  <si>
    <t>MYBBP1A</t>
  </si>
  <si>
    <t>MYCBP2</t>
  </si>
  <si>
    <t>MYDGF</t>
  </si>
  <si>
    <t>MYEF2</t>
  </si>
  <si>
    <t>MYH10</t>
  </si>
  <si>
    <t>MYH9</t>
  </si>
  <si>
    <t>MYL6B</t>
  </si>
  <si>
    <t>MYO6</t>
  </si>
  <si>
    <t>MYO9A</t>
  </si>
  <si>
    <t>MYO9B</t>
  </si>
  <si>
    <t>MYOM2</t>
  </si>
  <si>
    <t>MYPOP</t>
  </si>
  <si>
    <t>MYSM1</t>
  </si>
  <si>
    <t>MYT1L</t>
  </si>
  <si>
    <t>MZF1</t>
  </si>
  <si>
    <t>MZT1</t>
  </si>
  <si>
    <t>MZT2A</t>
  </si>
  <si>
    <t>MZT2B</t>
  </si>
  <si>
    <t>N4BP1</t>
  </si>
  <si>
    <t>N4BP2L1</t>
  </si>
  <si>
    <t>NAA10</t>
  </si>
  <si>
    <t>NAA15</t>
  </si>
  <si>
    <t>NAA16</t>
  </si>
  <si>
    <t>NAA20</t>
  </si>
  <si>
    <t>NAA25</t>
  </si>
  <si>
    <t>NAA30</t>
  </si>
  <si>
    <t>NAA38</t>
  </si>
  <si>
    <t>NAA50</t>
  </si>
  <si>
    <t>NAALAD2</t>
  </si>
  <si>
    <t>NAB1</t>
  </si>
  <si>
    <t>NACA</t>
  </si>
  <si>
    <t>NACAD</t>
  </si>
  <si>
    <t>NADK</t>
  </si>
  <si>
    <t>NAE1</t>
  </si>
  <si>
    <t>NAGK</t>
  </si>
  <si>
    <t>NALCN</t>
  </si>
  <si>
    <t>NAP1L1</t>
  </si>
  <si>
    <t>NAP1L2</t>
  </si>
  <si>
    <t>NAP1L4</t>
  </si>
  <si>
    <t>NAPA</t>
  </si>
  <si>
    <t>NAPEPLD</t>
  </si>
  <si>
    <t>NAPG</t>
  </si>
  <si>
    <t>NARFL</t>
  </si>
  <si>
    <t>NASP</t>
  </si>
  <si>
    <t>NAT14</t>
  </si>
  <si>
    <t>NAT8L</t>
  </si>
  <si>
    <t>NAT9</t>
  </si>
  <si>
    <t>NAV2</t>
  </si>
  <si>
    <t>NAV3</t>
  </si>
  <si>
    <t>NBAS</t>
  </si>
  <si>
    <t>NBEA</t>
  </si>
  <si>
    <t>NBL1</t>
  </si>
  <si>
    <t>NBN</t>
  </si>
  <si>
    <t>NBPF12</t>
  </si>
  <si>
    <t>NBR1</t>
  </si>
  <si>
    <t>NCALD</t>
  </si>
  <si>
    <t>NCAN</t>
  </si>
  <si>
    <t>NCBP1</t>
  </si>
  <si>
    <t>NCBP2-AS2</t>
  </si>
  <si>
    <t>NCBP3</t>
  </si>
  <si>
    <t>NCDN</t>
  </si>
  <si>
    <t>NCKAP1</t>
  </si>
  <si>
    <t>NCKIPSD</t>
  </si>
  <si>
    <t>NCLN</t>
  </si>
  <si>
    <t>NCOA4</t>
  </si>
  <si>
    <t>NCOA5</t>
  </si>
  <si>
    <t>NCOA7</t>
  </si>
  <si>
    <t>NCOR1</t>
  </si>
  <si>
    <t>NCOR2</t>
  </si>
  <si>
    <t>NCS1</t>
  </si>
  <si>
    <t>NDEL1</t>
  </si>
  <si>
    <t>NDN</t>
  </si>
  <si>
    <t>NDRG1</t>
  </si>
  <si>
    <t>NDRG3</t>
  </si>
  <si>
    <t>NDUFA1</t>
  </si>
  <si>
    <t>NDUFA11</t>
  </si>
  <si>
    <t>NDUFA12</t>
  </si>
  <si>
    <t>NDUFA13</t>
  </si>
  <si>
    <t>NDUFA2</t>
  </si>
  <si>
    <t>NDUFA3</t>
  </si>
  <si>
    <t>NDUFA4</t>
  </si>
  <si>
    <t>NDUFA5</t>
  </si>
  <si>
    <t>NDUFA8</t>
  </si>
  <si>
    <t>NDUFA9</t>
  </si>
  <si>
    <t>NDUFAB1</t>
  </si>
  <si>
    <t>NDUFB1</t>
  </si>
  <si>
    <t>NDUFB10</t>
  </si>
  <si>
    <t>NDUFB11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6</t>
  </si>
  <si>
    <t>NDUFS7</t>
  </si>
  <si>
    <t>NDUFS8</t>
  </si>
  <si>
    <t>NDUFV1</t>
  </si>
  <si>
    <t>NDUFV2</t>
  </si>
  <si>
    <t>NDUFV3</t>
  </si>
  <si>
    <t>NEAT1</t>
  </si>
  <si>
    <t>NEBL</t>
  </si>
  <si>
    <t>NECAB3</t>
  </si>
  <si>
    <t>NEDD4L</t>
  </si>
  <si>
    <t>NEDD8</t>
  </si>
  <si>
    <t>NEGR1</t>
  </si>
  <si>
    <t>NEIL1</t>
  </si>
  <si>
    <t>NEK1</t>
  </si>
  <si>
    <t>NELFA</t>
  </si>
  <si>
    <t>NELFB</t>
  </si>
  <si>
    <t>NELFCD</t>
  </si>
  <si>
    <t>NELFE</t>
  </si>
  <si>
    <t>NELL1</t>
  </si>
  <si>
    <t>NEMF</t>
  </si>
  <si>
    <t>NENF</t>
  </si>
  <si>
    <t>NEO1</t>
  </si>
  <si>
    <t>NETO1</t>
  </si>
  <si>
    <t>NETO2</t>
  </si>
  <si>
    <t>NEU1</t>
  </si>
  <si>
    <t>NFASC</t>
  </si>
  <si>
    <t>NFAT5</t>
  </si>
  <si>
    <t>NFATC2IP</t>
  </si>
  <si>
    <t>NFE2L2</t>
  </si>
  <si>
    <t>NFIA</t>
  </si>
  <si>
    <t>NFIC</t>
  </si>
  <si>
    <t>NFKBIA</t>
  </si>
  <si>
    <t>NFX1</t>
  </si>
  <si>
    <t>NFYB</t>
  </si>
  <si>
    <t>NFYC</t>
  </si>
  <si>
    <t>NGEF</t>
  </si>
  <si>
    <t>NGFRAP1</t>
  </si>
  <si>
    <t>NGRN</t>
  </si>
  <si>
    <t>NHLRC3</t>
  </si>
  <si>
    <t>NHP2</t>
  </si>
  <si>
    <t>NICN1</t>
  </si>
  <si>
    <t>NIN</t>
  </si>
  <si>
    <t>NIPAL3</t>
  </si>
  <si>
    <t>NIPBL</t>
  </si>
  <si>
    <t>NIPSNAP1</t>
  </si>
  <si>
    <t>NISCH</t>
  </si>
  <si>
    <t>NKAIN2</t>
  </si>
  <si>
    <t>NKRF</t>
  </si>
  <si>
    <t>NLGN1</t>
  </si>
  <si>
    <t>NLGN3</t>
  </si>
  <si>
    <t>NLK</t>
  </si>
  <si>
    <t>NLN</t>
  </si>
  <si>
    <t>NLRP1</t>
  </si>
  <si>
    <t>NME1</t>
  </si>
  <si>
    <t>NME3</t>
  </si>
  <si>
    <t>NME4</t>
  </si>
  <si>
    <t>NMNAT2</t>
  </si>
  <si>
    <t>NMT1</t>
  </si>
  <si>
    <t>NMT2</t>
  </si>
  <si>
    <t>NNT</t>
  </si>
  <si>
    <t>NNT-AS1</t>
  </si>
  <si>
    <t>NOC2L</t>
  </si>
  <si>
    <t>NOL4</t>
  </si>
  <si>
    <t>NOL4L</t>
  </si>
  <si>
    <t>NOL7</t>
  </si>
  <si>
    <t>NOL8</t>
  </si>
  <si>
    <t>NOMO1</t>
  </si>
  <si>
    <t>NOP56</t>
  </si>
  <si>
    <t>NOP58</t>
  </si>
  <si>
    <t>NOSIP</t>
  </si>
  <si>
    <t>NOVA1</t>
  </si>
  <si>
    <t>NPAS2</t>
  </si>
  <si>
    <t>NPAT</t>
  </si>
  <si>
    <t>NPEPL1</t>
  </si>
  <si>
    <t>NPEPPS</t>
  </si>
  <si>
    <t>NPHP3</t>
  </si>
  <si>
    <t>NPIPA1</t>
  </si>
  <si>
    <t>NPIPB5</t>
  </si>
  <si>
    <t>NPLOC4</t>
  </si>
  <si>
    <t>NPM1</t>
  </si>
  <si>
    <t>NPM2</t>
  </si>
  <si>
    <t>NPRL2</t>
  </si>
  <si>
    <t>NPRL3</t>
  </si>
  <si>
    <t>NPTX1</t>
  </si>
  <si>
    <t>NPY1R</t>
  </si>
  <si>
    <t>NQO2</t>
  </si>
  <si>
    <t>NR2C1</t>
  </si>
  <si>
    <t>NR2C2</t>
  </si>
  <si>
    <t>NR2F1-AS1</t>
  </si>
  <si>
    <t>NR3C1</t>
  </si>
  <si>
    <t>NR3C2</t>
  </si>
  <si>
    <t>NRBP1</t>
  </si>
  <si>
    <t>NRBP2</t>
  </si>
  <si>
    <t>NRCAM</t>
  </si>
  <si>
    <t>NRDE2</t>
  </si>
  <si>
    <t>NREP</t>
  </si>
  <si>
    <t>NRG3</t>
  </si>
  <si>
    <t>NRGN</t>
  </si>
  <si>
    <t>NRSN2</t>
  </si>
  <si>
    <t>NRXN1</t>
  </si>
  <si>
    <t>NRXN2</t>
  </si>
  <si>
    <t>NSA2</t>
  </si>
  <si>
    <t>NSD1</t>
  </si>
  <si>
    <t>NSFL1C</t>
  </si>
  <si>
    <t>NSL1</t>
  </si>
  <si>
    <t>NSMAF</t>
  </si>
  <si>
    <t>NSMCE3</t>
  </si>
  <si>
    <t>NSMF</t>
  </si>
  <si>
    <t>NSRP1</t>
  </si>
  <si>
    <t>NSUN5</t>
  </si>
  <si>
    <t>NSUN6</t>
  </si>
  <si>
    <t>NT5C2</t>
  </si>
  <si>
    <t>NT5C3B</t>
  </si>
  <si>
    <t>NT5DC3</t>
  </si>
  <si>
    <t>NTM</t>
  </si>
  <si>
    <t>NTRK3</t>
  </si>
  <si>
    <t>NUB1</t>
  </si>
  <si>
    <t>NUBP2</t>
  </si>
  <si>
    <t>NUCB1</t>
  </si>
  <si>
    <t>NUCB2</t>
  </si>
  <si>
    <t>NUDC</t>
  </si>
  <si>
    <t>NUDCD2</t>
  </si>
  <si>
    <t>NUDCD3</t>
  </si>
  <si>
    <t>NUDT11</t>
  </si>
  <si>
    <t>NUDT16L1</t>
  </si>
  <si>
    <t>NUMA1</t>
  </si>
  <si>
    <t>NUMB</t>
  </si>
  <si>
    <t>NUMBL</t>
  </si>
  <si>
    <t>NUP153</t>
  </si>
  <si>
    <t>NUP50</t>
  </si>
  <si>
    <t>NUP58</t>
  </si>
  <si>
    <t>NUP62</t>
  </si>
  <si>
    <t>NUP93</t>
  </si>
  <si>
    <t>NUPL2</t>
  </si>
  <si>
    <t>NUTF2</t>
  </si>
  <si>
    <t>NUTM2B-AS1</t>
  </si>
  <si>
    <t>NVL</t>
  </si>
  <si>
    <t>NXF1</t>
  </si>
  <si>
    <t>NXPE3</t>
  </si>
  <si>
    <t>NYAP1</t>
  </si>
  <si>
    <t>OAZ1</t>
  </si>
  <si>
    <t>OAZ2</t>
  </si>
  <si>
    <t>OBSL1</t>
  </si>
  <si>
    <t>OCRL</t>
  </si>
  <si>
    <t>OGDH</t>
  </si>
  <si>
    <t>OGDHL</t>
  </si>
  <si>
    <t>OGFR</t>
  </si>
  <si>
    <t>OGFRL1</t>
  </si>
  <si>
    <t>OLA1</t>
  </si>
  <si>
    <t>OLFM3</t>
  </si>
  <si>
    <t>OMG</t>
  </si>
  <si>
    <t>OPHN1</t>
  </si>
  <si>
    <t>OPN3</t>
  </si>
  <si>
    <t>OPRD1</t>
  </si>
  <si>
    <t>OPRL1</t>
  </si>
  <si>
    <t>OPTN</t>
  </si>
  <si>
    <t>ORC4</t>
  </si>
  <si>
    <t>ORMDL1</t>
  </si>
  <si>
    <t>OS9</t>
  </si>
  <si>
    <t>OSBP</t>
  </si>
  <si>
    <t>OSBP2</t>
  </si>
  <si>
    <t>OSBPL6</t>
  </si>
  <si>
    <t>OSGEP</t>
  </si>
  <si>
    <t>OST4</t>
  </si>
  <si>
    <t>OTUB1</t>
  </si>
  <si>
    <t>OTUD3</t>
  </si>
  <si>
    <t>OTUD4</t>
  </si>
  <si>
    <t>OTUD5</t>
  </si>
  <si>
    <t>OTUD6B-AS1</t>
  </si>
  <si>
    <t>OTUD7A</t>
  </si>
  <si>
    <t>OXA1L</t>
  </si>
  <si>
    <t>OXLD1</t>
  </si>
  <si>
    <t>OXSR1</t>
  </si>
  <si>
    <t>P2RX6</t>
  </si>
  <si>
    <t>P4HTM</t>
  </si>
  <si>
    <t>PA2G4</t>
  </si>
  <si>
    <t>PABPC1</t>
  </si>
  <si>
    <t>PABPN1</t>
  </si>
  <si>
    <t>PACS1</t>
  </si>
  <si>
    <t>PACS2</t>
  </si>
  <si>
    <t>PACSIN1</t>
  </si>
  <si>
    <t>PAFAH1B1</t>
  </si>
  <si>
    <t>PAG1</t>
  </si>
  <si>
    <t>PAIP2</t>
  </si>
  <si>
    <t>PAK1</t>
  </si>
  <si>
    <t>PAK2</t>
  </si>
  <si>
    <t>PALM2</t>
  </si>
  <si>
    <t>PAM</t>
  </si>
  <si>
    <t>PANK2</t>
  </si>
  <si>
    <t>PANK3</t>
  </si>
  <si>
    <t>PAPD4</t>
  </si>
  <si>
    <t>PAPD5</t>
  </si>
  <si>
    <t>PAPD7</t>
  </si>
  <si>
    <t>PAPOLA</t>
  </si>
  <si>
    <t>PAPOLG</t>
  </si>
  <si>
    <t>PAPSS1</t>
  </si>
  <si>
    <t>PAQR3</t>
  </si>
  <si>
    <t>PARK7</t>
  </si>
  <si>
    <t>PARP1</t>
  </si>
  <si>
    <t>PARP6</t>
  </si>
  <si>
    <t>PARP8</t>
  </si>
  <si>
    <t>PART1</t>
  </si>
  <si>
    <t>PAXBP1</t>
  </si>
  <si>
    <t>PBX1</t>
  </si>
  <si>
    <t>PBX2</t>
  </si>
  <si>
    <t>PCBD1</t>
  </si>
  <si>
    <t>PCBP2</t>
  </si>
  <si>
    <t>PCBP4</t>
  </si>
  <si>
    <t>PCDH9</t>
  </si>
  <si>
    <t>PCF11</t>
  </si>
  <si>
    <t>PCGF2</t>
  </si>
  <si>
    <t>PCGF3</t>
  </si>
  <si>
    <t>PCGF5</t>
  </si>
  <si>
    <t>PCID2</t>
  </si>
  <si>
    <t>PCLO</t>
  </si>
  <si>
    <t>PCM1</t>
  </si>
  <si>
    <t>PCMTD1</t>
  </si>
  <si>
    <t>PCMTD2</t>
  </si>
  <si>
    <t>PCNT</t>
  </si>
  <si>
    <t>PCNX</t>
  </si>
  <si>
    <t>PCNXL2</t>
  </si>
  <si>
    <t>PCNXL4</t>
  </si>
  <si>
    <t>PCSK1N</t>
  </si>
  <si>
    <t>PCYT2</t>
  </si>
  <si>
    <t>PDAP1</t>
  </si>
  <si>
    <t>PDCD10</t>
  </si>
  <si>
    <t>PDCD6IP</t>
  </si>
  <si>
    <t>PDCD7</t>
  </si>
  <si>
    <t>PDDC1</t>
  </si>
  <si>
    <t>PDE12</t>
  </si>
  <si>
    <t>PDE1A</t>
  </si>
  <si>
    <t>PDE1B</t>
  </si>
  <si>
    <t>PDE2A</t>
  </si>
  <si>
    <t>PDE4A</t>
  </si>
  <si>
    <t>PDE4D</t>
  </si>
  <si>
    <t>PDE4DIP</t>
  </si>
  <si>
    <t>PDE8B</t>
  </si>
  <si>
    <t>PDHA1</t>
  </si>
  <si>
    <t>PDHB</t>
  </si>
  <si>
    <t>PDHX</t>
  </si>
  <si>
    <t>PDIA2</t>
  </si>
  <si>
    <t>PDK2</t>
  </si>
  <si>
    <t>PDLIM7</t>
  </si>
  <si>
    <t>PDPR</t>
  </si>
  <si>
    <t>PDS5A</t>
  </si>
  <si>
    <t>PDS5B</t>
  </si>
  <si>
    <t>PDXDC1</t>
  </si>
  <si>
    <t>PDXK</t>
  </si>
  <si>
    <t>PDZD2</t>
  </si>
  <si>
    <t>PDZD7</t>
  </si>
  <si>
    <t>PDZRN3</t>
  </si>
  <si>
    <t>PDZRN4</t>
  </si>
  <si>
    <t>PEA15</t>
  </si>
  <si>
    <t>PEAK1</t>
  </si>
  <si>
    <t>PEF1</t>
  </si>
  <si>
    <t>PELI1</t>
  </si>
  <si>
    <t>PELP1</t>
  </si>
  <si>
    <t>PER1</t>
  </si>
  <si>
    <t>PER3</t>
  </si>
  <si>
    <t>PET100</t>
  </si>
  <si>
    <t>PEX1</t>
  </si>
  <si>
    <t>PEX14</t>
  </si>
  <si>
    <t>PEX26</t>
  </si>
  <si>
    <t>PEX5L</t>
  </si>
  <si>
    <t>PEX6</t>
  </si>
  <si>
    <t>PFDN1</t>
  </si>
  <si>
    <t>PFDN5</t>
  </si>
  <si>
    <t>PFDN6</t>
  </si>
  <si>
    <t>PFKFB3</t>
  </si>
  <si>
    <t>PFKL</t>
  </si>
  <si>
    <t>PFKM</t>
  </si>
  <si>
    <t>PFN2</t>
  </si>
  <si>
    <t>PGAM1</t>
  </si>
  <si>
    <t>PGAM5</t>
  </si>
  <si>
    <t>PGAP1</t>
  </si>
  <si>
    <t>PGK1</t>
  </si>
  <si>
    <t>PGP</t>
  </si>
  <si>
    <t>PGRMC2</t>
  </si>
  <si>
    <t>PHACTR1</t>
  </si>
  <si>
    <t>PHB</t>
  </si>
  <si>
    <t>PHB2</t>
  </si>
  <si>
    <t>PHC1</t>
  </si>
  <si>
    <t>PHC2</t>
  </si>
  <si>
    <t>PHC3</t>
  </si>
  <si>
    <t>PHF1</t>
  </si>
  <si>
    <t>PHF10</t>
  </si>
  <si>
    <t>PHF14</t>
  </si>
  <si>
    <t>PHF20</t>
  </si>
  <si>
    <t>PHF20L1</t>
  </si>
  <si>
    <t>PHF21A</t>
  </si>
  <si>
    <t>PHF3</t>
  </si>
  <si>
    <t>PHF6</t>
  </si>
  <si>
    <t>PHIP</t>
  </si>
  <si>
    <t>PHKB</t>
  </si>
  <si>
    <t>PHLDA3</t>
  </si>
  <si>
    <t>PHLPP2</t>
  </si>
  <si>
    <t>PHTF1</t>
  </si>
  <si>
    <t>PHTF2</t>
  </si>
  <si>
    <t>PHYHIP</t>
  </si>
  <si>
    <t>PI4K2A</t>
  </si>
  <si>
    <t>PI4KA</t>
  </si>
  <si>
    <t>PI4KB</t>
  </si>
  <si>
    <t>PIANP</t>
  </si>
  <si>
    <t>PIAS1</t>
  </si>
  <si>
    <t>PIAS2</t>
  </si>
  <si>
    <t>PICALM</t>
  </si>
  <si>
    <t>PIDD1</t>
  </si>
  <si>
    <t>PIGG</t>
  </si>
  <si>
    <t>PIGK</t>
  </si>
  <si>
    <t>PIGQ</t>
  </si>
  <si>
    <t>PIK3CA</t>
  </si>
  <si>
    <t>PIK3CB</t>
  </si>
  <si>
    <t>PIK3R1</t>
  </si>
  <si>
    <t>PIKFYVE</t>
  </si>
  <si>
    <t>PIN1</t>
  </si>
  <si>
    <t>PIP4K2B</t>
  </si>
  <si>
    <t>PIP4K2C</t>
  </si>
  <si>
    <t>PIP5K1A</t>
  </si>
  <si>
    <t>PISD</t>
  </si>
  <si>
    <t>PITHD1</t>
  </si>
  <si>
    <t>PITPNB</t>
  </si>
  <si>
    <t>PITPNM2</t>
  </si>
  <si>
    <t>PITPNM3</t>
  </si>
  <si>
    <t>PITRM1</t>
  </si>
  <si>
    <t>PJA1</t>
  </si>
  <si>
    <t>PKD1</t>
  </si>
  <si>
    <t>PKD2</t>
  </si>
  <si>
    <t>PKDCC</t>
  </si>
  <si>
    <t>PKM</t>
  </si>
  <si>
    <t>PKN2</t>
  </si>
  <si>
    <t>PKNOX2</t>
  </si>
  <si>
    <t>PKP4</t>
  </si>
  <si>
    <t>PLA2G12A</t>
  </si>
  <si>
    <t>PLCG2</t>
  </si>
  <si>
    <t>PLD3</t>
  </si>
  <si>
    <t>PLEC</t>
  </si>
  <si>
    <t>PLEKHA2</t>
  </si>
  <si>
    <t>PLEKHA6</t>
  </si>
  <si>
    <t>PLEKHB2</t>
  </si>
  <si>
    <t>PLEKHG5</t>
  </si>
  <si>
    <t>PLEKHH2</t>
  </si>
  <si>
    <t>PLEKHJ1</t>
  </si>
  <si>
    <t>PLEKHO1</t>
  </si>
  <si>
    <t>PLK2</t>
  </si>
  <si>
    <t>PLPPR2</t>
  </si>
  <si>
    <t>PLRG1</t>
  </si>
  <si>
    <t>PLXDC1</t>
  </si>
  <si>
    <t>PLXDC2</t>
  </si>
  <si>
    <t>PLXNA1</t>
  </si>
  <si>
    <t>PLXNA4</t>
  </si>
  <si>
    <t>PLXNB2</t>
  </si>
  <si>
    <t>PLXNC1</t>
  </si>
  <si>
    <t>PLXND1</t>
  </si>
  <si>
    <t>PM20D2</t>
  </si>
  <si>
    <t>PMM1</t>
  </si>
  <si>
    <t>PMPCA</t>
  </si>
  <si>
    <t>PMPCB</t>
  </si>
  <si>
    <t>PMS1</t>
  </si>
  <si>
    <t>PNCK</t>
  </si>
  <si>
    <t>PNMA3</t>
  </si>
  <si>
    <t>PNMAL2</t>
  </si>
  <si>
    <t>PNPLA2</t>
  </si>
  <si>
    <t>PNPLA6</t>
  </si>
  <si>
    <t>PNRC1</t>
  </si>
  <si>
    <t>PNRC2</t>
  </si>
  <si>
    <t>POGLUT1</t>
  </si>
  <si>
    <t>POGZ</t>
  </si>
  <si>
    <t>POLDIP2</t>
  </si>
  <si>
    <t>POLE</t>
  </si>
  <si>
    <t>POLE3</t>
  </si>
  <si>
    <t>POLK</t>
  </si>
  <si>
    <t>POLN</t>
  </si>
  <si>
    <t>POLR1D</t>
  </si>
  <si>
    <t>POLR2A</t>
  </si>
  <si>
    <t>POLR2B</t>
  </si>
  <si>
    <t>POLR2C</t>
  </si>
  <si>
    <t>POLR2E</t>
  </si>
  <si>
    <t>POLR2F</t>
  </si>
  <si>
    <t>POLR2I</t>
  </si>
  <si>
    <t>POLR2K</t>
  </si>
  <si>
    <t>POLR2L</t>
  </si>
  <si>
    <t>POLR3A</t>
  </si>
  <si>
    <t>POLR3H</t>
  </si>
  <si>
    <t>POLRMT</t>
  </si>
  <si>
    <t>POM121C</t>
  </si>
  <si>
    <t>POMGNT1</t>
  </si>
  <si>
    <t>POMP</t>
  </si>
  <si>
    <t>POMT1</t>
  </si>
  <si>
    <t>POR</t>
  </si>
  <si>
    <t>POU2F1</t>
  </si>
  <si>
    <t>POU6F2</t>
  </si>
  <si>
    <t>PPA1</t>
  </si>
  <si>
    <t>PPARGC1A</t>
  </si>
  <si>
    <t>PPDPF</t>
  </si>
  <si>
    <t>PPFIA1</t>
  </si>
  <si>
    <t>PPFIA3</t>
  </si>
  <si>
    <t>PPFIA4</t>
  </si>
  <si>
    <t>PPFIBP1</t>
  </si>
  <si>
    <t>PPHLN1</t>
  </si>
  <si>
    <t>PPIA</t>
  </si>
  <si>
    <t>PPIB</t>
  </si>
  <si>
    <t>PPID</t>
  </si>
  <si>
    <t>PPIG</t>
  </si>
  <si>
    <t>PPIL2</t>
  </si>
  <si>
    <t>PPIL4</t>
  </si>
  <si>
    <t>PPIP5K1</t>
  </si>
  <si>
    <t>PPM1B</t>
  </si>
  <si>
    <t>PPM1G</t>
  </si>
  <si>
    <t>PPM1K</t>
  </si>
  <si>
    <t>PPP1CA</t>
  </si>
  <si>
    <t>PPP1CC</t>
  </si>
  <si>
    <t>PPP1R10</t>
  </si>
  <si>
    <t>PPP1R12A</t>
  </si>
  <si>
    <t>PPP1R12B</t>
  </si>
  <si>
    <t>PPP1R12C</t>
  </si>
  <si>
    <t>PPP1R13B</t>
  </si>
  <si>
    <t>PPP1R16A</t>
  </si>
  <si>
    <t>PPP1R1A</t>
  </si>
  <si>
    <t>PPP1R1B</t>
  </si>
  <si>
    <t>PPP1R2</t>
  </si>
  <si>
    <t>PPP1R21</t>
  </si>
  <si>
    <t>PPP1R37</t>
  </si>
  <si>
    <t>PPP1R3E</t>
  </si>
  <si>
    <t>PPP1R3F</t>
  </si>
  <si>
    <t>PPP1R7</t>
  </si>
  <si>
    <t>PPP1R9A</t>
  </si>
  <si>
    <t>PPP2R1A</t>
  </si>
  <si>
    <t>PPP2R2B</t>
  </si>
  <si>
    <t>PPP2R4</t>
  </si>
  <si>
    <t>PPP2R5C</t>
  </si>
  <si>
    <t>PPP2R5E</t>
  </si>
  <si>
    <t>PPP3CA</t>
  </si>
  <si>
    <t>PPP4C</t>
  </si>
  <si>
    <t>PPP4R2</t>
  </si>
  <si>
    <t>PPP4R3A</t>
  </si>
  <si>
    <t>PPP4R3B</t>
  </si>
  <si>
    <t>PPP4R4</t>
  </si>
  <si>
    <t>PPP6C</t>
  </si>
  <si>
    <t>PPP6R1</t>
  </si>
  <si>
    <t>PPP6R2</t>
  </si>
  <si>
    <t>PPP6R3</t>
  </si>
  <si>
    <t>PQBP1</t>
  </si>
  <si>
    <t>PQLC1</t>
  </si>
  <si>
    <t>PRAF2</t>
  </si>
  <si>
    <t>PRCC</t>
  </si>
  <si>
    <t>PRDM2</t>
  </si>
  <si>
    <t>PRDX2</t>
  </si>
  <si>
    <t>PRDX6</t>
  </si>
  <si>
    <t>PRKAB2</t>
  </si>
  <si>
    <t>PRKACB</t>
  </si>
  <si>
    <t>PRKAG2</t>
  </si>
  <si>
    <t>PRKAG2-AS1</t>
  </si>
  <si>
    <t>PRKAR1B</t>
  </si>
  <si>
    <t>PRKAR2A</t>
  </si>
  <si>
    <t>PRKCA</t>
  </si>
  <si>
    <t>PRKCI</t>
  </si>
  <si>
    <t>PRKCSH</t>
  </si>
  <si>
    <t>PRKDC</t>
  </si>
  <si>
    <t>PRKRA</t>
  </si>
  <si>
    <t>PRKRIR</t>
  </si>
  <si>
    <t>PRMT1</t>
  </si>
  <si>
    <t>PRMT2</t>
  </si>
  <si>
    <t>PRMT7</t>
  </si>
  <si>
    <t>PRMT9</t>
  </si>
  <si>
    <t>PRPF19</t>
  </si>
  <si>
    <t>PRPF31</t>
  </si>
  <si>
    <t>PRPF38B</t>
  </si>
  <si>
    <t>PRPF39</t>
  </si>
  <si>
    <t>PRPF40A</t>
  </si>
  <si>
    <t>PRPF40B</t>
  </si>
  <si>
    <t>PRPF4B</t>
  </si>
  <si>
    <t>PRPF6</t>
  </si>
  <si>
    <t>PRPF8</t>
  </si>
  <si>
    <t>PRPSAP1</t>
  </si>
  <si>
    <t>PRPSAP2</t>
  </si>
  <si>
    <t>PRR13</t>
  </si>
  <si>
    <t>PRR14L</t>
  </si>
  <si>
    <t>PRR3</t>
  </si>
  <si>
    <t>PRR36</t>
  </si>
  <si>
    <t>PRR4</t>
  </si>
  <si>
    <t>PRRC2B</t>
  </si>
  <si>
    <t>PRRC2C</t>
  </si>
  <si>
    <t>PRRG3</t>
  </si>
  <si>
    <t>PRRT1</t>
  </si>
  <si>
    <t>PRRT2</t>
  </si>
  <si>
    <t>PRRT3</t>
  </si>
  <si>
    <t>PRSS3</t>
  </si>
  <si>
    <t>PSD</t>
  </si>
  <si>
    <t>PSD3</t>
  </si>
  <si>
    <t>PSIP1</t>
  </si>
  <si>
    <t>PSMA1</t>
  </si>
  <si>
    <t>PSMA2</t>
  </si>
  <si>
    <t>PSMA3-AS1</t>
  </si>
  <si>
    <t>PSMA4</t>
  </si>
  <si>
    <t>PSMB1</t>
  </si>
  <si>
    <t>PSMB2</t>
  </si>
  <si>
    <t>PSMB3</t>
  </si>
  <si>
    <t>PSMB4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3</t>
  </si>
  <si>
    <t>PSMD14</t>
  </si>
  <si>
    <t>PSMD2</t>
  </si>
  <si>
    <t>PSMD3</t>
  </si>
  <si>
    <t>PSMD4</t>
  </si>
  <si>
    <t>PSMD5-AS1</t>
  </si>
  <si>
    <t>PSMD7</t>
  </si>
  <si>
    <t>PSMD8</t>
  </si>
  <si>
    <t>PSME3</t>
  </si>
  <si>
    <t>PSMG2</t>
  </si>
  <si>
    <t>PSPC1</t>
  </si>
  <si>
    <t>PSRC1</t>
  </si>
  <si>
    <t>PTBP1</t>
  </si>
  <si>
    <t>PTCD3</t>
  </si>
  <si>
    <t>PTCHD1</t>
  </si>
  <si>
    <t>PTDSS1</t>
  </si>
  <si>
    <t>PTDSS2</t>
  </si>
  <si>
    <t>PTGES2</t>
  </si>
  <si>
    <t>PTK2B</t>
  </si>
  <si>
    <t>PTPN1</t>
  </si>
  <si>
    <t>PTPN11</t>
  </si>
  <si>
    <t>PTPN14</t>
  </si>
  <si>
    <t>PTPN18</t>
  </si>
  <si>
    <t>PTPN2</t>
  </si>
  <si>
    <t>PTPN23</t>
  </si>
  <si>
    <t>PTPN4</t>
  </si>
  <si>
    <t>PTPN5</t>
  </si>
  <si>
    <t>PTPN9</t>
  </si>
  <si>
    <t>PTPRD</t>
  </si>
  <si>
    <t>PTPRE</t>
  </si>
  <si>
    <t>PTPRG</t>
  </si>
  <si>
    <t>PTPRK</t>
  </si>
  <si>
    <t>PTPRU</t>
  </si>
  <si>
    <t>PTS</t>
  </si>
  <si>
    <t>PUF60</t>
  </si>
  <si>
    <t>PUM2</t>
  </si>
  <si>
    <t>PUM3</t>
  </si>
  <si>
    <t>PURB</t>
  </si>
  <si>
    <t>PUS1</t>
  </si>
  <si>
    <t>PWP1</t>
  </si>
  <si>
    <t>PWWP2A</t>
  </si>
  <si>
    <t>PXK</t>
  </si>
  <si>
    <t>PYGO2</t>
  </si>
  <si>
    <t>QRICH1</t>
  </si>
  <si>
    <t>QSER1</t>
  </si>
  <si>
    <t>QSOX1</t>
  </si>
  <si>
    <t>QTRT1</t>
  </si>
  <si>
    <t>R3HDM2</t>
  </si>
  <si>
    <t>RAB11B</t>
  </si>
  <si>
    <t>RAB11FIP2</t>
  </si>
  <si>
    <t>RAB11FIP4</t>
  </si>
  <si>
    <t>RAB11FIP5</t>
  </si>
  <si>
    <t>RAB15</t>
  </si>
  <si>
    <t>RAB1B</t>
  </si>
  <si>
    <t>RAB21</t>
  </si>
  <si>
    <t>RAB24</t>
  </si>
  <si>
    <t>RAB26</t>
  </si>
  <si>
    <t>RAB27B</t>
  </si>
  <si>
    <t>RAB30</t>
  </si>
  <si>
    <t>RAB3C</t>
  </si>
  <si>
    <t>RAB3GAP1</t>
  </si>
  <si>
    <t>RAB3GAP2</t>
  </si>
  <si>
    <t>RAB3IP</t>
  </si>
  <si>
    <t>RAB40B</t>
  </si>
  <si>
    <t>RAB40C</t>
  </si>
  <si>
    <t>RAB4B</t>
  </si>
  <si>
    <t>RAB5A</t>
  </si>
  <si>
    <t>RAB5B</t>
  </si>
  <si>
    <t>RAB8B</t>
  </si>
  <si>
    <t>RAB9B</t>
  </si>
  <si>
    <t>RABAC1</t>
  </si>
  <si>
    <t>RABEP1</t>
  </si>
  <si>
    <t>RABGAP1</t>
  </si>
  <si>
    <t>RABGAP1L</t>
  </si>
  <si>
    <t>RABL2A</t>
  </si>
  <si>
    <t>RABL2B</t>
  </si>
  <si>
    <t>RABL6</t>
  </si>
  <si>
    <t>RAD23A</t>
  </si>
  <si>
    <t>RAD50</t>
  </si>
  <si>
    <t>RAD54L2</t>
  </si>
  <si>
    <t>RAF1</t>
  </si>
  <si>
    <t>RALBP1</t>
  </si>
  <si>
    <t>RALGAPA1</t>
  </si>
  <si>
    <t>RALGAPB</t>
  </si>
  <si>
    <t>RALGDS</t>
  </si>
  <si>
    <t>RALGPS1</t>
  </si>
  <si>
    <t>RAN</t>
  </si>
  <si>
    <t>RANBP1</t>
  </si>
  <si>
    <t>RANBP2</t>
  </si>
  <si>
    <t>RANBP3</t>
  </si>
  <si>
    <t>RANBP6</t>
  </si>
  <si>
    <t>RANBP9</t>
  </si>
  <si>
    <t>RAP1GAP</t>
  </si>
  <si>
    <t>RAP1GAP2</t>
  </si>
  <si>
    <t>RAPGEF1</t>
  </si>
  <si>
    <t>RAPGEF2</t>
  </si>
  <si>
    <t>RAPGEF4</t>
  </si>
  <si>
    <t>RAPGEF6</t>
  </si>
  <si>
    <t>RAPGEFL1</t>
  </si>
  <si>
    <t>RASD1</t>
  </si>
  <si>
    <t>RASGEF1A</t>
  </si>
  <si>
    <t>RASGRP1</t>
  </si>
  <si>
    <t>RASL11B</t>
  </si>
  <si>
    <t>RB1</t>
  </si>
  <si>
    <t>RBBP4</t>
  </si>
  <si>
    <t>RBBP5</t>
  </si>
  <si>
    <t>RBBP6</t>
  </si>
  <si>
    <t>RBBP7</t>
  </si>
  <si>
    <t>RBFA</t>
  </si>
  <si>
    <t>RBFOX2</t>
  </si>
  <si>
    <t>RBL2</t>
  </si>
  <si>
    <t>RBM10</t>
  </si>
  <si>
    <t>RBM12B</t>
  </si>
  <si>
    <t>RBM14</t>
  </si>
  <si>
    <t>RBM17</t>
  </si>
  <si>
    <t>RBM18</t>
  </si>
  <si>
    <t>RBM22</t>
  </si>
  <si>
    <t>RBM23</t>
  </si>
  <si>
    <t>RBM26</t>
  </si>
  <si>
    <t>RBM28</t>
  </si>
  <si>
    <t>RBM33</t>
  </si>
  <si>
    <t>RBM39</t>
  </si>
  <si>
    <t>RBM48</t>
  </si>
  <si>
    <t>RBM8A</t>
  </si>
  <si>
    <t>RBMS1</t>
  </si>
  <si>
    <t>RBMX</t>
  </si>
  <si>
    <t>RBPJ</t>
  </si>
  <si>
    <t>RBSN</t>
  </si>
  <si>
    <t>RBX1</t>
  </si>
  <si>
    <t>RC3H1</t>
  </si>
  <si>
    <t>RCAN1</t>
  </si>
  <si>
    <t>RCAN2</t>
  </si>
  <si>
    <t>RCHY1</t>
  </si>
  <si>
    <t>RCOR3</t>
  </si>
  <si>
    <t>RDH11</t>
  </si>
  <si>
    <t>RDX</t>
  </si>
  <si>
    <t>REEP2</t>
  </si>
  <si>
    <t>REL</t>
  </si>
  <si>
    <t>REPIN1</t>
  </si>
  <si>
    <t>REPS1</t>
  </si>
  <si>
    <t>REPS2</t>
  </si>
  <si>
    <t>RER1</t>
  </si>
  <si>
    <t>RERE</t>
  </si>
  <si>
    <t>REV1</t>
  </si>
  <si>
    <t>REV3L</t>
  </si>
  <si>
    <t>REXO1</t>
  </si>
  <si>
    <t>REXO4</t>
  </si>
  <si>
    <t>RFC1</t>
  </si>
  <si>
    <t>RFNG</t>
  </si>
  <si>
    <t>RFTN1</t>
  </si>
  <si>
    <t>RFX1</t>
  </si>
  <si>
    <t>RFX3</t>
  </si>
  <si>
    <t>RGL1</t>
  </si>
  <si>
    <t>RGP1</t>
  </si>
  <si>
    <t>RGS11</t>
  </si>
  <si>
    <t>RGS12</t>
  </si>
  <si>
    <t>RGS17</t>
  </si>
  <si>
    <t>RGS2</t>
  </si>
  <si>
    <t>RGS4</t>
  </si>
  <si>
    <t>RGS6</t>
  </si>
  <si>
    <t>RGS7</t>
  </si>
  <si>
    <t>RHBDD2</t>
  </si>
  <si>
    <t>RHBDD3</t>
  </si>
  <si>
    <t>RHBDL1</t>
  </si>
  <si>
    <t>RHBDL3</t>
  </si>
  <si>
    <t>RHOB</t>
  </si>
  <si>
    <t>RHOT1</t>
  </si>
  <si>
    <t>RHPN1</t>
  </si>
  <si>
    <t>RIC3</t>
  </si>
  <si>
    <t>RIC8A</t>
  </si>
  <si>
    <t>RIC8B</t>
  </si>
  <si>
    <t>RICTOR</t>
  </si>
  <si>
    <t>RIF1</t>
  </si>
  <si>
    <t>RIMKLA</t>
  </si>
  <si>
    <t>RIMKLB</t>
  </si>
  <si>
    <t>RIMS1</t>
  </si>
  <si>
    <t>RIMS3</t>
  </si>
  <si>
    <t>RIN1</t>
  </si>
  <si>
    <t>RING1</t>
  </si>
  <si>
    <t>RIOK3</t>
  </si>
  <si>
    <t>RLF</t>
  </si>
  <si>
    <t>RLTPR</t>
  </si>
  <si>
    <t>RMDN3</t>
  </si>
  <si>
    <t>RNASEH2C</t>
  </si>
  <si>
    <t>RNASET2</t>
  </si>
  <si>
    <t>RNF111</t>
  </si>
  <si>
    <t>RNF112</t>
  </si>
  <si>
    <t>RNF114</t>
  </si>
  <si>
    <t>RNF115</t>
  </si>
  <si>
    <t>RNF123</t>
  </si>
  <si>
    <t>RNF126</t>
  </si>
  <si>
    <t>RNF13</t>
  </si>
  <si>
    <t>RNF144A</t>
  </si>
  <si>
    <t>RNF145</t>
  </si>
  <si>
    <t>RNF146</t>
  </si>
  <si>
    <t>RNF149</t>
  </si>
  <si>
    <t>RNF157</t>
  </si>
  <si>
    <t>RNF165</t>
  </si>
  <si>
    <t>RNF167</t>
  </si>
  <si>
    <t>RNF170</t>
  </si>
  <si>
    <t>RNF19A</t>
  </si>
  <si>
    <t>RNF213</t>
  </si>
  <si>
    <t>RNF216</t>
  </si>
  <si>
    <t>RNF220</t>
  </si>
  <si>
    <t>RNF24</t>
  </si>
  <si>
    <t>RNF34</t>
  </si>
  <si>
    <t>RNF38</t>
  </si>
  <si>
    <t>RNF40</t>
  </si>
  <si>
    <t>RNF41</t>
  </si>
  <si>
    <t>RNF44</t>
  </si>
  <si>
    <t>RNF8</t>
  </si>
  <si>
    <t>RNH1</t>
  </si>
  <si>
    <t>RNMT</t>
  </si>
  <si>
    <t>RNPS1</t>
  </si>
  <si>
    <t>ROBO2</t>
  </si>
  <si>
    <t>ROCK2</t>
  </si>
  <si>
    <t>ROGDI</t>
  </si>
  <si>
    <t>RPA1</t>
  </si>
  <si>
    <t>RPAIN</t>
  </si>
  <si>
    <t>RPAP2</t>
  </si>
  <si>
    <t>RPE</t>
  </si>
  <si>
    <t>RPGRIP1L</t>
  </si>
  <si>
    <t>RPL10</t>
  </si>
  <si>
    <t>RPL10A</t>
  </si>
  <si>
    <t>RPL11</t>
  </si>
  <si>
    <t>RPL12</t>
  </si>
  <si>
    <t>RPL14</t>
  </si>
  <si>
    <t>RPL15</t>
  </si>
  <si>
    <t>RPL18A</t>
  </si>
  <si>
    <t>RPL19</t>
  </si>
  <si>
    <t>RPL23</t>
  </si>
  <si>
    <t>RPL23A</t>
  </si>
  <si>
    <t>RPL26</t>
  </si>
  <si>
    <t>RPL26L1</t>
  </si>
  <si>
    <t>RPL27</t>
  </si>
  <si>
    <t>RPL32</t>
  </si>
  <si>
    <t>RPL35</t>
  </si>
  <si>
    <t>RPL35A</t>
  </si>
  <si>
    <t>RPL36</t>
  </si>
  <si>
    <t>RPL36A</t>
  </si>
  <si>
    <t>RPL36AL</t>
  </si>
  <si>
    <t>RPL38</t>
  </si>
  <si>
    <t>RPL39</t>
  </si>
  <si>
    <t>RPL41</t>
  </si>
  <si>
    <t>RPL7</t>
  </si>
  <si>
    <t>RPL7L1</t>
  </si>
  <si>
    <t>RPL8</t>
  </si>
  <si>
    <t>RPL9</t>
  </si>
  <si>
    <t>RPLP0</t>
  </si>
  <si>
    <t>RPLP1</t>
  </si>
  <si>
    <t>RPLP2</t>
  </si>
  <si>
    <t>RPN1</t>
  </si>
  <si>
    <t>RPRD2</t>
  </si>
  <si>
    <t>RPRML</t>
  </si>
  <si>
    <t>RPS10</t>
  </si>
  <si>
    <t>RPS12</t>
  </si>
  <si>
    <t>RPS13</t>
  </si>
  <si>
    <t>RPS15A</t>
  </si>
  <si>
    <t>RPS16</t>
  </si>
  <si>
    <t>RPS17</t>
  </si>
  <si>
    <t>RPS18</t>
  </si>
  <si>
    <t>RPS19BP1</t>
  </si>
  <si>
    <t>RPS2</t>
  </si>
  <si>
    <t>RPS20</t>
  </si>
  <si>
    <t>RPS21</t>
  </si>
  <si>
    <t>RPS24</t>
  </si>
  <si>
    <t>RPS25</t>
  </si>
  <si>
    <t>RPS27</t>
  </si>
  <si>
    <t>RPS27A</t>
  </si>
  <si>
    <t>RPS27L</t>
  </si>
  <si>
    <t>RPS28</t>
  </si>
  <si>
    <t>RPS29</t>
  </si>
  <si>
    <t>RPS3</t>
  </si>
  <si>
    <t>RPS3A</t>
  </si>
  <si>
    <t>RPS6KA3</t>
  </si>
  <si>
    <t>RPS6KA6</t>
  </si>
  <si>
    <t>RPS6KB1</t>
  </si>
  <si>
    <t>RPS6KB2</t>
  </si>
  <si>
    <t>RPS6KC1</t>
  </si>
  <si>
    <t>RPS7</t>
  </si>
  <si>
    <t>RPS8</t>
  </si>
  <si>
    <t>RPTOR</t>
  </si>
  <si>
    <t>RQCD1</t>
  </si>
  <si>
    <t>RRM2B</t>
  </si>
  <si>
    <t>RRP1</t>
  </si>
  <si>
    <t>RRP12</t>
  </si>
  <si>
    <t>RRP15</t>
  </si>
  <si>
    <t>RRP7A</t>
  </si>
  <si>
    <t>RSAD1</t>
  </si>
  <si>
    <t>RSBN1</t>
  </si>
  <si>
    <t>RSBN1L</t>
  </si>
  <si>
    <t>RSF1</t>
  </si>
  <si>
    <t>RSPH3</t>
  </si>
  <si>
    <t>RSRC1</t>
  </si>
  <si>
    <t>RSRC2</t>
  </si>
  <si>
    <t>RTF1</t>
  </si>
  <si>
    <t>RTFDC1</t>
  </si>
  <si>
    <t>RTN2</t>
  </si>
  <si>
    <t>RTN4RL1</t>
  </si>
  <si>
    <t>RTN4RL2</t>
  </si>
  <si>
    <t>RUBCN</t>
  </si>
  <si>
    <t>RUFY2</t>
  </si>
  <si>
    <t>RUFY3</t>
  </si>
  <si>
    <t>RUNDC3A</t>
  </si>
  <si>
    <t>RUNDC3B</t>
  </si>
  <si>
    <t>RUNX1T1</t>
  </si>
  <si>
    <t>RUSC1</t>
  </si>
  <si>
    <t>RUVBL2</t>
  </si>
  <si>
    <t>RXFP1</t>
  </si>
  <si>
    <t>RXRA</t>
  </si>
  <si>
    <t>RXRB</t>
  </si>
  <si>
    <t>RYK</t>
  </si>
  <si>
    <t>RYR2</t>
  </si>
  <si>
    <t>S100A6</t>
  </si>
  <si>
    <t>SACM1L</t>
  </si>
  <si>
    <t>SACS</t>
  </si>
  <si>
    <t>SAE1</t>
  </si>
  <si>
    <t>SAFB</t>
  </si>
  <si>
    <t>SAFB2</t>
  </si>
  <si>
    <t>SAMD1</t>
  </si>
  <si>
    <t>SAMD12</t>
  </si>
  <si>
    <t>SAMD14</t>
  </si>
  <si>
    <t>SAMD4B</t>
  </si>
  <si>
    <t>SAMD8</t>
  </si>
  <si>
    <t>SAP30BP</t>
  </si>
  <si>
    <t>SAR1A</t>
  </si>
  <si>
    <t>SAR1B</t>
  </si>
  <si>
    <t>SARS</t>
  </si>
  <si>
    <t>SART1</t>
  </si>
  <si>
    <t>SART3</t>
  </si>
  <si>
    <t>SAT2</t>
  </si>
  <si>
    <t>SATB1</t>
  </si>
  <si>
    <t>SATB2</t>
  </si>
  <si>
    <t>SBF1</t>
  </si>
  <si>
    <t>SBF2</t>
  </si>
  <si>
    <t>SBNO1</t>
  </si>
  <si>
    <t>SCAF11</t>
  </si>
  <si>
    <t>SCAF4</t>
  </si>
  <si>
    <t>SCAI</t>
  </si>
  <si>
    <t>SCAMP3</t>
  </si>
  <si>
    <t>SCAMP4</t>
  </si>
  <si>
    <t>SCAMP5</t>
  </si>
  <si>
    <t>SCAND1</t>
  </si>
  <si>
    <t>SCAP</t>
  </si>
  <si>
    <t>SCAPER</t>
  </si>
  <si>
    <t>SCFD1</t>
  </si>
  <si>
    <t>SCN1A</t>
  </si>
  <si>
    <t>SCN2B</t>
  </si>
  <si>
    <t>SCN3A</t>
  </si>
  <si>
    <t>SCN3B</t>
  </si>
  <si>
    <t>SCN4B</t>
  </si>
  <si>
    <t>SCP2</t>
  </si>
  <si>
    <t>SCYL1</t>
  </si>
  <si>
    <t>SCYL2</t>
  </si>
  <si>
    <t>SDCBP</t>
  </si>
  <si>
    <t>SDCCAG8</t>
  </si>
  <si>
    <t>SDF4</t>
  </si>
  <si>
    <t>SDHA</t>
  </si>
  <si>
    <t>SDHC</t>
  </si>
  <si>
    <t>SDR39U1</t>
  </si>
  <si>
    <t>SEC14L1</t>
  </si>
  <si>
    <t>SEC14L5</t>
  </si>
  <si>
    <t>SEC16A</t>
  </si>
  <si>
    <t>SEC22B</t>
  </si>
  <si>
    <t>SEC22C</t>
  </si>
  <si>
    <t>SEC23A</t>
  </si>
  <si>
    <t>SEC24C</t>
  </si>
  <si>
    <t>SEC24D</t>
  </si>
  <si>
    <t>SEC31A</t>
  </si>
  <si>
    <t>SEC61A1</t>
  </si>
  <si>
    <t>SEC61A2</t>
  </si>
  <si>
    <t>SEC61G</t>
  </si>
  <si>
    <t>SEC63</t>
  </si>
  <si>
    <t>SECISBP2</t>
  </si>
  <si>
    <t>SEH1L</t>
  </si>
  <si>
    <t>SEL1L</t>
  </si>
  <si>
    <t>SELM</t>
  </si>
  <si>
    <t>SELO</t>
  </si>
  <si>
    <t>SEMA3A</t>
  </si>
  <si>
    <t>SEMA4C</t>
  </si>
  <si>
    <t>SEMA4D</t>
  </si>
  <si>
    <t>SEMA4F</t>
  </si>
  <si>
    <t>SEMA6B</t>
  </si>
  <si>
    <t>SENP2</t>
  </si>
  <si>
    <t>SENP5</t>
  </si>
  <si>
    <t>SENP6</t>
  </si>
  <si>
    <t>SENP7</t>
  </si>
  <si>
    <t>SEPN1</t>
  </si>
  <si>
    <t>SEPW1</t>
  </si>
  <si>
    <t>SERAC1</t>
  </si>
  <si>
    <t>SERBP1</t>
  </si>
  <si>
    <t>SERF2</t>
  </si>
  <si>
    <t>SERGEF</t>
  </si>
  <si>
    <t>SERP1</t>
  </si>
  <si>
    <t>SERP2</t>
  </si>
  <si>
    <t>SERPINE2</t>
  </si>
  <si>
    <t>SERPINF1</t>
  </si>
  <si>
    <t>SERTAD4</t>
  </si>
  <si>
    <t>SESN1</t>
  </si>
  <si>
    <t>SESTD1</t>
  </si>
  <si>
    <t>SETBP1</t>
  </si>
  <si>
    <t>SETD2</t>
  </si>
  <si>
    <t>SETD3</t>
  </si>
  <si>
    <t>SETD5</t>
  </si>
  <si>
    <t>SETX</t>
  </si>
  <si>
    <t>SEZ6L</t>
  </si>
  <si>
    <t>SF1</t>
  </si>
  <si>
    <t>SF3A3</t>
  </si>
  <si>
    <t>SF3B1</t>
  </si>
  <si>
    <t>SF3B2</t>
  </si>
  <si>
    <t>SF3B3</t>
  </si>
  <si>
    <t>SF3B5</t>
  </si>
  <si>
    <t>SFI1</t>
  </si>
  <si>
    <t>SFPQ</t>
  </si>
  <si>
    <t>SFSWAP</t>
  </si>
  <si>
    <t>SFT2D1</t>
  </si>
  <si>
    <t>SFXN1</t>
  </si>
  <si>
    <t>SFXN3</t>
  </si>
  <si>
    <t>SFXN5</t>
  </si>
  <si>
    <t>SGCB</t>
  </si>
  <si>
    <t>SGCE</t>
  </si>
  <si>
    <t>SGIP1</t>
  </si>
  <si>
    <t>SGK494</t>
  </si>
  <si>
    <t>SGPP1</t>
  </si>
  <si>
    <t>SGSM1</t>
  </si>
  <si>
    <t>SGSM2</t>
  </si>
  <si>
    <t>SGSM3</t>
  </si>
  <si>
    <t>SGTA</t>
  </si>
  <si>
    <t>SH2B1</t>
  </si>
  <si>
    <t>SH2D5</t>
  </si>
  <si>
    <t>SH3BGRL3</t>
  </si>
  <si>
    <t>SH3BP5L</t>
  </si>
  <si>
    <t>SH3GL1</t>
  </si>
  <si>
    <t>SH3GL2</t>
  </si>
  <si>
    <t>SH3GL3</t>
  </si>
  <si>
    <t>SH3GLB1</t>
  </si>
  <si>
    <t>SH3GLB2</t>
  </si>
  <si>
    <t>SH3KBP1</t>
  </si>
  <si>
    <t>SH3PXD2A</t>
  </si>
  <si>
    <t>SH3YL1</t>
  </si>
  <si>
    <t>SHANK2</t>
  </si>
  <si>
    <t>SHARPIN</t>
  </si>
  <si>
    <t>SHC2</t>
  </si>
  <si>
    <t>SHFM1</t>
  </si>
  <si>
    <t>SHISA4</t>
  </si>
  <si>
    <t>SHPRH</t>
  </si>
  <si>
    <t>SHTN1</t>
  </si>
  <si>
    <t>SIAH1</t>
  </si>
  <si>
    <t>SIDT1</t>
  </si>
  <si>
    <t>SIK2</t>
  </si>
  <si>
    <t>SIK3</t>
  </si>
  <si>
    <t>SIN3A</t>
  </si>
  <si>
    <t>SIN3B</t>
  </si>
  <si>
    <t>SIPA1L1</t>
  </si>
  <si>
    <t>SIPA1L2</t>
  </si>
  <si>
    <t>SIPA1L3</t>
  </si>
  <si>
    <t>SIRT2</t>
  </si>
  <si>
    <t>SIRT3</t>
  </si>
  <si>
    <t>SIRT7</t>
  </si>
  <si>
    <t>SIVA1</t>
  </si>
  <si>
    <t>SKAP2</t>
  </si>
  <si>
    <t>SKI</t>
  </si>
  <si>
    <t>SLAIN1</t>
  </si>
  <si>
    <t>SLC11A2</t>
  </si>
  <si>
    <t>SLC12A2</t>
  </si>
  <si>
    <t>SLC12A6</t>
  </si>
  <si>
    <t>SLC16A7</t>
  </si>
  <si>
    <t>SLC17A7</t>
  </si>
  <si>
    <t>SLC18B1</t>
  </si>
  <si>
    <t>SLC1A4</t>
  </si>
  <si>
    <t>SLC20A1</t>
  </si>
  <si>
    <t>SLC20A2</t>
  </si>
  <si>
    <t>SLC22A17</t>
  </si>
  <si>
    <t>SLC25A11</t>
  </si>
  <si>
    <t>SLC25A12</t>
  </si>
  <si>
    <t>SLC25A28</t>
  </si>
  <si>
    <t>SLC25A29</t>
  </si>
  <si>
    <t>SLC25A3</t>
  </si>
  <si>
    <t>SLC25A39</t>
  </si>
  <si>
    <t>SLC25A4</t>
  </si>
  <si>
    <t>SLC25A46</t>
  </si>
  <si>
    <t>SLC25A6</t>
  </si>
  <si>
    <t>SLC26A11</t>
  </si>
  <si>
    <t>SLC27A1</t>
  </si>
  <si>
    <t>SLC27A4</t>
  </si>
  <si>
    <t>SLC2A6</t>
  </si>
  <si>
    <t>SLC30A3</t>
  </si>
  <si>
    <t>SLC30A9</t>
  </si>
  <si>
    <t>SLC35A1</t>
  </si>
  <si>
    <t>SLC35B1</t>
  </si>
  <si>
    <t>SLC35E1</t>
  </si>
  <si>
    <t>SLC35E2B</t>
  </si>
  <si>
    <t>SLC35E3</t>
  </si>
  <si>
    <t>SLC35F1</t>
  </si>
  <si>
    <t>SLC35F3</t>
  </si>
  <si>
    <t>SLC36A4</t>
  </si>
  <si>
    <t>SLC37A3</t>
  </si>
  <si>
    <t>SLC38A2</t>
  </si>
  <si>
    <t>SLC38A7</t>
  </si>
  <si>
    <t>SLC39A10</t>
  </si>
  <si>
    <t>SLC39A3</t>
  </si>
  <si>
    <t>SLC39A9</t>
  </si>
  <si>
    <t>SLC43A2</t>
  </si>
  <si>
    <t>SLC44A1</t>
  </si>
  <si>
    <t>SLC48A1</t>
  </si>
  <si>
    <t>SLC4A10</t>
  </si>
  <si>
    <t>SLC4A1AP</t>
  </si>
  <si>
    <t>SLC4A8</t>
  </si>
  <si>
    <t>SLC6A7</t>
  </si>
  <si>
    <t>SLC7A14</t>
  </si>
  <si>
    <t>SLC7A8</t>
  </si>
  <si>
    <t>SLC8A1</t>
  </si>
  <si>
    <t>SLC9A1</t>
  </si>
  <si>
    <t>SLC9A7</t>
  </si>
  <si>
    <t>SLCO3A1</t>
  </si>
  <si>
    <t>SLF2</t>
  </si>
  <si>
    <t>SLIRP</t>
  </si>
  <si>
    <t>SLITRK4</t>
  </si>
  <si>
    <t>SLK</t>
  </si>
  <si>
    <t>SLMAP</t>
  </si>
  <si>
    <t>SLTM</t>
  </si>
  <si>
    <t>SLU7</t>
  </si>
  <si>
    <t>SMAD2</t>
  </si>
  <si>
    <t>SMAD3</t>
  </si>
  <si>
    <t>SMAD4</t>
  </si>
  <si>
    <t>SMAD5</t>
  </si>
  <si>
    <t>SMARCA1</t>
  </si>
  <si>
    <t>SMARCA2</t>
  </si>
  <si>
    <t>SMARCA4</t>
  </si>
  <si>
    <t>SMARCA5</t>
  </si>
  <si>
    <t>SMARCAD1</t>
  </si>
  <si>
    <t>SMARCC1</t>
  </si>
  <si>
    <t>SMARCC2</t>
  </si>
  <si>
    <t>SMARCE1</t>
  </si>
  <si>
    <t>SMC3</t>
  </si>
  <si>
    <t>SMC5</t>
  </si>
  <si>
    <t>SMC6</t>
  </si>
  <si>
    <t>SMCHD1</t>
  </si>
  <si>
    <t>SMCR5</t>
  </si>
  <si>
    <t>SMG1</t>
  </si>
  <si>
    <t>SMG5</t>
  </si>
  <si>
    <t>SMG6</t>
  </si>
  <si>
    <t>SMG9</t>
  </si>
  <si>
    <t>SMIM10L2A</t>
  </si>
  <si>
    <t>SMIM10L2B</t>
  </si>
  <si>
    <t>SMIM14</t>
  </si>
  <si>
    <t>SMIM7</t>
  </si>
  <si>
    <t>SMIM8</t>
  </si>
  <si>
    <t>SMPD4</t>
  </si>
  <si>
    <t>SMU1</t>
  </si>
  <si>
    <t>SNAP47</t>
  </si>
  <si>
    <t>SNAPC3</t>
  </si>
  <si>
    <t>SNAPC5</t>
  </si>
  <si>
    <t>SNCG</t>
  </si>
  <si>
    <t>SNED1</t>
  </si>
  <si>
    <t>SNF8</t>
  </si>
  <si>
    <t>SNHG9</t>
  </si>
  <si>
    <t>SNRNP200</t>
  </si>
  <si>
    <t>SNRNP25</t>
  </si>
  <si>
    <t>SNRNP27</t>
  </si>
  <si>
    <t>SNRPB</t>
  </si>
  <si>
    <t>SNRPB2</t>
  </si>
  <si>
    <t>SNRPD1</t>
  </si>
  <si>
    <t>SNRPE</t>
  </si>
  <si>
    <t>SNRPF</t>
  </si>
  <si>
    <t>SNRPN</t>
  </si>
  <si>
    <t>SNTB2</t>
  </si>
  <si>
    <t>SNTG1</t>
  </si>
  <si>
    <t>SNU13</t>
  </si>
  <si>
    <t>SNW1</t>
  </si>
  <si>
    <t>SNX13</t>
  </si>
  <si>
    <t>SNX14</t>
  </si>
  <si>
    <t>SNX17</t>
  </si>
  <si>
    <t>SNX27</t>
  </si>
  <si>
    <t>SNX30</t>
  </si>
  <si>
    <t>SNX5</t>
  </si>
  <si>
    <t>SNX6</t>
  </si>
  <si>
    <t>SNX9</t>
  </si>
  <si>
    <t>SOBP</t>
  </si>
  <si>
    <t>SOCS7</t>
  </si>
  <si>
    <t>SOD1</t>
  </si>
  <si>
    <t>SOGA1</t>
  </si>
  <si>
    <t>SOHLH1</t>
  </si>
  <si>
    <t>SORBS1</t>
  </si>
  <si>
    <t>SORCS1</t>
  </si>
  <si>
    <t>SOS1</t>
  </si>
  <si>
    <t>SOSTDC1</t>
  </si>
  <si>
    <t>SOWAHA</t>
  </si>
  <si>
    <t>SOX12</t>
  </si>
  <si>
    <t>SOX15</t>
  </si>
  <si>
    <t>SOX5</t>
  </si>
  <si>
    <t>SPAG7</t>
  </si>
  <si>
    <t>SPAG9</t>
  </si>
  <si>
    <t>SPATA20</t>
  </si>
  <si>
    <t>SPATA33</t>
  </si>
  <si>
    <t>SPATS2</t>
  </si>
  <si>
    <t>SPATS2L</t>
  </si>
  <si>
    <t>SPCS1</t>
  </si>
  <si>
    <t>SPCS2</t>
  </si>
  <si>
    <t>SPECC1L</t>
  </si>
  <si>
    <t>SPEG</t>
  </si>
  <si>
    <t>SPEN</t>
  </si>
  <si>
    <t>SPG11</t>
  </si>
  <si>
    <t>SPG20</t>
  </si>
  <si>
    <t>SPG21</t>
  </si>
  <si>
    <t>SPG7</t>
  </si>
  <si>
    <t>SPHK2</t>
  </si>
  <si>
    <t>SPIDR</t>
  </si>
  <si>
    <t>SPIN1</t>
  </si>
  <si>
    <t>SPIRE2</t>
  </si>
  <si>
    <t>SPOCK2</t>
  </si>
  <si>
    <t>SPOPL</t>
  </si>
  <si>
    <t>SPPL2B</t>
  </si>
  <si>
    <t>SPRED2</t>
  </si>
  <si>
    <t>SPRYD3</t>
  </si>
  <si>
    <t>SPRYD7</t>
  </si>
  <si>
    <t>SPSB3</t>
  </si>
  <si>
    <t>SPTAN1</t>
  </si>
  <si>
    <t>SPTBN4</t>
  </si>
  <si>
    <t>SQLE</t>
  </si>
  <si>
    <t>SQSTM1</t>
  </si>
  <si>
    <t>SRC</t>
  </si>
  <si>
    <t>SREBF2</t>
  </si>
  <si>
    <t>SREK1</t>
  </si>
  <si>
    <t>SREK1IP1</t>
  </si>
  <si>
    <t>SRFBP1</t>
  </si>
  <si>
    <t>SRGAP2</t>
  </si>
  <si>
    <t>SRGAP2B</t>
  </si>
  <si>
    <t>SRGAP2C</t>
  </si>
  <si>
    <t>SRGAP3</t>
  </si>
  <si>
    <t>SRI</t>
  </si>
  <si>
    <t>SRP19</t>
  </si>
  <si>
    <t>SRP54</t>
  </si>
  <si>
    <t>SRP68</t>
  </si>
  <si>
    <t>SRP72</t>
  </si>
  <si>
    <t>SRPK1</t>
  </si>
  <si>
    <t>SRPRA</t>
  </si>
  <si>
    <t>SRPRB</t>
  </si>
  <si>
    <t>SRRM1</t>
  </si>
  <si>
    <t>SRRM2</t>
  </si>
  <si>
    <t>SRRM3</t>
  </si>
  <si>
    <t>SRRM4</t>
  </si>
  <si>
    <t>SRRT</t>
  </si>
  <si>
    <t>SRSF1</t>
  </si>
  <si>
    <t>SRSF10</t>
  </si>
  <si>
    <t>SRSF11</t>
  </si>
  <si>
    <t>SRSF2</t>
  </si>
  <si>
    <t>SRSF3</t>
  </si>
  <si>
    <t>SRSF4</t>
  </si>
  <si>
    <t>SRSF6</t>
  </si>
  <si>
    <t>SRSF9</t>
  </si>
  <si>
    <t>SS18L1</t>
  </si>
  <si>
    <t>SS18L2</t>
  </si>
  <si>
    <t>SSB</t>
  </si>
  <si>
    <t>SSBP1</t>
  </si>
  <si>
    <t>SSBP2</t>
  </si>
  <si>
    <t>SSBP3</t>
  </si>
  <si>
    <t>SSBP4</t>
  </si>
  <si>
    <t>SSFA2</t>
  </si>
  <si>
    <t>SSH1</t>
  </si>
  <si>
    <t>SSH2</t>
  </si>
  <si>
    <t>SSNA1</t>
  </si>
  <si>
    <t>SSR1</t>
  </si>
  <si>
    <t>SSR2</t>
  </si>
  <si>
    <t>SSR4</t>
  </si>
  <si>
    <t>SSRP1</t>
  </si>
  <si>
    <t>SSX2IP</t>
  </si>
  <si>
    <t>ST3GAL3</t>
  </si>
  <si>
    <t>ST3GAL5</t>
  </si>
  <si>
    <t>ST6GALNAC5</t>
  </si>
  <si>
    <t>ST6GALNAC6</t>
  </si>
  <si>
    <t>ST8SIA1</t>
  </si>
  <si>
    <t>ST8SIA5</t>
  </si>
  <si>
    <t>STAG2</t>
  </si>
  <si>
    <t>STARD10</t>
  </si>
  <si>
    <t>STARD13</t>
  </si>
  <si>
    <t>STARD3</t>
  </si>
  <si>
    <t>STARD4</t>
  </si>
  <si>
    <t>STAT1</t>
  </si>
  <si>
    <t>STAT2</t>
  </si>
  <si>
    <t>STAT4</t>
  </si>
  <si>
    <t>STAT6</t>
  </si>
  <si>
    <t>STEAP2</t>
  </si>
  <si>
    <t>STIM1</t>
  </si>
  <si>
    <t>STIM2</t>
  </si>
  <si>
    <t>STK11</t>
  </si>
  <si>
    <t>STK11IP</t>
  </si>
  <si>
    <t>STK24</t>
  </si>
  <si>
    <t>STK25</t>
  </si>
  <si>
    <t>STK36</t>
  </si>
  <si>
    <t>STK38L</t>
  </si>
  <si>
    <t>STK39</t>
  </si>
  <si>
    <t>STK4</t>
  </si>
  <si>
    <t>STMN3</t>
  </si>
  <si>
    <t>STOML1</t>
  </si>
  <si>
    <t>STOML2</t>
  </si>
  <si>
    <t>STRA13</t>
  </si>
  <si>
    <t>STRBP</t>
  </si>
  <si>
    <t>STRIP1</t>
  </si>
  <si>
    <t>STRN3</t>
  </si>
  <si>
    <t>STT3B</t>
  </si>
  <si>
    <t>STUB1</t>
  </si>
  <si>
    <t>STX10</t>
  </si>
  <si>
    <t>STX12</t>
  </si>
  <si>
    <t>STX2</t>
  </si>
  <si>
    <t>STX3</t>
  </si>
  <si>
    <t>STX6</t>
  </si>
  <si>
    <t>STXBP5-AS1</t>
  </si>
  <si>
    <t>STXBP5L</t>
  </si>
  <si>
    <t>STYXL1</t>
  </si>
  <si>
    <t>SUCLA2</t>
  </si>
  <si>
    <t>SUDS3</t>
  </si>
  <si>
    <t>SUGP2</t>
  </si>
  <si>
    <t>SUGT1</t>
  </si>
  <si>
    <t>SULT1A1</t>
  </si>
  <si>
    <t>SULT4A1</t>
  </si>
  <si>
    <t>SUMF2</t>
  </si>
  <si>
    <t>SUMO1</t>
  </si>
  <si>
    <t>SUMO2</t>
  </si>
  <si>
    <t>SUN1</t>
  </si>
  <si>
    <t>SUN2</t>
  </si>
  <si>
    <t>SUPT16H</t>
  </si>
  <si>
    <t>SUPT20H</t>
  </si>
  <si>
    <t>SUPT5H</t>
  </si>
  <si>
    <t>SUPT6H</t>
  </si>
  <si>
    <t>SUPT7L</t>
  </si>
  <si>
    <t>SUPV3L1</t>
  </si>
  <si>
    <t>SURF4</t>
  </si>
  <si>
    <t>SURF6</t>
  </si>
  <si>
    <t>SUSD4</t>
  </si>
  <si>
    <t>SUZ12</t>
  </si>
  <si>
    <t>SVIP</t>
  </si>
  <si>
    <t>SVOP</t>
  </si>
  <si>
    <t>SYF2</t>
  </si>
  <si>
    <t>SYMPK</t>
  </si>
  <si>
    <t>SYNC</t>
  </si>
  <si>
    <t>SYNGAP1</t>
  </si>
  <si>
    <t>SYNGR1</t>
  </si>
  <si>
    <t>SYNGR3</t>
  </si>
  <si>
    <t>SYNJ1</t>
  </si>
  <si>
    <t>SYNJ2</t>
  </si>
  <si>
    <t>SYNJ2BP</t>
  </si>
  <si>
    <t>SYNM</t>
  </si>
  <si>
    <t>SYNPO</t>
  </si>
  <si>
    <t>SYNPO2</t>
  </si>
  <si>
    <t>SYNPR</t>
  </si>
  <si>
    <t>SYNRG</t>
  </si>
  <si>
    <t>SYP</t>
  </si>
  <si>
    <t>SYT14</t>
  </si>
  <si>
    <t>SYT16</t>
  </si>
  <si>
    <t>SYT17</t>
  </si>
  <si>
    <t>TAB2</t>
  </si>
  <si>
    <t>TACC1</t>
  </si>
  <si>
    <t>TADA3</t>
  </si>
  <si>
    <t>TAF1</t>
  </si>
  <si>
    <t>TAF15</t>
  </si>
  <si>
    <t>TAF1C</t>
  </si>
  <si>
    <t>TAF3</t>
  </si>
  <si>
    <t>TAF6</t>
  </si>
  <si>
    <t>TAF7</t>
  </si>
  <si>
    <t>TAF9</t>
  </si>
  <si>
    <t>TAGLN3</t>
  </si>
  <si>
    <t>TALDO1</t>
  </si>
  <si>
    <t>TANC2</t>
  </si>
  <si>
    <t>TAOK2</t>
  </si>
  <si>
    <t>TAOK3</t>
  </si>
  <si>
    <t>TAPBP</t>
  </si>
  <si>
    <t>TARDBP</t>
  </si>
  <si>
    <t>TARSL2</t>
  </si>
  <si>
    <t>TAX1BP1</t>
  </si>
  <si>
    <t>TAZ</t>
  </si>
  <si>
    <t>TBC1D1</t>
  </si>
  <si>
    <t>TBC1D10B</t>
  </si>
  <si>
    <t>TBC1D13</t>
  </si>
  <si>
    <t>TBC1D15</t>
  </si>
  <si>
    <t>TBC1D17</t>
  </si>
  <si>
    <t>TBC1D20</t>
  </si>
  <si>
    <t>TBC1D23</t>
  </si>
  <si>
    <t>TBC1D30</t>
  </si>
  <si>
    <t>TBC1D32</t>
  </si>
  <si>
    <t>TBC1D4</t>
  </si>
  <si>
    <t>TBC1D5</t>
  </si>
  <si>
    <t>TBC1D9B</t>
  </si>
  <si>
    <t>TBCB</t>
  </si>
  <si>
    <t>TBCD</t>
  </si>
  <si>
    <t>TBCK</t>
  </si>
  <si>
    <t>TBK1</t>
  </si>
  <si>
    <t>TBKBP1</t>
  </si>
  <si>
    <t>TBL1XR1</t>
  </si>
  <si>
    <t>TBPL1</t>
  </si>
  <si>
    <t>TBR1</t>
  </si>
  <si>
    <t>TBRG4</t>
  </si>
  <si>
    <t>TCAF1</t>
  </si>
  <si>
    <t>TCEAL1</t>
  </si>
  <si>
    <t>TCEAL2</t>
  </si>
  <si>
    <t>TCEAL3</t>
  </si>
  <si>
    <t>TCEAL4</t>
  </si>
  <si>
    <t>TCEAL6</t>
  </si>
  <si>
    <t>TCEB1</t>
  </si>
  <si>
    <t>TCEB3</t>
  </si>
  <si>
    <t>TCERG1</t>
  </si>
  <si>
    <t>TCF25</t>
  </si>
  <si>
    <t>TCF4</t>
  </si>
  <si>
    <t>TCOF1</t>
  </si>
  <si>
    <t>TCP1</t>
  </si>
  <si>
    <t>TDG</t>
  </si>
  <si>
    <t>TDRD3</t>
  </si>
  <si>
    <t>TDRP</t>
  </si>
  <si>
    <t>TECPR1</t>
  </si>
  <si>
    <t>TECPR2</t>
  </si>
  <si>
    <t>TECR</t>
  </si>
  <si>
    <t>TEF</t>
  </si>
  <si>
    <t>TELO2</t>
  </si>
  <si>
    <t>TENM2</t>
  </si>
  <si>
    <t>TENM3</t>
  </si>
  <si>
    <t>TENM4</t>
  </si>
  <si>
    <t>TERF1</t>
  </si>
  <si>
    <t>TERF2</t>
  </si>
  <si>
    <t>TESC</t>
  </si>
  <si>
    <t>TESK1</t>
  </si>
  <si>
    <t>TESPA1</t>
  </si>
  <si>
    <t>TET3</t>
  </si>
  <si>
    <t>TEX2</t>
  </si>
  <si>
    <t>TFDP2</t>
  </si>
  <si>
    <t>TFE3</t>
  </si>
  <si>
    <t>TFG</t>
  </si>
  <si>
    <t>TGFBR3L</t>
  </si>
  <si>
    <t>TGOLN2</t>
  </si>
  <si>
    <t>TGS1</t>
  </si>
  <si>
    <t>THAP4</t>
  </si>
  <si>
    <t>THAP7</t>
  </si>
  <si>
    <t>THOC2</t>
  </si>
  <si>
    <t>THOC3</t>
  </si>
  <si>
    <t>THOP1</t>
  </si>
  <si>
    <t>THRA</t>
  </si>
  <si>
    <t>THRAP3</t>
  </si>
  <si>
    <t>THRB</t>
  </si>
  <si>
    <t>THUMPD1</t>
  </si>
  <si>
    <t>THUMPD2</t>
  </si>
  <si>
    <t>THYN1</t>
  </si>
  <si>
    <t>TIA1</t>
  </si>
  <si>
    <t>TIAL1</t>
  </si>
  <si>
    <t>TIAM1</t>
  </si>
  <si>
    <t>TIAM2</t>
  </si>
  <si>
    <t>TIMM17A</t>
  </si>
  <si>
    <t>TIMM22</t>
  </si>
  <si>
    <t>TIMM44</t>
  </si>
  <si>
    <t>TIMM50</t>
  </si>
  <si>
    <t>TIPRL</t>
  </si>
  <si>
    <t>TJP1</t>
  </si>
  <si>
    <t>TLE3</t>
  </si>
  <si>
    <t>TLE4</t>
  </si>
  <si>
    <t>TLK1</t>
  </si>
  <si>
    <t>TLK2</t>
  </si>
  <si>
    <t>TLN2</t>
  </si>
  <si>
    <t>TM2D1</t>
  </si>
  <si>
    <t>TM7SF2</t>
  </si>
  <si>
    <t>TM7SF3</t>
  </si>
  <si>
    <t>TM9SF3</t>
  </si>
  <si>
    <t>TM9SF4</t>
  </si>
  <si>
    <t>TMA7</t>
  </si>
  <si>
    <t>TMBIM6</t>
  </si>
  <si>
    <t>TMCC1</t>
  </si>
  <si>
    <t>TMCO1</t>
  </si>
  <si>
    <t>TMED4</t>
  </si>
  <si>
    <t>TMED7</t>
  </si>
  <si>
    <t>TMED8</t>
  </si>
  <si>
    <t>TMED9</t>
  </si>
  <si>
    <t>TMEFF2</t>
  </si>
  <si>
    <t>TMEM106B</t>
  </si>
  <si>
    <t>TMEM106C</t>
  </si>
  <si>
    <t>TMEM108</t>
  </si>
  <si>
    <t>TMEM11</t>
  </si>
  <si>
    <t>TMEM126B</t>
  </si>
  <si>
    <t>TMEM130</t>
  </si>
  <si>
    <t>TMEM131</t>
  </si>
  <si>
    <t>TMEM132B</t>
  </si>
  <si>
    <t>TMEM132D</t>
  </si>
  <si>
    <t>TMEM145</t>
  </si>
  <si>
    <t>TMEM147</t>
  </si>
  <si>
    <t>TMEM14A</t>
  </si>
  <si>
    <t>TMEM14B</t>
  </si>
  <si>
    <t>TMEM151B</t>
  </si>
  <si>
    <t>TMEM155</t>
  </si>
  <si>
    <t>TMEM160</t>
  </si>
  <si>
    <t>TMEM161B</t>
  </si>
  <si>
    <t>TMEM161B-AS1</t>
  </si>
  <si>
    <t>TMEM167A</t>
  </si>
  <si>
    <t>TMEM170A</t>
  </si>
  <si>
    <t>TMEM170B</t>
  </si>
  <si>
    <t>TMEM175</t>
  </si>
  <si>
    <t>TMEM178A</t>
  </si>
  <si>
    <t>TMEM181</t>
  </si>
  <si>
    <t>TMEM183A</t>
  </si>
  <si>
    <t>TMEM184B</t>
  </si>
  <si>
    <t>TMEM189</t>
  </si>
  <si>
    <t>TMEM191B</t>
  </si>
  <si>
    <t>TMEM192</t>
  </si>
  <si>
    <t>TMEM2</t>
  </si>
  <si>
    <t>TMEM205</t>
  </si>
  <si>
    <t>TMEM219</t>
  </si>
  <si>
    <t>TMEM222</t>
  </si>
  <si>
    <t>TMEM242</t>
  </si>
  <si>
    <t>TMEM243</t>
  </si>
  <si>
    <t>TMEM246</t>
  </si>
  <si>
    <t>TMEM248</t>
  </si>
  <si>
    <t>TMEM25</t>
  </si>
  <si>
    <t>TMEM258</t>
  </si>
  <si>
    <t>TMEM259</t>
  </si>
  <si>
    <t>TMEM260</t>
  </si>
  <si>
    <t>TMEM261</t>
  </si>
  <si>
    <t>TMEM33</t>
  </si>
  <si>
    <t>TMEM38A</t>
  </si>
  <si>
    <t>TMEM41B</t>
  </si>
  <si>
    <t>TMEM43</t>
  </si>
  <si>
    <t>TMEM50B</t>
  </si>
  <si>
    <t>TMEM55B</t>
  </si>
  <si>
    <t>TMEM56</t>
  </si>
  <si>
    <t>TMEM59</t>
  </si>
  <si>
    <t>TMEM59L</t>
  </si>
  <si>
    <t>TMEM63B</t>
  </si>
  <si>
    <t>TMEM63C</t>
  </si>
  <si>
    <t>TMEM67</t>
  </si>
  <si>
    <t>TMEM87A</t>
  </si>
  <si>
    <t>TMEM94</t>
  </si>
  <si>
    <t>TMF1</t>
  </si>
  <si>
    <t>TMPO</t>
  </si>
  <si>
    <t>TMTC1</t>
  </si>
  <si>
    <t>TMTC3</t>
  </si>
  <si>
    <t>TMUB2</t>
  </si>
  <si>
    <t>TMX2</t>
  </si>
  <si>
    <t>TMX3</t>
  </si>
  <si>
    <t>TMX4</t>
  </si>
  <si>
    <t>TNFAIP1</t>
  </si>
  <si>
    <t>TNFAIP8L1</t>
  </si>
  <si>
    <t>TNFRSF21</t>
  </si>
  <si>
    <t>TNFSF12</t>
  </si>
  <si>
    <t>TNIK</t>
  </si>
  <si>
    <t>TNK2</t>
  </si>
  <si>
    <t>TNKS</t>
  </si>
  <si>
    <t>TNKS2</t>
  </si>
  <si>
    <t>TNRC6A</t>
  </si>
  <si>
    <t>TNRC6B</t>
  </si>
  <si>
    <t>TNRC6C</t>
  </si>
  <si>
    <t>TOB1</t>
  </si>
  <si>
    <t>TOM1</t>
  </si>
  <si>
    <t>TOM1L2</t>
  </si>
  <si>
    <t>TOMM20</t>
  </si>
  <si>
    <t>TOMM22</t>
  </si>
  <si>
    <t>TOMM34</t>
  </si>
  <si>
    <t>TOMM7</t>
  </si>
  <si>
    <t>TOP1</t>
  </si>
  <si>
    <t>TOP2B</t>
  </si>
  <si>
    <t>TOPBP1</t>
  </si>
  <si>
    <t>TOPORS</t>
  </si>
  <si>
    <t>TOR1AIP2</t>
  </si>
  <si>
    <t>TOX4</t>
  </si>
  <si>
    <t>TPD52L2</t>
  </si>
  <si>
    <t>TPGS2</t>
  </si>
  <si>
    <t>TPI1</t>
  </si>
  <si>
    <t>TPM1</t>
  </si>
  <si>
    <t>TPM3</t>
  </si>
  <si>
    <t>TPM4</t>
  </si>
  <si>
    <t>TPP1</t>
  </si>
  <si>
    <t>TPP2</t>
  </si>
  <si>
    <t>TPRG1L</t>
  </si>
  <si>
    <t>TPST2</t>
  </si>
  <si>
    <t>TPT1</t>
  </si>
  <si>
    <t>TRA2A</t>
  </si>
  <si>
    <t>TRA2B</t>
  </si>
  <si>
    <t>TRAF3</t>
  </si>
  <si>
    <t>TRAF7</t>
  </si>
  <si>
    <t>TRAK1</t>
  </si>
  <si>
    <t>TRAK2</t>
  </si>
  <si>
    <t>TRAM1</t>
  </si>
  <si>
    <t>TRAP1</t>
  </si>
  <si>
    <t>TRAPPC12</t>
  </si>
  <si>
    <t>TRAPPC2</t>
  </si>
  <si>
    <t>TRAPPC3</t>
  </si>
  <si>
    <t>TRAPPC6B</t>
  </si>
  <si>
    <t>TRAPPC8</t>
  </si>
  <si>
    <t>TRIM11</t>
  </si>
  <si>
    <t>TRIM13</t>
  </si>
  <si>
    <t>TRIM27</t>
  </si>
  <si>
    <t>TRIM28</t>
  </si>
  <si>
    <t>TRIM3</t>
  </si>
  <si>
    <t>TRIM33</t>
  </si>
  <si>
    <t>TRIM44</t>
  </si>
  <si>
    <t>TRIM46</t>
  </si>
  <si>
    <t>TRIM52</t>
  </si>
  <si>
    <t>TRIO</t>
  </si>
  <si>
    <t>TRIP11</t>
  </si>
  <si>
    <t>TRMT1</t>
  </si>
  <si>
    <t>TRMT10C</t>
  </si>
  <si>
    <t>TRMT11</t>
  </si>
  <si>
    <t>TRMT1L</t>
  </si>
  <si>
    <t>TRMU</t>
  </si>
  <si>
    <t>TRNAU1AP</t>
  </si>
  <si>
    <t>TRO</t>
  </si>
  <si>
    <t>TROVE2</t>
  </si>
  <si>
    <t>TRPC1</t>
  </si>
  <si>
    <t>TRPC4AP</t>
  </si>
  <si>
    <t>TRPM2</t>
  </si>
  <si>
    <t>TRPM7</t>
  </si>
  <si>
    <t>TSC1</t>
  </si>
  <si>
    <t>TSC2</t>
  </si>
  <si>
    <t>TSG101</t>
  </si>
  <si>
    <t>TSGA10</t>
  </si>
  <si>
    <t>TSNAX</t>
  </si>
  <si>
    <t>TSPAN14</t>
  </si>
  <si>
    <t>TSPAN17</t>
  </si>
  <si>
    <t>TSPAN5</t>
  </si>
  <si>
    <t>TSPYL1</t>
  </si>
  <si>
    <t>TSPYL2</t>
  </si>
  <si>
    <t>TSR2</t>
  </si>
  <si>
    <t>TSSC1</t>
  </si>
  <si>
    <t>TTBK1</t>
  </si>
  <si>
    <t>TTC1</t>
  </si>
  <si>
    <t>TTC17</t>
  </si>
  <si>
    <t>TTC19</t>
  </si>
  <si>
    <t>TTC21B</t>
  </si>
  <si>
    <t>TTC28</t>
  </si>
  <si>
    <t>TTC37</t>
  </si>
  <si>
    <t>TTC39B</t>
  </si>
  <si>
    <t>TTC5</t>
  </si>
  <si>
    <t>TTC9</t>
  </si>
  <si>
    <t>TTC9C</t>
  </si>
  <si>
    <t>TTF1</t>
  </si>
  <si>
    <t>TTYH1</t>
  </si>
  <si>
    <t>TTYH3</t>
  </si>
  <si>
    <t>TUB</t>
  </si>
  <si>
    <t>TUBA4A</t>
  </si>
  <si>
    <t>TUBB4A</t>
  </si>
  <si>
    <t>TUBB4B</t>
  </si>
  <si>
    <t>TUBE1</t>
  </si>
  <si>
    <t>TUBG1</t>
  </si>
  <si>
    <t>TUBG2</t>
  </si>
  <si>
    <t>TUBGCP2</t>
  </si>
  <si>
    <t>TUBGCP3</t>
  </si>
  <si>
    <t>TUBGCP4</t>
  </si>
  <si>
    <t>TUBGCP6</t>
  </si>
  <si>
    <t>TUFM</t>
  </si>
  <si>
    <t>TUG1</t>
  </si>
  <si>
    <t>TULP4</t>
  </si>
  <si>
    <t>TUSC2</t>
  </si>
  <si>
    <t>TXLNA</t>
  </si>
  <si>
    <t>TXN2</t>
  </si>
  <si>
    <t>TXNDC16</t>
  </si>
  <si>
    <t>TXNL4A</t>
  </si>
  <si>
    <t>TYRO3</t>
  </si>
  <si>
    <t>TYW3</t>
  </si>
  <si>
    <t>U2AF2</t>
  </si>
  <si>
    <t>U2SURP</t>
  </si>
  <si>
    <t>UAP1</t>
  </si>
  <si>
    <t>UBA1</t>
  </si>
  <si>
    <t>UBA3</t>
  </si>
  <si>
    <t>UBA52</t>
  </si>
  <si>
    <t>UBA6</t>
  </si>
  <si>
    <t>UBAC1</t>
  </si>
  <si>
    <t>UBAC2</t>
  </si>
  <si>
    <t>UBALD2</t>
  </si>
  <si>
    <t>UBAP1L</t>
  </si>
  <si>
    <t>UBAP2</t>
  </si>
  <si>
    <t>UBAP2L</t>
  </si>
  <si>
    <t>UBB</t>
  </si>
  <si>
    <t>UBE2D3</t>
  </si>
  <si>
    <t>UBE2G2</t>
  </si>
  <si>
    <t>UBE2H</t>
  </si>
  <si>
    <t>UBE2J1</t>
  </si>
  <si>
    <t>UBE2L3</t>
  </si>
  <si>
    <t>UBE2M</t>
  </si>
  <si>
    <t>UBE2O</t>
  </si>
  <si>
    <t>UBE2Q1</t>
  </si>
  <si>
    <t>UBE2R2</t>
  </si>
  <si>
    <t>UBE2W</t>
  </si>
  <si>
    <t>UBE2Z</t>
  </si>
  <si>
    <t>UBE3A</t>
  </si>
  <si>
    <t>UBE3B</t>
  </si>
  <si>
    <t>UBE4A</t>
  </si>
  <si>
    <t>UBE4B</t>
  </si>
  <si>
    <t>UBFD1</t>
  </si>
  <si>
    <t>UBL4A</t>
  </si>
  <si>
    <t>UBL5</t>
  </si>
  <si>
    <t>UBL7</t>
  </si>
  <si>
    <t>UBLCP1</t>
  </si>
  <si>
    <t>UBN1</t>
  </si>
  <si>
    <t>UBN2</t>
  </si>
  <si>
    <t>UBP1</t>
  </si>
  <si>
    <t>UBQLN4</t>
  </si>
  <si>
    <t>UBR1</t>
  </si>
  <si>
    <t>UBR2</t>
  </si>
  <si>
    <t>UBR3</t>
  </si>
  <si>
    <t>UBR4</t>
  </si>
  <si>
    <t>UBR5</t>
  </si>
  <si>
    <t>UBR7</t>
  </si>
  <si>
    <t>UBXN1</t>
  </si>
  <si>
    <t>UBXN4</t>
  </si>
  <si>
    <t>UBXN6</t>
  </si>
  <si>
    <t>UBXN7</t>
  </si>
  <si>
    <t>UCHL5</t>
  </si>
  <si>
    <t>UFC1</t>
  </si>
  <si>
    <t>UGCG</t>
  </si>
  <si>
    <t>UGGT1</t>
  </si>
  <si>
    <t>UGGT2</t>
  </si>
  <si>
    <t>UHMK1</t>
  </si>
  <si>
    <t>UHRF1BP1L</t>
  </si>
  <si>
    <t>UHRF2</t>
  </si>
  <si>
    <t>ULK1</t>
  </si>
  <si>
    <t>ULK2</t>
  </si>
  <si>
    <t>UNC45A</t>
  </si>
  <si>
    <t>UNC5C</t>
  </si>
  <si>
    <t>UNC5D</t>
  </si>
  <si>
    <t>UNC79</t>
  </si>
  <si>
    <t>UPF1</t>
  </si>
  <si>
    <t>UPF2</t>
  </si>
  <si>
    <t>UPF3A</t>
  </si>
  <si>
    <t>UPF3B</t>
  </si>
  <si>
    <t>UQCC1</t>
  </si>
  <si>
    <t>UQCR10</t>
  </si>
  <si>
    <t>UQCR11</t>
  </si>
  <si>
    <t>UQCRB</t>
  </si>
  <si>
    <t>UQCRC1</t>
  </si>
  <si>
    <t>UQCRC2</t>
  </si>
  <si>
    <t>UQCRH</t>
  </si>
  <si>
    <t>UQCRQ</t>
  </si>
  <si>
    <t>URGCP</t>
  </si>
  <si>
    <t>URM1</t>
  </si>
  <si>
    <t>UROD</t>
  </si>
  <si>
    <t>UROS</t>
  </si>
  <si>
    <t>USF2</t>
  </si>
  <si>
    <t>USF3</t>
  </si>
  <si>
    <t>USMG5</t>
  </si>
  <si>
    <t>USO1</t>
  </si>
  <si>
    <t>USP1</t>
  </si>
  <si>
    <t>USP11</t>
  </si>
  <si>
    <t>USP15</t>
  </si>
  <si>
    <t>USP16</t>
  </si>
  <si>
    <t>USP19</t>
  </si>
  <si>
    <t>USP2</t>
  </si>
  <si>
    <t>USP20</t>
  </si>
  <si>
    <t>USP24</t>
  </si>
  <si>
    <t>USP25</t>
  </si>
  <si>
    <t>USP28</t>
  </si>
  <si>
    <t>USP31</t>
  </si>
  <si>
    <t>USP33</t>
  </si>
  <si>
    <t>USP34</t>
  </si>
  <si>
    <t>USP36</t>
  </si>
  <si>
    <t>USP4</t>
  </si>
  <si>
    <t>USP42</t>
  </si>
  <si>
    <t>USP43</t>
  </si>
  <si>
    <t>USP47</t>
  </si>
  <si>
    <t>USP48</t>
  </si>
  <si>
    <t>USP5</t>
  </si>
  <si>
    <t>USP8</t>
  </si>
  <si>
    <t>UTP6</t>
  </si>
  <si>
    <t>UVRAG</t>
  </si>
  <si>
    <t>VAMP1</t>
  </si>
  <si>
    <t>VAMP4</t>
  </si>
  <si>
    <t>VAPA</t>
  </si>
  <si>
    <t>VARS2</t>
  </si>
  <si>
    <t>VCPIP1</t>
  </si>
  <si>
    <t>VDAC2</t>
  </si>
  <si>
    <t>VDAC3</t>
  </si>
  <si>
    <t>VEZT</t>
  </si>
  <si>
    <t>VGLL4</t>
  </si>
  <si>
    <t>VIPR1</t>
  </si>
  <si>
    <t>VKORC1</t>
  </si>
  <si>
    <t>VKORC1L1</t>
  </si>
  <si>
    <t>VMP1</t>
  </si>
  <si>
    <t>VPS13A</t>
  </si>
  <si>
    <t>VPS13C</t>
  </si>
  <si>
    <t>VPS13D</t>
  </si>
  <si>
    <t>VPS18</t>
  </si>
  <si>
    <t>VPS26A</t>
  </si>
  <si>
    <t>VPS26B</t>
  </si>
  <si>
    <t>VPS28</t>
  </si>
  <si>
    <t>VPS36</t>
  </si>
  <si>
    <t>VPS37A</t>
  </si>
  <si>
    <t>VPS39</t>
  </si>
  <si>
    <t>VPS41</t>
  </si>
  <si>
    <t>VPS45</t>
  </si>
  <si>
    <t>VPS4A</t>
  </si>
  <si>
    <t>VPS4B</t>
  </si>
  <si>
    <t>VPS50</t>
  </si>
  <si>
    <t>VPS51</t>
  </si>
  <si>
    <t>VPS53</t>
  </si>
  <si>
    <t>VPS72</t>
  </si>
  <si>
    <t>VPS9D1</t>
  </si>
  <si>
    <t>VSTM2A</t>
  </si>
  <si>
    <t>VSTM2B</t>
  </si>
  <si>
    <t>VSTM2L</t>
  </si>
  <si>
    <t>VTA1</t>
  </si>
  <si>
    <t>VWA5B2</t>
  </si>
  <si>
    <t>WAC</t>
  </si>
  <si>
    <t>WAPL</t>
  </si>
  <si>
    <t>WASF1</t>
  </si>
  <si>
    <t>WASH1</t>
  </si>
  <si>
    <t>WASL</t>
  </si>
  <si>
    <t>WBP11</t>
  </si>
  <si>
    <t>WBP2</t>
  </si>
  <si>
    <t>WBP4</t>
  </si>
  <si>
    <t>WBSCR22</t>
  </si>
  <si>
    <t>WDFY1</t>
  </si>
  <si>
    <t>WDFY3</t>
  </si>
  <si>
    <t>WDR1</t>
  </si>
  <si>
    <t>WDR12</t>
  </si>
  <si>
    <t>WDR17</t>
  </si>
  <si>
    <t>WDR18</t>
  </si>
  <si>
    <t>WDR19</t>
  </si>
  <si>
    <t>WDR26</t>
  </si>
  <si>
    <t>WDR33</t>
  </si>
  <si>
    <t>WDR37</t>
  </si>
  <si>
    <t>WDR45</t>
  </si>
  <si>
    <t>WDR45B</t>
  </si>
  <si>
    <t>WDR48</t>
  </si>
  <si>
    <t>WDR5</t>
  </si>
  <si>
    <t>WDR59</t>
  </si>
  <si>
    <t>WDR6</t>
  </si>
  <si>
    <t>WDR61</t>
  </si>
  <si>
    <t>WDR83OS</t>
  </si>
  <si>
    <t>WDTC1</t>
  </si>
  <si>
    <t>WHSC1L1</t>
  </si>
  <si>
    <t>WIPF2</t>
  </si>
  <si>
    <t>WIPF3</t>
  </si>
  <si>
    <t>WNK1</t>
  </si>
  <si>
    <t>WNK2</t>
  </si>
  <si>
    <t>WRB</t>
  </si>
  <si>
    <t>WRNIP1</t>
  </si>
  <si>
    <t>WSCD2</t>
  </si>
  <si>
    <t>XKR6</t>
  </si>
  <si>
    <t>XPA</t>
  </si>
  <si>
    <t>XPO1</t>
  </si>
  <si>
    <t>XPO7</t>
  </si>
  <si>
    <t>XRCC5</t>
  </si>
  <si>
    <t>XRCC6</t>
  </si>
  <si>
    <t>XRN1</t>
  </si>
  <si>
    <t>XRN2</t>
  </si>
  <si>
    <t>XXbac-BPGBPG55C20.2</t>
  </si>
  <si>
    <t>YEATS2</t>
  </si>
  <si>
    <t>YIF1B</t>
  </si>
  <si>
    <t>YIPF2</t>
  </si>
  <si>
    <t>YIPF3</t>
  </si>
  <si>
    <t>YIPF4</t>
  </si>
  <si>
    <t>YIPF5</t>
  </si>
  <si>
    <t>YIPF6</t>
  </si>
  <si>
    <t>YKT6</t>
  </si>
  <si>
    <t>YLPM1</t>
  </si>
  <si>
    <t>YME1L1</t>
  </si>
  <si>
    <t>YOD1</t>
  </si>
  <si>
    <t>YPEL1</t>
  </si>
  <si>
    <t>YPEL2</t>
  </si>
  <si>
    <t>YPEL3</t>
  </si>
  <si>
    <t>YPEL4</t>
  </si>
  <si>
    <t>YTHDC1</t>
  </si>
  <si>
    <t>YTHDC2</t>
  </si>
  <si>
    <t>YTHDF1</t>
  </si>
  <si>
    <t>YTHDF2</t>
  </si>
  <si>
    <t>YTHDF3</t>
  </si>
  <si>
    <t>YWHAQ</t>
  </si>
  <si>
    <t>YY1</t>
  </si>
  <si>
    <t>YY1AP1</t>
  </si>
  <si>
    <t>ZADH2</t>
  </si>
  <si>
    <t>ZBED5</t>
  </si>
  <si>
    <t>ZBTB11</t>
  </si>
  <si>
    <t>ZBTB16</t>
  </si>
  <si>
    <t>ZBTB4</t>
  </si>
  <si>
    <t>ZBTB41</t>
  </si>
  <si>
    <t>ZBTB43</t>
  </si>
  <si>
    <t>ZBTB7A</t>
  </si>
  <si>
    <t>ZBTB8OS</t>
  </si>
  <si>
    <t>ZC2HC1A</t>
  </si>
  <si>
    <t>ZC3H11A</t>
  </si>
  <si>
    <t>ZC3H13</t>
  </si>
  <si>
    <t>ZC3H14</t>
  </si>
  <si>
    <t>ZC3H15</t>
  </si>
  <si>
    <t>ZC3H18</t>
  </si>
  <si>
    <t>ZC3H7A</t>
  </si>
  <si>
    <t>ZC3H7B</t>
  </si>
  <si>
    <t>ZC3H8</t>
  </si>
  <si>
    <t>ZCCHC10</t>
  </si>
  <si>
    <t>ZCCHC11</t>
  </si>
  <si>
    <t>ZCCHC17</t>
  </si>
  <si>
    <t>ZCCHC2</t>
  </si>
  <si>
    <t>ZCCHC3</t>
  </si>
  <si>
    <t>ZCRB1</t>
  </si>
  <si>
    <t>ZDBF2</t>
  </si>
  <si>
    <t>ZDHHC18</t>
  </si>
  <si>
    <t>ZDHHC20</t>
  </si>
  <si>
    <t>ZDHHC21</t>
  </si>
  <si>
    <t>ZDHHC23</t>
  </si>
  <si>
    <t>ZDHHC5</t>
  </si>
  <si>
    <t>ZDHHC7</t>
  </si>
  <si>
    <t>ZDHHC8</t>
  </si>
  <si>
    <t>ZEB1</t>
  </si>
  <si>
    <t>ZEB2</t>
  </si>
  <si>
    <t>ZER1</t>
  </si>
  <si>
    <t>ZFAND1</t>
  </si>
  <si>
    <t>ZFAND2B</t>
  </si>
  <si>
    <t>ZFAND3</t>
  </si>
  <si>
    <t>ZFC3H1</t>
  </si>
  <si>
    <t>ZFHX2</t>
  </si>
  <si>
    <t>ZFP14</t>
  </si>
  <si>
    <t>ZFP90</t>
  </si>
  <si>
    <t>ZFP91</t>
  </si>
  <si>
    <t>ZFR</t>
  </si>
  <si>
    <t>ZFR2</t>
  </si>
  <si>
    <t>ZFX</t>
  </si>
  <si>
    <t>ZFYVE21</t>
  </si>
  <si>
    <t>ZFYVE27</t>
  </si>
  <si>
    <t>ZFYVE28</t>
  </si>
  <si>
    <t>ZFYVE9</t>
  </si>
  <si>
    <t>ZHX1</t>
  </si>
  <si>
    <t>ZHX3</t>
  </si>
  <si>
    <t>ZKSCAN1</t>
  </si>
  <si>
    <t>ZMAT1</t>
  </si>
  <si>
    <t>ZMAT2</t>
  </si>
  <si>
    <t>ZMIZ2</t>
  </si>
  <si>
    <t>ZMYM2</t>
  </si>
  <si>
    <t>ZMYM3</t>
  </si>
  <si>
    <t>ZMYM4</t>
  </si>
  <si>
    <t>ZMYM5</t>
  </si>
  <si>
    <t>ZMYND19</t>
  </si>
  <si>
    <t>ZMYND8</t>
  </si>
  <si>
    <t>ZNF106</t>
  </si>
  <si>
    <t>ZNF12</t>
  </si>
  <si>
    <t>ZNF131</t>
  </si>
  <si>
    <t>ZNF133</t>
  </si>
  <si>
    <t>ZNF134</t>
  </si>
  <si>
    <t>ZNF148</t>
  </si>
  <si>
    <t>ZNF189</t>
  </si>
  <si>
    <t>ZNF207</t>
  </si>
  <si>
    <t>ZNF236</t>
  </si>
  <si>
    <t>ZNF24</t>
  </si>
  <si>
    <t>ZNF248</t>
  </si>
  <si>
    <t>ZNF25</t>
  </si>
  <si>
    <t>ZNF264</t>
  </si>
  <si>
    <t>ZNF276</t>
  </si>
  <si>
    <t>ZNF280B</t>
  </si>
  <si>
    <t>ZNF292</t>
  </si>
  <si>
    <t>ZNF302</t>
  </si>
  <si>
    <t>ZNF316</t>
  </si>
  <si>
    <t>ZNF318</t>
  </si>
  <si>
    <t>ZNF322</t>
  </si>
  <si>
    <t>ZNF326</t>
  </si>
  <si>
    <t>ZNF331</t>
  </si>
  <si>
    <t>ZNF337</t>
  </si>
  <si>
    <t>ZNF362</t>
  </si>
  <si>
    <t>ZNF365</t>
  </si>
  <si>
    <t>ZNF37A</t>
  </si>
  <si>
    <t>ZNF382</t>
  </si>
  <si>
    <t>ZNF385B</t>
  </si>
  <si>
    <t>ZNF385D</t>
  </si>
  <si>
    <t>ZNF397</t>
  </si>
  <si>
    <t>ZNF428</t>
  </si>
  <si>
    <t>ZNF431</t>
  </si>
  <si>
    <t>ZNF436-AS1</t>
  </si>
  <si>
    <t>ZNF444</t>
  </si>
  <si>
    <t>ZNF445</t>
  </si>
  <si>
    <t>ZNF451</t>
  </si>
  <si>
    <t>ZNF483</t>
  </si>
  <si>
    <t>ZNF511</t>
  </si>
  <si>
    <t>ZNF512B</t>
  </si>
  <si>
    <t>ZNF519</t>
  </si>
  <si>
    <t>ZNF529</t>
  </si>
  <si>
    <t>ZNF532</t>
  </si>
  <si>
    <t>ZNF540</t>
  </si>
  <si>
    <t>ZNF562</t>
  </si>
  <si>
    <t>ZNF580</t>
  </si>
  <si>
    <t>ZNF587</t>
  </si>
  <si>
    <t>ZNF605</t>
  </si>
  <si>
    <t>ZNF609</t>
  </si>
  <si>
    <t>ZNF638</t>
  </si>
  <si>
    <t>ZNF644</t>
  </si>
  <si>
    <t>ZNF652</t>
  </si>
  <si>
    <t>ZNF655</t>
  </si>
  <si>
    <t>ZNF664</t>
  </si>
  <si>
    <t>ZNF667</t>
  </si>
  <si>
    <t>ZNF667-AS1</t>
  </si>
  <si>
    <t>ZNF692</t>
  </si>
  <si>
    <t>ZNF704</t>
  </si>
  <si>
    <t>ZNF706</t>
  </si>
  <si>
    <t>ZNF711</t>
  </si>
  <si>
    <t>ZNF721</t>
  </si>
  <si>
    <t>ZNF75A</t>
  </si>
  <si>
    <t>ZNF791</t>
  </si>
  <si>
    <t>ZNF793</t>
  </si>
  <si>
    <t>ZNF800</t>
  </si>
  <si>
    <t>ZNF827</t>
  </si>
  <si>
    <t>ZNF84</t>
  </si>
  <si>
    <t>ZRANB1</t>
  </si>
  <si>
    <t>ZSCAN18</t>
  </si>
  <si>
    <t>ZSWIM6</t>
  </si>
  <si>
    <t>ZYX</t>
  </si>
  <si>
    <t>ZZEF1</t>
  </si>
  <si>
    <t>PCDH19</t>
  </si>
  <si>
    <t>COL11A1</t>
  </si>
  <si>
    <t>GRIN3A</t>
  </si>
  <si>
    <t>SLC1A2</t>
  </si>
  <si>
    <t>PTGFRN</t>
  </si>
  <si>
    <t>XYLT1</t>
  </si>
  <si>
    <t>PHACTR2</t>
  </si>
  <si>
    <t>FAM19A1</t>
  </si>
  <si>
    <t>CDH8</t>
  </si>
  <si>
    <t>ETV1</t>
  </si>
  <si>
    <t>SH3RF1</t>
  </si>
  <si>
    <t>FGFR1</t>
  </si>
  <si>
    <t>TRAF5</t>
  </si>
  <si>
    <t>LDLRAD4</t>
  </si>
  <si>
    <t>KITLG</t>
  </si>
  <si>
    <t>SHMT2</t>
  </si>
  <si>
    <t>CYP26B1</t>
  </si>
  <si>
    <t>PLCH1</t>
  </si>
  <si>
    <t>ANKRD18B</t>
  </si>
  <si>
    <t>PFKFB2</t>
  </si>
  <si>
    <t>TPPP3</t>
  </si>
  <si>
    <t>TRABD2A</t>
  </si>
  <si>
    <t>KIAA1644</t>
  </si>
  <si>
    <t>NDST3</t>
  </si>
  <si>
    <t>EDIL3</t>
  </si>
  <si>
    <t>SIAH2</t>
  </si>
  <si>
    <t>CTBP2</t>
  </si>
  <si>
    <t>PLCXD3</t>
  </si>
  <si>
    <t>MRAP2</t>
  </si>
  <si>
    <t>TMEM200C</t>
  </si>
  <si>
    <t>LINC00205</t>
  </si>
  <si>
    <t>ARL15</t>
  </si>
  <si>
    <t>KLF10</t>
  </si>
  <si>
    <t>NRAS</t>
  </si>
  <si>
    <t>TMEM158</t>
  </si>
  <si>
    <t>DR1</t>
  </si>
  <si>
    <t>NWD2</t>
  </si>
  <si>
    <t>FNDC5</t>
  </si>
  <si>
    <t>KCNH5</t>
  </si>
  <si>
    <t>MARCKSL1</t>
  </si>
  <si>
    <t>CTC-340A15.2</t>
  </si>
  <si>
    <t>PID1</t>
  </si>
  <si>
    <t>PLS3</t>
  </si>
  <si>
    <t>ZFAND2A</t>
  </si>
  <si>
    <t>FNBP1L</t>
  </si>
  <si>
    <t>HES6</t>
  </si>
  <si>
    <t>CXXC4</t>
  </si>
  <si>
    <t>RASD2</t>
  </si>
  <si>
    <t>CPNE6</t>
  </si>
  <si>
    <t>RASSF4</t>
  </si>
  <si>
    <t>SAMD4A</t>
  </si>
  <si>
    <t>MGAT4C</t>
  </si>
  <si>
    <t>JDP2</t>
  </si>
  <si>
    <t>VEGFA</t>
  </si>
  <si>
    <t>CYSTM1</t>
  </si>
  <si>
    <t>NFIB</t>
  </si>
  <si>
    <t>LHFP</t>
  </si>
  <si>
    <t>ANKRD6</t>
  </si>
  <si>
    <t>LIN7A</t>
  </si>
  <si>
    <t>KIRREL3</t>
  </si>
  <si>
    <t>KIAA0319</t>
  </si>
  <si>
    <t>DBP</t>
  </si>
  <si>
    <t>TAF4B</t>
  </si>
  <si>
    <t>GRM7</t>
  </si>
  <si>
    <t>BCKDK</t>
  </si>
  <si>
    <t>RPAP3</t>
  </si>
  <si>
    <t>RAB23</t>
  </si>
  <si>
    <t>GGCT</t>
  </si>
  <si>
    <t>LIPA</t>
  </si>
  <si>
    <t>TRHDE</t>
  </si>
  <si>
    <t>FEZF2</t>
  </si>
  <si>
    <t>ARHGAP29</t>
  </si>
  <si>
    <t>ZNF865</t>
  </si>
  <si>
    <t>CTNNBIP1</t>
  </si>
  <si>
    <t>RORA</t>
  </si>
  <si>
    <t>URI1</t>
  </si>
  <si>
    <t>IL34</t>
  </si>
  <si>
    <t>UBE2F</t>
  </si>
  <si>
    <t>MACROD2</t>
  </si>
  <si>
    <t>TRMT61A</t>
  </si>
  <si>
    <t>LDOC1L</t>
  </si>
  <si>
    <t>HIVEP1</t>
  </si>
  <si>
    <t>UNC13C</t>
  </si>
  <si>
    <t>KIAA1456</t>
  </si>
  <si>
    <t>ISOC1</t>
  </si>
  <si>
    <t>NAMPT</t>
  </si>
  <si>
    <t>IFIT3</t>
  </si>
  <si>
    <t>CDH7</t>
  </si>
  <si>
    <t>CASK</t>
  </si>
  <si>
    <t>RASL10B</t>
  </si>
  <si>
    <t>MBTPS2</t>
  </si>
  <si>
    <t>DPY19L1</t>
  </si>
  <si>
    <t>EEF1E1</t>
  </si>
  <si>
    <t>FN3KRP</t>
  </si>
  <si>
    <t>PDYN</t>
  </si>
  <si>
    <t>KLF12</t>
  </si>
  <si>
    <t>DUSP22</t>
  </si>
  <si>
    <t>EMC6</t>
  </si>
  <si>
    <t>CD24</t>
  </si>
  <si>
    <t>HRH3</t>
  </si>
  <si>
    <t>TMEM203</t>
  </si>
  <si>
    <t>NUDT16</t>
  </si>
  <si>
    <t>KIAA1586</t>
  </si>
  <si>
    <t>TMED3</t>
  </si>
  <si>
    <t>TMEM128</t>
  </si>
  <si>
    <t>PDE1C</t>
  </si>
  <si>
    <t>PSMD6</t>
  </si>
  <si>
    <t>RCC2</t>
  </si>
  <si>
    <t>DCBLD2</t>
  </si>
  <si>
    <t>SNRK</t>
  </si>
  <si>
    <t>HLA-A</t>
  </si>
  <si>
    <t>MBIP</t>
  </si>
  <si>
    <t>LIG4</t>
  </si>
  <si>
    <t>TSHZ3</t>
  </si>
  <si>
    <t>KCNA4</t>
  </si>
  <si>
    <t>GRK6</t>
  </si>
  <si>
    <t>OSGIN2</t>
  </si>
  <si>
    <t>PLAGL1</t>
  </si>
  <si>
    <t>NOV</t>
  </si>
  <si>
    <t>TOX</t>
  </si>
  <si>
    <t>RGS14</t>
  </si>
  <si>
    <t>TANK</t>
  </si>
  <si>
    <t>PCP4</t>
  </si>
  <si>
    <t>RGMA</t>
  </si>
  <si>
    <t>KIAA1671</t>
  </si>
  <si>
    <t>GPX3</t>
  </si>
  <si>
    <t>C2orf80</t>
  </si>
  <si>
    <t>PTPRR</t>
  </si>
  <si>
    <t>IGF2R</t>
  </si>
  <si>
    <t>SLC25A38</t>
  </si>
  <si>
    <t>MIEF1</t>
  </si>
  <si>
    <t>NUS1</t>
  </si>
  <si>
    <t>ARC</t>
  </si>
  <si>
    <t>RBM38</t>
  </si>
  <si>
    <t>MTOR</t>
  </si>
  <si>
    <t>GTF2A2</t>
  </si>
  <si>
    <t>AZIN2</t>
  </si>
  <si>
    <t>ST6GAL1</t>
  </si>
  <si>
    <t>ZNF436</t>
  </si>
  <si>
    <t>MPPED2</t>
  </si>
  <si>
    <t>CCDC189</t>
  </si>
  <si>
    <t>HDAC9</t>
  </si>
  <si>
    <t>GPR176</t>
  </si>
  <si>
    <t>FAM19A2</t>
  </si>
  <si>
    <t>PLPPR5</t>
  </si>
  <si>
    <t>CPNE8</t>
  </si>
  <si>
    <t>PLA2G16</t>
  </si>
  <si>
    <t>NTPCR</t>
  </si>
  <si>
    <t>PTPRJ</t>
  </si>
  <si>
    <t>KCTD7</t>
  </si>
  <si>
    <t>GYG1</t>
  </si>
  <si>
    <t>SPHKAP</t>
  </si>
  <si>
    <t>GRPEL1</t>
  </si>
  <si>
    <t>ENPP5</t>
  </si>
  <si>
    <t>TMEM91</t>
  </si>
  <si>
    <t>POU3F2</t>
  </si>
  <si>
    <t>GPRIN3</t>
  </si>
  <si>
    <t>C5orf51</t>
  </si>
  <si>
    <t>TRIB2</t>
  </si>
  <si>
    <t>TLE1</t>
  </si>
  <si>
    <t>TFPT</t>
  </si>
  <si>
    <t>HSPB8</t>
  </si>
  <si>
    <t>ZNHIT3</t>
  </si>
  <si>
    <t>CAPN10</t>
  </si>
  <si>
    <t>SHC1</t>
  </si>
  <si>
    <t>TRPM3</t>
  </si>
  <si>
    <t>TSPYL5</t>
  </si>
  <si>
    <t>TMEM42</t>
  </si>
  <si>
    <t>FUT8</t>
  </si>
  <si>
    <t>IQCE</t>
  </si>
  <si>
    <t>RNF180</t>
  </si>
  <si>
    <t>ARL6</t>
  </si>
  <si>
    <t>RAP2B</t>
  </si>
  <si>
    <t>INO80E</t>
  </si>
  <si>
    <t>PLCL2</t>
  </si>
  <si>
    <t>ZNF146</t>
  </si>
  <si>
    <t>SEC24B</t>
  </si>
  <si>
    <t>MRPS35</t>
  </si>
  <si>
    <t>SMURF1</t>
  </si>
  <si>
    <t>ZNF117</t>
  </si>
  <si>
    <t>ACBD3</t>
  </si>
  <si>
    <t>FRS3</t>
  </si>
  <si>
    <t>CWC27</t>
  </si>
  <si>
    <t>VIMP</t>
  </si>
  <si>
    <t>DKC1</t>
  </si>
  <si>
    <t>STK35</t>
  </si>
  <si>
    <t>SP4</t>
  </si>
  <si>
    <t>NOL9</t>
  </si>
  <si>
    <t>MCTS1</t>
  </si>
  <si>
    <t>LRRC49</t>
  </si>
  <si>
    <t>CHAMP1</t>
  </si>
  <si>
    <t>TRMT6</t>
  </si>
  <si>
    <t>FRMPD2</t>
  </si>
  <si>
    <t>BOD1</t>
  </si>
  <si>
    <t>SLC22A23</t>
  </si>
  <si>
    <t>CCDC117</t>
  </si>
  <si>
    <t>CTSL</t>
  </si>
  <si>
    <t>ME2</t>
  </si>
  <si>
    <t>CCDC91</t>
  </si>
  <si>
    <t>MCF2</t>
  </si>
  <si>
    <t>OSBPL2</t>
  </si>
  <si>
    <t>SPTB</t>
  </si>
  <si>
    <t>SUCLG1</t>
  </si>
  <si>
    <t>COPS4</t>
  </si>
  <si>
    <t>COL21A1</t>
  </si>
  <si>
    <t>TWF1</t>
  </si>
  <si>
    <t>DNAJC30</t>
  </si>
  <si>
    <t>GPR161</t>
  </si>
  <si>
    <t>PARVA</t>
  </si>
  <si>
    <t>CCKBR</t>
  </si>
  <si>
    <t>TMEM109</t>
  </si>
  <si>
    <t>TEAD1</t>
  </si>
  <si>
    <t>HRK</t>
  </si>
  <si>
    <t>IFT22</t>
  </si>
  <si>
    <t>ZNF195</t>
  </si>
  <si>
    <t>RRN3</t>
  </si>
  <si>
    <t>SEC16B</t>
  </si>
  <si>
    <t>GKAP1</t>
  </si>
  <si>
    <t>C20orf24</t>
  </si>
  <si>
    <t>KLHL32</t>
  </si>
  <si>
    <t>CNNM2</t>
  </si>
  <si>
    <t>PDRG1</t>
  </si>
  <si>
    <t>FAM188A</t>
  </si>
  <si>
    <t>ZMPSTE24</t>
  </si>
  <si>
    <t>POLR3K</t>
  </si>
  <si>
    <t>CMSS1</t>
  </si>
  <si>
    <t>SNAPIN</t>
  </si>
  <si>
    <t>ERRFI1</t>
  </si>
  <si>
    <t>CACNA2D2</t>
  </si>
  <si>
    <t>SUCO</t>
  </si>
  <si>
    <t>ERVK3-1</t>
  </si>
  <si>
    <t>FAM107A</t>
  </si>
  <si>
    <t>PAQR4</t>
  </si>
  <si>
    <t>HIRA</t>
  </si>
  <si>
    <t>PLBD2</t>
  </si>
  <si>
    <t>CBFA2T3</t>
  </si>
  <si>
    <t>ST3GAL2</t>
  </si>
  <si>
    <t>ZPR1</t>
  </si>
  <si>
    <t>AC018799.1</t>
  </si>
  <si>
    <t>SRD5A1</t>
  </si>
  <si>
    <t>LRRC27</t>
  </si>
  <si>
    <t>XK</t>
  </si>
  <si>
    <t>SEMA4A</t>
  </si>
  <si>
    <t>SIKE1</t>
  </si>
  <si>
    <t>ZNF746</t>
  </si>
  <si>
    <t>UBXN2A</t>
  </si>
  <si>
    <t>RPA2</t>
  </si>
  <si>
    <t>EIF3E</t>
  </si>
  <si>
    <t>PPM1F</t>
  </si>
  <si>
    <t>FGD4</t>
  </si>
  <si>
    <t>RPF2</t>
  </si>
  <si>
    <t>RBMXL1</t>
  </si>
  <si>
    <t>RTBDN</t>
  </si>
  <si>
    <t>DYRK2</t>
  </si>
  <si>
    <t>SMCR8</t>
  </si>
  <si>
    <t>ST5</t>
  </si>
  <si>
    <t>MAST2</t>
  </si>
  <si>
    <t>SMIM19</t>
  </si>
  <si>
    <t>SLC25A1</t>
  </si>
  <si>
    <t>ASH2L</t>
  </si>
  <si>
    <t>QPRT</t>
  </si>
  <si>
    <t>ARL16</t>
  </si>
  <si>
    <t>IER3IP1</t>
  </si>
  <si>
    <t>TSSC4</t>
  </si>
  <si>
    <t>ILF2</t>
  </si>
  <si>
    <t>SYAP1</t>
  </si>
  <si>
    <t>DOK4</t>
  </si>
  <si>
    <t>NOL11</t>
  </si>
  <si>
    <t>ST3GAL6</t>
  </si>
  <si>
    <t>EYA3</t>
  </si>
  <si>
    <t>KDM7A</t>
  </si>
  <si>
    <t>SIRT5</t>
  </si>
  <si>
    <t>LSM5</t>
  </si>
  <si>
    <t>KIAA1324L</t>
  </si>
  <si>
    <t>MOB3B</t>
  </si>
  <si>
    <t>RBM42</t>
  </si>
  <si>
    <t>FOSL2</t>
  </si>
  <si>
    <t>ZNF273</t>
  </si>
  <si>
    <t>MPI</t>
  </si>
  <si>
    <t>PRICKLE2-AS1</t>
  </si>
  <si>
    <t>DCK</t>
  </si>
  <si>
    <t>CPNE3</t>
  </si>
  <si>
    <t>MESDC2</t>
  </si>
  <si>
    <t>PLEKHA8</t>
  </si>
  <si>
    <t>GPR12</t>
  </si>
  <si>
    <t>NDST1</t>
  </si>
  <si>
    <t>MAN1A1</t>
  </si>
  <si>
    <t>FAM135B</t>
  </si>
  <si>
    <t>TPCN1</t>
  </si>
  <si>
    <t>GFM1</t>
  </si>
  <si>
    <t>LRRC8C</t>
  </si>
  <si>
    <t>TP53I11</t>
  </si>
  <si>
    <t>NTN4</t>
  </si>
  <si>
    <t>SLIT2</t>
  </si>
  <si>
    <t>ADAL</t>
  </si>
  <si>
    <t>RITA1</t>
  </si>
  <si>
    <t>NRIP3</t>
  </si>
  <si>
    <t>RNF168</t>
  </si>
  <si>
    <t>GALC</t>
  </si>
  <si>
    <t>ASCC3</t>
  </si>
  <si>
    <t>SMIM10L1</t>
  </si>
  <si>
    <t>PCP4L1</t>
  </si>
  <si>
    <t>VAT1L</t>
  </si>
  <si>
    <t>TRANK1</t>
  </si>
  <si>
    <t>LINC01122</t>
  </si>
  <si>
    <t>TTPAL</t>
  </si>
  <si>
    <t>VARS</t>
  </si>
  <si>
    <t>TOR1A</t>
  </si>
  <si>
    <t>GPR137C</t>
  </si>
  <si>
    <t>TRMT2A</t>
  </si>
  <si>
    <t>DNAJC19</t>
  </si>
  <si>
    <t>PAK1IP1</t>
  </si>
  <si>
    <t>CREB3</t>
  </si>
  <si>
    <t>MMAB</t>
  </si>
  <si>
    <t>ADPGK</t>
  </si>
  <si>
    <t>REXO2</t>
  </si>
  <si>
    <t>RDH14</t>
  </si>
  <si>
    <t>PMVK</t>
  </si>
  <si>
    <t>ZNF488</t>
  </si>
  <si>
    <t>TSR3</t>
  </si>
  <si>
    <t>AIFM3</t>
  </si>
  <si>
    <t>SNX16</t>
  </si>
  <si>
    <t>AIMP1</t>
  </si>
  <si>
    <t>ARF6</t>
  </si>
  <si>
    <t>ARRDC3</t>
  </si>
  <si>
    <t>ZC3H3</t>
  </si>
  <si>
    <t>SPEF1</t>
  </si>
  <si>
    <t>CGREF1</t>
  </si>
  <si>
    <t>STX8</t>
  </si>
  <si>
    <t>PROSC</t>
  </si>
  <si>
    <t>ATG7</t>
  </si>
  <si>
    <t>MRPL43</t>
  </si>
  <si>
    <t>GRAMD1A</t>
  </si>
  <si>
    <t>RPP14</t>
  </si>
  <si>
    <t>NME5</t>
  </si>
  <si>
    <t>MARCH5</t>
  </si>
  <si>
    <t>UTP14C</t>
  </si>
  <si>
    <t>SCN9A</t>
  </si>
  <si>
    <t>CKAP2</t>
  </si>
  <si>
    <t>ZMAT4</t>
  </si>
  <si>
    <t>TMOD3</t>
  </si>
  <si>
    <t>SNX19</t>
  </si>
  <si>
    <t>UTP11L</t>
  </si>
  <si>
    <t>GCA</t>
  </si>
  <si>
    <t>MSANTD4</t>
  </si>
  <si>
    <t>COL26A1</t>
  </si>
  <si>
    <t>TMEM115</t>
  </si>
  <si>
    <t>ZFAS1</t>
  </si>
  <si>
    <t>STAMBPL1</t>
  </si>
  <si>
    <t>SNHG8</t>
  </si>
  <si>
    <t>ABLIM3</t>
  </si>
  <si>
    <t>KIAA1143</t>
  </si>
  <si>
    <t>PIK3C2A</t>
  </si>
  <si>
    <t>TFAM</t>
  </si>
  <si>
    <t>ESD</t>
  </si>
  <si>
    <t>OSBPL10</t>
  </si>
  <si>
    <t>GPLD1</t>
  </si>
  <si>
    <t>ANKRD27</t>
  </si>
  <si>
    <t>ETFDH</t>
  </si>
  <si>
    <t>EIF2S1</t>
  </si>
  <si>
    <t>C7orf73</t>
  </si>
  <si>
    <t>RPS6KA4</t>
  </si>
  <si>
    <t>CCDC68</t>
  </si>
  <si>
    <t>COMMD4</t>
  </si>
  <si>
    <t>IFT27</t>
  </si>
  <si>
    <t>DDX54</t>
  </si>
  <si>
    <t>ING1</t>
  </si>
  <si>
    <t>SCCPDH</t>
  </si>
  <si>
    <t>SLC25A42</t>
  </si>
  <si>
    <t>RNF185</t>
  </si>
  <si>
    <t>TMEM54</t>
  </si>
  <si>
    <t>ABCB8</t>
  </si>
  <si>
    <t>PSMF1</t>
  </si>
  <si>
    <t>FUNDC1</t>
  </si>
  <si>
    <t>SLC9A3R2</t>
  </si>
  <si>
    <t>RNF182</t>
  </si>
  <si>
    <t>PDE4B</t>
  </si>
  <si>
    <t>KLHL5</t>
  </si>
  <si>
    <t>EMC9</t>
  </si>
  <si>
    <t>RHOBTB3</t>
  </si>
  <si>
    <t>SLC33A1</t>
  </si>
  <si>
    <t>NDP</t>
  </si>
  <si>
    <t>FAM214A</t>
  </si>
  <si>
    <t>DENND1B</t>
  </si>
  <si>
    <t>UBE2D4</t>
  </si>
  <si>
    <t>AKT1S1</t>
  </si>
  <si>
    <t>SYCE1</t>
  </si>
  <si>
    <t>PTPRM</t>
  </si>
  <si>
    <t>NDUFS4</t>
  </si>
  <si>
    <t>ELP5</t>
  </si>
  <si>
    <t>C7orf55</t>
  </si>
  <si>
    <t>PSMA5</t>
  </si>
  <si>
    <t>WDR36</t>
  </si>
  <si>
    <t>ST7</t>
  </si>
  <si>
    <t>FAM3A</t>
  </si>
  <si>
    <t>CAB39L</t>
  </si>
  <si>
    <t>DCBLD1</t>
  </si>
  <si>
    <t>GALNT7</t>
  </si>
  <si>
    <t>TRIM41</t>
  </si>
  <si>
    <t>CNOT8</t>
  </si>
  <si>
    <t>ENHO</t>
  </si>
  <si>
    <t>LRIG2</t>
  </si>
  <si>
    <t>ZNF639</t>
  </si>
  <si>
    <t>RAD51D</t>
  </si>
  <si>
    <t>R3HCC1</t>
  </si>
  <si>
    <t>RMND5B</t>
  </si>
  <si>
    <t>SPNS2</t>
  </si>
  <si>
    <t>COPB2</t>
  </si>
  <si>
    <t>ADAM15</t>
  </si>
  <si>
    <t>RNF207</t>
  </si>
  <si>
    <t>KCNK10</t>
  </si>
  <si>
    <t>NCOA3</t>
  </si>
  <si>
    <t>ATAT1</t>
  </si>
  <si>
    <t>JMJD6</t>
  </si>
  <si>
    <t>KDM2B</t>
  </si>
  <si>
    <t>SMPD1</t>
  </si>
  <si>
    <t>MYH7B</t>
  </si>
  <si>
    <t>SOS2</t>
  </si>
  <si>
    <t>LRMP</t>
  </si>
  <si>
    <t>SLC25A40</t>
  </si>
  <si>
    <t>PIH1D1</t>
  </si>
  <si>
    <t>SVBP</t>
  </si>
  <si>
    <t>RBMX2</t>
  </si>
  <si>
    <t>C12orf29</t>
  </si>
  <si>
    <t>SYVN1</t>
  </si>
  <si>
    <t>KLHL36</t>
  </si>
  <si>
    <t>DOCK7</t>
  </si>
  <si>
    <t>SNTA1</t>
  </si>
  <si>
    <t>CCNC</t>
  </si>
  <si>
    <t>ST6GAL2</t>
  </si>
  <si>
    <t>DHDDS</t>
  </si>
  <si>
    <t>RCOR2</t>
  </si>
  <si>
    <t>ZNF780B</t>
  </si>
  <si>
    <t>FAM69A</t>
  </si>
  <si>
    <t>LIFR</t>
  </si>
  <si>
    <t>WWC2</t>
  </si>
  <si>
    <t>ZNFX1</t>
  </si>
  <si>
    <t>LRRC40</t>
  </si>
  <si>
    <t>SETDB2</t>
  </si>
  <si>
    <t>ATXN7L1</t>
  </si>
  <si>
    <t>RBCK1</t>
  </si>
  <si>
    <t>GOLT1B</t>
  </si>
  <si>
    <t>MTG2</t>
  </si>
  <si>
    <t>CENPJ</t>
  </si>
  <si>
    <t>PCBP3</t>
  </si>
  <si>
    <t>BRD7</t>
  </si>
  <si>
    <t>DNAAF1</t>
  </si>
  <si>
    <t>BBC3</t>
  </si>
  <si>
    <t>MRPL37</t>
  </si>
  <si>
    <t>CNOT3</t>
  </si>
  <si>
    <t>POLR2M</t>
  </si>
  <si>
    <t>PDE3B</t>
  </si>
  <si>
    <t>FAM189A1</t>
  </si>
  <si>
    <t>RASAL1</t>
  </si>
  <si>
    <t>TUSC1</t>
  </si>
  <si>
    <t>NOP9</t>
  </si>
  <si>
    <t>MRPL3</t>
  </si>
  <si>
    <t>MRPL52</t>
  </si>
  <si>
    <t>FAM53B</t>
  </si>
  <si>
    <t>WLS</t>
  </si>
  <si>
    <t>DHX40</t>
  </si>
  <si>
    <t>FOPNL</t>
  </si>
  <si>
    <t>BOP1</t>
  </si>
  <si>
    <t>TIMM17B</t>
  </si>
  <si>
    <t>CEP250</t>
  </si>
  <si>
    <t>EXOSC7</t>
  </si>
  <si>
    <t>PIN4</t>
  </si>
  <si>
    <t>BLOC1S4</t>
  </si>
  <si>
    <t>USP12</t>
  </si>
  <si>
    <t>NBEAL1</t>
  </si>
  <si>
    <t>FOXP2</t>
  </si>
  <si>
    <t>PRKRIP1</t>
  </si>
  <si>
    <t>TIMM8B</t>
  </si>
  <si>
    <t>EIF2B4</t>
  </si>
  <si>
    <t>ZNF507</t>
  </si>
  <si>
    <t>TMEM134</t>
  </si>
  <si>
    <t>TK2</t>
  </si>
  <si>
    <t>SLC16A14</t>
  </si>
  <si>
    <t>SMARCD1</t>
  </si>
  <si>
    <t>MYBPC1</t>
  </si>
  <si>
    <t>ZNF626</t>
  </si>
  <si>
    <t>RFX7</t>
  </si>
  <si>
    <t>ROMO1</t>
  </si>
  <si>
    <t>TCTA</t>
  </si>
  <si>
    <t>AIP</t>
  </si>
  <si>
    <t>CETN3</t>
  </si>
  <si>
    <t>CCDC24</t>
  </si>
  <si>
    <t>GLIPR1</t>
  </si>
  <si>
    <t>HCN3</t>
  </si>
  <si>
    <t>URB1</t>
  </si>
  <si>
    <t>IFNGR1</t>
  </si>
  <si>
    <t>DNAJC13</t>
  </si>
  <si>
    <t>BECN1</t>
  </si>
  <si>
    <t>MRPS18A</t>
  </si>
  <si>
    <t>SLC8B1</t>
  </si>
  <si>
    <t>EXD3</t>
  </si>
  <si>
    <t>RASA4</t>
  </si>
  <si>
    <t>HPS1</t>
  </si>
  <si>
    <t>SMC1A</t>
  </si>
  <si>
    <t>FAM173B</t>
  </si>
  <si>
    <t>PDIK1L</t>
  </si>
  <si>
    <t>DANT2</t>
  </si>
  <si>
    <t>FAM184A</t>
  </si>
  <si>
    <t>DTX4</t>
  </si>
  <si>
    <t>PLCH2</t>
  </si>
  <si>
    <t>C19orf68</t>
  </si>
  <si>
    <t>ACAT2</t>
  </si>
  <si>
    <t>ZNF500</t>
  </si>
  <si>
    <t>NABP2</t>
  </si>
  <si>
    <t>MIR4458HG</t>
  </si>
  <si>
    <t>FAM102A</t>
  </si>
  <si>
    <t>GABRG1</t>
  </si>
  <si>
    <t>SEMA6C</t>
  </si>
  <si>
    <t>LINC01184</t>
  </si>
  <si>
    <t>ACVR2B</t>
  </si>
  <si>
    <t>STXBP3</t>
  </si>
  <si>
    <t>SUSD6</t>
  </si>
  <si>
    <t>CBX4</t>
  </si>
  <si>
    <t>C10orf10</t>
  </si>
  <si>
    <t>MKNK2</t>
  </si>
  <si>
    <t>LMBR1L</t>
  </si>
  <si>
    <t>NINJ1</t>
  </si>
  <si>
    <t>CFAP44</t>
  </si>
  <si>
    <t>JOSD2</t>
  </si>
  <si>
    <t>PSME4</t>
  </si>
  <si>
    <t>WBP1L</t>
  </si>
  <si>
    <t>COMMD1</t>
  </si>
  <si>
    <t>PSMA3</t>
  </si>
  <si>
    <t>UQCRFS1</t>
  </si>
  <si>
    <t>WDR74</t>
  </si>
  <si>
    <t>TGFBRAP1</t>
  </si>
  <si>
    <t>CYP4X1</t>
  </si>
  <si>
    <t>TMEM208</t>
  </si>
  <si>
    <t>MPZL1</t>
  </si>
  <si>
    <t>GAA</t>
  </si>
  <si>
    <t>RAP1A</t>
  </si>
  <si>
    <t>MTPAP</t>
  </si>
  <si>
    <t>TRIM69</t>
  </si>
  <si>
    <t>PRKAA1</t>
  </si>
  <si>
    <t>C9orf3</t>
  </si>
  <si>
    <t>GJC1</t>
  </si>
  <si>
    <t>MON1B</t>
  </si>
  <si>
    <t>ACOT8</t>
  </si>
  <si>
    <t>C1orf131</t>
  </si>
  <si>
    <t>ASAP2</t>
  </si>
  <si>
    <t>TEX264</t>
  </si>
  <si>
    <t>PTBP3</t>
  </si>
  <si>
    <t>WDR75</t>
  </si>
  <si>
    <t>PCYT1A</t>
  </si>
  <si>
    <t>TRAPPC4</t>
  </si>
  <si>
    <t>UCK1</t>
  </si>
  <si>
    <t>VPS11</t>
  </si>
  <si>
    <t>ERCC5</t>
  </si>
  <si>
    <t>LINC00294</t>
  </si>
  <si>
    <t>KLC4</t>
  </si>
  <si>
    <t>NEK4</t>
  </si>
  <si>
    <t>SRF</t>
  </si>
  <si>
    <t>PKNOX1</t>
  </si>
  <si>
    <t>MRPS18C</t>
  </si>
  <si>
    <t>FIG4</t>
  </si>
  <si>
    <t>BEND5</t>
  </si>
  <si>
    <t>POLD2</t>
  </si>
  <si>
    <t>FBRSL1</t>
  </si>
  <si>
    <t>CDH4</t>
  </si>
  <si>
    <t>SC5D</t>
  </si>
  <si>
    <t>EPHA7</t>
  </si>
  <si>
    <t>STX4</t>
  </si>
  <si>
    <t>IRF2BP1</t>
  </si>
  <si>
    <t>MITD1</t>
  </si>
  <si>
    <t>CITED2</t>
  </si>
  <si>
    <t>GNPTG</t>
  </si>
  <si>
    <t>RBM4B</t>
  </si>
  <si>
    <t>CYP2U1</t>
  </si>
  <si>
    <t>RALGPS2</t>
  </si>
  <si>
    <t>SSTR3</t>
  </si>
  <si>
    <t>FNTA</t>
  </si>
  <si>
    <t>SIRT6</t>
  </si>
  <si>
    <t>UFL1</t>
  </si>
  <si>
    <t>UBE2S</t>
  </si>
  <si>
    <t>IKZF5</t>
  </si>
  <si>
    <t>ADAMTSL2</t>
  </si>
  <si>
    <t>THAP9-AS1</t>
  </si>
  <si>
    <t>ATP1B2</t>
  </si>
  <si>
    <t>TCERG1L</t>
  </si>
  <si>
    <t>CYTH2</t>
  </si>
  <si>
    <t>LDLR</t>
  </si>
  <si>
    <t>PNPLA7</t>
  </si>
  <si>
    <t>KARS</t>
  </si>
  <si>
    <t>TXLNG</t>
  </si>
  <si>
    <t>PPP3CC</t>
  </si>
  <si>
    <t>ZFAND6</t>
  </si>
  <si>
    <t>MRPL23</t>
  </si>
  <si>
    <t>ZNF33A</t>
  </si>
  <si>
    <t>ZNF566</t>
  </si>
  <si>
    <t>DDX50</t>
  </si>
  <si>
    <t>BBIP1</t>
  </si>
  <si>
    <t>TOB2</t>
  </si>
  <si>
    <t>GLRX2</t>
  </si>
  <si>
    <t>POU6F1</t>
  </si>
  <si>
    <t>FAM20C</t>
  </si>
  <si>
    <t>ELMSAN1</t>
  </si>
  <si>
    <t>NEURL4</t>
  </si>
  <si>
    <t>MCF2L2</t>
  </si>
  <si>
    <t>SLC44A2</t>
  </si>
  <si>
    <t>C20orf27</t>
  </si>
  <si>
    <t>PPP1R26</t>
  </si>
  <si>
    <t>NDUFAF2</t>
  </si>
  <si>
    <t>CXorf56</t>
  </si>
  <si>
    <t>RSPO3</t>
  </si>
  <si>
    <t>SMARCB1</t>
  </si>
  <si>
    <t>TMEM191C</t>
  </si>
  <si>
    <t>FAM98C</t>
  </si>
  <si>
    <t>IGLON5</t>
  </si>
  <si>
    <t>HAUS7</t>
  </si>
  <si>
    <t>ACOT11</t>
  </si>
  <si>
    <t>ZBTB24</t>
  </si>
  <si>
    <t>ZDHHC13</t>
  </si>
  <si>
    <t>ZDHHC9</t>
  </si>
  <si>
    <t>HTRA2</t>
  </si>
  <si>
    <t>ADIPOR2</t>
  </si>
  <si>
    <t>TTLL12</t>
  </si>
  <si>
    <t>HLA-C</t>
  </si>
  <si>
    <t>LNX2</t>
  </si>
  <si>
    <t>EIF4E2</t>
  </si>
  <si>
    <t>COA5</t>
  </si>
  <si>
    <t>ANAPC4</t>
  </si>
  <si>
    <t>TMEM74B</t>
  </si>
  <si>
    <t>TSTD1</t>
  </si>
  <si>
    <t>DHX34</t>
  </si>
  <si>
    <t>COMMD9</t>
  </si>
  <si>
    <t>ASPDH</t>
  </si>
  <si>
    <t>IRF3</t>
  </si>
  <si>
    <t>PRMT8</t>
  </si>
  <si>
    <t>E4F1</t>
  </si>
  <si>
    <t>KCTD3</t>
  </si>
  <si>
    <t>MIRLET7BHG</t>
  </si>
  <si>
    <t>NAA60</t>
  </si>
  <si>
    <t>ZNF680</t>
  </si>
  <si>
    <t>GK</t>
  </si>
  <si>
    <t>FOXP4</t>
  </si>
  <si>
    <t>TBCC</t>
  </si>
  <si>
    <t>FAM126A</t>
  </si>
  <si>
    <t>PRKAG1</t>
  </si>
  <si>
    <t>GALE</t>
  </si>
  <si>
    <t>ERCC3</t>
  </si>
  <si>
    <t>TLE2</t>
  </si>
  <si>
    <t>NKIRAS1</t>
  </si>
  <si>
    <t>KLHL18</t>
  </si>
  <si>
    <t>RAE1</t>
  </si>
  <si>
    <t>TRAF3IP1</t>
  </si>
  <si>
    <t>POGK</t>
  </si>
  <si>
    <t>MEN1</t>
  </si>
  <si>
    <t>THEM4</t>
  </si>
  <si>
    <t>GARNL3</t>
  </si>
  <si>
    <t>EIF4EBP2</t>
  </si>
  <si>
    <t>TMEM165</t>
  </si>
  <si>
    <t>ARMC6</t>
  </si>
  <si>
    <t>TNIP1</t>
  </si>
  <si>
    <t>FAM222B</t>
  </si>
  <si>
    <t>BCAS3</t>
  </si>
  <si>
    <t>CCDC149</t>
  </si>
  <si>
    <t>LRRC16B</t>
  </si>
  <si>
    <t>ZNF471</t>
  </si>
  <si>
    <t>FAM160A2</t>
  </si>
  <si>
    <t>CAPN5</t>
  </si>
  <si>
    <t>CCDC174</t>
  </si>
  <si>
    <t>SLC25A25</t>
  </si>
  <si>
    <t>ACBD6</t>
  </si>
  <si>
    <t>G2E3</t>
  </si>
  <si>
    <t>SIDT2</t>
  </si>
  <si>
    <t>PRR14</t>
  </si>
  <si>
    <t>KLHL34</t>
  </si>
  <si>
    <t>KDM6B</t>
  </si>
  <si>
    <t>ZNF654</t>
  </si>
  <si>
    <t>AMOTL2</t>
  </si>
  <si>
    <t>EMC1</t>
  </si>
  <si>
    <t>STPG1</t>
  </si>
  <si>
    <t>SIGMAR1</t>
  </si>
  <si>
    <t>TRAPPC9</t>
  </si>
  <si>
    <t>DNAJC9</t>
  </si>
  <si>
    <t>SDHAF2</t>
  </si>
  <si>
    <t>RABIF</t>
  </si>
  <si>
    <t>ZNF585A</t>
  </si>
  <si>
    <t>MTERF4</t>
  </si>
  <si>
    <t>LAMA5</t>
  </si>
  <si>
    <t>FLJ20021</t>
  </si>
  <si>
    <t>ZNF518B</t>
  </si>
  <si>
    <t>LRRC23</t>
  </si>
  <si>
    <t>LRSAM1</t>
  </si>
  <si>
    <t>TLL1</t>
  </si>
  <si>
    <t>ARHGAP39</t>
  </si>
  <si>
    <t>RALY</t>
  </si>
  <si>
    <t>TENM1</t>
  </si>
  <si>
    <t>TMEM237</t>
  </si>
  <si>
    <t>CCDC88B</t>
  </si>
  <si>
    <t>ASIC1</t>
  </si>
  <si>
    <t>ZSCAN30</t>
  </si>
  <si>
    <t>ANAPC2</t>
  </si>
  <si>
    <t>CAMK2N2</t>
  </si>
  <si>
    <t>PNKP</t>
  </si>
  <si>
    <t>TUBB2B</t>
  </si>
  <si>
    <t>KRT17</t>
  </si>
  <si>
    <t>TTN</t>
  </si>
  <si>
    <t>NGB</t>
  </si>
  <si>
    <t>SLC38A11</t>
  </si>
  <si>
    <t>LL0XNC01-16G2.1</t>
  </si>
  <si>
    <t>ARHGAP4</t>
  </si>
  <si>
    <t>PNMA5</t>
  </si>
  <si>
    <t>GREM2</t>
  </si>
  <si>
    <t>MYLK</t>
  </si>
  <si>
    <t>CDHR1</t>
  </si>
  <si>
    <t>ZNF83</t>
  </si>
  <si>
    <t>BTNL9</t>
  </si>
  <si>
    <t>MME</t>
  </si>
  <si>
    <t>SND1</t>
  </si>
  <si>
    <t>BOK</t>
  </si>
  <si>
    <t>PBXIP1</t>
  </si>
  <si>
    <t>DLGAP1-AS4</t>
  </si>
  <si>
    <t>SNHG19</t>
  </si>
  <si>
    <t>SHF</t>
  </si>
  <si>
    <t>DNPH1</t>
  </si>
  <si>
    <t>LINC01164</t>
  </si>
  <si>
    <t>TSPAN33</t>
  </si>
  <si>
    <t>SEMA6D</t>
  </si>
  <si>
    <t>C11orf54</t>
  </si>
  <si>
    <t>DACH2</t>
  </si>
  <si>
    <t>NRP2</t>
  </si>
  <si>
    <t>COBLL1</t>
  </si>
  <si>
    <t>RTP5</t>
  </si>
  <si>
    <t>NEUROD1</t>
  </si>
  <si>
    <t>RHOBTB1</t>
  </si>
  <si>
    <t>HDDC3</t>
  </si>
  <si>
    <t>GNG4</t>
  </si>
  <si>
    <t>INO80C</t>
  </si>
  <si>
    <t>LCORL</t>
  </si>
  <si>
    <t>SULF2</t>
  </si>
  <si>
    <t>IGSF3</t>
  </si>
  <si>
    <t>AGPAT2</t>
  </si>
  <si>
    <t>PARVB</t>
  </si>
  <si>
    <t>MRPL21</t>
  </si>
  <si>
    <t>EHBP1L1</t>
  </si>
  <si>
    <t>PAFAH1B3</t>
  </si>
  <si>
    <t>FIBIN</t>
  </si>
  <si>
    <t>GAL</t>
  </si>
  <si>
    <t>FBL</t>
  </si>
  <si>
    <t>TMEM196</t>
  </si>
  <si>
    <t>ADGRG1</t>
  </si>
  <si>
    <t>ALCAM</t>
  </si>
  <si>
    <t>C1GALT1</t>
  </si>
  <si>
    <t>CH17-189H20.1</t>
  </si>
  <si>
    <t>CHCHD6</t>
  </si>
  <si>
    <t>COL18A1</t>
  </si>
  <si>
    <t>CTB-55O6.8</t>
  </si>
  <si>
    <t>DDAH2</t>
  </si>
  <si>
    <t>EIF3J-AS1</t>
  </si>
  <si>
    <t>F12</t>
  </si>
  <si>
    <t>GATM</t>
  </si>
  <si>
    <t>GPR26</t>
  </si>
  <si>
    <t>GSTO2</t>
  </si>
  <si>
    <t>HES4</t>
  </si>
  <si>
    <t>HTR1F</t>
  </si>
  <si>
    <t>JAKMIP3</t>
  </si>
  <si>
    <t>JPX</t>
  </si>
  <si>
    <t>MAMLD1</t>
  </si>
  <si>
    <t>MIR99AHG</t>
  </si>
  <si>
    <t>NTNG1</t>
  </si>
  <si>
    <t>OSBPL3</t>
  </si>
  <si>
    <t>PCDH11X</t>
  </si>
  <si>
    <t>PHLDB2</t>
  </si>
  <si>
    <t>PKN1</t>
  </si>
  <si>
    <t>PKP1</t>
  </si>
  <si>
    <t>PREX1</t>
  </si>
  <si>
    <t>PRKG1</t>
  </si>
  <si>
    <t>PTGDS</t>
  </si>
  <si>
    <t>RBP4</t>
  </si>
  <si>
    <t>RGL2</t>
  </si>
  <si>
    <t>SEMA5A</t>
  </si>
  <si>
    <t>SLA</t>
  </si>
  <si>
    <t>SLC30A7</t>
  </si>
  <si>
    <t>SPAG16</t>
  </si>
  <si>
    <t>SSTR1</t>
  </si>
  <si>
    <t>STXBP6</t>
  </si>
  <si>
    <t>TCTN3</t>
  </si>
  <si>
    <t>TEX30</t>
  </si>
  <si>
    <t>TRIM54</t>
  </si>
  <si>
    <t>TUNAR</t>
  </si>
  <si>
    <t>UQCC3</t>
  </si>
  <si>
    <t>VWC2L</t>
  </si>
  <si>
    <t>WNT3</t>
  </si>
  <si>
    <t>COL5A2</t>
  </si>
  <si>
    <t>ITPR2</t>
  </si>
  <si>
    <t>PCDH8</t>
  </si>
  <si>
    <t>AC004158.3</t>
  </si>
  <si>
    <t>VWA3A</t>
  </si>
  <si>
    <t>ADCYAP1</t>
  </si>
  <si>
    <t>CBARP</t>
  </si>
  <si>
    <t>FILIP1L</t>
  </si>
  <si>
    <t>ZNF184</t>
  </si>
  <si>
    <t>ZBBX</t>
  </si>
  <si>
    <t>SGK223</t>
  </si>
  <si>
    <t>VLDLR</t>
  </si>
  <si>
    <t>ALS2CL</t>
  </si>
  <si>
    <t>MAPK4</t>
  </si>
  <si>
    <t>ABCA6</t>
  </si>
  <si>
    <t>ZNF76</t>
  </si>
  <si>
    <t>FABP7</t>
  </si>
  <si>
    <t>PAK6</t>
  </si>
  <si>
    <t>GAREM1</t>
  </si>
  <si>
    <t>CFAP221</t>
  </si>
  <si>
    <t>AJ006998.2</t>
  </si>
  <si>
    <t>CDK5RAP2</t>
  </si>
  <si>
    <t>CNGB1</t>
  </si>
  <si>
    <t>CSMD2</t>
  </si>
  <si>
    <t>CUX2</t>
  </si>
  <si>
    <t>GRB14</t>
  </si>
  <si>
    <t>IL1RAPL1</t>
  </si>
  <si>
    <t>LRRC2</t>
  </si>
  <si>
    <t>MEIS2</t>
  </si>
  <si>
    <t>MFGE8</t>
  </si>
  <si>
    <t>ONECUT2</t>
  </si>
  <si>
    <t>PVRL3</t>
  </si>
  <si>
    <t>RAMP1</t>
  </si>
  <si>
    <t>SCRG1</t>
  </si>
  <si>
    <t>SNAPC4</t>
  </si>
  <si>
    <t>TMEM120B</t>
  </si>
  <si>
    <t>TMOD1</t>
  </si>
  <si>
    <t>TPBG</t>
  </si>
  <si>
    <t>TTLL5</t>
  </si>
  <si>
    <t>VCL</t>
  </si>
  <si>
    <t>C1QL2</t>
  </si>
  <si>
    <t>KCNG1</t>
  </si>
  <si>
    <t>COL27A1</t>
  </si>
  <si>
    <t>SPARC</t>
  </si>
  <si>
    <t>GPR83</t>
  </si>
  <si>
    <t>CTD-2023N9.3</t>
  </si>
  <si>
    <t>ERF</t>
  </si>
  <si>
    <t>PDGFB</t>
  </si>
  <si>
    <t>MT2A</t>
  </si>
  <si>
    <t>RSPO2</t>
  </si>
  <si>
    <t>WFS1</t>
  </si>
  <si>
    <t>DUSP14</t>
  </si>
  <si>
    <t>LINC00507</t>
  </si>
  <si>
    <t>CDC42EP3</t>
  </si>
  <si>
    <t>R3HDM4</t>
  </si>
  <si>
    <t>LAMP5</t>
  </si>
  <si>
    <t>ACVR1C</t>
  </si>
  <si>
    <t>FAM153C</t>
  </si>
  <si>
    <t>CTXN3</t>
  </si>
  <si>
    <t>FAM110B</t>
  </si>
  <si>
    <t>KLHL26</t>
  </si>
  <si>
    <t>KIAA1522</t>
  </si>
  <si>
    <t>SPRY1</t>
  </si>
  <si>
    <t>IGFBP4</t>
  </si>
  <si>
    <t>WDR46</t>
  </si>
  <si>
    <t>RCN1</t>
  </si>
  <si>
    <t>GNAL</t>
  </si>
  <si>
    <t>ANKRD42</t>
  </si>
  <si>
    <t>DIAPH2</t>
  </si>
  <si>
    <t>KCNN2</t>
  </si>
  <si>
    <t>LAMB1</t>
  </si>
  <si>
    <t>NHLRC2</t>
  </si>
  <si>
    <t>NHSL2</t>
  </si>
  <si>
    <t>PTPRO</t>
  </si>
  <si>
    <t>PXYLP1</t>
  </si>
  <si>
    <t>RASA3</t>
  </si>
  <si>
    <t>RGAG4</t>
  </si>
  <si>
    <t>SASH1</t>
  </si>
  <si>
    <t>SEMA3C</t>
  </si>
  <si>
    <t>SLC24A4</t>
  </si>
  <si>
    <t>SLC29A4</t>
  </si>
  <si>
    <t>THSD7A</t>
  </si>
  <si>
    <t>TMEM47</t>
  </si>
  <si>
    <t>TRERF1</t>
  </si>
  <si>
    <t>ZCCHC6</t>
  </si>
  <si>
    <t>gene hgnc_id</t>
  </si>
  <si>
    <t>gene symbol</t>
  </si>
  <si>
    <t>gene name</t>
  </si>
  <si>
    <t>gene synonyms</t>
  </si>
  <si>
    <t>GO term ID</t>
  </si>
  <si>
    <t>GO term name</t>
  </si>
  <si>
    <t>GO domain</t>
  </si>
  <si>
    <t>SynGO annotation ID</t>
  </si>
  <si>
    <t>HGNC:17867</t>
  </si>
  <si>
    <t>neuroplastin</t>
  </si>
  <si>
    <t>SDR1, GP55, GP65, np65, np55</t>
  </si>
  <si>
    <t>GO:0097060</t>
  </si>
  <si>
    <t>synaptic membrane (GO:0097060)</t>
  </si>
  <si>
    <t>CC</t>
  </si>
  <si>
    <t>31</t>
  </si>
  <si>
    <t>HGNC:11132</t>
  </si>
  <si>
    <t>synaptosome associated protein 25</t>
  </si>
  <si>
    <t>SNAP-25, RIC-4, RIC4, SEC9, bA416N4.2, dJ1068F16.2</t>
  </si>
  <si>
    <t>GO:0098888</t>
  </si>
  <si>
    <t>extrinsic component of presynaptic membrane (GO:0098888)</t>
  </si>
  <si>
    <t>38</t>
  </si>
  <si>
    <t>GO:0016079</t>
  </si>
  <si>
    <t>synaptic vesicle exocytosis (GO:0016079)</t>
  </si>
  <si>
    <t>BP</t>
  </si>
  <si>
    <t>39</t>
  </si>
  <si>
    <t>HGNC:9767</t>
  </si>
  <si>
    <t>RAB27B, member RAS oncogene family</t>
  </si>
  <si>
    <t/>
  </si>
  <si>
    <t>GO:0098993</t>
  </si>
  <si>
    <t>anchored component of synaptic vesicle membrane (GO:0098993)</t>
  </si>
  <si>
    <t>43</t>
  </si>
  <si>
    <t>HGNC:9777</t>
  </si>
  <si>
    <t>RAB3A, member RAS oncogene family</t>
  </si>
  <si>
    <t>GO:0031630</t>
  </si>
  <si>
    <t>regulation of synaptic vesicle fusion to presynaptic active zone membrane (GO:0031630)</t>
  </si>
  <si>
    <t>50</t>
  </si>
  <si>
    <t>HGNC:9402</t>
  </si>
  <si>
    <t>protein kinase C gamma</t>
  </si>
  <si>
    <t>PKCC, MGC57564, PKCγ</t>
  </si>
  <si>
    <t>GO:0099523</t>
  </si>
  <si>
    <t>presynaptic cytosol (GO:0099523)</t>
  </si>
  <si>
    <t>66</t>
  </si>
  <si>
    <t>GO:2000300</t>
  </si>
  <si>
    <t>regulation of synaptic vesicle exocytosis (GO:2000300)</t>
  </si>
  <si>
    <t>67</t>
  </si>
  <si>
    <t>HGNC:21292</t>
  </si>
  <si>
    <t>regulating synaptic membrane exocytosis 3</t>
  </si>
  <si>
    <t>RIM3, NIM3</t>
  </si>
  <si>
    <t>GO:0099524</t>
  </si>
  <si>
    <t>postsynaptic cytosol (GO:0099524)</t>
  </si>
  <si>
    <t>77</t>
  </si>
  <si>
    <t>HGNC:11444</t>
  </si>
  <si>
    <t>syntaxin binding protein 1</t>
  </si>
  <si>
    <t>hUNC18, MUNC18-1, UNC18, rbSec1</t>
  </si>
  <si>
    <t>GO:0016082</t>
  </si>
  <si>
    <t>synaptic vesicle priming (GO:0016082)</t>
  </si>
  <si>
    <t>82</t>
  </si>
  <si>
    <t>HGNC:815</t>
  </si>
  <si>
    <t>ATPase plasma membrane Ca2+ transporting 2</t>
  </si>
  <si>
    <t>PMCA2</t>
  </si>
  <si>
    <t>GO:0099061</t>
  </si>
  <si>
    <t>integral component of postsynaptic density membrane (GO:0099061)</t>
  </si>
  <si>
    <t>85</t>
  </si>
  <si>
    <t>GO:0099055</t>
  </si>
  <si>
    <t>integral component of postsynaptic membrane (GO:0099055)</t>
  </si>
  <si>
    <t>86</t>
  </si>
  <si>
    <t>HGNC:1117</t>
  </si>
  <si>
    <t>bassoon presynaptic cytomatrix protein</t>
  </si>
  <si>
    <t>GO:0098831</t>
  </si>
  <si>
    <t>presynaptic active zone cytoplasmic component (GO:0098831)</t>
  </si>
  <si>
    <t>92</t>
  </si>
  <si>
    <t>94</t>
  </si>
  <si>
    <t>HGNC:9401</t>
  </si>
  <si>
    <t>protein kinase C epsilon</t>
  </si>
  <si>
    <t>95</t>
  </si>
  <si>
    <t>HGNC:13406</t>
  </si>
  <si>
    <t>piccolo presynaptic cytomatrix protein</t>
  </si>
  <si>
    <t>KIAA0559, DKFZp779G1236, ACZ</t>
  </si>
  <si>
    <t>102</t>
  </si>
  <si>
    <t>GO:0098882</t>
  </si>
  <si>
    <t>structural constituent of active zone (GO:0098882)</t>
  </si>
  <si>
    <t>103</t>
  </si>
  <si>
    <t>HGNC:17283</t>
  </si>
  <si>
    <t>regulating synaptic membrane exocytosis 2</t>
  </si>
  <si>
    <t>KIAA0751, RIM2, OBOE</t>
  </si>
  <si>
    <t>113</t>
  </si>
  <si>
    <t>GO:0016081</t>
  </si>
  <si>
    <t>synaptic vesicle docking (GO:0016081)</t>
  </si>
  <si>
    <t>115</t>
  </si>
  <si>
    <t>116</t>
  </si>
  <si>
    <t>121</t>
  </si>
  <si>
    <t>122</t>
  </si>
  <si>
    <t>GO:0098693</t>
  </si>
  <si>
    <t>regulation of synaptic vesicle cycle (GO:0098693)</t>
  </si>
  <si>
    <t>124</t>
  </si>
  <si>
    <t>HGNC:9153</t>
  </si>
  <si>
    <t>PNKD, MBL domain containing</t>
  </si>
  <si>
    <t>DYT8, PDC, DKFZp564N1362, FPD1, MR-1, BRP17, FKSG19, TAHCCP2, KIAA1184, KIPP1184, MGC31943, PKND1, MR-1S</t>
  </si>
  <si>
    <t>132</t>
  </si>
  <si>
    <t>HGNC:16235</t>
  </si>
  <si>
    <t>DnaJ heat shock protein family (Hsp40) member C5</t>
  </si>
  <si>
    <t>FLJ00118, FLJ13070, DNAJC5A</t>
  </si>
  <si>
    <t>149</t>
  </si>
  <si>
    <t>HGNC:14561</t>
  </si>
  <si>
    <t>Cdc42 guanine nucleotide exchange factor 9</t>
  </si>
  <si>
    <t>KIAA0424, PEM-2</t>
  </si>
  <si>
    <t>GO:0099572</t>
  </si>
  <si>
    <t>postsynaptic specialization (GO:0099572)</t>
  </si>
  <si>
    <t>155</t>
  </si>
  <si>
    <t>GO:0099150</t>
  </si>
  <si>
    <t>regulation of postsynaptic specialization assembly (GO:0099150)</t>
  </si>
  <si>
    <t>156</t>
  </si>
  <si>
    <t>157</t>
  </si>
  <si>
    <t>HGNC:20566</t>
  </si>
  <si>
    <t>synaptic vesicle glycoprotein 2A</t>
  </si>
  <si>
    <t>SV2, KIAA0736</t>
  </si>
  <si>
    <t>162</t>
  </si>
  <si>
    <t>HGNC:6234</t>
  </si>
  <si>
    <t>potassium voltage-gated channel subfamily C member 2</t>
  </si>
  <si>
    <t>Kv3.2</t>
  </si>
  <si>
    <t>GO:0099056</t>
  </si>
  <si>
    <t>integral component of presynaptic membrane (GO:0099056)</t>
  </si>
  <si>
    <t>170</t>
  </si>
  <si>
    <t>HGNC:9759</t>
  </si>
  <si>
    <t>RAB10, member RAS oncogene family</t>
  </si>
  <si>
    <t>193</t>
  </si>
  <si>
    <t>HGNC:16524</t>
  </si>
  <si>
    <t>RAB14, member RAS oncogene family</t>
  </si>
  <si>
    <t>FBP, RAB-14</t>
  </si>
  <si>
    <t>196</t>
  </si>
  <si>
    <t>HGNC:9788</t>
  </si>
  <si>
    <t>RAB7A, member RAS oncogene family</t>
  </si>
  <si>
    <t>204</t>
  </si>
  <si>
    <t>HGNC:4597</t>
  </si>
  <si>
    <t>glutamate metabotropic receptor 5</t>
  </si>
  <si>
    <t>MGLUR5, GPRC1E, mGlu5, PPP1R86</t>
  </si>
  <si>
    <t>217</t>
  </si>
  <si>
    <t>HGNC:17512</t>
  </si>
  <si>
    <t>homer scaffold protein 1</t>
  </si>
  <si>
    <t>Ves-1, SYN47, HOMER-1B</t>
  </si>
  <si>
    <t>GO:0014069</t>
  </si>
  <si>
    <t>postsynaptic density (GO:0014069)</t>
  </si>
  <si>
    <t>219</t>
  </si>
  <si>
    <t>HGNC:3338</t>
  </si>
  <si>
    <t>cortactin</t>
  </si>
  <si>
    <t>GO:0098871</t>
  </si>
  <si>
    <t>postsynaptic actin cytoskeleton (GO:0098871)</t>
  </si>
  <si>
    <t>223</t>
  </si>
  <si>
    <t>239</t>
  </si>
  <si>
    <t>253</t>
  </si>
  <si>
    <t>HGNC:9317</t>
  </si>
  <si>
    <t>protein phosphatase 3 regulatory subunit B, alpha</t>
  </si>
  <si>
    <t>CALNB1, CNB, CNB1</t>
  </si>
  <si>
    <t>GO:0099149</t>
  </si>
  <si>
    <t>regulation of postsynaptic neurotransmitter receptor endocytosis (GO:0099149)</t>
  </si>
  <si>
    <t>255</t>
  </si>
  <si>
    <t>HGNC:3388</t>
  </si>
  <si>
    <t>EPH receptor A4</t>
  </si>
  <si>
    <t>Hek8</t>
  </si>
  <si>
    <t>258</t>
  </si>
  <si>
    <t>259</t>
  </si>
  <si>
    <t>HGNC:30672</t>
  </si>
  <si>
    <t>synaptopodin</t>
  </si>
  <si>
    <t>KIAA1029</t>
  </si>
  <si>
    <t>GO:0097444</t>
  </si>
  <si>
    <t>spine apparatus (GO:0097444)</t>
  </si>
  <si>
    <t>264</t>
  </si>
  <si>
    <t>HGNC:12643</t>
  </si>
  <si>
    <t>vesicle associated membrane protein 2</t>
  </si>
  <si>
    <t>VAMP-2</t>
  </si>
  <si>
    <t>265</t>
  </si>
  <si>
    <t>GO:0099170</t>
  </si>
  <si>
    <t>postsynaptic modulation of chemical synaptic transmission (GO:0099170)</t>
  </si>
  <si>
    <t>266</t>
  </si>
  <si>
    <t>GO:0099566</t>
  </si>
  <si>
    <t>regulation of postsynaptic cytosolic calcium levels (GO:0099566)</t>
  </si>
  <si>
    <t>267</t>
  </si>
  <si>
    <t>HGNC:2363</t>
  </si>
  <si>
    <t>CRK like proto-oncogene, adaptor protein</t>
  </si>
  <si>
    <t>GO:0098890</t>
  </si>
  <si>
    <t>extrinsic component of postsynaptic membrane (GO:0098890)</t>
  </si>
  <si>
    <t>268</t>
  </si>
  <si>
    <t>GO:0098698</t>
  </si>
  <si>
    <t>postsynaptic specialization assembly (GO:0098698)</t>
  </si>
  <si>
    <t>269</t>
  </si>
  <si>
    <t>HGNC:8016</t>
  </si>
  <si>
    <t>N-ethylmaleimide sensitive factor, vesicle fusing ATPase</t>
  </si>
  <si>
    <t>SKD2, SEC18</t>
  </si>
  <si>
    <t>272</t>
  </si>
  <si>
    <t>GO:0099026</t>
  </si>
  <si>
    <t>anchored component of presynaptic membrane (GO:0099026)</t>
  </si>
  <si>
    <t>274</t>
  </si>
  <si>
    <t>275</t>
  </si>
  <si>
    <t>HGNC:3227</t>
  </si>
  <si>
    <t>ephrin B2</t>
  </si>
  <si>
    <t>LERK5, Htk-L, HTKL, MGC126226, MGC126227, MGC126228</t>
  </si>
  <si>
    <t>GO:0099072</t>
  </si>
  <si>
    <t>regulation of postsynaptic membrane neurotransmitter receptor levels (GO:0099072)</t>
  </si>
  <si>
    <t>279</t>
  </si>
  <si>
    <t>HGNC:6264</t>
  </si>
  <si>
    <t>potassium voltage-gated channel subfamily J member 3</t>
  </si>
  <si>
    <t>Kir3.1, GIRK1, KGA</t>
  </si>
  <si>
    <t>284</t>
  </si>
  <si>
    <t>HGNC:6270</t>
  </si>
  <si>
    <t>potassium voltage-gated channel subfamily J member 9</t>
  </si>
  <si>
    <t>Kir3.3, GIRK3</t>
  </si>
  <si>
    <t>286</t>
  </si>
  <si>
    <t>291</t>
  </si>
  <si>
    <t>HGNC:1473</t>
  </si>
  <si>
    <t>calnexin</t>
  </si>
  <si>
    <t>CNX, IP90, P90</t>
  </si>
  <si>
    <t>GO:0048488</t>
  </si>
  <si>
    <t>synaptic vesicle endocytosis (GO:0048488)</t>
  </si>
  <si>
    <t>296</t>
  </si>
  <si>
    <t>GO:0098883</t>
  </si>
  <si>
    <t>synapse disassembly (GO:0098883)</t>
  </si>
  <si>
    <t>301</t>
  </si>
  <si>
    <t>HGNC:7954</t>
  </si>
  <si>
    <t>neuronal pentraxin receptor</t>
  </si>
  <si>
    <t>311</t>
  </si>
  <si>
    <t>313</t>
  </si>
  <si>
    <t>HGNC:30386</t>
  </si>
  <si>
    <t>secretory carrier membrane protein 5</t>
  </si>
  <si>
    <t>MGC24969</t>
  </si>
  <si>
    <t>GO:1900242</t>
  </si>
  <si>
    <t>regulation of synaptic vesicle endocytosis (GO:1900242)</t>
  </si>
  <si>
    <t>316</t>
  </si>
  <si>
    <t>HGNC:11494</t>
  </si>
  <si>
    <t>synapsin I</t>
  </si>
  <si>
    <t>318</t>
  </si>
  <si>
    <t>HGNC:232</t>
  </si>
  <si>
    <t>adenylate cyclase 1</t>
  </si>
  <si>
    <t>AC1</t>
  </si>
  <si>
    <t>321</t>
  </si>
  <si>
    <t>GO:0099171</t>
  </si>
  <si>
    <t>presynaptic modulation of chemical synaptic transmission (GO:0099171)</t>
  </si>
  <si>
    <t>324</t>
  </si>
  <si>
    <t>GO:0050807</t>
  </si>
  <si>
    <t>regulation of synapse organization (GO:0050807)</t>
  </si>
  <si>
    <t>327</t>
  </si>
  <si>
    <t>HGNC:947</t>
  </si>
  <si>
    <t>BAI1 associated protein 2</t>
  </si>
  <si>
    <t>BAP2, IRSp53</t>
  </si>
  <si>
    <t>337</t>
  </si>
  <si>
    <t>338</t>
  </si>
  <si>
    <t>341</t>
  </si>
  <si>
    <t>GO:0099054</t>
  </si>
  <si>
    <t>presynapse assembly (GO:0099054)</t>
  </si>
  <si>
    <t>343</t>
  </si>
  <si>
    <t>HGNC:1399</t>
  </si>
  <si>
    <t>calcium voltage-gated channel auxiliary subunit alpha2delta 1</t>
  </si>
  <si>
    <t>lncRNA-N3</t>
  </si>
  <si>
    <t>GO:0099029</t>
  </si>
  <si>
    <t>anchored component of presynaptic active zone membrane (GO:0099029)</t>
  </si>
  <si>
    <t>344</t>
  </si>
  <si>
    <t>HGNC:3014</t>
  </si>
  <si>
    <t>dihydropyrimidinase like 2</t>
  </si>
  <si>
    <t>DRP-2, DHPRP2, CRMP2, DRP2</t>
  </si>
  <si>
    <t>GO:0098793</t>
  </si>
  <si>
    <t>presynapse (GO:0098793)</t>
  </si>
  <si>
    <t>347</t>
  </si>
  <si>
    <t>GO:0097091</t>
  </si>
  <si>
    <t>synaptic vesicle clustering (GO:0097091)</t>
  </si>
  <si>
    <t>356</t>
  </si>
  <si>
    <t>HGNC:1401</t>
  </si>
  <si>
    <t>calcium voltage-gated channel auxiliary subunit beta 1</t>
  </si>
  <si>
    <t>363</t>
  </si>
  <si>
    <t>HGNC:2021</t>
  </si>
  <si>
    <t>chloride voltage-gated channel 3</t>
  </si>
  <si>
    <t>CLC3, ClC-3</t>
  </si>
  <si>
    <t>GO:0030285</t>
  </si>
  <si>
    <t>integral component of synaptic vesicle membrane (GO:0030285)</t>
  </si>
  <si>
    <t>366</t>
  </si>
  <si>
    <t>GO:0097401</t>
  </si>
  <si>
    <t>synaptic vesicle proton loading (GO:0097401)</t>
  </si>
  <si>
    <t>377</t>
  </si>
  <si>
    <t>381</t>
  </si>
  <si>
    <t>HGNC:1388</t>
  </si>
  <si>
    <t>calcium voltage-gated channel subunit alpha1 A</t>
  </si>
  <si>
    <t>Cav2.1, EA2, APCA, HPCA, FHM</t>
  </si>
  <si>
    <t>GO:0099059</t>
  </si>
  <si>
    <t>integral component of presynaptic active zone membrane (GO:0099059)</t>
  </si>
  <si>
    <t>384</t>
  </si>
  <si>
    <t>HGNC:801</t>
  </si>
  <si>
    <t>ATPase Na+/K+ transporting subunit alpha 3</t>
  </si>
  <si>
    <t>389</t>
  </si>
  <si>
    <t>390</t>
  </si>
  <si>
    <t>391</t>
  </si>
  <si>
    <t>401</t>
  </si>
  <si>
    <t>HGNC:132</t>
  </si>
  <si>
    <t>actin beta</t>
  </si>
  <si>
    <t>409</t>
  </si>
  <si>
    <t>410</t>
  </si>
  <si>
    <t>GO:0099626</t>
  </si>
  <si>
    <t>voltage-gated calcium channel activity involved in regulation of presynaptic cytosolic calcium levels (GO:0099626)</t>
  </si>
  <si>
    <t>411</t>
  </si>
  <si>
    <t>HGNC:1775</t>
  </si>
  <si>
    <t>cyclin dependent kinase 5 regulatory subunit 1</t>
  </si>
  <si>
    <t>p35nck5a, Nck5a, p35</t>
  </si>
  <si>
    <t>418</t>
  </si>
  <si>
    <t>HGNC:144</t>
  </si>
  <si>
    <t>actin gamma 1</t>
  </si>
  <si>
    <t>GO:0099143</t>
  </si>
  <si>
    <t>presynaptic actin cytoskeleton (GO:0099143)</t>
  </si>
  <si>
    <t>419</t>
  </si>
  <si>
    <t>HGNC:11411</t>
  </si>
  <si>
    <t>cyclin dependent kinase like 5</t>
  </si>
  <si>
    <t>EIEE2, CFAP247</t>
  </si>
  <si>
    <t>GO:0099092</t>
  </si>
  <si>
    <t>postsynaptic density, intracellular component (GO:0099092)</t>
  </si>
  <si>
    <t>420</t>
  </si>
  <si>
    <t>HGNC:9392</t>
  </si>
  <si>
    <t>protein kinase cAMP-dependent type II regulatory subunit beta</t>
  </si>
  <si>
    <t>GO:0098794</t>
  </si>
  <si>
    <t>postsynapse (GO:0098794)</t>
  </si>
  <si>
    <t>436</t>
  </si>
  <si>
    <t>HGNC:9390</t>
  </si>
  <si>
    <t>protein kinase cAMP-dependent type I regulatory subunit beta</t>
  </si>
  <si>
    <t>GO:0050804</t>
  </si>
  <si>
    <t>modulation of chemical synaptic transmission (GO:0050804)</t>
  </si>
  <si>
    <t>437</t>
  </si>
  <si>
    <t>438</t>
  </si>
  <si>
    <t>439</t>
  </si>
  <si>
    <t>441</t>
  </si>
  <si>
    <t>GO:0099025</t>
  </si>
  <si>
    <t>anchored component of postsynaptic membrane (GO:0099025)</t>
  </si>
  <si>
    <t>464</t>
  </si>
  <si>
    <t>471</t>
  </si>
  <si>
    <t>HGNC:12666</t>
  </si>
  <si>
    <t>valosin containing protein</t>
  </si>
  <si>
    <t>IBMPFD, p97, CDC48, TERA</t>
  </si>
  <si>
    <t>484</t>
  </si>
  <si>
    <t>HGNC:329</t>
  </si>
  <si>
    <t>agrin</t>
  </si>
  <si>
    <t>GO:0098965</t>
  </si>
  <si>
    <t>extracellular matrix of synaptic cleft (GO:0098965)</t>
  </si>
  <si>
    <t>486</t>
  </si>
  <si>
    <t>488</t>
  </si>
  <si>
    <t>HGNC:1426</t>
  </si>
  <si>
    <t>calcium dependent secretion activator</t>
  </si>
  <si>
    <t>CAPS, KIAA1121, CAPS1, UNC-31</t>
  </si>
  <si>
    <t>491</t>
  </si>
  <si>
    <t>GO:0099525</t>
  </si>
  <si>
    <t>presynaptic dense core vesicle exocytosis (GO:0099525)</t>
  </si>
  <si>
    <t>493</t>
  </si>
  <si>
    <t>494</t>
  </si>
  <si>
    <t>HGNC:8592</t>
  </si>
  <si>
    <t>p21 (RAC1) activated kinase 3</t>
  </si>
  <si>
    <t>hPAK3, bPAK</t>
  </si>
  <si>
    <t>502</t>
  </si>
  <si>
    <t>HGNC:11497</t>
  </si>
  <si>
    <t>synaptic Ras GTPase activating protein 1</t>
  </si>
  <si>
    <t>SYNGAP, RASA5, KIAA1938</t>
  </si>
  <si>
    <t>519</t>
  </si>
  <si>
    <t>HGNC:14295</t>
  </si>
  <si>
    <t>SH3 and multiple ankyrin repeat domains 2</t>
  </si>
  <si>
    <t>CTTNBP1, ProSAP1, SHANK, SPANK-3</t>
  </si>
  <si>
    <t>522</t>
  </si>
  <si>
    <t>HGNC:8988</t>
  </si>
  <si>
    <t>peptidylprolyl cis/trans isomerase, NIMA-interacting 1</t>
  </si>
  <si>
    <t>dod</t>
  </si>
  <si>
    <t>527</t>
  </si>
  <si>
    <t>HGNC:10588</t>
  </si>
  <si>
    <t>sodium voltage-gated channel alpha subunit 2</t>
  </si>
  <si>
    <t>Nav1.2, HBSCII, HBSCI</t>
  </si>
  <si>
    <t>531</t>
  </si>
  <si>
    <t>HGNC:18957</t>
  </si>
  <si>
    <t>membrane associated guanylate kinase, WW and PDZ domain containing 2</t>
  </si>
  <si>
    <t>AIP1, ARIP1, KIAA0705, ACVRIP1, MAGI-2</t>
  </si>
  <si>
    <t>541</t>
  </si>
  <si>
    <t>542</t>
  </si>
  <si>
    <t>HGNC:10596</t>
  </si>
  <si>
    <t>sodium voltage-gated channel alpha subunit 8</t>
  </si>
  <si>
    <t>Nav1.6, NaCh6, PN4, CerIII, CIAT</t>
  </si>
  <si>
    <t>546</t>
  </si>
  <si>
    <t>547</t>
  </si>
  <si>
    <t>549</t>
  </si>
  <si>
    <t>550</t>
  </si>
  <si>
    <t>HGNC:23150</t>
  </si>
  <si>
    <t>unc-13 homolog A</t>
  </si>
  <si>
    <t>KIAA1032, Munc13-1</t>
  </si>
  <si>
    <t>GO:0048786</t>
  </si>
  <si>
    <t>presynaptic active zone (GO:0048786)</t>
  </si>
  <si>
    <t>555</t>
  </si>
  <si>
    <t>GO:0098674</t>
  </si>
  <si>
    <t>extrinsic component of neuronal dense core vesicle membrane (GO:0098674)</t>
  </si>
  <si>
    <t>557</t>
  </si>
  <si>
    <t>559</t>
  </si>
  <si>
    <t>HGNC:16704</t>
  </si>
  <si>
    <t>solute carrier family 17 member 7</t>
  </si>
  <si>
    <t>BNPI, VGLUT1</t>
  </si>
  <si>
    <t>GO:0098700</t>
  </si>
  <si>
    <t>synaptic vesicle neurotransmitter loading (GO:0098700)</t>
  </si>
  <si>
    <t>564</t>
  </si>
  <si>
    <t>HGNC:2309</t>
  </si>
  <si>
    <t>complexin 1</t>
  </si>
  <si>
    <t>CPX-I</t>
  </si>
  <si>
    <t>575</t>
  </si>
  <si>
    <t>HGNC:2310</t>
  </si>
  <si>
    <t>complexin 2</t>
  </si>
  <si>
    <t>CPX-2, DKFZp547D155</t>
  </si>
  <si>
    <t>576</t>
  </si>
  <si>
    <t>GO:0099145</t>
  </si>
  <si>
    <t>regulation of exocytic insertion of neurotransmitter receptor to postsynaptic membrane (GO:0099145)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HGNC:3287</t>
  </si>
  <si>
    <t>eukaryotic translation initiation factor 4E</t>
  </si>
  <si>
    <t>EIF4E1</t>
  </si>
  <si>
    <t>588</t>
  </si>
  <si>
    <t>GO:0099578</t>
  </si>
  <si>
    <t>regulation of translation at postsynapse, modulating synaptic transmission (GO:0099578)</t>
  </si>
  <si>
    <t>592</t>
  </si>
  <si>
    <t>HGNC:471</t>
  </si>
  <si>
    <t>amphiphysin</t>
  </si>
  <si>
    <t>GO:0098850</t>
  </si>
  <si>
    <t>extrinsic component of synaptic vesicle membrane (GO:0098850)</t>
  </si>
  <si>
    <t>645</t>
  </si>
  <si>
    <t>HGNC:31399</t>
  </si>
  <si>
    <t>solute carrier family 6 member 17</t>
  </si>
  <si>
    <t>660</t>
  </si>
  <si>
    <t>HGNC:10831</t>
  </si>
  <si>
    <t>SH3 domain containing GRB2 like 2, endophilin A1</t>
  </si>
  <si>
    <t>SH3P4, SH3D2A, CNSA2, EEN-B1</t>
  </si>
  <si>
    <t>666</t>
  </si>
  <si>
    <t>HGNC:2972</t>
  </si>
  <si>
    <t>dynamin 1</t>
  </si>
  <si>
    <t>670</t>
  </si>
  <si>
    <t>671</t>
  </si>
  <si>
    <t>HGNC:370</t>
  </si>
  <si>
    <t>A-kinase anchoring protein 12</t>
  </si>
  <si>
    <t>AKAP250, SSeCKS</t>
  </si>
  <si>
    <t>686</t>
  </si>
  <si>
    <t>SYNGO:catabolic_postsynapse_regulation</t>
  </si>
  <si>
    <t>regulation of protein catabolic process at postsynapse</t>
  </si>
  <si>
    <t>697</t>
  </si>
  <si>
    <t>HGNC:11503</t>
  </si>
  <si>
    <t>synaptojanin 1</t>
  </si>
  <si>
    <t>INPP5G, PARK20</t>
  </si>
  <si>
    <t>GO:0016191</t>
  </si>
  <si>
    <t>synaptic vesicle uncoating (GO:0016191)</t>
  </si>
  <si>
    <t>701</t>
  </si>
  <si>
    <t>HGNC:14986</t>
  </si>
  <si>
    <t>synaptosome associated protein 91</t>
  </si>
  <si>
    <t>KIAA0656, AP180, CALM</t>
  </si>
  <si>
    <t>702</t>
  </si>
  <si>
    <t>705</t>
  </si>
  <si>
    <t>706</t>
  </si>
  <si>
    <t>HGNC:3953</t>
  </si>
  <si>
    <t>neuronal calcium sensor 1</t>
  </si>
  <si>
    <t>NCS-1</t>
  </si>
  <si>
    <t>707</t>
  </si>
  <si>
    <t>708</t>
  </si>
  <si>
    <t>709</t>
  </si>
  <si>
    <t>HGNC:15751</t>
  </si>
  <si>
    <t>NSF attachment protein beta</t>
  </si>
  <si>
    <t>SNAP-BETA, SNAPB</t>
  </si>
  <si>
    <t>GO:0010807</t>
  </si>
  <si>
    <t>regulation of synaptic vesicle priming (GO:0010807)</t>
  </si>
  <si>
    <t>717</t>
  </si>
  <si>
    <t>719</t>
  </si>
  <si>
    <t>726</t>
  </si>
  <si>
    <t>HGNC:26953</t>
  </si>
  <si>
    <t>FLJ21404, FSA, KIAA1371, Tweek</t>
  </si>
  <si>
    <t>729</t>
  </si>
  <si>
    <t>HGNC:4030</t>
  </si>
  <si>
    <t>FXYD domain containing ion transport regulator 6</t>
  </si>
  <si>
    <t>730</t>
  </si>
  <si>
    <t>731</t>
  </si>
  <si>
    <t>HGNC:8570</t>
  </si>
  <si>
    <t>protein kinase C and casein kinase substrate in neurons 1</t>
  </si>
  <si>
    <t>SDPI</t>
  </si>
  <si>
    <t>735</t>
  </si>
  <si>
    <t>HGNC:16062</t>
  </si>
  <si>
    <t>CREB regulated transcription coactivator 1</t>
  </si>
  <si>
    <t>KIAA0616, FLJ14027, TORC1</t>
  </si>
  <si>
    <t>758</t>
  </si>
  <si>
    <t>GO:0098885</t>
  </si>
  <si>
    <t>modification of postsynaptic actin cytoskeleton (GO:0098885)</t>
  </si>
  <si>
    <t>766</t>
  </si>
  <si>
    <t>HGNC:11055</t>
  </si>
  <si>
    <t>solute carrier family 6 member 8</t>
  </si>
  <si>
    <t>CRTR, CT1</t>
  </si>
  <si>
    <t>774</t>
  </si>
  <si>
    <t>HGNC:11953</t>
  </si>
  <si>
    <t>tenascin R</t>
  </si>
  <si>
    <t>GO:0098966</t>
  </si>
  <si>
    <t>perisynaptic extracellular matrix (GO:0098966)</t>
  </si>
  <si>
    <t>778</t>
  </si>
  <si>
    <t>HGNC:2159</t>
  </si>
  <si>
    <t>cannabinoid receptor 1</t>
  </si>
  <si>
    <t>CB1K5, CB-R, CB1, CANN6, CB1A</t>
  </si>
  <si>
    <t>SYNGO:presyn_regulationATPmetabolic</t>
  </si>
  <si>
    <t>regulation of ATP metabolic process in the presynapse</t>
  </si>
  <si>
    <t>795</t>
  </si>
  <si>
    <t>HGNC:8882</t>
  </si>
  <si>
    <t>profilin 2</t>
  </si>
  <si>
    <t>800</t>
  </si>
  <si>
    <t>801</t>
  </si>
  <si>
    <t>807</t>
  </si>
  <si>
    <t>GO:0099509</t>
  </si>
  <si>
    <t>regulation of presynaptic cytosolic calcium levels (GO:0099509)</t>
  </si>
  <si>
    <t>808</t>
  </si>
  <si>
    <t>811</t>
  </si>
  <si>
    <t>815</t>
  </si>
  <si>
    <t>GO:0098973</t>
  </si>
  <si>
    <t>structural constituent of postsynaptic actin cytoskeleton (GO:0098973)</t>
  </si>
  <si>
    <t>816</t>
  </si>
  <si>
    <t>818</t>
  </si>
  <si>
    <t>822</t>
  </si>
  <si>
    <t>HGNC:11068</t>
  </si>
  <si>
    <t>solute carrier family 8 member A1</t>
  </si>
  <si>
    <t>841</t>
  </si>
  <si>
    <t>HGNC:11069</t>
  </si>
  <si>
    <t>solute carrier family 8 member A2</t>
  </si>
  <si>
    <t>NCX2, KIAA1087</t>
  </si>
  <si>
    <t>842</t>
  </si>
  <si>
    <t>HGNC:9681</t>
  </si>
  <si>
    <t>protein tyrosine phosphatase, receptor type S</t>
  </si>
  <si>
    <t>844</t>
  </si>
  <si>
    <t>GO:0099645</t>
  </si>
  <si>
    <t>neurotransmitter receptor localization to postsynaptic specialization membrane (GO:0099645)</t>
  </si>
  <si>
    <t>849</t>
  </si>
  <si>
    <t>HGNC:579</t>
  </si>
  <si>
    <t>amyloid beta precursor protein binding family A member 2</t>
  </si>
  <si>
    <t>D15S1518E, LIN-10, MGC:14091, HsT16821</t>
  </si>
  <si>
    <t>871</t>
  </si>
  <si>
    <t>HGNC:581</t>
  </si>
  <si>
    <t>amyloid beta precursor protein binding family B member 1</t>
  </si>
  <si>
    <t>Fe65</t>
  </si>
  <si>
    <t>880</t>
  </si>
  <si>
    <t>HGNC:1460</t>
  </si>
  <si>
    <t>calcium/calmodulin dependent protein kinase II alpha</t>
  </si>
  <si>
    <t>KIAA0968, CaMKIINalpha</t>
  </si>
  <si>
    <t>886</t>
  </si>
  <si>
    <t>887</t>
  </si>
  <si>
    <t>HGNC:1461</t>
  </si>
  <si>
    <t>calcium/calmodulin dependent protein kinase II beta</t>
  </si>
  <si>
    <t>CAM2, CAMK2</t>
  </si>
  <si>
    <t>888</t>
  </si>
  <si>
    <t>889</t>
  </si>
  <si>
    <t>HGNC:8010</t>
  </si>
  <si>
    <t>neurexin 3</t>
  </si>
  <si>
    <t>KIAA0743</t>
  </si>
  <si>
    <t>896</t>
  </si>
  <si>
    <t>897</t>
  </si>
  <si>
    <t>904</t>
  </si>
  <si>
    <t>905</t>
  </si>
  <si>
    <t>HGNC:9298</t>
  </si>
  <si>
    <t>protein phosphatase 1 regulatory subunit 9B</t>
  </si>
  <si>
    <t>Spn, SPINO</t>
  </si>
  <si>
    <t>914</t>
  </si>
  <si>
    <t>HGNC:1464</t>
  </si>
  <si>
    <t>calcium/calmodulin dependent protein kinase IV</t>
  </si>
  <si>
    <t>CaMK-GR</t>
  </si>
  <si>
    <t>924</t>
  </si>
  <si>
    <t>HGNC:9246</t>
  </si>
  <si>
    <t>PTPRF interacting protein alpha 2</t>
  </si>
  <si>
    <t>GO:0045202</t>
  </si>
  <si>
    <t>synapse (GO:0045202)</t>
  </si>
  <si>
    <t>931</t>
  </si>
  <si>
    <t>HGNC:9248</t>
  </si>
  <si>
    <t>PTPRF interacting protein alpha 4</t>
  </si>
  <si>
    <t>933</t>
  </si>
  <si>
    <t>935</t>
  </si>
  <si>
    <t>GO:0099181</t>
  </si>
  <si>
    <t>structural constituent of presynapse (GO:0099181)</t>
  </si>
  <si>
    <t>936</t>
  </si>
  <si>
    <t>HGNC:15917</t>
  </si>
  <si>
    <t>phospholipase C beta 1</t>
  </si>
  <si>
    <t>KIAA0581, PLC-I, PLC154</t>
  </si>
  <si>
    <t>GO:0099178</t>
  </si>
  <si>
    <t>regulation of retrograde trans-synaptic signaling by endocanabinoid (GO:0099178)</t>
  </si>
  <si>
    <t>940</t>
  </si>
  <si>
    <t>941</t>
  </si>
  <si>
    <t>HGNC:2171</t>
  </si>
  <si>
    <t>contactin 1</t>
  </si>
  <si>
    <t>F3, GP135</t>
  </si>
  <si>
    <t>945</t>
  </si>
  <si>
    <t>946</t>
  </si>
  <si>
    <t>947</t>
  </si>
  <si>
    <t>955</t>
  </si>
  <si>
    <t>972</t>
  </si>
  <si>
    <t>HGNC:1950</t>
  </si>
  <si>
    <t>cholinergic receptor muscarinic 1</t>
  </si>
  <si>
    <t>978</t>
  </si>
  <si>
    <t>GO:0099148</t>
  </si>
  <si>
    <t>regulation of synaptic vesicle docking (GO:0099148)</t>
  </si>
  <si>
    <t>981</t>
  </si>
  <si>
    <t>HGNC:7602</t>
  </si>
  <si>
    <t>myosin VA</t>
  </si>
  <si>
    <t>MYO5, GS1, MYR12</t>
  </si>
  <si>
    <t>984</t>
  </si>
  <si>
    <t>995</t>
  </si>
  <si>
    <t>HGNC:2514</t>
  </si>
  <si>
    <t>catenin beta 1</t>
  </si>
  <si>
    <t>beta-catenin, armadillo</t>
  </si>
  <si>
    <t>999</t>
  </si>
  <si>
    <t>1000</t>
  </si>
  <si>
    <t>1001</t>
  </si>
  <si>
    <t>HGNC:11220</t>
  </si>
  <si>
    <t>SPARC like 1</t>
  </si>
  <si>
    <t>MAST9</t>
  </si>
  <si>
    <t>1003</t>
  </si>
  <si>
    <t>GO:0099560</t>
  </si>
  <si>
    <t>synapse adhesion between pre- and post-synapse (GO:0099560)</t>
  </si>
  <si>
    <t>1004</t>
  </si>
  <si>
    <t>1005</t>
  </si>
  <si>
    <t>HGNC:262</t>
  </si>
  <si>
    <t>adenosine A1 receptor</t>
  </si>
  <si>
    <t>RDC7</t>
  </si>
  <si>
    <t>1006</t>
  </si>
  <si>
    <t>1007</t>
  </si>
  <si>
    <t>HGNC:20973</t>
  </si>
  <si>
    <t>adhesion G protein-coupled receptor L1</t>
  </si>
  <si>
    <t>KIAA0821, CIRL1, LEC2</t>
  </si>
  <si>
    <t>1012</t>
  </si>
  <si>
    <t>HGNC:564</t>
  </si>
  <si>
    <t>adaptor related protein complex 2 subunit mu 1</t>
  </si>
  <si>
    <t>AP50, mu2</t>
  </si>
  <si>
    <t>1020</t>
  </si>
  <si>
    <t>1037</t>
  </si>
  <si>
    <t>HGNC:20974</t>
  </si>
  <si>
    <t>adhesion G protein-coupled receptor L3</t>
  </si>
  <si>
    <t>KIAA0768, LEC3</t>
  </si>
  <si>
    <t>GO:0050808</t>
  </si>
  <si>
    <t>synapse organization (GO:0050808)</t>
  </si>
  <si>
    <t>1044</t>
  </si>
  <si>
    <t>HGNC:11138</t>
  </si>
  <si>
    <t>synuclein alpha</t>
  </si>
  <si>
    <t>NACP, PD1</t>
  </si>
  <si>
    <t>GO:0030672</t>
  </si>
  <si>
    <t>synaptic vesicle membrane (GO:0030672)</t>
  </si>
  <si>
    <t>1047</t>
  </si>
  <si>
    <t>HGNC:1759</t>
  </si>
  <si>
    <t>cadherin 2</t>
  </si>
  <si>
    <t>CDHN, CD325</t>
  </si>
  <si>
    <t>1059</t>
  </si>
  <si>
    <t>GO:0098921</t>
  </si>
  <si>
    <t>retrograde trans-synaptic signaling by endocannabinoid (GO:0098921)</t>
  </si>
  <si>
    <t>1066</t>
  </si>
  <si>
    <t>HGNC:14267</t>
  </si>
  <si>
    <t>protocadherin 17</t>
  </si>
  <si>
    <t>PCDH68, PCH68</t>
  </si>
  <si>
    <t>1084</t>
  </si>
  <si>
    <t>HGNC:19665</t>
  </si>
  <si>
    <t>syntaxin binding protein 5</t>
  </si>
  <si>
    <t>tomosyn, LLGL3</t>
  </si>
  <si>
    <t>1138</t>
  </si>
  <si>
    <t>HGNC:11276</t>
  </si>
  <si>
    <t>spectrin beta, non-erythrocytic 2</t>
  </si>
  <si>
    <t>1140</t>
  </si>
  <si>
    <t>1141</t>
  </si>
  <si>
    <t>1142</t>
  </si>
  <si>
    <t>HGNC:11512</t>
  </si>
  <si>
    <t>synaptotagmin 4</t>
  </si>
  <si>
    <t>KIAA1342, HsT1192</t>
  </si>
  <si>
    <t>GO:0099066</t>
  </si>
  <si>
    <t>integral component of neuronal dense core vesicle membrane (GO:0099066)</t>
  </si>
  <si>
    <t>1147</t>
  </si>
  <si>
    <t>1148</t>
  </si>
  <si>
    <t>HGNC:11495</t>
  </si>
  <si>
    <t>synapsin II</t>
  </si>
  <si>
    <t>SYNII, SYNIIa, SYNIIb</t>
  </si>
  <si>
    <t>1158</t>
  </si>
  <si>
    <t>HGNC:11433</t>
  </si>
  <si>
    <t>syntaxin 1A</t>
  </si>
  <si>
    <t>HPC-1, p35-1</t>
  </si>
  <si>
    <t>1162</t>
  </si>
  <si>
    <t>1163</t>
  </si>
  <si>
    <t>HGNC:11498</t>
  </si>
  <si>
    <t>synaptogyrin 1</t>
  </si>
  <si>
    <t>1165</t>
  </si>
  <si>
    <t>HGNC:3419</t>
  </si>
  <si>
    <t>epidermal growth factor receptor pathway substrate 15</t>
  </si>
  <si>
    <t>AF-1P, MLLT5</t>
  </si>
  <si>
    <t>1176</t>
  </si>
  <si>
    <t>GO:0150035</t>
  </si>
  <si>
    <t>regulation of trans-synaptic signaling by BDNF, modulating synaptic transmission (GO:0150035)</t>
  </si>
  <si>
    <t>1184</t>
  </si>
  <si>
    <t>HGNC:4328</t>
  </si>
  <si>
    <t>glycine receptor alpha 3</t>
  </si>
  <si>
    <t>1188</t>
  </si>
  <si>
    <t>HGNC:4572</t>
  </si>
  <si>
    <t>glutamate ionotropic receptor AMPA type subunit 2</t>
  </si>
  <si>
    <t>GluA2, GLURB</t>
  </si>
  <si>
    <t>1194</t>
  </si>
  <si>
    <t>HGNC:4574</t>
  </si>
  <si>
    <t>glutamate ionotropic receptor AMPA type subunit 4</t>
  </si>
  <si>
    <t>GluA4, GLURD</t>
  </si>
  <si>
    <t>1204</t>
  </si>
  <si>
    <t>1206</t>
  </si>
  <si>
    <t>HGNC:30669</t>
  </si>
  <si>
    <t>synaptosome associated protein 47</t>
  </si>
  <si>
    <t>SVAP1, SNAP-47</t>
  </si>
  <si>
    <t>1211</t>
  </si>
  <si>
    <t>1247</t>
  </si>
  <si>
    <t>HGNC:18539</t>
  </si>
  <si>
    <t>syntaxin 1B</t>
  </si>
  <si>
    <t>1248</t>
  </si>
  <si>
    <t>HGNC:4077</t>
  </si>
  <si>
    <t>gamma-aminobutyric acid type A receptor alpha3 subunit</t>
  </si>
  <si>
    <t>GO:0099060</t>
  </si>
  <si>
    <t>integral component of postsynaptic specialization membrane (GO:0099060)</t>
  </si>
  <si>
    <t>1249</t>
  </si>
  <si>
    <t>HGNC:4070</t>
  </si>
  <si>
    <t>gamma-aminobutyric acid type B receptor subunit 1</t>
  </si>
  <si>
    <t>hGB1a, GPRC3A</t>
  </si>
  <si>
    <t>1251</t>
  </si>
  <si>
    <t>1252</t>
  </si>
  <si>
    <t>1254</t>
  </si>
  <si>
    <t>GO:0099161</t>
  </si>
  <si>
    <t>regulation of presynaptic dense core vesicle exocytosis (GO:0099161)</t>
  </si>
  <si>
    <t>1259</t>
  </si>
  <si>
    <t>GO:0099504</t>
  </si>
  <si>
    <t>synaptic vesicle cycle (GO:0099504)</t>
  </si>
  <si>
    <t>1260</t>
  </si>
  <si>
    <t>HGNC:4079</t>
  </si>
  <si>
    <t>gamma-aminobutyric acid type A receptor alpha5 subunit</t>
  </si>
  <si>
    <t>1263</t>
  </si>
  <si>
    <t>1264</t>
  </si>
  <si>
    <t>HGNC:4081</t>
  </si>
  <si>
    <t>gamma-aminobutyric acid type A receptor beta1 subunit</t>
  </si>
  <si>
    <t>1274</t>
  </si>
  <si>
    <t>1275</t>
  </si>
  <si>
    <t>HGNC:4082</t>
  </si>
  <si>
    <t>gamma-aminobutyric acid type A receptor beta2 subunit</t>
  </si>
  <si>
    <t>1276</t>
  </si>
  <si>
    <t>1277</t>
  </si>
  <si>
    <t>GO:0099175</t>
  </si>
  <si>
    <t>regulation of postsynapse organization (GO:0099175)</t>
  </si>
  <si>
    <t>1278</t>
  </si>
  <si>
    <t>HGNC:7739</t>
  </si>
  <si>
    <t>neurofilament light</t>
  </si>
  <si>
    <t>NFL, CMT1F, CMT2E, NF68, PPP1R110</t>
  </si>
  <si>
    <t>GO:0099160</t>
  </si>
  <si>
    <t>postsynaptic intermediate filament cytoskeleton (GO:0099160)</t>
  </si>
  <si>
    <t>1288</t>
  </si>
  <si>
    <t>HGNC:29843</t>
  </si>
  <si>
    <t>NMDA receptor synaptonuclear signaling and neuronal migration factor</t>
  </si>
  <si>
    <t>1293</t>
  </si>
  <si>
    <t>HGNC:4075</t>
  </si>
  <si>
    <t>gamma-aminobutyric acid type A receptor alpha1 subunit</t>
  </si>
  <si>
    <t>EJM5</t>
  </si>
  <si>
    <t>1301</t>
  </si>
  <si>
    <t>HGNC:11514</t>
  </si>
  <si>
    <t>synaptotagmin 7</t>
  </si>
  <si>
    <t>IPCA-7, SYT-VII, MGC150517</t>
  </si>
  <si>
    <t>1314</t>
  </si>
  <si>
    <t>1322</t>
  </si>
  <si>
    <t>1323</t>
  </si>
  <si>
    <t>1329</t>
  </si>
  <si>
    <t>HGNC:21747</t>
  </si>
  <si>
    <t>cytoplasmic polyadenylation element binding protein 4</t>
  </si>
  <si>
    <t>KIAA1673</t>
  </si>
  <si>
    <t>1345</t>
  </si>
  <si>
    <t>HGNC:9314</t>
  </si>
  <si>
    <t>protein phosphatase 3 catalytic subunit alpha</t>
  </si>
  <si>
    <t>CNA1, PPP2B</t>
  </si>
  <si>
    <t>1346</t>
  </si>
  <si>
    <t>HGNC:4585</t>
  </si>
  <si>
    <t>glutamate ionotropic receptor NMDA type subunit 2A</t>
  </si>
  <si>
    <t>GluN2A</t>
  </si>
  <si>
    <t>1349</t>
  </si>
  <si>
    <t>HGNC:4586</t>
  </si>
  <si>
    <t>glutamate ionotropic receptor NMDA type subunit 2B</t>
  </si>
  <si>
    <t>GluN2B</t>
  </si>
  <si>
    <t>1350</t>
  </si>
  <si>
    <t>1355</t>
  </si>
  <si>
    <t>1357</t>
  </si>
  <si>
    <t>HGNC:16937</t>
  </si>
  <si>
    <t>ADP ribosylation factor like GTPase 6 interacting protein 5</t>
  </si>
  <si>
    <t>PRAF3, JWA, GTRAP3-18, DERP11, HSPC127, Yip6b</t>
  </si>
  <si>
    <t>GO:0051580</t>
  </si>
  <si>
    <t>regulation of neurotransmitter uptake (GO:0051580)</t>
  </si>
  <si>
    <t>1358</t>
  </si>
  <si>
    <t>GO:0098894</t>
  </si>
  <si>
    <t>extrinsic component of presynaptic endocytic zone membrane (GO:0098894)</t>
  </si>
  <si>
    <t>1363</t>
  </si>
  <si>
    <t>1364</t>
  </si>
  <si>
    <t>GO:0098880</t>
  </si>
  <si>
    <t>maintenance of postsynaptic specialization structure (GO:0098880)</t>
  </si>
  <si>
    <t>1372</t>
  </si>
  <si>
    <t>HGNC:652</t>
  </si>
  <si>
    <t>ADP ribosylation factor 1</t>
  </si>
  <si>
    <t>GO:0098974</t>
  </si>
  <si>
    <t>postsynaptic actin cytoskeleton organization (GO:0098974)</t>
  </si>
  <si>
    <t>1374</t>
  </si>
  <si>
    <t>1382</t>
  </si>
  <si>
    <t>1383</t>
  </si>
  <si>
    <t>1384</t>
  </si>
  <si>
    <t>1386</t>
  </si>
  <si>
    <t>1389</t>
  </si>
  <si>
    <t>1390</t>
  </si>
  <si>
    <t>1391</t>
  </si>
  <si>
    <t>1393</t>
  </si>
  <si>
    <t>1394</t>
  </si>
  <si>
    <t>HGNC:2985</t>
  </si>
  <si>
    <t>double C2 domain alpha</t>
  </si>
  <si>
    <t>GO:0099502</t>
  </si>
  <si>
    <t>calcium-dependent activation of synaptic vesicle fusion (GO:0099502)</t>
  </si>
  <si>
    <t>1398</t>
  </si>
  <si>
    <t>HGNC:17056</t>
  </si>
  <si>
    <t>rabphilin 3A</t>
  </si>
  <si>
    <t>KIAA0985, rabphilin, exophilin-1</t>
  </si>
  <si>
    <t>1403</t>
  </si>
  <si>
    <t>1405</t>
  </si>
  <si>
    <t>HGNC:9315</t>
  </si>
  <si>
    <t>protein phosphatase 3 catalytic subunit beta</t>
  </si>
  <si>
    <t>CALNA2, CNA2, PP2Bbeta</t>
  </si>
  <si>
    <t>1414</t>
  </si>
  <si>
    <t>GO:0099189</t>
  </si>
  <si>
    <t>postsynaptic spectrin-associated cytoskeleton (GO:0099189)</t>
  </si>
  <si>
    <t>1440</t>
  </si>
  <si>
    <t>GO:0099173</t>
  </si>
  <si>
    <t>postsynapse organization (GO:0099173)</t>
  </si>
  <si>
    <t>1441</t>
  </si>
  <si>
    <t>1459</t>
  </si>
  <si>
    <t>1460</t>
  </si>
  <si>
    <t>1462</t>
  </si>
  <si>
    <t>1466</t>
  </si>
  <si>
    <t>1467</t>
  </si>
  <si>
    <t>HGNC:2701</t>
  </si>
  <si>
    <t>DCC netrin 1 receptor</t>
  </si>
  <si>
    <t>IGDCC1, NTN1R1</t>
  </si>
  <si>
    <t>1469</t>
  </si>
  <si>
    <t>1470</t>
  </si>
  <si>
    <t>1478</t>
  </si>
  <si>
    <t>HGNC:11275</t>
  </si>
  <si>
    <t>spectrin beta, non-erythrocytic 1</t>
  </si>
  <si>
    <t>1479</t>
  </si>
  <si>
    <t>HGNC:5293</t>
  </si>
  <si>
    <t>5-hydroxytryptamine receptor 2A</t>
  </si>
  <si>
    <t>5-HT2A</t>
  </si>
  <si>
    <t>1480</t>
  </si>
  <si>
    <t>1481</t>
  </si>
  <si>
    <t>1494</t>
  </si>
  <si>
    <t>HGNC:4595</t>
  </si>
  <si>
    <t>glutamate metabotropic receptor 3</t>
  </si>
  <si>
    <t>GPRC1C, mGlu3, MGLUR3</t>
  </si>
  <si>
    <t>1578</t>
  </si>
  <si>
    <t>GO:0099579</t>
  </si>
  <si>
    <t>G-protein coupled neurotransmitter receptor activity involved in regulation of postsynaptic membrane potential (GO:0099579)</t>
  </si>
  <si>
    <t>1587</t>
  </si>
  <si>
    <t>1588</t>
  </si>
  <si>
    <t>HGNC:3296</t>
  </si>
  <si>
    <t>eukaryotic translation initiation factor 4 gamma 1</t>
  </si>
  <si>
    <t>p220, PARK18</t>
  </si>
  <si>
    <t>1590</t>
  </si>
  <si>
    <t>GO:1905274</t>
  </si>
  <si>
    <t>regulation of modification of postsynaptic actin cytoskeleton (GO:1905274)</t>
  </si>
  <si>
    <t>1603</t>
  </si>
  <si>
    <t>1608</t>
  </si>
  <si>
    <t>HGNC:11509</t>
  </si>
  <si>
    <t>synaptotagmin 1</t>
  </si>
  <si>
    <t>P65</t>
  </si>
  <si>
    <t>1609</t>
  </si>
  <si>
    <t>1610</t>
  </si>
  <si>
    <t>GO:0031629</t>
  </si>
  <si>
    <t>synaptic vesicle fusion to presynaptic active zone membrane (GO:0031629)</t>
  </si>
  <si>
    <t>1623</t>
  </si>
  <si>
    <t>SYNGO:transport</t>
  </si>
  <si>
    <t>transport</t>
  </si>
  <si>
    <t>1628</t>
  </si>
  <si>
    <t>1629</t>
  </si>
  <si>
    <t>1632</t>
  </si>
  <si>
    <t>HGNC:2467</t>
  </si>
  <si>
    <t>chondroitin sulfate proteoglycan 5</t>
  </si>
  <si>
    <t>NGC</t>
  </si>
  <si>
    <t>1657</t>
  </si>
  <si>
    <t>1678</t>
  </si>
  <si>
    <t>HGNC:20766</t>
  </si>
  <si>
    <t>tubulin alpha 1a</t>
  </si>
  <si>
    <t>TUBA3, B-ALPHA-1, FLJ25113</t>
  </si>
  <si>
    <t>1684</t>
  </si>
  <si>
    <t>HGNC:20778</t>
  </si>
  <si>
    <t>tubulin beta class I</t>
  </si>
  <si>
    <t>OK/SW-cl.56, MGC16435, M40, Tubb5</t>
  </si>
  <si>
    <t>1685</t>
  </si>
  <si>
    <t>GO:0099182</t>
  </si>
  <si>
    <t>presynaptic intermediate filament cytoskeleton (GO:0099182)</t>
  </si>
  <si>
    <t>1687</t>
  </si>
  <si>
    <t>GO:0090128</t>
  </si>
  <si>
    <t>regulation of synapse maturation (GO:0090128)</t>
  </si>
  <si>
    <t>1688</t>
  </si>
  <si>
    <t>1690</t>
  </si>
  <si>
    <t>1692</t>
  </si>
  <si>
    <t>GO:0098833</t>
  </si>
  <si>
    <t>presynaptic endocytic zone (GO:0098833)</t>
  </si>
  <si>
    <t>1700</t>
  </si>
  <si>
    <t>1701</t>
  </si>
  <si>
    <t>GO:0098835</t>
  </si>
  <si>
    <t>presynaptic endocytic zone membrane (GO:0098835)</t>
  </si>
  <si>
    <t>1703</t>
  </si>
  <si>
    <t>1704</t>
  </si>
  <si>
    <t>1706</t>
  </si>
  <si>
    <t>GO:0099186</t>
  </si>
  <si>
    <t>structural constituent of postsynapse (GO:0099186)</t>
  </si>
  <si>
    <t>1713</t>
  </si>
  <si>
    <t>HGNC:4140</t>
  </si>
  <si>
    <t>growth associated protein 43</t>
  </si>
  <si>
    <t>B-50, PP46</t>
  </si>
  <si>
    <t>1720</t>
  </si>
  <si>
    <t>1740</t>
  </si>
  <si>
    <t>HGNC:4037</t>
  </si>
  <si>
    <t>FYN proto-oncogene, Src family tyrosine kinase</t>
  </si>
  <si>
    <t>SYN, SLK, MGC45350</t>
  </si>
  <si>
    <t>1741</t>
  </si>
  <si>
    <t>GO:0098879</t>
  </si>
  <si>
    <t>structural constituent of postsynaptic specialization (GO:0098879)</t>
  </si>
  <si>
    <t>1749</t>
  </si>
  <si>
    <t>GO:0098696</t>
  </si>
  <si>
    <t>regulation of neurotransmitter receptor localization to postsynaptic specialization membrane (GO:0098696)</t>
  </si>
  <si>
    <t>1750</t>
  </si>
  <si>
    <t>1770</t>
  </si>
  <si>
    <t>HGNC:3591</t>
  </si>
  <si>
    <t>FERM, ARH/RhoGEF and pleckstrin domain protein 1</t>
  </si>
  <si>
    <t>CDEP, PLEKHC2, MGC87400, PPP1R75</t>
  </si>
  <si>
    <t>GO:1905606</t>
  </si>
  <si>
    <t>regulation of presynapse assembly (GO:1905606)</t>
  </si>
  <si>
    <t>1772</t>
  </si>
  <si>
    <t>1773</t>
  </si>
  <si>
    <t>1774</t>
  </si>
  <si>
    <t>GO:0042734</t>
  </si>
  <si>
    <t>presynaptic membrane (GO:0042734)</t>
  </si>
  <si>
    <t>1777</t>
  </si>
  <si>
    <t>GO:0045211</t>
  </si>
  <si>
    <t>postsynaptic membrane (GO:0045211)</t>
  </si>
  <si>
    <t>1778</t>
  </si>
  <si>
    <t>HGNC:4272</t>
  </si>
  <si>
    <t>GIT ArfGAP 1</t>
  </si>
  <si>
    <t>1781</t>
  </si>
  <si>
    <t>1782</t>
  </si>
  <si>
    <t>1783</t>
  </si>
  <si>
    <t>HGNC:5144</t>
  </si>
  <si>
    <t>hippocalcin</t>
  </si>
  <si>
    <t>1785</t>
  </si>
  <si>
    <t>1791</t>
  </si>
  <si>
    <t>HGNC:2973</t>
  </si>
  <si>
    <t>dynamin 1 like</t>
  </si>
  <si>
    <t>DRP1, DVLP, HDYNIV, DYMPLE, VPS1</t>
  </si>
  <si>
    <t>1795</t>
  </si>
  <si>
    <t>1796</t>
  </si>
  <si>
    <t>1797</t>
  </si>
  <si>
    <t>HGNC:10940</t>
  </si>
  <si>
    <t>solute carrier family 1 member 2</t>
  </si>
  <si>
    <t>GLT-1, EAAT2</t>
  </si>
  <si>
    <t>1819</t>
  </si>
  <si>
    <t>GO:0098810</t>
  </si>
  <si>
    <t>neurotransmitter reuptake (GO:0098810)</t>
  </si>
  <si>
    <t>1820</t>
  </si>
  <si>
    <t>HGNC:8033</t>
  </si>
  <si>
    <t>neurotrophic receptor tyrosine kinase 3</t>
  </si>
  <si>
    <t>TRKC</t>
  </si>
  <si>
    <t>1842</t>
  </si>
  <si>
    <t>1843</t>
  </si>
  <si>
    <t>GO:0097107</t>
  </si>
  <si>
    <t>postsynaptic density assembly (GO:0097107)</t>
  </si>
  <si>
    <t>1844</t>
  </si>
  <si>
    <t>GO:0098919</t>
  </si>
  <si>
    <t>structural constituent of postsynaptic density (GO:0098919)</t>
  </si>
  <si>
    <t>1887</t>
  </si>
  <si>
    <t>HGNC:7994</t>
  </si>
  <si>
    <t>neuronal cell adhesion molecule</t>
  </si>
  <si>
    <t>KIAA0343, Bravo</t>
  </si>
  <si>
    <t>1888</t>
  </si>
  <si>
    <t>1893</t>
  </si>
  <si>
    <t>1916</t>
  </si>
  <si>
    <t>GO:0099179</t>
  </si>
  <si>
    <t>regulation of synaptic membrane adhesion (GO:0099179)</t>
  </si>
  <si>
    <t>1922</t>
  </si>
  <si>
    <t>GO:0150047</t>
  </si>
  <si>
    <t>G-protein coupled neurotransmitter receptor activity involved in regulation of presynaptic membrane potential (GO:0150047)</t>
  </si>
  <si>
    <t>1941</t>
  </si>
  <si>
    <t>1943</t>
  </si>
  <si>
    <t>1949</t>
  </si>
  <si>
    <t>HGNC:30500</t>
  </si>
  <si>
    <t>proline rich transmembrane protein 2</t>
  </si>
  <si>
    <t>FLJ25513, DKFZp547J199, IFITMD1, FICCA, DSPB3, PKC, EKD1</t>
  </si>
  <si>
    <t>1953</t>
  </si>
  <si>
    <t>1958</t>
  </si>
  <si>
    <t>1962</t>
  </si>
  <si>
    <t>1966</t>
  </si>
  <si>
    <t>1967</t>
  </si>
  <si>
    <t>HGNC:1958</t>
  </si>
  <si>
    <t>cholinergic receptor nicotinic alpha 4 subunit</t>
  </si>
  <si>
    <t>BFNC</t>
  </si>
  <si>
    <t>1985</t>
  </si>
  <si>
    <t>1991</t>
  </si>
  <si>
    <t>2001</t>
  </si>
  <si>
    <t>2002</t>
  </si>
  <si>
    <t>2004</t>
  </si>
  <si>
    <t>2021</t>
  </si>
  <si>
    <t>2036</t>
  </si>
  <si>
    <t>HGNC:1407</t>
  </si>
  <si>
    <t>calcium voltage-gated channel auxiliary subunit gamma 3</t>
  </si>
  <si>
    <t>2046</t>
  </si>
  <si>
    <t>HGNC:2900</t>
  </si>
  <si>
    <t>discs large MAGUK scaffold protein 1</t>
  </si>
  <si>
    <t>SAP97, SAP-97, hdlg, DLGH1, dJ1061C18.1.1</t>
  </si>
  <si>
    <t>2049</t>
  </si>
  <si>
    <t>HGNC:2901</t>
  </si>
  <si>
    <t>discs large MAGUK scaffold protein 2</t>
  </si>
  <si>
    <t>PSD-93, PSD93, chapsyn-110, PPP1R58</t>
  </si>
  <si>
    <t>GO:0099031</t>
  </si>
  <si>
    <t>anchored component of postsynaptic density membrane (GO:0099031)</t>
  </si>
  <si>
    <t>2050</t>
  </si>
  <si>
    <t>HGNC:2903</t>
  </si>
  <si>
    <t>discs large MAGUK scaffold protein 4</t>
  </si>
  <si>
    <t>PSD-95, PSD95, SAP90, SAP-90</t>
  </si>
  <si>
    <t>2051</t>
  </si>
  <si>
    <t>GO:1904315</t>
  </si>
  <si>
    <t>transmitter-gated ion channel activity involved in regulation of postsynaptic membrane potential (GO:1904315)</t>
  </si>
  <si>
    <t>2054</t>
  </si>
  <si>
    <t>2059</t>
  </si>
  <si>
    <t>HGNC:4083</t>
  </si>
  <si>
    <t>gamma-aminobutyric acid type A receptor beta3 subunit</t>
  </si>
  <si>
    <t>2060</t>
  </si>
  <si>
    <t>2061</t>
  </si>
  <si>
    <t>2064</t>
  </si>
  <si>
    <t>HGNC:1362</t>
  </si>
  <si>
    <t>ferric chelate reductase 1 like</t>
  </si>
  <si>
    <t>CG-6</t>
  </si>
  <si>
    <t>2069</t>
  </si>
  <si>
    <t>2073</t>
  </si>
  <si>
    <t>2077</t>
  </si>
  <si>
    <t>2083</t>
  </si>
  <si>
    <t>HGNC:8032</t>
  </si>
  <si>
    <t>neurotrophic receptor tyrosine kinase 2</t>
  </si>
  <si>
    <t>TRKB</t>
  </si>
  <si>
    <t>GO:0099183</t>
  </si>
  <si>
    <t>trans-synaptic signaling by BDNF, modulating synaptic transmission (GO:0099183)</t>
  </si>
  <si>
    <t>2108</t>
  </si>
  <si>
    <t>HGNC:15469</t>
  </si>
  <si>
    <t>DnaJ heat shock protein family (Hsp40) member C6</t>
  </si>
  <si>
    <t>KIAA0473, PARK19</t>
  </si>
  <si>
    <t>2115</t>
  </si>
  <si>
    <t>HGNC:37231</t>
  </si>
  <si>
    <t>shisa family member 9</t>
  </si>
  <si>
    <t>GO:0098962</t>
  </si>
  <si>
    <t>regulation of postsynaptic neurotransmitter receptor activity (GO:0098962)</t>
  </si>
  <si>
    <t>2117</t>
  </si>
  <si>
    <t>HGNC:29096</t>
  </si>
  <si>
    <t>Rho GTPase activating protein 44</t>
  </si>
  <si>
    <t>KIAA0672, RICH-2, RICH2</t>
  </si>
  <si>
    <t>2123</t>
  </si>
  <si>
    <t>2124</t>
  </si>
  <si>
    <t>HGNC:9611</t>
  </si>
  <si>
    <t>protein tyrosine kinase 2</t>
  </si>
  <si>
    <t>FAK, FADK, FAK1, PPP1R71</t>
  </si>
  <si>
    <t>2127</t>
  </si>
  <si>
    <t>HGNC:9612</t>
  </si>
  <si>
    <t>protein tyrosine kinase 2 beta</t>
  </si>
  <si>
    <t>CAKB, PYK2, RAFTK, PTK, CADTK</t>
  </si>
  <si>
    <t>2131</t>
  </si>
  <si>
    <t>2137</t>
  </si>
  <si>
    <t>HGNC:7568</t>
  </si>
  <si>
    <t>myosin heavy chain 10</t>
  </si>
  <si>
    <t>NMMHCB</t>
  </si>
  <si>
    <t>2140</t>
  </si>
  <si>
    <t>GO:0099089</t>
  </si>
  <si>
    <t>establishment of endoplasmic reticulum localization to postsynapse (GO:0099089)</t>
  </si>
  <si>
    <t>2143</t>
  </si>
  <si>
    <t>HGNC:563</t>
  </si>
  <si>
    <t>adaptor related protein complex 2 subunit beta 1</t>
  </si>
  <si>
    <t>GO:0098884</t>
  </si>
  <si>
    <t>postsynaptic neurotransmitter receptor endocytosis (GO:0098884)</t>
  </si>
  <si>
    <t>2157</t>
  </si>
  <si>
    <t>GO:0098967</t>
  </si>
  <si>
    <t>exocytic insertion of neurotransmitter receptor to postsynaptic membrane (GO:0098967)</t>
  </si>
  <si>
    <t>2163</t>
  </si>
  <si>
    <t>2169</t>
  </si>
  <si>
    <t>2170</t>
  </si>
  <si>
    <t>2171</t>
  </si>
  <si>
    <t>2173</t>
  </si>
  <si>
    <t>2174</t>
  </si>
  <si>
    <t>2175</t>
  </si>
  <si>
    <t>2176</t>
  </si>
  <si>
    <t>HGNC:4087</t>
  </si>
  <si>
    <t>gamma-aminobutyric acid type A receptor gamma2 subunit</t>
  </si>
  <si>
    <t>2180</t>
  </si>
  <si>
    <t>HGNC:28744</t>
  </si>
  <si>
    <t>cornichon family AMPA receptor auxiliary protein 2</t>
  </si>
  <si>
    <t>MGC50896, Cnil, CNIH-2</t>
  </si>
  <si>
    <t>2187</t>
  </si>
  <si>
    <t>2188</t>
  </si>
  <si>
    <t>HGNC:81</t>
  </si>
  <si>
    <t>ABR, RhoGEF and GTPase activating protein</t>
  </si>
  <si>
    <t>MDB</t>
  </si>
  <si>
    <t>2191</t>
  </si>
  <si>
    <t>HGNC:1014</t>
  </si>
  <si>
    <t>BCR, RhoGEF and GTPase activating protein</t>
  </si>
  <si>
    <t>D22S662, CML, PHL, ALL</t>
  </si>
  <si>
    <t>2192</t>
  </si>
  <si>
    <t>HGNC:2857</t>
  </si>
  <si>
    <t>diacylglycerol kinase zeta</t>
  </si>
  <si>
    <t>DAGK5, hDGKzeta, DGK-ZETA, DAGK6</t>
  </si>
  <si>
    <t>2193</t>
  </si>
  <si>
    <t>2197</t>
  </si>
  <si>
    <t>GO:0099184</t>
  </si>
  <si>
    <t>structural constituent of postsynaptic intermediate filament cytoskeleton (GO:0099184)</t>
  </si>
  <si>
    <t>2202</t>
  </si>
  <si>
    <t>HGNC:15586</t>
  </si>
  <si>
    <t>leucine rich repeat containing 4</t>
  </si>
  <si>
    <t>NAG14</t>
  </si>
  <si>
    <t>2219</t>
  </si>
  <si>
    <t>HGNC:29317</t>
  </si>
  <si>
    <t>leucine rich repeat containing 4C</t>
  </si>
  <si>
    <t>KIAA1580, NGL-1</t>
  </si>
  <si>
    <t>2221</t>
  </si>
  <si>
    <t>2225</t>
  </si>
  <si>
    <t>HGNC:11370</t>
  </si>
  <si>
    <t>staufen double-stranded RNA binding protein 1</t>
  </si>
  <si>
    <t>PPP1R150</t>
  </si>
  <si>
    <t>GO:0099010</t>
  </si>
  <si>
    <t>modification of postsynaptic structure (GO:0099010)</t>
  </si>
  <si>
    <t>2229</t>
  </si>
  <si>
    <t>2230</t>
  </si>
  <si>
    <t>HGNC:6239</t>
  </si>
  <si>
    <t>potassium voltage-gated channel subfamily D member 3</t>
  </si>
  <si>
    <t>Kv4.3, KSHIVB</t>
  </si>
  <si>
    <t>2241</t>
  </si>
  <si>
    <t>2244</t>
  </si>
  <si>
    <t>2246</t>
  </si>
  <si>
    <t>HGNC:9670</t>
  </si>
  <si>
    <t>protein tyrosine phosphatase, receptor type F</t>
  </si>
  <si>
    <t>2247</t>
  </si>
  <si>
    <t>HGNC:9668</t>
  </si>
  <si>
    <t>protein tyrosine phosphatase, receptor type D</t>
  </si>
  <si>
    <t>PTPD, HPTP</t>
  </si>
  <si>
    <t>2248</t>
  </si>
  <si>
    <t>2252</t>
  </si>
  <si>
    <t>2253</t>
  </si>
  <si>
    <t>2256</t>
  </si>
  <si>
    <t>2257</t>
  </si>
  <si>
    <t>HGNC:620</t>
  </si>
  <si>
    <t>amyloid beta precursor protein</t>
  </si>
  <si>
    <t>2279</t>
  </si>
  <si>
    <t>GO:0098942</t>
  </si>
  <si>
    <t>retrograde trans-synaptic signaling by trans-synaptic protein complex (GO:0098942)</t>
  </si>
  <si>
    <t>2304</t>
  </si>
  <si>
    <t>2305</t>
  </si>
  <si>
    <t>GO:0060078</t>
  </si>
  <si>
    <t>regulation of postsynaptic membrane potential (GO:0060078)</t>
  </si>
  <si>
    <t>2309</t>
  </si>
  <si>
    <t>HGNC:9682</t>
  </si>
  <si>
    <t>protein tyrosine phosphatase, receptor type T</t>
  </si>
  <si>
    <t>RPTPrho, KIAA0283</t>
  </si>
  <si>
    <t>2310</t>
  </si>
  <si>
    <t>HGNC:1753</t>
  </si>
  <si>
    <t>cadherin 13</t>
  </si>
  <si>
    <t>CDHH</t>
  </si>
  <si>
    <t>2320</t>
  </si>
  <si>
    <t>HGNC:25042</t>
  </si>
  <si>
    <t>leucine rich repeat containing 4B</t>
  </si>
  <si>
    <t>DKFZp761A179, HSM</t>
  </si>
  <si>
    <t>2327</t>
  </si>
  <si>
    <t>GO:0099151</t>
  </si>
  <si>
    <t>regulation of postsynaptic density assembly (GO:0099151)</t>
  </si>
  <si>
    <t>2328</t>
  </si>
  <si>
    <t>2335</t>
  </si>
  <si>
    <t>HGNC:12855</t>
  </si>
  <si>
    <t>tyrosine 3-monooxygenase/tryptophan 5-monooxygenase activation protein zeta</t>
  </si>
  <si>
    <t>KCIP-1, 14-3-3-zeta</t>
  </si>
  <si>
    <t>GO:0008039</t>
  </si>
  <si>
    <t>synaptic target recognition (GO:0008039)</t>
  </si>
  <si>
    <t>2352</t>
  </si>
  <si>
    <t>HGNC:7952</t>
  </si>
  <si>
    <t>neuronal pentraxin 1</t>
  </si>
  <si>
    <t>GO:0043083</t>
  </si>
  <si>
    <t>synaptic cleft (GO:0043083)</t>
  </si>
  <si>
    <t>2353</t>
  </si>
  <si>
    <t>2354</t>
  </si>
  <si>
    <t>2355</t>
  </si>
  <si>
    <t>SYNGO:presyn_chaperoneProteinFolding</t>
  </si>
  <si>
    <t>presynaptic chaperone-mediated protein folding</t>
  </si>
  <si>
    <t>2358</t>
  </si>
  <si>
    <t>HGNC:19701</t>
  </si>
  <si>
    <t>connector enhancer of kinase suppressor of Ras 2</t>
  </si>
  <si>
    <t>KIAA0902, CNK2, KSR2</t>
  </si>
  <si>
    <t>GO:0099147</t>
  </si>
  <si>
    <t>extrinsic component of postsynaptic density membrane (GO:0099147)</t>
  </si>
  <si>
    <t>2365</t>
  </si>
  <si>
    <t>2375</t>
  </si>
  <si>
    <t>2378</t>
  </si>
  <si>
    <t>2379</t>
  </si>
  <si>
    <t>2382</t>
  </si>
  <si>
    <t>2393</t>
  </si>
  <si>
    <t>2399</t>
  </si>
  <si>
    <t>2400</t>
  </si>
  <si>
    <t>GO:0099562</t>
  </si>
  <si>
    <t>maintenance of postsynaptic density structure (GO:0099562)</t>
  </si>
  <si>
    <t>2402</t>
  </si>
  <si>
    <t>2403</t>
  </si>
  <si>
    <t>2409</t>
  </si>
  <si>
    <t>HGNC:1404</t>
  </si>
  <si>
    <t>calcium voltage-gated channel auxiliary subunit beta 4</t>
  </si>
  <si>
    <t>EJM4</t>
  </si>
  <si>
    <t>GO:0099635</t>
  </si>
  <si>
    <t>voltage-gated calcium channel activity involved in positive regulation of presynaptic cytosolic calcium levels (GO:0099635)</t>
  </si>
  <si>
    <t>2421</t>
  </si>
  <si>
    <t>GO:0150044</t>
  </si>
  <si>
    <t>regulation of postsynaptic dense core vesicle exocytosis (GO:0150044)</t>
  </si>
  <si>
    <t>2427</t>
  </si>
  <si>
    <t>2432</t>
  </si>
  <si>
    <t>2433</t>
  </si>
  <si>
    <t>GO:0098963</t>
  </si>
  <si>
    <t>dendritic transport of messenger ribonucleoprotein complex (GO:0098963)</t>
  </si>
  <si>
    <t>2435</t>
  </si>
  <si>
    <t>GO:0150037</t>
  </si>
  <si>
    <t>regulation of calcium-dependent activation of synaptic vesicle fusion (GO:0150037)</t>
  </si>
  <si>
    <t>2442</t>
  </si>
  <si>
    <t>2444</t>
  </si>
  <si>
    <t>HGNC:11140</t>
  </si>
  <si>
    <t>synuclein beta</t>
  </si>
  <si>
    <t>2445</t>
  </si>
  <si>
    <t>2446</t>
  </si>
  <si>
    <t>GO:1905806</t>
  </si>
  <si>
    <t>regulation of synapse disassembly (GO:1905806)</t>
  </si>
  <si>
    <t>2449</t>
  </si>
  <si>
    <t>2456</t>
  </si>
  <si>
    <t>2457</t>
  </si>
  <si>
    <t>2463</t>
  </si>
  <si>
    <t>2464</t>
  </si>
  <si>
    <t>2465</t>
  </si>
  <si>
    <t>2471</t>
  </si>
  <si>
    <t>2472</t>
  </si>
  <si>
    <t>2473</t>
  </si>
  <si>
    <t>2477</t>
  </si>
  <si>
    <t>2478</t>
  </si>
  <si>
    <t>2479</t>
  </si>
  <si>
    <t>2481</t>
  </si>
  <si>
    <t>HGNC:4573</t>
  </si>
  <si>
    <t>glutamate ionotropic receptor AMPA type subunit 3</t>
  </si>
  <si>
    <t>GluA3, GLURC, MRX94</t>
  </si>
  <si>
    <t>2483</t>
  </si>
  <si>
    <t>2484</t>
  </si>
  <si>
    <t>HGNC:2516</t>
  </si>
  <si>
    <t>catenin delta 2</t>
  </si>
  <si>
    <t>NPRAP, GT24</t>
  </si>
  <si>
    <t>2485</t>
  </si>
  <si>
    <t>2486</t>
  </si>
  <si>
    <t>2487</t>
  </si>
  <si>
    <t>HGNC:4580</t>
  </si>
  <si>
    <t>glutamate ionotropic receptor kainate type subunit 2</t>
  </si>
  <si>
    <t>GluK2, MRT6</t>
  </si>
  <si>
    <t>2499</t>
  </si>
  <si>
    <t>HGNC:12852</t>
  </si>
  <si>
    <t>tyrosine 3-monooxygenase/tryptophan 5-monooxygenase activation protein gamma</t>
  </si>
  <si>
    <t>PPP1R170</t>
  </si>
  <si>
    <t>2533</t>
  </si>
  <si>
    <t>HGNC:8000</t>
  </si>
  <si>
    <t>neurogranin</t>
  </si>
  <si>
    <t>RC3</t>
  </si>
  <si>
    <t>2540</t>
  </si>
  <si>
    <t>2550</t>
  </si>
  <si>
    <t>HGNC:12851</t>
  </si>
  <si>
    <t>tyrosine 3-monooxygenase/tryptophan 5-monooxygenase activation protein epsilon</t>
  </si>
  <si>
    <t>FLJ45465</t>
  </si>
  <si>
    <t>2552</t>
  </si>
  <si>
    <t>2553</t>
  </si>
  <si>
    <t>2554</t>
  </si>
  <si>
    <t>HGNC:19239</t>
  </si>
  <si>
    <t>synaptotagmin 11</t>
  </si>
  <si>
    <t>KIAA0080, MGC10881, MGC17226, DKFZp781D015</t>
  </si>
  <si>
    <t>2562</t>
  </si>
  <si>
    <t>2565</t>
  </si>
  <si>
    <t>2566</t>
  </si>
  <si>
    <t>2595</t>
  </si>
  <si>
    <t>HGNC:2852</t>
  </si>
  <si>
    <t>diacylglycerol kinase epsilon</t>
  </si>
  <si>
    <t>DAGK6, DGK</t>
  </si>
  <si>
    <t>2599</t>
  </si>
  <si>
    <t>2606</t>
  </si>
  <si>
    <t>HGNC:23502</t>
  </si>
  <si>
    <t>SLIT and NTRK like family member 4</t>
  </si>
  <si>
    <t>DKFZp547M2010</t>
  </si>
  <si>
    <t>2617</t>
  </si>
  <si>
    <t>HGNC:13487</t>
  </si>
  <si>
    <t>VPS35, retromer complex component</t>
  </si>
  <si>
    <t>FLJ10752, MEM3, PARK17</t>
  </si>
  <si>
    <t>2625</t>
  </si>
  <si>
    <t>HGNC:28756</t>
  </si>
  <si>
    <t>abhydrolase domain containing 17A</t>
  </si>
  <si>
    <t>MGC5244</t>
  </si>
  <si>
    <t>2630</t>
  </si>
  <si>
    <t>2633</t>
  </si>
  <si>
    <t>2635</t>
  </si>
  <si>
    <t>2636</t>
  </si>
  <si>
    <t>2643</t>
  </si>
  <si>
    <t>2644</t>
  </si>
  <si>
    <t>2648</t>
  </si>
  <si>
    <t>2650</t>
  </si>
  <si>
    <t>GO:0098887</t>
  </si>
  <si>
    <t>neurotransmitter receptor transport, endosome to postsynaptic membrane (GO:0098887)</t>
  </si>
  <si>
    <t>2651</t>
  </si>
  <si>
    <t>GO:0150052</t>
  </si>
  <si>
    <t>regulation of postsynapse assembly (GO:0150052)</t>
  </si>
  <si>
    <t>2654</t>
  </si>
  <si>
    <t>HGNC:16767</t>
  </si>
  <si>
    <t>glutamate ionotropic receptor NMDA type subunit 3A</t>
  </si>
  <si>
    <t>GluN3A</t>
  </si>
  <si>
    <t>2656</t>
  </si>
  <si>
    <t>2658</t>
  </si>
  <si>
    <t>2659</t>
  </si>
  <si>
    <t>2663</t>
  </si>
  <si>
    <t>2664</t>
  </si>
  <si>
    <t>2678</t>
  </si>
  <si>
    <t>HGNC:244</t>
  </si>
  <si>
    <t>adducin 2</t>
  </si>
  <si>
    <t>ADDB</t>
  </si>
  <si>
    <t>GO:0007416</t>
  </si>
  <si>
    <t>synapse assembly (GO:0007416)</t>
  </si>
  <si>
    <t>2687</t>
  </si>
  <si>
    <t>2688</t>
  </si>
  <si>
    <t>2689</t>
  </si>
  <si>
    <t>2690</t>
  </si>
  <si>
    <t>2701</t>
  </si>
  <si>
    <t>2710</t>
  </si>
  <si>
    <t>HGNC:17972</t>
  </si>
  <si>
    <t>neuritin 1</t>
  </si>
  <si>
    <t>NRN</t>
  </si>
  <si>
    <t>2713</t>
  </si>
  <si>
    <t>2722</t>
  </si>
  <si>
    <t>2724</t>
  </si>
  <si>
    <t>2725</t>
  </si>
  <si>
    <t>2728</t>
  </si>
  <si>
    <t>2735</t>
  </si>
  <si>
    <t>2741</t>
  </si>
  <si>
    <t>2743</t>
  </si>
  <si>
    <t>HGNC:14290</t>
  </si>
  <si>
    <t>neuroligin 2</t>
  </si>
  <si>
    <t>KIAA1366</t>
  </si>
  <si>
    <t>2752</t>
  </si>
  <si>
    <t>2754</t>
  </si>
  <si>
    <t>2755</t>
  </si>
  <si>
    <t>HGNC:17447</t>
  </si>
  <si>
    <t>calsyntenin 1</t>
  </si>
  <si>
    <t>CSTN1, KIAA0911, CDHR12</t>
  </si>
  <si>
    <t>GO:0098845</t>
  </si>
  <si>
    <t>postsynaptic endosome (GO:0098845)</t>
  </si>
  <si>
    <t>2760</t>
  </si>
  <si>
    <t>2763</t>
  </si>
  <si>
    <t>2771</t>
  </si>
  <si>
    <t>HGNC:14287</t>
  </si>
  <si>
    <t>neuroligin 4 X-linked</t>
  </si>
  <si>
    <t>KIAA1260, NLGN, HLNX</t>
  </si>
  <si>
    <t>2773</t>
  </si>
  <si>
    <t>2788</t>
  </si>
  <si>
    <t>HGNC:15607</t>
  </si>
  <si>
    <t>Rho guanine nucleotide exchange factor 7</t>
  </si>
  <si>
    <t>KIAA0142, PIXB, DKFZp761K1021, Nbla10314, DKFZp686C12170, BETA-PIX, COOL1, P85SPR, P85, P85COOL1, P50BP, PAK3, P50</t>
  </si>
  <si>
    <t>GO:0099140</t>
  </si>
  <si>
    <t>presynaptic actin cytoskeleton organization (GO:0099140)</t>
  </si>
  <si>
    <t>2789</t>
  </si>
  <si>
    <t>2790</t>
  </si>
  <si>
    <t>HGNC:18371</t>
  </si>
  <si>
    <t>calsyntenin 3</t>
  </si>
  <si>
    <t>CSTN3, KIAA0726, CDHR14</t>
  </si>
  <si>
    <t>2821</t>
  </si>
  <si>
    <t>2824</t>
  </si>
  <si>
    <t>2826</t>
  </si>
  <si>
    <t>GO:0099065</t>
  </si>
  <si>
    <t>integral component of spine apparatus membrane (GO:0099065)</t>
  </si>
  <si>
    <t>2827</t>
  </si>
  <si>
    <t>GO:0098969</t>
  </si>
  <si>
    <t>neurotransmitter receptor transport to postsynaptic membrane (GO:0098969)</t>
  </si>
  <si>
    <t>2828</t>
  </si>
  <si>
    <t>2829</t>
  </si>
  <si>
    <t>2839</t>
  </si>
  <si>
    <t>GO:0098839</t>
  </si>
  <si>
    <t>postsynaptic density membrane (GO:0098839)</t>
  </si>
  <si>
    <t>2848</t>
  </si>
  <si>
    <t>HGNC:29192</t>
  </si>
  <si>
    <t>2857</t>
  </si>
  <si>
    <t>HGNC:20075</t>
  </si>
  <si>
    <t>ubiquitin specific peptidase 46</t>
  </si>
  <si>
    <t>FLJ12552</t>
  </si>
  <si>
    <t>2868</t>
  </si>
  <si>
    <t>HGNC:17938</t>
  </si>
  <si>
    <t>calcyon neuron specific vesicular protein</t>
  </si>
  <si>
    <t>CALCYON, NSG3</t>
  </si>
  <si>
    <t>2873</t>
  </si>
  <si>
    <t>GO:0098843</t>
  </si>
  <si>
    <t>postsynaptic endocytic zone (GO:0098843)</t>
  </si>
  <si>
    <t>2875</t>
  </si>
  <si>
    <t>2879</t>
  </si>
  <si>
    <t>2882</t>
  </si>
  <si>
    <t>2883</t>
  </si>
  <si>
    <t>2891</t>
  </si>
  <si>
    <t>2892</t>
  </si>
  <si>
    <t>2898</t>
  </si>
  <si>
    <t>2907</t>
  </si>
  <si>
    <t>2910</t>
  </si>
  <si>
    <t>HGNC:17789</t>
  </si>
  <si>
    <t>lin-7 homolog C, crumbs cell polarity complex component</t>
  </si>
  <si>
    <t>MALS-3, Lin7c, LIN-7C, LIN-7-C, VELI3, FLJ11215</t>
  </si>
  <si>
    <t>2913</t>
  </si>
  <si>
    <t>HGNC:9394</t>
  </si>
  <si>
    <t>protein interacting with PRKCA 1</t>
  </si>
  <si>
    <t>dJ1039K5, MGC15204</t>
  </si>
  <si>
    <t>2917</t>
  </si>
  <si>
    <t>2918</t>
  </si>
  <si>
    <t>2923</t>
  </si>
  <si>
    <t>2924</t>
  </si>
  <si>
    <t>GO:0016182</t>
  </si>
  <si>
    <t>synaptic vesicle budding from endosome (GO:0016182)</t>
  </si>
  <si>
    <t>2925</t>
  </si>
  <si>
    <t>GO:0051963</t>
  </si>
  <si>
    <t>regulation of synapse assembly (GO:0051963)</t>
  </si>
  <si>
    <t>2936</t>
  </si>
  <si>
    <t>HGNC:29568</t>
  </si>
  <si>
    <t>LHFPL tetraspan subfamily member 4</t>
  </si>
  <si>
    <t>GARLH4</t>
  </si>
  <si>
    <t>2937</t>
  </si>
  <si>
    <t>HGNC:29506</t>
  </si>
  <si>
    <t>SRC kinase signaling inhibitor 1</t>
  </si>
  <si>
    <t>SNIP, p140Cap, KIAA1684</t>
  </si>
  <si>
    <t>2958</t>
  </si>
  <si>
    <t>2959</t>
  </si>
  <si>
    <t>2960</t>
  </si>
  <si>
    <t>2961</t>
  </si>
  <si>
    <t>2967</t>
  </si>
  <si>
    <t>2968</t>
  </si>
  <si>
    <t>3008</t>
  </si>
  <si>
    <t>3020</t>
  </si>
  <si>
    <t>HGNC:6231</t>
  </si>
  <si>
    <t>potassium voltage-gated channel subfamily B member 1</t>
  </si>
  <si>
    <t>Kv2.1</t>
  </si>
  <si>
    <t>3023</t>
  </si>
  <si>
    <t>HGNC:6178</t>
  </si>
  <si>
    <t>inositol-trisphosphate 3-kinase A</t>
  </si>
  <si>
    <t>IP3KA, IP3-3KA</t>
  </si>
  <si>
    <t>3035</t>
  </si>
  <si>
    <t>3036</t>
  </si>
  <si>
    <t>HGNC:6229</t>
  </si>
  <si>
    <t>potassium voltage-gated channel subfamily A regulatory beta subunit 2</t>
  </si>
  <si>
    <t>AKR6A5, KCNA2B, HKvbeta2.1, HKvbeta2.2</t>
  </si>
  <si>
    <t>3037</t>
  </si>
  <si>
    <t>3041</t>
  </si>
  <si>
    <t>HGNC:13221</t>
  </si>
  <si>
    <t>B cell CLL/lymphoma 11A</t>
  </si>
  <si>
    <t>BCL11A-XL, BCL11A-L, BCL11A-S, CTIP1, HBFQTL5, ZNF856</t>
  </si>
  <si>
    <t>3048</t>
  </si>
  <si>
    <t>HGNC:13861</t>
  </si>
  <si>
    <t>leucine zipper tumor suppressor 1</t>
  </si>
  <si>
    <t>3060</t>
  </si>
  <si>
    <t>3061</t>
  </si>
  <si>
    <t>3118</t>
  </si>
  <si>
    <t>HGNC:16874</t>
  </si>
  <si>
    <t>synaptic vesicle glycoprotein 2B</t>
  </si>
  <si>
    <t>KIAA0735, HsT19680</t>
  </si>
  <si>
    <t>3651</t>
  </si>
  <si>
    <t>3653</t>
  </si>
  <si>
    <t>3668</t>
  </si>
  <si>
    <t>3669</t>
  </si>
  <si>
    <t>3671</t>
  </si>
  <si>
    <t>GO:0099537</t>
  </si>
  <si>
    <t>trans-synaptic signaling (GO:0099537)</t>
  </si>
  <si>
    <t>3674</t>
  </si>
  <si>
    <t>3675</t>
  </si>
  <si>
    <t>3677</t>
  </si>
  <si>
    <t>3680</t>
  </si>
  <si>
    <t>3681</t>
  </si>
  <si>
    <t>3684</t>
  </si>
  <si>
    <t>3687</t>
  </si>
  <si>
    <t>3689</t>
  </si>
  <si>
    <t>3697</t>
  </si>
  <si>
    <t>3706</t>
  </si>
  <si>
    <t>3710</t>
  </si>
  <si>
    <t>3712</t>
  </si>
  <si>
    <t>3724</t>
  </si>
  <si>
    <t>3726</t>
  </si>
  <si>
    <t>HGNC:12496</t>
  </si>
  <si>
    <t>ubiquitin protein ligase E3A</t>
  </si>
  <si>
    <t>AS, ANCR, E6-AP, FLJ26981</t>
  </si>
  <si>
    <t>3729</t>
  </si>
  <si>
    <t>HGNC:2362</t>
  </si>
  <si>
    <t>CRK proto-oncogene, adaptor protein</t>
  </si>
  <si>
    <t>3731</t>
  </si>
  <si>
    <t>3735</t>
  </si>
  <si>
    <t>3736</t>
  </si>
  <si>
    <t>3741</t>
  </si>
  <si>
    <t>3745</t>
  </si>
  <si>
    <t>3749</t>
  </si>
  <si>
    <t>3750</t>
  </si>
  <si>
    <t>3785</t>
  </si>
  <si>
    <t>HGNC:2928</t>
  </si>
  <si>
    <t>dystrophin</t>
  </si>
  <si>
    <t>BMD, DXS142, DXS164, DXS206, DXS230, DXS239, DXS268, DXS269, DXS270, DXS272</t>
  </si>
  <si>
    <t>3788</t>
  </si>
  <si>
    <t>3789</t>
  </si>
  <si>
    <t>3795</t>
  </si>
  <si>
    <t>GO:0048787</t>
  </si>
  <si>
    <t>presynaptic active zone membrane (GO:0048787)</t>
  </si>
  <si>
    <t>3797</t>
  </si>
  <si>
    <t>HGNC:8574</t>
  </si>
  <si>
    <t>platelet activating factor acetylhydrolase 1b regulatory subunit 1</t>
  </si>
  <si>
    <t>LIS1, PAFAH, NudF</t>
  </si>
  <si>
    <t>3808</t>
  </si>
  <si>
    <t>3809</t>
  </si>
  <si>
    <t>3834</t>
  </si>
  <si>
    <t>3847</t>
  </si>
  <si>
    <t>3850</t>
  </si>
  <si>
    <t>3851</t>
  </si>
  <si>
    <t>3853</t>
  </si>
  <si>
    <t>3854</t>
  </si>
  <si>
    <t>3855</t>
  </si>
  <si>
    <t>3856</t>
  </si>
  <si>
    <t>HGNC:169</t>
  </si>
  <si>
    <t>ARP2 actin related protein 2 homolog</t>
  </si>
  <si>
    <t>ARP2</t>
  </si>
  <si>
    <t>HGNC:814</t>
  </si>
  <si>
    <t>ATPase plasma membrane Ca2+ transporting 1</t>
  </si>
  <si>
    <t>PMCA1</t>
  </si>
  <si>
    <t>HGNC:817</t>
  </si>
  <si>
    <t>ATPase plasma membrane Ca2+ transporting 4</t>
  </si>
  <si>
    <t>PMCA4</t>
  </si>
  <si>
    <t>HGNC:868</t>
  </si>
  <si>
    <t>ATPase H+ transporting accessory protein 1</t>
  </si>
  <si>
    <t>ORF, XAP-3, VATPS1, 16A, Ac45, XAP3, CF2</t>
  </si>
  <si>
    <t>HGNC:13531</t>
  </si>
  <si>
    <t>ATPase phospholipid transporting 8A1</t>
  </si>
  <si>
    <t>ATPIA</t>
  </si>
  <si>
    <t>HGNC:1874</t>
  </si>
  <si>
    <t>cofilin 1</t>
  </si>
  <si>
    <t>HGNC:8011</t>
  </si>
  <si>
    <t>contactin associated protein 1</t>
  </si>
  <si>
    <t>p190, Caspr, CNTNAP</t>
  </si>
  <si>
    <t>HGNC:3271</t>
  </si>
  <si>
    <t>eukaryotic translation initiation factor 3 subunit A</t>
  </si>
  <si>
    <t>eIF3-theta, eIF3-p170, KIAA0139, eIF3a, TIF32</t>
  </si>
  <si>
    <t>HGNC:3297</t>
  </si>
  <si>
    <t>eukaryotic translation initiation factor 4 gamma 2</t>
  </si>
  <si>
    <t>DAP5, NAT1, p97</t>
  </si>
  <si>
    <t>HGNC:3315</t>
  </si>
  <si>
    <t>ELAV like RNA binding protein 4</t>
  </si>
  <si>
    <t>PNEM</t>
  </si>
  <si>
    <t>HGNC:3711</t>
  </si>
  <si>
    <t>FK506 binding protein 1A</t>
  </si>
  <si>
    <t>FKBP-12, FKBP12, PKC12, PPIASE, FKBP12C</t>
  </si>
  <si>
    <t>HGNC:4460</t>
  </si>
  <si>
    <t>glycoprotein M6A</t>
  </si>
  <si>
    <t>HGNC:6470</t>
  </si>
  <si>
    <t>L1 cell adhesion molecule</t>
  </si>
  <si>
    <t>CD171</t>
  </si>
  <si>
    <t>HGNC:6499</t>
  </si>
  <si>
    <t>lysosomal associated membrane protein 1</t>
  </si>
  <si>
    <t>CD107a</t>
  </si>
  <si>
    <t>HGNC:6871</t>
  </si>
  <si>
    <t>mitogen-activated protein kinase 1</t>
  </si>
  <si>
    <t>ERK, ERK2, p41mapk, MAPK2</t>
  </si>
  <si>
    <t>HGNC:8537</t>
  </si>
  <si>
    <t>purinergic receptor P2X 7</t>
  </si>
  <si>
    <t>P2X7, MGC20089</t>
  </si>
  <si>
    <t>HGNC:9299</t>
  </si>
  <si>
    <t>protein phosphatase 2 catalytic subunit alpha</t>
  </si>
  <si>
    <t>PP2Calpha, PP2AC</t>
  </si>
  <si>
    <t>HGNC:9588</t>
  </si>
  <si>
    <t>phosphatase and tensin homolog</t>
  </si>
  <si>
    <t>MMAC1, TEP1, PTEN1</t>
  </si>
  <si>
    <t>HGNC:9760</t>
  </si>
  <si>
    <t>RAB11A, member RAS oncogene family</t>
  </si>
  <si>
    <t>YL8</t>
  </si>
  <si>
    <t>HGNC:9758</t>
  </si>
  <si>
    <t>RAB1A, member RAS oncogene family</t>
  </si>
  <si>
    <t>YPT1</t>
  </si>
  <si>
    <t>HGNC:18263</t>
  </si>
  <si>
    <t>RAB21, member RAS oncogene family</t>
  </si>
  <si>
    <t>KIAA0118</t>
  </si>
  <si>
    <t>HGNC:30269</t>
  </si>
  <si>
    <t>RAB3C, member RAS oncogene family</t>
  </si>
  <si>
    <t>HGNC:9801</t>
  </si>
  <si>
    <t>Rac family small GTPase 1</t>
  </si>
  <si>
    <t>TC-25, p21-Rac1, Rac-1</t>
  </si>
  <si>
    <t>HGNC:11431</t>
  </si>
  <si>
    <t>syntaxin 16</t>
  </si>
  <si>
    <t>hsyn16, SYN16</t>
  </si>
  <si>
    <t>HGNC:16507</t>
  </si>
  <si>
    <t>synaptoporin</t>
  </si>
  <si>
    <t>MGC26651, SPO</t>
  </si>
  <si>
    <t>HGNC:11513</t>
  </si>
  <si>
    <t>synaptotagmin 5</t>
  </si>
  <si>
    <t>HGNC:16288</t>
  </si>
  <si>
    <t>tripartite motif containing 9</t>
  </si>
  <si>
    <t>SPRING, RNF91</t>
  </si>
  <si>
    <t>HGNC:12669</t>
  </si>
  <si>
    <t>voltage dependent anion channel 1</t>
  </si>
  <si>
    <t>MGC111064, PORIN</t>
  </si>
  <si>
    <t>HGNC:12684</t>
  </si>
  <si>
    <t>VGF nerve growth factor inducible</t>
  </si>
  <si>
    <t>SCG7, SgVII</t>
  </si>
  <si>
    <t>HGNC:12853</t>
  </si>
  <si>
    <t>tyrosine 3-monooxygenase/tryptophan 5-monooxygenase activation protein eta</t>
  </si>
  <si>
    <t>HGNC:12854</t>
  </si>
  <si>
    <t>tyrosine 3-monooxygenase/tryptophan 5-monooxygenase activation protein theta</t>
  </si>
  <si>
    <t>HS1, 14-3-3</t>
  </si>
  <si>
    <t>GO term name - hierarchical structure</t>
  </si>
  <si>
    <t>GO parent term ID</t>
  </si>
  <si>
    <t>GSEA p-value</t>
  </si>
  <si>
    <t>GSEA 'gene cluster' FDR corrected p-value</t>
  </si>
  <si>
    <t>genes - hgnc_id</t>
  </si>
  <si>
    <t>genes - hgnc_symbol</t>
  </si>
  <si>
    <t>synapse</t>
  </si>
  <si>
    <t>HGNC:9246;HGNC:9248;HGNC:10831;HGNC:4077;HGNC:1753;HGNC:20075;HGNC:3419;HGNC:17789;HGNC:17867;HGNC:3014;HGNC:1401;HGNC:1426;HGNC:2310;HGNC:2309;HGNC:11503;HGNC:15751;HGNC:8882;HGNC:581;HGNC:1775;HGNC:11276;HGNC:19665;HGNC:471;HGNC:12852;HGNC:13487;HGNC:244;HGNC:29192;HGNC:17938;HGNC:9612;HGNC:9402;HGNC:9401;HGNC:9153;HGNC:8016;HGNC:947;HGNC:3953;HGNC:1460;HGNC:11140;HGNC:7739;HGNC:144;HGNC:23150;HGNC:30669;HGNC:29096;HGNC:1117;HGNC:13406;HGNC:17283;HGNC:2514;HGNC:1399;HGNC:1388;HGNC:10596;HGNC:4572;HGNC:4574;HGNC:4081;HGNC:4082;HGNC:4586;HGNC:4070;HGNC:19239;HGNC:11433;HGNC:4573;HGNC:8570;HGNC:2972;HGNC:2973;HGNC:14986;HGNC:11138;HGNC:9767;HGNC:9759;HGNC:16524;HGNC:9788;HGNC:17056;HGNC:2021;HGNC:31399;HGNC:11509;HGNC:11512;HGNC:11132;HGNC:2171;HGNC:6234;HGNC:3388;HGNC:6264;HGNC:6270;HGNC:801;HGNC:3227;HGNC:10588;HGNC:4030;HGNC:2159;HGNC:9681;HGNC:262;HGNC:20973;HGNC:14267;HGNC:4328;HGNC:4079;HGNC:11514;HGNC:4585;HGNC:5293;HGNC:1759;HGNC:10940;HGNC:4595;HGNC:30500;HGNC:1958;HGNC:9668;HGNC:1950;HGNC:7952;HGNC:329;HGNC:11220;HGNC:9392;HGNC:3287;HGNC:1464;HGNC:29843;HGNC:21747;HGNC:11275;HGNC:3296;HGNC:4272;HGNC:9611;HGNC:8000;HGNC:13221;HGNC:7602;HGNC:3338;HGNC:21292;HGNC:17512;HGNC:8988;HGNC:7568;HGNC:6178;HGNC:30672;HGNC:17447;HGNC:14561;HGNC:12855;HGNC:2928;HGNC:4075;HGNC:4083;HGNC:4087;HGNC:6239;HGNC:14290;HGNC:14287;HGNC:6231;HGNC:8592;HGNC:14295;HGNC:18957;HGNC:16062;HGNC:1461;HGNC:9298;HGNC:2857;HGNC:2516;HGNC:11411;HGNC:11497;HGNC:2900;HGNC:81;HGNC:1014;HGNC:2901;HGNC:2903;HGNC:28756;HGNC:13861;HGNC:19701;HGNC:815;HGNC:232;HGNC:2701;HGNC:1407;HGNC:37231;HGNC:28744;HGNC:15586;HGNC:29317;HGNC:9670;HGNC:9682;HGNC:7994;HGNC:16767;HGNC:18371;HGNC:6229;HGNC:2363;HGNC:4597;HGNC:11055;HGNC:11068;HGNC:11069;HGNC:2467;HGNC:8033;HGNC:11953</t>
  </si>
  <si>
    <t>PPFIA2;PPFIA4;SH3GL2;GABRA3;CDH13;USP46;EPS15;LIN7C;NPTN;DPYSL2;CACNB1;CADPS;CPLX2;CPLX1;SYNJ1;NAPB;PFN2;APBB1;CDK5R1;SPTBN2;STXBP5;AMPH;YWHAG;VPS35;ADD2;KIAA1107;CALY;PTK2B;PRKCG;PRKCE;PNKD;NSF;BAIAP2;NCS1;CAMK2A;SNCB;NEFL;ACTG1;UNC13A;SNAP47;ARHGAP44;BSN;PCLO;RIMS2;CTNNB1;CACNA2D1;CACNA1A;SCN8A;GRIA2;GRIA4;GABRB1;GABRB2;GRIN2B;GABBR1;SYT11;STX1A;GRIA3;PACSIN1;DNM1;DNM1L;SNAP91;SNCA;RAB27B;RAB10;RAB14;RAB7A;RPH3A;CLCN3;SLC6A17;SYT1;SYT4;SNAP25;CNTN1;KCNC2;EPHA4;KCNJ3;KCNJ9;ATP1A3;EFNB2;SCN2A;FXYD6;CNR1;PTPRS;ADORA1;ADGRL1;PCDH17;GLRA3;GABRA5;SYT7;GRIN2A;HTR2A;CDH2;SLC1A2;GRM3;PRRT2;CHRNA4;PTPRD;CHRM1;NPTX1;AGRN;SPARCL1;PRKAR2B;EIF4E;CAMK4;NSMF;CPEB4;SPTBN1;EIF4G1;GIT1;PTK2;NRGN;BCL11A;MYO5A;CTTN;RIMS3;HOMER1;PIN1;MYH10;ITPKA;SYNPO;CLSTN1;ARHGEF9;YWHAZ;DMD;GABRA1;GABRB3;GABRG2;KCND3;NLGN2;NLGN4X;KCNB1;PAK3;SHANK2;MAGI2;CRTC1;CAMK2B;PPP1R9B;DGKZ;CTNND2;CDKL5;SYNGAP1;DLG1;ABR;BCR;DLG2;DLG4;ABHD17A;LZTS1;CNKSR2;ATP2B2;ADCY1;DCC;CACNG3;SHISA9;CNIH2;LRRC4;LRRC4C;PTPRF;PTPRT;NRCAM;GRIN3A;CLSTN3;KCNAB2;CRKL;GRM5;SLC6A8;SLC8A1;SLC8A2;CSPG5;NTRK3;TNR</t>
  </si>
  <si>
    <t>synaptic membrane</t>
  </si>
  <si>
    <t>├─ synaptic membrane</t>
  </si>
  <si>
    <t>GO:0099243</t>
  </si>
  <si>
    <t>extrinsic component of synaptic membrane</t>
  </si>
  <si>
    <t>│  ├─ extrinsic component of synaptic membrane</t>
  </si>
  <si>
    <t>GO:0099699</t>
  </si>
  <si>
    <t>integral component of synaptic membrane</t>
  </si>
  <si>
    <t>│  └─ integral component of synaptic membrane</t>
  </si>
  <si>
    <t>presynapse</t>
  </si>
  <si>
    <t>├─ presynapse</t>
  </si>
  <si>
    <t>HGNC:3014;HGNC:1401;HGNC:1426;HGNC:2310;HGNC:2309;HGNC:11503;HGNC:15751;HGNC:8882;HGNC:581;HGNC:1775;HGNC:11276;HGNC:19665;HGNC:471;HGNC:12852;HGNC:13487;HGNC:244;HGNC:29192;HGNC:17938;HGNC:9612;HGNC:9402;HGNC:9401;HGNC:9153;HGNC:8016;HGNC:947;HGNC:3953;HGNC:1460;HGNC:10831;HGNC:11140;HGNC:9246;HGNC:7739;HGNC:144;HGNC:23150;HGNC:30669;HGNC:29096;HGNC:1117;HGNC:13406;HGNC:17283;HGNC:2514;HGNC:1399;HGNC:1388;HGNC:10596;HGNC:4572;HGNC:4574;HGNC:4077;HGNC:4081;HGNC:4082;HGNC:4586;HGNC:4070;HGNC:19239;HGNC:11433;HGNC:4573;HGNC:8570;HGNC:2972;HGNC:2973;HGNC:3419;HGNC:14986;HGNC:11138;HGNC:9767;HGNC:9759;HGNC:16524;HGNC:9788;HGNC:17056;HGNC:2021;HGNC:31399;HGNC:11509;HGNC:11512;HGNC:11132;HGNC:2171;HGNC:6234;HGNC:3388;HGNC:6264;HGNC:6270;HGNC:801;HGNC:3227;HGNC:10588;HGNC:4030;HGNC:2159;HGNC:9681;HGNC:262;HGNC:20973;HGNC:14267;HGNC:4328;HGNC:4079;HGNC:11514;HGNC:4585;HGNC:5293;HGNC:1759;HGNC:10940;HGNC:4595;HGNC:30500;HGNC:1958;HGNC:9668;HGNC:1950</t>
  </si>
  <si>
    <t>DPYSL2;CACNB1;CADPS;CPLX2;CPLX1;SYNJ1;NAPB;PFN2;APBB1;CDK5R1;SPTBN2;STXBP5;AMPH;YWHAG;VPS35;ADD2;KIAA1107;CALY;PTK2B;PRKCG;PRKCE;PNKD;NSF;BAIAP2;NCS1;CAMK2A;SH3GL2;SNCB;PPFIA2;NEFL;ACTG1;UNC13A;SNAP47;ARHGAP44;BSN;PCLO;RIMS2;CTNNB1;CACNA2D1;CACNA1A;SCN8A;GRIA2;GRIA4;GABRA3;GABRB1;GABRB2;GRIN2B;GABBR1;SYT11;STX1A;GRIA3;PACSIN1;DNM1;DNM1L;EPS15;SNAP91;SNCA;RAB27B;RAB10;RAB14;RAB7A;RPH3A;CLCN3;SLC6A17;SYT1;SYT4;SNAP25;CNTN1;KCNC2;EPHA4;KCNJ3;KCNJ9;ATP1A3;EFNB2;SCN2A;FXYD6;CNR1;PTPRS;ADORA1;ADGRL1;PCDH17;GLRA3;GABRA5;SYT7;GRIN2A;HTR2A;CDH2;SLC1A2;GRM3;PRRT2;CHRNA4;PTPRD;CHRM1</t>
  </si>
  <si>
    <t>presynaptic cytosol</t>
  </si>
  <si>
    <t>│  ├─ presynaptic cytosol</t>
  </si>
  <si>
    <t>HGNC:9402;HGNC:9401;HGNC:9153;HGNC:8016;HGNC:947;HGNC:3953;HGNC:1460;HGNC:19665;HGNC:10831;HGNC:11140;HGNC:9246</t>
  </si>
  <si>
    <t>PRKCG;PRKCE;PNKD;NSF;BAIAP2;NCS1;CAMK2A;STXBP5;SH3GL2;SNCB;PPFIA2</t>
  </si>
  <si>
    <t>GO:0099569</t>
  </si>
  <si>
    <t>presynaptic cytoskeleton</t>
  </si>
  <si>
    <t>│  ├─ presynaptic cytoskeleton</t>
  </si>
  <si>
    <t>HGNC:7739;HGNC:144</t>
  </si>
  <si>
    <t>NEFL;ACTG1</t>
  </si>
  <si>
    <t>presynaptic intermediate filament cytoskeleton</t>
  </si>
  <si>
    <t>│  │  ├─ presynaptic intermediate filament cytoskeleton</t>
  </si>
  <si>
    <t>presynaptic actin cytoskeleton</t>
  </si>
  <si>
    <t>│  │  └─ presynaptic actin cytoskeleton</t>
  </si>
  <si>
    <t>presynaptic active zone</t>
  </si>
  <si>
    <t>│  ├─ presynaptic active zone</t>
  </si>
  <si>
    <t>HGNC:23150;HGNC:30669;HGNC:29096;HGNC:1117;HGNC:13406;HGNC:17283;HGNC:2514;HGNC:15751;HGNC:1399;HGNC:1388;HGNC:10596;HGNC:4572;HGNC:4574;HGNC:4077;HGNC:4081;HGNC:4082;HGNC:4586;HGNC:4070;HGNC:19239;HGNC:11433;HGNC:4573</t>
  </si>
  <si>
    <t>UNC13A;SNAP47;ARHGAP44;BSN;PCLO;RIMS2;CTNNB1;NAPB;CACNA2D1;CACNA1A;SCN8A;GRIA2;GRIA4;GABRA3;GABRB1;GABRB2;GRIN2B;GABBR1;SYT11;STX1A;GRIA3</t>
  </si>
  <si>
    <t>presynaptic active zone cytoplasmic component</t>
  </si>
  <si>
    <t>│  │  ├─ presynaptic active zone cytoplasmic component</t>
  </si>
  <si>
    <t>HGNC:1117;HGNC:13406;HGNC:17283;HGNC:2514</t>
  </si>
  <si>
    <t>BSN;PCLO;RIMS2;CTNNB1</t>
  </si>
  <si>
    <t>presynaptic active zone membrane</t>
  </si>
  <si>
    <t>│  │  └─ presynaptic active zone membrane</t>
  </si>
  <si>
    <t>HGNC:15751;HGNC:1399;HGNC:1388;HGNC:10596;HGNC:4572;HGNC:4574;HGNC:4077;HGNC:4081;HGNC:4082;HGNC:4586;HGNC:4070;HGNC:19239;HGNC:11433;HGNC:4573</t>
  </si>
  <si>
    <t>NAPB;CACNA2D1;CACNA1A;SCN8A;GRIA2;GRIA4;GABRA3;GABRB1;GABRB2;GRIN2B;GABBR1;SYT11;STX1A;GRIA3</t>
  </si>
  <si>
    <t>anchored component of presynaptic active zone membrane</t>
  </si>
  <si>
    <t>│  │     ├─ anchored component of presynaptic active zone membrane</t>
  </si>
  <si>
    <t>GO:0098891</t>
  </si>
  <si>
    <t>extrinsic component of presynaptic active zone membrane</t>
  </si>
  <si>
    <t>│  │     ├─ extrinsic component of presynaptic active zone membrane</t>
  </si>
  <si>
    <t>integral component of presynaptic active zone membrane</t>
  </si>
  <si>
    <t>│  │     └─ integral component of presynaptic active zone membrane</t>
  </si>
  <si>
    <t>HGNC:1388;HGNC:10596;HGNC:4572;HGNC:4574;HGNC:4077;HGNC:4081;HGNC:4082;HGNC:4586;HGNC:4070;HGNC:19239;HGNC:11433;HGNC:4573</t>
  </si>
  <si>
    <t>CACNA1A;SCN8A;GRIA2;GRIA4;GABRA3;GABRB1;GABRB2;GRIN2B;GABBR1;SYT11;STX1A;GRIA3</t>
  </si>
  <si>
    <t>presynaptic endocytic zone</t>
  </si>
  <si>
    <t>│  ├─ presynaptic endocytic zone</t>
  </si>
  <si>
    <t>HGNC:8570;HGNC:471;HGNC:13487;HGNC:2972;HGNC:2973;HGNC:3419;HGNC:14986</t>
  </si>
  <si>
    <t>PACSIN1;AMPH;VPS35;DNM1;DNM1L;EPS15;SNAP91</t>
  </si>
  <si>
    <t>presynaptic endocytic zone membrane</t>
  </si>
  <si>
    <t>│  │  └─ presynaptic endocytic zone membrane</t>
  </si>
  <si>
    <t>HGNC:2972;HGNC:2973;HGNC:3419;HGNC:14986;HGNC:471</t>
  </si>
  <si>
    <t>DNM1;DNM1L;EPS15;SNAP91;AMPH</t>
  </si>
  <si>
    <t>extrinsic component of presynaptic endocytic zone membrane</t>
  </si>
  <si>
    <t>│  │     └─ extrinsic component of presynaptic endocytic zone membrane</t>
  </si>
  <si>
    <t>HGNC:3419;HGNC:14986;HGNC:471</t>
  </si>
  <si>
    <t>EPS15;SNAP91;AMPH</t>
  </si>
  <si>
    <t>GO:0098830</t>
  </si>
  <si>
    <t>presynaptic endosome</t>
  </si>
  <si>
    <t>│  ├─ presynaptic endosome</t>
  </si>
  <si>
    <t>GO:0098954</t>
  </si>
  <si>
    <t>presynaptic endosome membrane</t>
  </si>
  <si>
    <t>│  │  └─ presynaptic endosome membrane</t>
  </si>
  <si>
    <t>GO:0099067</t>
  </si>
  <si>
    <t>integral component of presynaptic endosome membrane</t>
  </si>
  <si>
    <t>│  │     └─ integral component of presynaptic endosome membrane</t>
  </si>
  <si>
    <t>GO:0008021</t>
  </si>
  <si>
    <t>synaptic vesicle</t>
  </si>
  <si>
    <t>│  ├─ synaptic vesicle</t>
  </si>
  <si>
    <t>HGNC:11138;HGNC:2973;HGNC:10831;HGNC:9767;HGNC:9759;HGNC:16524;HGNC:9788;HGNC:471;HGNC:17056;HGNC:2021;HGNC:31399;HGNC:11433;HGNC:11509;HGNC:19239</t>
  </si>
  <si>
    <t>SNCA;DNM1L;SH3GL2;RAB27B;RAB10;RAB14;RAB7A;AMPH;RPH3A;CLCN3;SLC6A17;STX1A;SYT1;SYT11</t>
  </si>
  <si>
    <t>GO:0034592</t>
  </si>
  <si>
    <t>synaptic vesicle lumen</t>
  </si>
  <si>
    <t>│  │  ├─ synaptic vesicle lumen</t>
  </si>
  <si>
    <t>synaptic vesicle membrane</t>
  </si>
  <si>
    <t>│  │  └─ synaptic vesicle membrane</t>
  </si>
  <si>
    <t>anchored component of synaptic vesicle membrane</t>
  </si>
  <si>
    <t>│  │     ├─ anchored component of synaptic vesicle membrane</t>
  </si>
  <si>
    <t>HGNC:9767;HGNC:9759;HGNC:16524;HGNC:9788</t>
  </si>
  <si>
    <t>RAB27B;RAB10;RAB14;RAB7A</t>
  </si>
  <si>
    <t>extrinsic component of synaptic vesicle membrane</t>
  </si>
  <si>
    <t>│  │     ├─ extrinsic component of synaptic vesicle membrane</t>
  </si>
  <si>
    <t>HGNC:471;HGNC:17056</t>
  </si>
  <si>
    <t>AMPH;RPH3A</t>
  </si>
  <si>
    <t>integral component of synaptic vesicle membrane</t>
  </si>
  <si>
    <t>│  │     └─ integral component of synaptic vesicle membrane</t>
  </si>
  <si>
    <t>HGNC:2021;HGNC:31399;HGNC:11433;HGNC:11509;HGNC:19239</t>
  </si>
  <si>
    <t>CLCN3;SLC6A17;STX1A;SYT1;SYT11</t>
  </si>
  <si>
    <t>GO:0098992</t>
  </si>
  <si>
    <t>neuronal dense core vesicle</t>
  </si>
  <si>
    <t>│  ├─ neuronal dense core vesicle</t>
  </si>
  <si>
    <t>HGNC:1426;HGNC:19665;HGNC:11512</t>
  </si>
  <si>
    <t>CADPS;STXBP5;SYT4</t>
  </si>
  <si>
    <t>GO:0099013</t>
  </si>
  <si>
    <t>neuronal dense core vesicle lumen</t>
  </si>
  <si>
    <t>│  │  ├─ neuronal dense core vesicle lumen</t>
  </si>
  <si>
    <t>GO:0099012</t>
  </si>
  <si>
    <t>neuronal dense core vesicle membrane</t>
  </si>
  <si>
    <t>│  │  └─ neuronal dense core vesicle membrane</t>
  </si>
  <si>
    <t>extrinsic component of neuronal dense core vesicle membrane</t>
  </si>
  <si>
    <t>│  │     ├─ extrinsic component of neuronal dense core vesicle membrane</t>
  </si>
  <si>
    <t>HGNC:1426;HGNC:19665</t>
  </si>
  <si>
    <t>CADPS;STXBP5</t>
  </si>
  <si>
    <t>integral component of neuronal dense core vesicle membrane</t>
  </si>
  <si>
    <t>│  │     └─ integral component of neuronal dense core vesicle membrane</t>
  </si>
  <si>
    <t>presynaptic membrane</t>
  </si>
  <si>
    <t>│  ├─ presynaptic membrane</t>
  </si>
  <si>
    <t>HGNC:2514;HGNC:11132;HGNC:2171;HGNC:19665;HGNC:6234;HGNC:3388;HGNC:6264;HGNC:6270;HGNC:801;HGNC:3227;HGNC:10588;HGNC:4030;HGNC:2159;HGNC:9681;HGNC:262;HGNC:20973;HGNC:14267;HGNC:11433;HGNC:4328;HGNC:4572;HGNC:4070;HGNC:4079;HGNC:11514;HGNC:4585;HGNC:4586;HGNC:5293;HGNC:1759;HGNC:10940;HGNC:4595;HGNC:30500;HGNC:1958;HGNC:9668;HGNC:1950</t>
  </si>
  <si>
    <t>CTNNB1;SNAP25;CNTN1;STXBP5;KCNC2;EPHA4;KCNJ3;KCNJ9;ATP1A3;EFNB2;SCN2A;FXYD6;CNR1;PTPRS;ADORA1;ADGRL1;PCDH17;STX1A;GLRA3;GRIA2;GABBR1;GABRA5;SYT7;GRIN2A;GRIN2B;HTR2A;CDH2;SLC1A2;GRM3;PRRT2;CHRNA4;PTPRD;CHRM1</t>
  </si>
  <si>
    <t>anchored component of presynaptic membrane</t>
  </si>
  <si>
    <t>│  │  ├─ anchored component of presynaptic membrane</t>
  </si>
  <si>
    <t>HGNC:11132;HGNC:2171</t>
  </si>
  <si>
    <t>SNAP25;CNTN1</t>
  </si>
  <si>
    <t>extrinsic component of presynaptic membrane</t>
  </si>
  <si>
    <t>│  │  ├─ extrinsic component of presynaptic membrane</t>
  </si>
  <si>
    <t>HGNC:11132;HGNC:19665</t>
  </si>
  <si>
    <t>SNAP25;STXBP5</t>
  </si>
  <si>
    <t>integral component of presynaptic membrane</t>
  </si>
  <si>
    <t>│  │  └─ integral component of presynaptic membrane</t>
  </si>
  <si>
    <t>HGNC:6234;HGNC:3388;HGNC:6264;HGNC:6270;HGNC:801;HGNC:3227;HGNC:10588;HGNC:4030;HGNC:2159;HGNC:9681;HGNC:262;HGNC:20973;HGNC:14267;HGNC:11433;HGNC:4328;HGNC:4572;HGNC:4070;HGNC:4079;HGNC:11514;HGNC:4585;HGNC:4586;HGNC:5293;HGNC:1759;HGNC:10940;HGNC:4595;HGNC:30500;HGNC:1958;HGNC:9668;HGNC:1950</t>
  </si>
  <si>
    <t>KCNC2;EPHA4;KCNJ3;KCNJ9;ATP1A3;EFNB2;SCN2A;FXYD6;CNR1;PTPRS;ADORA1;ADGRL1;PCDH17;STX1A;GLRA3;GRIA2;GABBR1;GABRA5;SYT7;GRIN2A;GRIN2B;HTR2A;CDH2;SLC1A2;GRM3;PRRT2;CHRNA4;PTPRD;CHRM1</t>
  </si>
  <si>
    <t>SYNGO:presyn_ribosome</t>
  </si>
  <si>
    <t>presynaptic ribosome</t>
  </si>
  <si>
    <t>│  ├─ presynaptic ribosome</t>
  </si>
  <si>
    <t>SYNGO:presyn_er</t>
  </si>
  <si>
    <t>presynaptic ER</t>
  </si>
  <si>
    <t>│  └─ presynaptic ER</t>
  </si>
  <si>
    <t>SYNGO:presyn_er_membrane</t>
  </si>
  <si>
    <t>presynaptic ER membrane</t>
  </si>
  <si>
    <t>│     ├─ presynaptic ER membrane</t>
  </si>
  <si>
    <t>SYNGO:presyn_er_membrane_integral</t>
  </si>
  <si>
    <t>integral component of presynaptic ER membrane</t>
  </si>
  <si>
    <t>│     │  └─ integral component of presynaptic ER membrane</t>
  </si>
  <si>
    <t>SYNGO:presyn_ser</t>
  </si>
  <si>
    <t>presynaptic SER</t>
  </si>
  <si>
    <t>│     └─ presynaptic SER</t>
  </si>
  <si>
    <t>SYNGO:presyn_ser_membrane</t>
  </si>
  <si>
    <t>presynaptic SER membrane</t>
  </si>
  <si>
    <t>│        └─ presynaptic SER membrane</t>
  </si>
  <si>
    <t>SYNGO:presyn_ser_membrane_integral</t>
  </si>
  <si>
    <t>integral component of presynaptic SER membrane</t>
  </si>
  <si>
    <t>│           └─ integral component of presynaptic SER membrane</t>
  </si>
  <si>
    <t>synaptic cleft</t>
  </si>
  <si>
    <t>├─ synaptic cleft</t>
  </si>
  <si>
    <t>HGNC:7952;HGNC:329;HGNC:11220</t>
  </si>
  <si>
    <t>NPTX1;AGRN;SPARCL1</t>
  </si>
  <si>
    <t>extracellular matrix of synaptic cleft</t>
  </si>
  <si>
    <t>│  └─ extracellular matrix of synaptic cleft</t>
  </si>
  <si>
    <t>HGNC:329;HGNC:11220</t>
  </si>
  <si>
    <t>AGRN;SPARCL1</t>
  </si>
  <si>
    <t>postsynapse</t>
  </si>
  <si>
    <t>├─ postsynapse</t>
  </si>
  <si>
    <t>HGNC:9392;HGNC:2309;HGNC:2310;HGNC:3287;HGNC:3953;HGNC:15751;HGNC:8882;HGNC:801;HGNC:1464;HGNC:29843;HGNC:21747;HGNC:11275;HGNC:3296;HGNC:4272;HGNC:9611;HGNC:9612;HGNC:8000;HGNC:19239;HGNC:244;HGNC:13487;HGNC:10831;HGNC:13221;HGNC:7602;HGNC:3338;HGNC:21292;HGNC:17512;HGNC:9402;HGNC:947;HGNC:8988;HGNC:1460;HGNC:7739;HGNC:144;HGNC:7568;HGNC:6178;HGNC:11276;HGNC:30672;HGNC:17447;HGNC:14561;HGNC:12855;HGNC:2928;HGNC:4077;HGNC:4079;HGNC:4081;HGNC:4082;HGNC:4075;HGNC:1958;HGNC:4328;HGNC:4083;HGNC:4070;HGNC:4087;HGNC:6239;HGNC:14290;HGNC:14287;HGNC:6231;HGNC:8592;HGNC:14295;HGNC:18957;HGNC:16062;HGNC:1461;HGNC:9298;HGNC:30669;HGNC:29096;HGNC:2857;HGNC:2516;HGNC:11411;HGNC:11497;HGNC:2514;HGNC:2900;HGNC:81;HGNC:1014;HGNC:8570;HGNC:2901;HGNC:2903;HGNC:28756;HGNC:13861;HGNC:19701;HGNC:815;HGNC:232;HGNC:3227;HGNC:10596;HGNC:4572;HGNC:4586;HGNC:2701;HGNC:1407;HGNC:37231;HGNC:28744;HGNC:15586;HGNC:29317;HGNC:9670;HGNC:9682;HGNC:4585;HGNC:4573;HGNC:4574;HGNC:1950;HGNC:7994;HGNC:16767;HGNC:18371;HGNC:6229;HGNC:11433;HGNC:17938;HGNC:14986;HGNC:1399;HGNC:2171;HGNC:2363;HGNC:4597;HGNC:3388;HGNC:2021;HGNC:4030;HGNC:11055;HGNC:11068;HGNC:11069;HGNC:262;HGNC:1759;HGNC:14267;HGNC:5293;HGNC:4595;HGNC:2467;HGNC:8033</t>
  </si>
  <si>
    <t>PRKAR2B;CPLX1;CPLX2;EIF4E;NCS1;NAPB;PFN2;ATP1A3;CAMK4;NSMF;CPEB4;SPTBN1;EIF4G1;GIT1;PTK2;PTK2B;NRGN;SYT11;ADD2;VPS35;SH3GL2;BCL11A;MYO5A;CTTN;RIMS3;HOMER1;PRKCG;BAIAP2;PIN1;CAMK2A;NEFL;ACTG1;MYH10;ITPKA;SPTBN2;SYNPO;CLSTN1;ARHGEF9;YWHAZ;DMD;GABRA3;GABRA5;GABRB1;GABRB2;GABRA1;CHRNA4;GLRA3;GABRB3;GABBR1;GABRG2;KCND3;NLGN2;NLGN4X;KCNB1;PAK3;SHANK2;MAGI2;CRTC1;CAMK2B;PPP1R9B;SNAP47;ARHGAP44;DGKZ;CTNND2;CDKL5;SYNGAP1;CTNNB1;DLG1;ABR;BCR;PACSIN1;DLG2;DLG4;ABHD17A;LZTS1;CNKSR2;ATP2B2;ADCY1;EFNB2;SCN8A;GRIA2;GRIN2B;DCC;CACNG3;SHISA9;CNIH2;LRRC4;LRRC4C;PTPRF;PTPRT;GRIN2A;GRIA3;GRIA4;CHRM1;NRCAM;GRIN3A;CLSTN3;KCNAB2;STX1A;CALY;SNAP91;CACNA2D1;CNTN1;CRKL;GRM5;EPHA4;CLCN3;FXYD6;SLC6A8;SLC8A1;SLC8A2;ADORA1;CDH2;PCDH17;HTR2A;GRM3;CSPG5;NTRK3</t>
  </si>
  <si>
    <t>postsynaptic cytosol</t>
  </si>
  <si>
    <t>│  ├─ postsynaptic cytosol</t>
  </si>
  <si>
    <t>HGNC:21292;HGNC:17512;HGNC:9402;HGNC:947;HGNC:8988;HGNC:3953;HGNC:1460;HGNC:3287</t>
  </si>
  <si>
    <t>RIMS3;HOMER1;PRKCG;BAIAP2;PIN1;NCS1;CAMK2A;EIF4E</t>
  </si>
  <si>
    <t>GO:0099571</t>
  </si>
  <si>
    <t>postsynaptic cytoskeleton</t>
  </si>
  <si>
    <t>│  ├─ postsynaptic cytoskeleton</t>
  </si>
  <si>
    <t>HGNC:7739;HGNC:3338;HGNC:144;HGNC:7602;HGNC:7568;HGNC:6178;HGNC:11276</t>
  </si>
  <si>
    <t>NEFL;CTTN;ACTG1;MYO5A;MYH10;ITPKA;SPTBN2</t>
  </si>
  <si>
    <t>postsynaptic intermediate filament cytoskeleton</t>
  </si>
  <si>
    <t>│  │  ├─ postsynaptic intermediate filament cytoskeleton</t>
  </si>
  <si>
    <t>postsynaptic actin cytoskeleton</t>
  </si>
  <si>
    <t>│  │  ├─ postsynaptic actin cytoskeleton</t>
  </si>
  <si>
    <t>HGNC:3338;HGNC:144;HGNC:7602;HGNC:7568;HGNC:6178</t>
  </si>
  <si>
    <t>CTTN;ACTG1;MYO5A;MYH10;ITPKA</t>
  </si>
  <si>
    <t>GO:0150050</t>
  </si>
  <si>
    <t>postsynaptic septin cytoskeleton</t>
  </si>
  <si>
    <t>│  │  ├─ postsynaptic septin cytoskeleton</t>
  </si>
  <si>
    <t>postsynaptic spectrin-associated cytoskeleton</t>
  </si>
  <si>
    <t>│  │  └─ postsynaptic spectrin-associated cytoskeleton</t>
  </si>
  <si>
    <t>spine apparatus</t>
  </si>
  <si>
    <t>│  ├─ spine apparatus</t>
  </si>
  <si>
    <t>HGNC:30672;HGNC:17447</t>
  </si>
  <si>
    <t>SYNPO;CLSTN1</t>
  </si>
  <si>
    <t>GO:0098897</t>
  </si>
  <si>
    <t>spine apparatus membrane</t>
  </si>
  <si>
    <t>│  │  └─ spine apparatus membrane</t>
  </si>
  <si>
    <t>integral component of spine apparatus membrane</t>
  </si>
  <si>
    <t>│  │     └─ integral component of spine apparatus membrane</t>
  </si>
  <si>
    <t>GO:0150051</t>
  </si>
  <si>
    <t>postsynaptic Golgi apparatus</t>
  </si>
  <si>
    <t>│  ├─ postsynaptic Golgi apparatus</t>
  </si>
  <si>
    <t>postsynaptic specialization</t>
  </si>
  <si>
    <t>│  ├─ postsynaptic specialization</t>
  </si>
  <si>
    <t>HGNC:14561;HGNC:12855;HGNC:2928;HGNC:4077;HGNC:4079;HGNC:4081;HGNC:4082;HGNC:4075;HGNC:1958;HGNC:4328;HGNC:4083;HGNC:4070;HGNC:4087;HGNC:6239;HGNC:14290;HGNC:14287;HGNC:6231;HGNC:17512;HGNC:8592;HGNC:14295;HGNC:18957;HGNC:16062;HGNC:1461;HGNC:1460;HGNC:9298;HGNC:30669;HGNC:29096;HGNC:2857;HGNC:2516;HGNC:11411;HGNC:11497;HGNC:947;HGNC:2514;HGNC:2900;HGNC:81;HGNC:1014;HGNC:9612;HGNC:8570;HGNC:2901;HGNC:2903;HGNC:28756;HGNC:13861;HGNC:19701;HGNC:815;HGNC:232;HGNC:3227;HGNC:10596;HGNC:4572;HGNC:4586;HGNC:2701;HGNC:1407;HGNC:37231;HGNC:28744;HGNC:15586;HGNC:29317;HGNC:9670;HGNC:9682;HGNC:4585;HGNC:4573;HGNC:4574;HGNC:1950;HGNC:7994;HGNC:16767;HGNC:18371;HGNC:17447;HGNC:6229;HGNC:11433</t>
  </si>
  <si>
    <t>ARHGEF9;YWHAZ;DMD;GABRA3;GABRA5;GABRB1;GABRB2;GABRA1;CHRNA4;GLRA3;GABRB3;GABBR1;GABRG2;KCND3;NLGN2;NLGN4X;KCNB1;HOMER1;PAK3;SHANK2;MAGI2;CRTC1;CAMK2B;CAMK2A;PPP1R9B;SNAP47;ARHGAP44;DGKZ;CTNND2;CDKL5;SYNGAP1;BAIAP2;CTNNB1;DLG1;ABR;BCR;PTK2B;PACSIN1;DLG2;DLG4;ABHD17A;LZTS1;CNKSR2;ATP2B2;ADCY1;EFNB2;SCN8A;GRIA2;GRIN2B;DCC;CACNG3;SHISA9;CNIH2;LRRC4;LRRC4C;PTPRF;PTPRT;GRIN2A;GRIA3;GRIA4;CHRM1;NRCAM;GRIN3A;CLSTN3;CLSTN1;KCNAB2;STX1A</t>
  </si>
  <si>
    <t>GO:0099091</t>
  </si>
  <si>
    <t>postsynaptic specialization, intracellular component</t>
  </si>
  <si>
    <t>│  │  ├─ postsynaptic specialization, intracellular component</t>
  </si>
  <si>
    <t>GO:0099634</t>
  </si>
  <si>
    <t>postsynaptic specialization membrane</t>
  </si>
  <si>
    <t>│  │  ├─ postsynaptic specialization membrane</t>
  </si>
  <si>
    <t>HGNC:4077;HGNC:4079;HGNC:4081;HGNC:4082;HGNC:4075;HGNC:1958;HGNC:4328;HGNC:4083;HGNC:4070;HGNC:4087;HGNC:6239;HGNC:14290;HGNC:14287;HGNC:6231</t>
  </si>
  <si>
    <t>GABRA3;GABRA5;GABRB1;GABRB2;GABRA1;CHRNA4;GLRA3;GABRB3;GABBR1;GABRG2;KCND3;NLGN2;NLGN4X;KCNB1</t>
  </si>
  <si>
    <t>GO:0098892</t>
  </si>
  <si>
    <t>extrinsic component of postsynaptic specialization membrane</t>
  </si>
  <si>
    <t>│  │  │  ├─ extrinsic component of postsynaptic specialization membrane</t>
  </si>
  <si>
    <t>integral component of postsynaptic specialization membrane</t>
  </si>
  <si>
    <t>│  │  │  └─ integral component of postsynaptic specialization membrane</t>
  </si>
  <si>
    <t>postsynaptic density</t>
  </si>
  <si>
    <t>│  │  ├─ postsynaptic density</t>
  </si>
  <si>
    <t>HGNC:17512;HGNC:8592;HGNC:14295;HGNC:18957;HGNC:16062;HGNC:1461;HGNC:1460;HGNC:9298;HGNC:30669;HGNC:29096;HGNC:2857;HGNC:2516;HGNC:11411;HGNC:11497;HGNC:947;HGNC:2514;HGNC:2900;HGNC:81;HGNC:1014;HGNC:9612;HGNC:8570;HGNC:2901;HGNC:2903;HGNC:28756;HGNC:13861;HGNC:19701;HGNC:815;HGNC:232;HGNC:3227;HGNC:10596;HGNC:4572;HGNC:4586;HGNC:2701;HGNC:1407;HGNC:37231;HGNC:28744;HGNC:15586;HGNC:29317;HGNC:9670;HGNC:9682;HGNC:4585;HGNC:4573;HGNC:4574;HGNC:1950;HGNC:7994;HGNC:16767;HGNC:18371;HGNC:17447;HGNC:6229;HGNC:11433</t>
  </si>
  <si>
    <t>HOMER1;PAK3;SHANK2;MAGI2;CRTC1;CAMK2B;CAMK2A;PPP1R9B;SNAP47;ARHGAP44;DGKZ;CTNND2;CDKL5;SYNGAP1;BAIAP2;CTNNB1;DLG1;ABR;BCR;PTK2B;PACSIN1;DLG2;DLG4;ABHD17A;LZTS1;CNKSR2;ATP2B2;ADCY1;EFNB2;SCN8A;GRIA2;GRIN2B;DCC;CACNG3;SHISA9;CNIH2;LRRC4;LRRC4C;PTPRF;PTPRT;GRIN2A;GRIA3;GRIA4;CHRM1;NRCAM;GRIN3A;CLSTN3;CLSTN1;KCNAB2;STX1A</t>
  </si>
  <si>
    <t>postsynaptic density, intracellular component</t>
  </si>
  <si>
    <t>│  │  │  ├─ postsynaptic density, intracellular component</t>
  </si>
  <si>
    <t>HGNC:11411;HGNC:11497;HGNC:947;HGNC:2514;HGNC:2900;HGNC:81;HGNC:1014;HGNC:9612</t>
  </si>
  <si>
    <t>CDKL5;SYNGAP1;BAIAP2;CTNNB1;DLG1;ABR;BCR;PTK2B</t>
  </si>
  <si>
    <t>postsynaptic density membrane</t>
  </si>
  <si>
    <t>│  │  │  └─ postsynaptic density membrane</t>
  </si>
  <si>
    <t>HGNC:8570;HGNC:2901;HGNC:2903;HGNC:28756;HGNC:13861;HGNC:19701;HGNC:815;HGNC:232;HGNC:3227;HGNC:10596;HGNC:4572;HGNC:4586;HGNC:2701;HGNC:1407;HGNC:37231;HGNC:28744;HGNC:15586;HGNC:29317;HGNC:9670;HGNC:9682;HGNC:4585;HGNC:4573;HGNC:4574;HGNC:1950;HGNC:7994;HGNC:16767;HGNC:18371;HGNC:17447;HGNC:6229;HGNC:11433</t>
  </si>
  <si>
    <t>PACSIN1;DLG2;DLG4;ABHD17A;LZTS1;CNKSR2;ATP2B2;ADCY1;EFNB2;SCN8A;GRIA2;GRIN2B;DCC;CACNG3;SHISA9;CNIH2;LRRC4;LRRC4C;PTPRF;PTPRT;GRIN2A;GRIA3;GRIA4;CHRM1;NRCAM;GRIN3A;CLSTN3;CLSTN1;KCNAB2;STX1A</t>
  </si>
  <si>
    <t>anchored component of postsynaptic density membrane</t>
  </si>
  <si>
    <t>│  │  │     ├─ anchored component of postsynaptic density membrane</t>
  </si>
  <si>
    <t>HGNC:2901;HGNC:2903;HGNC:28756;HGNC:13861</t>
  </si>
  <si>
    <t>DLG2;DLG4;ABHD17A;LZTS1</t>
  </si>
  <si>
    <t>extrinsic component of postsynaptic density membrane</t>
  </si>
  <si>
    <t>│  │  │     ├─ extrinsic component of postsynaptic density membrane</t>
  </si>
  <si>
    <t>integral component of postsynaptic density membrane</t>
  </si>
  <si>
    <t>│  │  │     └─ integral component of postsynaptic density membrane</t>
  </si>
  <si>
    <t>HGNC:815;HGNC:232;HGNC:3227;HGNC:10596;HGNC:4572;HGNC:4586;HGNC:2701;HGNC:1407;HGNC:37231;HGNC:28744;HGNC:15586;HGNC:29317;HGNC:9670;HGNC:9682;HGNC:4585;HGNC:4573;HGNC:4574;HGNC:1950;HGNC:7994;HGNC:16767;HGNC:18371;HGNC:17447;HGNC:6229;HGNC:11433</t>
  </si>
  <si>
    <t>ATP2B2;ADCY1;EFNB2;SCN8A;GRIA2;GRIN2B;DCC;CACNG3;SHISA9;CNIH2;LRRC4;LRRC4C;PTPRF;PTPRT;GRIN2A;GRIA3;GRIA4;CHRM1;NRCAM;GRIN3A;CLSTN3;CLSTN1;KCNAB2;STX1A</t>
  </si>
  <si>
    <t>GO:0099629</t>
  </si>
  <si>
    <t>postsynaptic specialization of symmetric synapse</t>
  </si>
  <si>
    <t>│  │  └─ postsynaptic specialization of symmetric synapse</t>
  </si>
  <si>
    <t>postsynaptic endocytic zone</t>
  </si>
  <si>
    <t>│  ├─ postsynaptic endocytic zone</t>
  </si>
  <si>
    <t>GO:0098844</t>
  </si>
  <si>
    <t>postsynaptic endocytic zone membrane</t>
  </si>
  <si>
    <t>│  │  └─ postsynaptic endocytic zone membrane</t>
  </si>
  <si>
    <t>postsynaptic endosome</t>
  </si>
  <si>
    <t>│  ├─ postsynaptic endosome</t>
  </si>
  <si>
    <t>GO:0098895</t>
  </si>
  <si>
    <t>postsynaptic endosome membrane</t>
  </si>
  <si>
    <t>│  │  ├─ postsynaptic endosome membrane</t>
  </si>
  <si>
    <t>GO:0098999</t>
  </si>
  <si>
    <t>extrinsic component of postsynaptic endosome membrane</t>
  </si>
  <si>
    <t>│  │  │  └─ extrinsic component of postsynaptic endosome membrane</t>
  </si>
  <si>
    <t>GO:0098842</t>
  </si>
  <si>
    <t>postsynaptic early endosome</t>
  </si>
  <si>
    <t>│  │  ├─ postsynaptic early endosome</t>
  </si>
  <si>
    <t>GO:0098896</t>
  </si>
  <si>
    <t>postsynaptic early endosome membrane</t>
  </si>
  <si>
    <t>│  │  │  └─ postsynaptic early endosome membrane</t>
  </si>
  <si>
    <t>GO:0098998</t>
  </si>
  <si>
    <t>extrinsic component of postsynaptic early endosome membrane</t>
  </si>
  <si>
    <t>│  │  │     └─ extrinsic component of postsynaptic early endosome membrane</t>
  </si>
  <si>
    <t>GO:0098837</t>
  </si>
  <si>
    <t>postsynaptic recycling endosome</t>
  </si>
  <si>
    <t>│  │  └─ postsynaptic recycling endosome</t>
  </si>
  <si>
    <t>GO:0098944</t>
  </si>
  <si>
    <t>postsynaptic recycling endosome membrane</t>
  </si>
  <si>
    <t>│  │     └─ postsynaptic recycling endosome membrane</t>
  </si>
  <si>
    <t>GO:0099033</t>
  </si>
  <si>
    <t>anchored component of postsynaptic recycling endosome membrane</t>
  </si>
  <si>
    <t>│  │        └─ anchored component of postsynaptic recycling endosome membrane</t>
  </si>
  <si>
    <t>postsynaptic membrane</t>
  </si>
  <si>
    <t>│  ├─ postsynaptic membrane</t>
  </si>
  <si>
    <t>HGNC:2514;HGNC:14986;HGNC:8000;HGNC:1399;HGNC:2171;HGNC:2363;HGNC:18957;HGNC:815;HGNC:4597;HGNC:3388;HGNC:2021;HGNC:4030;HGNC:11055;HGNC:11068;HGNC:11069;HGNC:1950;HGNC:262;HGNC:1759;HGNC:14267;HGNC:5293;HGNC:4595;HGNC:2467;HGNC:4070;HGNC:8033;HGNC:7994;HGNC:4079;HGNC:4083</t>
  </si>
  <si>
    <t>CTNNB1;SNAP91;NRGN;CACNA2D1;CNTN1;CRKL;MAGI2;ATP2B2;GRM5;EPHA4;CLCN3;FXYD6;SLC6A8;SLC8A1;SLC8A2;CHRM1;ADORA1;CDH2;PCDH17;HTR2A;GRM3;CSPG5;GABBR1;NTRK3;NRCAM;GABRA5;GABRB3</t>
  </si>
  <si>
    <t>anchored component of postsynaptic membrane</t>
  </si>
  <si>
    <t>│  │  ├─ anchored component of postsynaptic membrane</t>
  </si>
  <si>
    <t>HGNC:1399;HGNC:2171</t>
  </si>
  <si>
    <t>CACNA2D1;CNTN1</t>
  </si>
  <si>
    <t>extrinsic component of postsynaptic membrane</t>
  </si>
  <si>
    <t>│  │  ├─ extrinsic component of postsynaptic membrane</t>
  </si>
  <si>
    <t>HGNC:2363;HGNC:18957</t>
  </si>
  <si>
    <t>CRKL;MAGI2</t>
  </si>
  <si>
    <t>integral component of postsynaptic membrane</t>
  </si>
  <si>
    <t>│  │  └─ integral component of postsynaptic membrane</t>
  </si>
  <si>
    <t>HGNC:815;HGNC:4597;HGNC:3388;HGNC:2021;HGNC:4030;HGNC:11055;HGNC:11068;HGNC:11069;HGNC:1950;HGNC:262;HGNC:1759;HGNC:14267;HGNC:5293;HGNC:4595;HGNC:2467;HGNC:4070;HGNC:8033;HGNC:7994;HGNC:4079;HGNC:4083</t>
  </si>
  <si>
    <t>ATP2B2;GRM5;EPHA4;CLCN3;FXYD6;SLC6A8;SLC8A1;SLC8A2;CHRM1;ADORA1;CDH2;PCDH17;HTR2A;GRM3;CSPG5;GABBR1;NTRK3;NRCAM;GABRA5;GABRB3</t>
  </si>
  <si>
    <t>SYNGO:postsyn_ribosome</t>
  </si>
  <si>
    <t>postsynaptic ribosome</t>
  </si>
  <si>
    <t>│  ├─ postsynaptic ribosome</t>
  </si>
  <si>
    <t>SYNGO:postsyn_er</t>
  </si>
  <si>
    <t>postsynaptic ER</t>
  </si>
  <si>
    <t>│  └─ postsynaptic ER</t>
  </si>
  <si>
    <t>SYNGO:postsyn_er_membrane</t>
  </si>
  <si>
    <t>postsynaptic ER membrane</t>
  </si>
  <si>
    <t>│     ├─ postsynaptic ER membrane</t>
  </si>
  <si>
    <t>SYNGO:postsyn_er_membrane_integral</t>
  </si>
  <si>
    <t>integral component of postsynaptic ER membrane</t>
  </si>
  <si>
    <t>│     │  └─ integral component of postsynaptic ER membrane</t>
  </si>
  <si>
    <t>SYNGO:postsyn_ser</t>
  </si>
  <si>
    <t>postsynaptic SER</t>
  </si>
  <si>
    <t>│     └─ postsynaptic SER</t>
  </si>
  <si>
    <t>SYNGO:postsyn_ser_membrane</t>
  </si>
  <si>
    <t>postsynaptic SER membrane</t>
  </si>
  <si>
    <t>│        └─ postsynaptic SER membrane</t>
  </si>
  <si>
    <t>SYNGO:postsyn_ser_membrane_integral</t>
  </si>
  <si>
    <t>integral component of postsynaptic SER membrane</t>
  </si>
  <si>
    <t>│           └─ integral component of postsynaptic SER membrane</t>
  </si>
  <si>
    <t>GO:0099544</t>
  </si>
  <si>
    <t>extrasynaptic space</t>
  </si>
  <si>
    <t>└─ extrasynaptic space</t>
  </si>
  <si>
    <t>perisynaptic extracellular matrix</t>
  </si>
  <si>
    <t>└─ perisynaptic extracellular matrix</t>
  </si>
  <si>
    <t>SYNGO:synprocess</t>
  </si>
  <si>
    <t>process in the synapse</t>
  </si>
  <si>
    <t>HGNC:2159;HGNC:16874;HGNC:1388;HGNC:1404;HGNC:4081;HGNC:19665;HGNC:11494;HGNC:11495;HGNC:1117;HGNC:16235;HGNC:1775;HGNC:9390;HGNC:11498;HGNC:13406;HGNC:2514;HGNC:29192;HGNC:11132;HGNC:12643;HGNC:23150;HGNC:11433;HGNC:18539;HGNC:2985;HGNC:11514;HGNC:11509;HGNC:30500;HGNC:17283;HGNC:9402;HGNC:9246;HGNC:4272;HGNC:2467;HGNC:1460;HGNC:9777;HGNC:2309;HGNC:2310;HGNC:11444;HGNC:20566;HGNC:1426;HGNC:17056;HGNC:15751;HGNC:16704;HGNC:2021;HGNC:1473;HGNC:10831;HGNC:2972;HGNC:14986;HGNC:471;HGNC:8570;HGNC:564;HGNC:3419;HGNC:2973;HGNC:11138;HGNC:11140;HGNC:30386;HGNC:132;HGNC:26953;HGNC:144;HGNC:9315;HGNC:13487;HGNC:19239;HGNC:11503;HGNC:15469;HGNC:10940;HGNC:16937;HGNC:30672;HGNC:7602;HGNC:1950;HGNC:4070;HGNC:4075;HGNC:4083;HGNC:4082;HGNC:4087;HGNC:4572;HGNC:4573;HGNC:4574;HGNC:4580;HGNC:16767;HGNC:37231;HGNC:28744;HGNC:3227;HGNC:8010;HGNC:1362;HGNC:12851;HGNC:2516;HGNC:7954;HGNC:7952;HGNC:2901;HGNC:2900;HGNC:2903;HGNC:1407;HGNC:29568;HGNC:18957;HGNC:8592;HGNC:30669;HGNC:563;HGNC:17938;HGNC:9317;HGNC:5144;HGNC:9394;HGNC:20075;HGNC:11512;HGNC:3287;HGNC:15917;HGNC:3591;HGNC:8032;HGNC:9392;HGNC:232;HGNC:947;HGNC:370;HGNC:4037;HGNC:4597;HGNC:11370;HGNC:11953;HGNC:15586;HGNC:81;HGNC:1014;HGNC:29317;HGNC:2852;HGNC:9668;HGNC:9681;HGNC:11411;HGNC:11497;HGNC:8882;HGNC:12496;HGNC:8574;HGNC:579;HGNC:4328;HGNC:1958;HGNC:17972;HGNC:9314;HGNC:2701;HGNC:1464;HGNC:7739;HGNC:9612;HGNC:20974;HGNC:581;HGNC:11276;HGNC:19701;HGNC:14295;HGNC:9670;HGNC:28756;HGNC:7994;HGNC:3338;HGNC:6178;HGNC:7568;HGNC:9611;HGNC:21292;HGNC:12666;HGNC:329;HGNC:20766;HGNC:20778;HGNC:11220;HGNC:9682;HGNC:23502;HGNC:1461;HGNC:14267;HGNC:25042;HGNC:12855;HGNC:244;HGNC:9248;HGNC:29506;HGNC:620;HGNC:18371;HGNC:13861;HGNC:2363;HGNC:14290;HGNC:2362;HGNC:14561;HGNC:4140;HGNC:8033;HGNC:3388;HGNC:17447;HGNC:2857;HGNC:15607;HGNC:652;HGNC:8988;HGNC:3014</t>
  </si>
  <si>
    <t>CNR1;SV2B;CACNA1A;CACNB4;GABRB1;STXBP5;SYN1;SYN2;BSN;DNAJC5;CDK5R1;PRKAR1B;SYNGR1;PCLO;CTNNB1;KIAA1107;SNAP25;VAMP2;UNC13A;STX1A;STX1B;DOC2A;SYT7;SYT1;PRRT2;RIMS2;PRKCG;PPFIA2;GIT1;CSPG5;CAMK2A;RAB3A;CPLX1;CPLX2;STXBP1;SV2A;CADPS;RPH3A;NAPB;SLC17A7;CLCN3;CANX;SH3GL2;DNM1;SNAP91;AMPH;PACSIN1;AP2M1;EPS15;DNM1L;SNCA;SNCB;SCAMP5;ACTB;KIAA1109;ACTG1;PPP3CB;VPS35;SYT11;SYNJ1;DNAJC6;SLC1A2;ARL6IP5;SYNPO;MYO5A;CHRM1;GABBR1;GABRA1;GABRB3;GABRB2;GABRG2;GRIA2;GRIA3;GRIA4;GRIK2;GRIN3A;SHISA9;CNIH2;EFNB2;NRXN3;FRRS1L;YWHAE;CTNND2;NPTXR;NPTX1;DLG2;DLG1;DLG4;CACNG3;LHFPL4;MAGI2;PAK3;SNAP47;AP2B1;CALY;PPP3R1;HPCA;PICK1;USP46;SYT4;EIF4E;PLCB1;FARP1;NTRK2;PRKAR2B;ADCY1;BAIAP2;AKAP12;FYN;GRM5;STAU1;TNR;LRRC4;ABR;BCR;LRRC4C;DGKE;PTPRD;PTPRS;CDKL5;SYNGAP1;PFN2;UBE3A;PAFAH1B1;APBA2;GLRA3;CHRNA4;NRN1;PPP3CA;DCC;CAMK4;NEFL;PTK2B;ADGRL3;APBB1;SPTBN2;CNKSR2;SHANK2;PTPRF;ABHD17A;NRCAM;CTTN;ITPKA;MYH10;PTK2;RIMS3;VCP;AGRN;TUBA1A;TUBB;SPARCL1;PTPRT;SLITRK4;CAMK2B;PCDH17;LRRC4B;YWHAZ;ADD2;PPFIA4;SRCIN1;APP;CLSTN3;LZTS1;CRKL;NLGN2;CRK;ARHGEF9;GAP43;NTRK3;EPHA4;CLSTN1;DGKZ;ARHGEF7;ARF1;PIN1;DPYSL2</t>
  </si>
  <si>
    <t>SYNGO:presynprocess</t>
  </si>
  <si>
    <t>process in the presynapse</t>
  </si>
  <si>
    <t>├─ process in the presynapse</t>
  </si>
  <si>
    <t>HGNC:2159;HGNC:16874;HGNC:1388;HGNC:1404;HGNC:4081;HGNC:19665;HGNC:11494;HGNC:11495;HGNC:1117;HGNC:16235;HGNC:1775;HGNC:9390;HGNC:11498;HGNC:13406;HGNC:2514;HGNC:29192;HGNC:11132;HGNC:12643;HGNC:23150;HGNC:11433;HGNC:18539;HGNC:2985;HGNC:11514;HGNC:11509;HGNC:30500;HGNC:17283;HGNC:9402;HGNC:9246;HGNC:4272;HGNC:2467;HGNC:1460;HGNC:9777;HGNC:2309;HGNC:2310;HGNC:11444;HGNC:20566;HGNC:1426;HGNC:17056;HGNC:15751;HGNC:16704;HGNC:2021;HGNC:1473;HGNC:10831;HGNC:2972;HGNC:14986;HGNC:471;HGNC:8570;HGNC:564;HGNC:3419;HGNC:2973;HGNC:11138;HGNC:11140;HGNC:30386;HGNC:132;HGNC:26953;HGNC:144;HGNC:9315;HGNC:13487;HGNC:19239;HGNC:11503;HGNC:15469;HGNC:10940;HGNC:16937</t>
  </si>
  <si>
    <t>CNR1;SV2B;CACNA1A;CACNB4;GABRB1;STXBP5;SYN1;SYN2;BSN;DNAJC5;CDK5R1;PRKAR1B;SYNGR1;PCLO;CTNNB1;KIAA1107;SNAP25;VAMP2;UNC13A;STX1A;STX1B;DOC2A;SYT7;SYT1;PRRT2;RIMS2;PRKCG;PPFIA2;GIT1;CSPG5;CAMK2A;RAB3A;CPLX1;CPLX2;STXBP1;SV2A;CADPS;RPH3A;NAPB;SLC17A7;CLCN3;CANX;SH3GL2;DNM1;SNAP91;AMPH;PACSIN1;AP2M1;EPS15;DNM1L;SNCA;SNCB;SCAMP5;ACTB;KIAA1109;ACTG1;PPP3CB;VPS35;SYT11;SYNJ1;DNAJC6;SLC1A2;ARL6IP5</t>
  </si>
  <si>
    <t>regulation of presynaptic cytosolic calcium levels</t>
  </si>
  <si>
    <t>│  ├─ regulation of presynaptic cytosolic calcium levels</t>
  </si>
  <si>
    <t>HGNC:2159;HGNC:16874;HGNC:1388;HGNC:1404</t>
  </si>
  <si>
    <t>CNR1;SV2B;CACNA1A;CACNB4</t>
  </si>
  <si>
    <t>GO:1905056</t>
  </si>
  <si>
    <t>ATPase-coupled calcium ion transmembrane transporter activity involved in regulation of presynaptic cytosolic calcium levels</t>
  </si>
  <si>
    <t>│  │  ├─ ATPase-coupled calcium ion transmembrane transporter activity involved in regulation of presynaptic cytosolic calcium levels</t>
  </si>
  <si>
    <t>GO:0099534</t>
  </si>
  <si>
    <t>calcium ion binding involved in regulation of presynaptic cytosolic calcium levels</t>
  </si>
  <si>
    <t>│  │  ├─ calcium ion binding involved in regulation of presynaptic cytosolic calcium levels</t>
  </si>
  <si>
    <t>voltage-gated calcium channel activity involved in regulation of presynaptic cytosolic calcium levels</t>
  </si>
  <si>
    <t>│  │  └─ voltage-gated calcium channel activity involved in regulation of presynaptic cytosolic calcium levels</t>
  </si>
  <si>
    <t>HGNC:1388;HGNC:1404</t>
  </si>
  <si>
    <t>CACNA1A;CACNB4</t>
  </si>
  <si>
    <t>voltage-gated calcium channel activity involved in positive regulation of presynaptic cytosolic calcium levels</t>
  </si>
  <si>
    <t>│  │     └─ voltage-gated calcium channel activity involved in positive regulation of presynaptic cytosolic calcium levels</t>
  </si>
  <si>
    <t>GO:0099505</t>
  </si>
  <si>
    <t>regulation of presynaptic membrane potential</t>
  </si>
  <si>
    <t>│  ├─ regulation of presynaptic membrane potential</t>
  </si>
  <si>
    <t>GO:0099507</t>
  </si>
  <si>
    <t>ligand-gated ion channel activity involved in regulation of presynaptic membrane potential</t>
  </si>
  <si>
    <t>│  │  ├─ ligand-gated ion channel activity involved in regulation of presynaptic membrane potential</t>
  </si>
  <si>
    <t>GO:0099508</t>
  </si>
  <si>
    <t>voltage-gated ion channel activity involved in regulation of presynaptic membrane potential</t>
  </si>
  <si>
    <t>│  │  ├─ voltage-gated ion channel activity involved in regulation of presynaptic membrane potential</t>
  </si>
  <si>
    <t>G-protein coupled neurotransmitter receptor activity involved in regulation of presynaptic membrane potential</t>
  </si>
  <si>
    <t>│  │  └─ G-protein coupled neurotransmitter receptor activity involved in regulation of presynaptic membrane potential</t>
  </si>
  <si>
    <t>synaptic vesicle cycle</t>
  </si>
  <si>
    <t>│  ├─ synaptic vesicle cycle</t>
  </si>
  <si>
    <t>HGNC:19665;HGNC:11494;HGNC:11495;HGNC:1117;HGNC:16235;HGNC:1775;HGNC:9390;HGNC:11498;HGNC:13406;HGNC:2514;HGNC:29192;HGNC:11132;HGNC:12643;HGNC:23150;HGNC:11433;HGNC:18539;HGNC:2985;HGNC:11514;HGNC:11509;HGNC:30500;HGNC:17283;HGNC:9402;HGNC:9246;HGNC:4272;HGNC:2467;HGNC:1404;HGNC:16874;HGNC:1460;HGNC:9777;HGNC:2309;HGNC:2310;HGNC:11444;HGNC:20566;HGNC:1426;HGNC:17056;HGNC:15751;HGNC:16704;HGNC:2021;HGNC:1473;HGNC:10831;HGNC:2972;HGNC:14986;HGNC:471;HGNC:8570;HGNC:564;HGNC:3419;HGNC:2973;HGNC:11138;HGNC:11140;HGNC:30386;HGNC:132;HGNC:26953;HGNC:144;HGNC:9315;HGNC:13487;HGNC:19239;HGNC:11503;HGNC:15469</t>
  </si>
  <si>
    <t>STXBP5;SYN1;SYN2;BSN;DNAJC5;CDK5R1;PRKAR1B;SYNGR1;PCLO;CTNNB1;KIAA1107;SNAP25;VAMP2;UNC13A;STX1A;STX1B;DOC2A;SYT7;SYT1;PRRT2;RIMS2;PRKCG;PPFIA2;GIT1;CSPG5;CACNB4;SV2B;CAMK2A;RAB3A;CPLX1;CPLX2;STXBP1;SV2A;CADPS;RPH3A;NAPB;SLC17A7;CLCN3;CANX;SH3GL2;DNM1;SNAP91;AMPH;PACSIN1;AP2M1;EPS15;DNM1L;SNCA;SNCB;SCAMP5;ACTB;KIAA1109;ACTG1;PPP3CB;VPS35;SYT11;SYNJ1;DNAJC6</t>
  </si>
  <si>
    <t>regulation of synaptic vesicle cycle</t>
  </si>
  <si>
    <t>│  │  ├─ regulation of synaptic vesicle cycle</t>
  </si>
  <si>
    <t>HGNC:1117;HGNC:16235;HGNC:11494;HGNC:1775;HGNC:9390;HGNC:11498</t>
  </si>
  <si>
    <t>BSN;DNAJC5;SYN1;CDK5R1;PRKAR1B;SYNGR1</t>
  </si>
  <si>
    <t>synaptic vesicle clustering</t>
  </si>
  <si>
    <t>│  │  ├─ synaptic vesicle clustering</t>
  </si>
  <si>
    <t>HGNC:13406;HGNC:2514;HGNC:11495;HGNC:1117</t>
  </si>
  <si>
    <t>PCLO;CTNNB1;SYN2;BSN</t>
  </si>
  <si>
    <t>GO:0099532</t>
  </si>
  <si>
    <t>synaptic vesicle endosomal processing</t>
  </si>
  <si>
    <t>│  │  ├─ synaptic vesicle endosomal processing</t>
  </si>
  <si>
    <t>synaptic vesicle budding from endosome</t>
  </si>
  <si>
    <t>│  │  │  ├─ synaptic vesicle budding from endosome</t>
  </si>
  <si>
    <t>GO:0016189</t>
  </si>
  <si>
    <t>synaptic vesicle to endosome fusion</t>
  </si>
  <si>
    <t>│  │  │  └─ synaptic vesicle to endosome fusion</t>
  </si>
  <si>
    <t>synaptic vesicle exocytosis</t>
  </si>
  <si>
    <t>│  │  ├─ synaptic vesicle exocytosis</t>
  </si>
  <si>
    <t>HGNC:11132;HGNC:12643;HGNC:23150;HGNC:11433;HGNC:18539;HGNC:2985;HGNC:11514;HGNC:11509;HGNC:30500;HGNC:17283;HGNC:9402;HGNC:9246;HGNC:19665;HGNC:4272;HGNC:2467;HGNC:1404;HGNC:16874;HGNC:1460;HGNC:9777;HGNC:2309;HGNC:2310;HGNC:11444;HGNC:20566;HGNC:1426;HGNC:17056;HGNC:15751</t>
  </si>
  <si>
    <t>SNAP25;VAMP2;UNC13A;STX1A;STX1B;DOC2A;SYT7;SYT1;PRRT2;RIMS2;PRKCG;PPFIA2;STXBP5;GIT1;CSPG5;CACNB4;SV2B;CAMK2A;RAB3A;CPLX1;CPLX2;STXBP1;SV2A;CADPS;RPH3A;NAPB</t>
  </si>
  <si>
    <t>calcium-dependent activation of synaptic vesicle fusion</t>
  </si>
  <si>
    <t>│  │  │  ├─ calcium-dependent activation of synaptic vesicle fusion</t>
  </si>
  <si>
    <t>HGNC:2985;HGNC:11514;HGNC:11509;HGNC:30500;HGNC:17283</t>
  </si>
  <si>
    <t>DOC2A;SYT7;SYT1;PRRT2;RIMS2</t>
  </si>
  <si>
    <t>regulation of calcium-dependent activation of synaptic vesicle fusion</t>
  </si>
  <si>
    <t>│  │  │  │  └─ regulation of calcium-dependent activation of synaptic vesicle fusion</t>
  </si>
  <si>
    <t>HGNC:30500;HGNC:17283</t>
  </si>
  <si>
    <t>PRRT2;RIMS2</t>
  </si>
  <si>
    <t>regulation of synaptic vesicle exocytosis</t>
  </si>
  <si>
    <t>│  │  │  ├─ regulation of synaptic vesicle exocytosis</t>
  </si>
  <si>
    <t>HGNC:9402;HGNC:9246;HGNC:19665;HGNC:4272;HGNC:2467;HGNC:1404;HGNC:16874</t>
  </si>
  <si>
    <t>PRKCG;PPFIA2;STXBP5;GIT1;CSPG5;CACNB4;SV2B</t>
  </si>
  <si>
    <t>synaptic vesicle docking</t>
  </si>
  <si>
    <t>│  │  │  ├─ synaptic vesicle docking</t>
  </si>
  <si>
    <t>HGNC:17283;HGNC:12643;HGNC:1460;HGNC:19665</t>
  </si>
  <si>
    <t>RIMS2;VAMP2;CAMK2A;STXBP5</t>
  </si>
  <si>
    <t>regulation of synaptic vesicle docking</t>
  </si>
  <si>
    <t>│  │  │  │  └─ regulation of synaptic vesicle docking</t>
  </si>
  <si>
    <t>HGNC:1460;HGNC:19665</t>
  </si>
  <si>
    <t>CAMK2A;STXBP5</t>
  </si>
  <si>
    <t>synaptic vesicle fusion to presynaptic active zone membrane</t>
  </si>
  <si>
    <t>│  │  │  ├─ synaptic vesicle fusion to presynaptic active zone membrane</t>
  </si>
  <si>
    <t>HGNC:18539;HGNC:9777;HGNC:2309;HGNC:2310</t>
  </si>
  <si>
    <t>STX1B;RAB3A;CPLX1;CPLX2</t>
  </si>
  <si>
    <t>regulation of synaptic vesicle fusion to presynaptic active zone membrane</t>
  </si>
  <si>
    <t>│  │  │  │  └─ regulation of synaptic vesicle fusion to presynaptic active zone membrane</t>
  </si>
  <si>
    <t>HGNC:9777;HGNC:2309;HGNC:2310</t>
  </si>
  <si>
    <t>RAB3A;CPLX1;CPLX2</t>
  </si>
  <si>
    <t>synaptic vesicle priming</t>
  </si>
  <si>
    <t>│  │  │  └─ synaptic vesicle priming</t>
  </si>
  <si>
    <t>HGNC:11444;HGNC:17283;HGNC:20566;HGNC:1426;HGNC:17056;HGNC:15751;HGNC:19665</t>
  </si>
  <si>
    <t>STXBP1;RIMS2;SV2A;CADPS;RPH3A;NAPB;STXBP5</t>
  </si>
  <si>
    <t>regulation of synaptic vesicle priming</t>
  </si>
  <si>
    <t>│  │  │     └─ regulation of synaptic vesicle priming</t>
  </si>
  <si>
    <t>HGNC:15751;HGNC:19665</t>
  </si>
  <si>
    <t>NAPB;STXBP5</t>
  </si>
  <si>
    <t>synaptic vesicle neurotransmitter loading</t>
  </si>
  <si>
    <t>│  │  ├─ synaptic vesicle neurotransmitter loading</t>
  </si>
  <si>
    <t>GO:0099162</t>
  </si>
  <si>
    <t>regulation of synaptic vesicle neurotransmitter loading</t>
  </si>
  <si>
    <t>│  │  │  └─ regulation of synaptic vesicle neurotransmitter loading</t>
  </si>
  <si>
    <t>GO:0099180</t>
  </si>
  <si>
    <t>zinc ion import into synaptic vesicle</t>
  </si>
  <si>
    <t>│  │  ├─ zinc ion import into synaptic vesicle</t>
  </si>
  <si>
    <t>synaptic vesicle proton loading</t>
  </si>
  <si>
    <t>│  │  ├─ synaptic vesicle proton loading</t>
  </si>
  <si>
    <t>synaptic vesicle endocytosis</t>
  </si>
  <si>
    <t>│  │  └─ synaptic vesicle endocytosis</t>
  </si>
  <si>
    <t>HGNC:1473;HGNC:10831;HGNC:2972;HGNC:14986;HGNC:471;HGNC:8570;HGNC:564;HGNC:3419;HGNC:2973;HGNC:11138;HGNC:11140;HGNC:29192;HGNC:30386;HGNC:132;HGNC:26953;HGNC:144;HGNC:11514;HGNC:9315;HGNC:13487;HGNC:19239;HGNC:11503;HGNC:15469</t>
  </si>
  <si>
    <t>CANX;SH3GL2;DNM1;SNAP91;AMPH;PACSIN1;AP2M1;EPS15;DNM1L;SNCA;SNCB;KIAA1107;SCAMP5;ACTB;KIAA1109;ACTG1;SYT7;PPP3CB;VPS35;SYT11;SYNJ1;DNAJC6</t>
  </si>
  <si>
    <t>regulation of synaptic vesicle endocytosis</t>
  </si>
  <si>
    <t>│  │     ├─ regulation of synaptic vesicle endocytosis</t>
  </si>
  <si>
    <t>HGNC:30386;HGNC:132;HGNC:26953;HGNC:144;HGNC:11514;HGNC:9315;HGNC:13487;HGNC:19239</t>
  </si>
  <si>
    <t>SCAMP5;ACTB;KIAA1109;ACTG1;SYT7;PPP3CB;VPS35;SYT11</t>
  </si>
  <si>
    <t>GO:0016185</t>
  </si>
  <si>
    <t>synaptic vesicle budding from presynaptic endocytic zone membrane</t>
  </si>
  <si>
    <t>│  │     ├─ synaptic vesicle budding from presynaptic endocytic zone membrane</t>
  </si>
  <si>
    <t>GO:0098694</t>
  </si>
  <si>
    <t>regulation of synaptic vesicle budding from presynaptic endocytic zone membrane</t>
  </si>
  <si>
    <t>│  │     │  └─ regulation of synaptic vesicle budding from presynaptic endocytic zone membrane</t>
  </si>
  <si>
    <t>synaptic vesicle uncoating</t>
  </si>
  <si>
    <t>│  │     └─ synaptic vesicle uncoating</t>
  </si>
  <si>
    <t>HGNC:11503;HGNC:15469</t>
  </si>
  <si>
    <t>SYNJ1;DNAJC6</t>
  </si>
  <si>
    <t>presynaptic dense core vesicle exocytosis</t>
  </si>
  <si>
    <t>│  ├─ presynaptic dense core vesicle exocytosis</t>
  </si>
  <si>
    <t>regulation of presynaptic dense core vesicle exocytosis</t>
  </si>
  <si>
    <t>│  │  └─ regulation of presynaptic dense core vesicle exocytosis</t>
  </si>
  <si>
    <t>GO:0001504</t>
  </si>
  <si>
    <t>neurotransmitter uptake</t>
  </si>
  <si>
    <t>│  ├─ neurotransmitter uptake</t>
  </si>
  <si>
    <t>neurotransmitter reuptake</t>
  </si>
  <si>
    <t>│  ├─ neurotransmitter reuptake</t>
  </si>
  <si>
    <t>HGNC:10940;HGNC:16937</t>
  </si>
  <si>
    <t>SLC1A2;ARL6IP5</t>
  </si>
  <si>
    <t>regulation of neurotransmitter uptake</t>
  </si>
  <si>
    <t>│  │  └─ regulation of neurotransmitter uptake</t>
  </si>
  <si>
    <t>│  └─ presynaptic chaperone-mediated protein folding</t>
  </si>
  <si>
    <t>SYNGO:postsynprocess</t>
  </si>
  <si>
    <t>process in the postsynapse</t>
  </si>
  <si>
    <t>├─ process in the postsynapse</t>
  </si>
  <si>
    <t>HGNC:30672;HGNC:7602;HGNC:1950;HGNC:4070;HGNC:4075;HGNC:4083;HGNC:4082;HGNC:4087;HGNC:4572;HGNC:4573;HGNC:4574;HGNC:4580;HGNC:16767;HGNC:37231;HGNC:28744;HGNC:3227;HGNC:8010;HGNC:1362;HGNC:12851;HGNC:2516;HGNC:7954;HGNC:4272;HGNC:7952;HGNC:2901;HGNC:2900;HGNC:2903;HGNC:1407;HGNC:29568;HGNC:18957;HGNC:8592;HGNC:30669;HGNC:2309;HGNC:563;HGNC:564;HGNC:17938;HGNC:3419;HGNC:9317;HGNC:5144;HGNC:8570;HGNC:11503;HGNC:9394;HGNC:20075;HGNC:11512</t>
  </si>
  <si>
    <t>SYNPO;MYO5A;CHRM1;GABBR1;GABRA1;GABRB3;GABRB2;GABRG2;GRIA2;GRIA3;GRIA4;GRIK2;GRIN3A;SHISA9;CNIH2;EFNB2;NRXN3;FRRS1L;YWHAE;CTNND2;NPTXR;GIT1;NPTX1;DLG2;DLG1;DLG4;CACNG3;LHFPL4;MAGI2;PAK3;SNAP47;CPLX1;AP2B1;AP2M1;CALY;EPS15;PPP3R1;HPCA;PACSIN1;SYNJ1;PICK1;USP46;SYT4</t>
  </si>
  <si>
    <t>regulation of postsynaptic cytosolic calcium levels</t>
  </si>
  <si>
    <t>│  ├─ regulation of postsynaptic cytosolic calcium levels</t>
  </si>
  <si>
    <t>HGNC:30672;HGNC:7602</t>
  </si>
  <si>
    <t>SYNPO;MYO5A</t>
  </si>
  <si>
    <t>GO:1905059</t>
  </si>
  <si>
    <t>ATPase-coupled calcium ion transmembrane transporter activity involved in regulation of postsynaptic cytosolic calcium levels</t>
  </si>
  <si>
    <t>│  │  ├─ ATPase-coupled calcium ion transmembrane transporter activity involved in regulation of postsynaptic cytosolic calcium levels</t>
  </si>
  <si>
    <t>GO:0099567</t>
  </si>
  <si>
    <t>calcium ion binding involved in regulation of postsynaptic cytosolic calcium levels</t>
  </si>
  <si>
    <t>│  │  ├─ calcium ion binding involved in regulation of postsynaptic cytosolic calcium levels</t>
  </si>
  <si>
    <t>GO:1905060</t>
  </si>
  <si>
    <t>calcium:cation antiporter activity involved in regulation of postsynaptic cytosolic calcium ion levels</t>
  </si>
  <si>
    <t>│  │  ├─ calcium:cation antiporter activity involved in regulation of postsynaptic cytosolic calcium ion levels</t>
  </si>
  <si>
    <t>GO:0098695</t>
  </si>
  <si>
    <t>inositol 1,4,5-trisphosphate receptor activity involved in regulation of postsynaptic cytosolic calcium levels</t>
  </si>
  <si>
    <t>│  │  ├─ inositol 1,4,5-trisphosphate receptor activity involved in regulation of postsynaptic cytosolic calcium levels</t>
  </si>
  <si>
    <t>GO:0099583</t>
  </si>
  <si>
    <t>neurotransmitter receptor activity involved in regulation of postsynaptic cytosolic calcium levels</t>
  </si>
  <si>
    <t>│  │  └─ neurotransmitter receptor activity involved in regulation of postsynaptic cytosolic calcium levels</t>
  </si>
  <si>
    <t>GO:0098872</t>
  </si>
  <si>
    <t>G-protein coupled neurotransmitter receptor activity involved in regulation of postsynaptic cytosolic calcium levels</t>
  </si>
  <si>
    <t>│  │     └─ G-protein coupled neurotransmitter receptor activity involved in regulation of postsynaptic cytosolic calcium levels</t>
  </si>
  <si>
    <t>regulation of postsynaptic membrane potential</t>
  </si>
  <si>
    <t>│  ├─ regulation of postsynaptic membrane potential</t>
  </si>
  <si>
    <t>HGNC:1950;HGNC:4070;HGNC:4075;HGNC:4083;HGNC:4082;HGNC:4087;HGNC:4572;HGNC:4573;HGNC:4574;HGNC:4580;HGNC:16767</t>
  </si>
  <si>
    <t>CHRM1;GABBR1;GABRA1;GABRB3;GABRB2;GABRG2;GRIA2;GRIA3;GRIA4;GRIK2;GRIN3A</t>
  </si>
  <si>
    <t>GO:0099529</t>
  </si>
  <si>
    <t>neurotransmitter receptor activity involved in regulation of postsynaptic membrane potential</t>
  </si>
  <si>
    <t>│  │  ├─ neurotransmitter receptor activity involved in regulation of postsynaptic membrane potential</t>
  </si>
  <si>
    <t>G-protein coupled neurotransmitter receptor activity involved in regulation of postsynaptic membrane potential</t>
  </si>
  <si>
    <t>│  │  │  └─ G-protein coupled neurotransmitter receptor activity involved in regulation of postsynaptic membrane potential</t>
  </si>
  <si>
    <t>transmitter-gated ion channel activity involved in regulation of postsynaptic membrane potential</t>
  </si>
  <si>
    <t>│  │  ├─ transmitter-gated ion channel activity involved in regulation of postsynaptic membrane potential</t>
  </si>
  <si>
    <t>HGNC:4075;HGNC:4083;HGNC:4082;HGNC:4087;HGNC:4572;HGNC:4573;HGNC:4574;HGNC:4580;HGNC:16767</t>
  </si>
  <si>
    <t>GABRA1;GABRB3;GABRB2;GABRG2;GRIA2;GRIA3;GRIA4;GRIK2;GRIN3A</t>
  </si>
  <si>
    <t>GO:1905030</t>
  </si>
  <si>
    <t>voltage-gated ion channel activity involved in regulation of postsynaptic membrane potential</t>
  </si>
  <si>
    <t>│  │  └─ voltage-gated ion channel activity involved in regulation of postsynaptic membrane potential</t>
  </si>
  <si>
    <t>regulation of postsynaptic neurotransmitter receptor activity</t>
  </si>
  <si>
    <t>│  ├─ regulation of postsynaptic neurotransmitter receptor activity</t>
  </si>
  <si>
    <t>HGNC:37231;HGNC:28744</t>
  </si>
  <si>
    <t>SHISA9;CNIH2</t>
  </si>
  <si>
    <t>regulation of postsynaptic membrane neurotransmitter receptor levels</t>
  </si>
  <si>
    <t>│  ├─ regulation of postsynaptic membrane neurotransmitter receptor levels</t>
  </si>
  <si>
    <t>HGNC:3227;HGNC:8010;HGNC:1362;HGNC:12851;HGNC:2516;HGNC:7954;HGNC:4272;HGNC:7952;HGNC:2901;HGNC:2900;HGNC:2903;HGNC:1407;HGNC:29568;HGNC:18957;HGNC:8592;HGNC:30669;HGNC:2309;HGNC:563;HGNC:564;HGNC:17938;HGNC:3419;HGNC:9317;HGNC:5144;HGNC:8570;HGNC:11503;HGNC:9394;HGNC:20075</t>
  </si>
  <si>
    <t>EFNB2;NRXN3;FRRS1L;YWHAE;CTNND2;NPTXR;GIT1;NPTX1;DLG2;DLG1;DLG4;CACNG3;LHFPL4;MAGI2;PAK3;SNAP47;CPLX1;AP2B1;AP2M1;CALY;EPS15;PPP3R1;HPCA;PACSIN1;SYNJ1;PICK1;USP46</t>
  </si>
  <si>
    <t>neurotransmitter receptor localization to postsynaptic specialization membrane</t>
  </si>
  <si>
    <t>│  │  ├─ neurotransmitter receptor localization to postsynaptic specialization membrane</t>
  </si>
  <si>
    <t>HGNC:7954;HGNC:4272;HGNC:7952;HGNC:2901;HGNC:2900;HGNC:2903;HGNC:1407;HGNC:29568;HGNC:18957;HGNC:8592</t>
  </si>
  <si>
    <t>NPTXR;GIT1;NPTX1;DLG2;DLG1;DLG4;CACNG3;LHFPL4;MAGI2;PAK3</t>
  </si>
  <si>
    <t>regulation of neurotransmitter receptor localization to postsynaptic specialization membrane</t>
  </si>
  <si>
    <t>│  │  │  └─ regulation of neurotransmitter receptor localization to postsynaptic specialization membrane</t>
  </si>
  <si>
    <t>HGNC:18957;HGNC:8592</t>
  </si>
  <si>
    <t>MAGI2;PAK3</t>
  </si>
  <si>
    <t>exocytic insertion of neurotransmitter receptor to postsynaptic membrane</t>
  </si>
  <si>
    <t>│  │  ├─ exocytic insertion of neurotransmitter receptor to postsynaptic membrane</t>
  </si>
  <si>
    <t>HGNC:30669;HGNC:2309</t>
  </si>
  <si>
    <t>SNAP47;CPLX1</t>
  </si>
  <si>
    <t>regulation of exocytic insertion of neurotransmitter receptor to postsynaptic membrane</t>
  </si>
  <si>
    <t>│  │  │  └─ regulation of exocytic insertion of neurotransmitter receptor to postsynaptic membrane</t>
  </si>
  <si>
    <t>GO:0098970</t>
  </si>
  <si>
    <t>postsynaptic neurotransmitter receptor diffusion trapping</t>
  </si>
  <si>
    <t>│  │  ├─ postsynaptic neurotransmitter receptor diffusion trapping</t>
  </si>
  <si>
    <t>GO:0150054</t>
  </si>
  <si>
    <t>regulation of postsynaptic neurotransmitter receptor diffusion trapping</t>
  </si>
  <si>
    <t>│  │  │  └─ regulation of postsynaptic neurotransmitter receptor diffusion trapping</t>
  </si>
  <si>
    <t>postsynaptic neurotransmitter receptor endocytosis</t>
  </si>
  <si>
    <t>│  │  └─ postsynaptic neurotransmitter receptor endocytosis</t>
  </si>
  <si>
    <t>HGNC:563;HGNC:564;HGNC:17938;HGNC:3419;HGNC:9317;HGNC:3227;HGNC:5144;HGNC:8570;HGNC:11503;HGNC:9394;HGNC:20075</t>
  </si>
  <si>
    <t>AP2B1;AP2M1;CALY;EPS15;PPP3R1;EFNB2;HPCA;PACSIN1;SYNJ1;PICK1;USP46</t>
  </si>
  <si>
    <t>regulation of postsynaptic neurotransmitter receptor endocytosis</t>
  </si>
  <si>
    <t>│  │     └─ regulation of postsynaptic neurotransmitter receptor endocytosis</t>
  </si>
  <si>
    <t>HGNC:9317;HGNC:3227;HGNC:5144;HGNC:8570;HGNC:11503;HGNC:9394;HGNC:20075</t>
  </si>
  <si>
    <t>PPP3R1;EFNB2;HPCA;PACSIN1;SYNJ1;PICK1;USP46</t>
  </si>
  <si>
    <t>GO:0150038</t>
  </si>
  <si>
    <t>postsynaptic dense core vesicle exocytosis</t>
  </si>
  <si>
    <t>│  └─ postsynaptic dense core vesicle exocytosis</t>
  </si>
  <si>
    <t>regulation of postsynaptic dense core vesicle exocytosis</t>
  </si>
  <si>
    <t>│     └─ regulation of postsynaptic dense core vesicle exocytosis</t>
  </si>
  <si>
    <t>GO:0099536</t>
  </si>
  <si>
    <t>synaptic signaling</t>
  </si>
  <si>
    <t>├─ synaptic signaling</t>
  </si>
  <si>
    <t>HGNC:8010;HGNC:3287;HGNC:2159;HGNC:15917;HGNC:3591;HGNC:8032;HGNC:11512;HGNC:9390;HGNC:9392;HGNC:232;HGNC:947;HGNC:370;HGNC:4037;HGNC:4597;HGNC:11370;HGNC:11953;HGNC:15586;HGNC:81;HGNC:1014;HGNC:29317;HGNC:2852;HGNC:9668;HGNC:9681;HGNC:2972;HGNC:11411;HGNC:11497;HGNC:8882;HGNC:12496;HGNC:8574;HGNC:579;HGNC:4328;HGNC:1958;HGNC:16767;HGNC:17972;HGNC:30672;HGNC:9317;HGNC:9314;HGNC:2701;HGNC:1464;HGNC:7739;HGNC:1950;HGNC:9612</t>
  </si>
  <si>
    <t>NRXN3;EIF4E;CNR1;PLCB1;FARP1;NTRK2;SYT4;PRKAR1B;PRKAR2B;ADCY1;BAIAP2;AKAP12;FYN;GRM5;STAU1;TNR;LRRC4;ABR;BCR;LRRC4C;DGKE;PTPRD;PTPRS;DNM1;CDKL5;SYNGAP1;PFN2;UBE3A;PAFAH1B1;APBA2;GLRA3;CHRNA4;GRIN3A;NRN1;SYNPO;PPP3R1;PPP3CA;DCC;CAMK4;NEFL;CHRM1;PTK2B</t>
  </si>
  <si>
    <t>trans-synaptic signaling</t>
  </si>
  <si>
    <t>│  ├─ trans-synaptic signaling</t>
  </si>
  <si>
    <t>GO:0099541</t>
  </si>
  <si>
    <t>trans-synaptic signaling by lipid</t>
  </si>
  <si>
    <t>│  │  ├─ trans-synaptic signaling by lipid</t>
  </si>
  <si>
    <t>HGNC:2159;HGNC:15917</t>
  </si>
  <si>
    <t>CNR1;PLCB1</t>
  </si>
  <si>
    <t>GO:0099542</t>
  </si>
  <si>
    <t>trans-synaptic signaling by endocannabinoid</t>
  </si>
  <si>
    <t>│  │  │  └─ trans-synaptic signaling by endocannabinoid</t>
  </si>
  <si>
    <t>retrograde trans-synaptic signaling by endocannabinoid</t>
  </si>
  <si>
    <t>│  │  │     ├─ retrograde trans-synaptic signaling by endocannabinoid</t>
  </si>
  <si>
    <t>regulation of retrograde trans-synaptic signaling by endocanabinoid</t>
  </si>
  <si>
    <t>│  │  │     │  └─ regulation of retrograde trans-synaptic signaling by endocanabinoid</t>
  </si>
  <si>
    <t>GO:0099553</t>
  </si>
  <si>
    <t>trans-synaptic signaling by endocannabinoid, modulating synaptic transmission</t>
  </si>
  <si>
    <t>│  │  │     └─ trans-synaptic signaling by endocannabinoid, modulating synaptic transmission</t>
  </si>
  <si>
    <t>GO:0150036</t>
  </si>
  <si>
    <t>regulation of trans-synaptic signaling by endocannabinoid, modulating synaptic transmission</t>
  </si>
  <si>
    <t>│  │  │        └─ regulation of trans-synaptic signaling by endocannabinoid, modulating synaptic transmission</t>
  </si>
  <si>
    <t>GO:0099540</t>
  </si>
  <si>
    <t>trans-synaptic signaling by neuropeptide</t>
  </si>
  <si>
    <t>│  │  ├─ trans-synaptic signaling by neuropeptide</t>
  </si>
  <si>
    <t>GO:0099543</t>
  </si>
  <si>
    <t>trans-synaptic signaling by soluble gas</t>
  </si>
  <si>
    <t>│  │  ├─ trans-synaptic signaling by soluble gas</t>
  </si>
  <si>
    <t>GO:0099548</t>
  </si>
  <si>
    <t>trans-synaptic signaling by nitric oxide</t>
  </si>
  <si>
    <t>│  │  │  └─ trans-synaptic signaling by nitric oxide</t>
  </si>
  <si>
    <t>GO:0099555</t>
  </si>
  <si>
    <t>trans-synaptic signaling by nitric oxide, modulating synaptic transmission</t>
  </si>
  <si>
    <t>│  │  │     └─ trans-synaptic signaling by nitric oxide, modulating synaptic transmission</t>
  </si>
  <si>
    <t>GO:0098925</t>
  </si>
  <si>
    <t>retrograde trans-synaptic signaling by nitric oxide, modulating synaptic transmission</t>
  </si>
  <si>
    <t>│  │  │        └─ retrograde trans-synaptic signaling by nitric oxide, modulating synaptic transmission</t>
  </si>
  <si>
    <t>GO:0099545</t>
  </si>
  <si>
    <t>trans-synaptic signaling by trans-synaptic complex</t>
  </si>
  <si>
    <t>│  │  ├─ trans-synaptic signaling by trans-synaptic complex</t>
  </si>
  <si>
    <t>retrograde trans-synaptic signaling by trans-synaptic protein complex</t>
  </si>
  <si>
    <t>│  │  │  ├─ retrograde trans-synaptic signaling by trans-synaptic protein complex</t>
  </si>
  <si>
    <t>GO:0099557</t>
  </si>
  <si>
    <t>trans-synaptic signaling by trans-synaptic complex, modulating synaptic transmission</t>
  </si>
  <si>
    <t>│  │  │  └─ trans-synaptic signaling by trans-synaptic complex, modulating synaptic transmission</t>
  </si>
  <si>
    <t>GO:0099157</t>
  </si>
  <si>
    <t>trans-synaptic signalling via exosome</t>
  </si>
  <si>
    <t>│  │  ├─ trans-synaptic signalling via exosome</t>
  </si>
  <si>
    <t>trans-synaptic signaling by BDNF, modulating synaptic transmission</t>
  </si>
  <si>
    <t>│  │  ├─ trans-synaptic signaling by BDNF, modulating synaptic transmission</t>
  </si>
  <si>
    <t>HGNC:8032;HGNC:11512</t>
  </si>
  <si>
    <t>NTRK2;SYT4</t>
  </si>
  <si>
    <t>regulation of trans-synaptic signaling by BDNF, modulating synaptic transmission</t>
  </si>
  <si>
    <t>│  │  │  └─ regulation of trans-synaptic signaling by BDNF, modulating synaptic transmission</t>
  </si>
  <si>
    <t>GO:0007268</t>
  </si>
  <si>
    <t>chemical synaptic transmission</t>
  </si>
  <si>
    <t>│  │  └─ chemical synaptic transmission</t>
  </si>
  <si>
    <t>HGNC:9390;HGNC:9392;HGNC:232;HGNC:947;HGNC:370;HGNC:4037;HGNC:4597;HGNC:11370;HGNC:11953;HGNC:15586;HGNC:81;HGNC:1014;HGNC:29317;HGNC:2852;HGNC:9668;HGNC:9681;HGNC:2972;HGNC:11411;HGNC:11497;HGNC:8882;HGNC:12496;HGNC:8574;HGNC:579;HGNC:8010;HGNC:4328;HGNC:1958;HGNC:16767;HGNC:17972;HGNC:30672;HGNC:15917;HGNC:9317;HGNC:9314;HGNC:2701;HGNC:1464;HGNC:7739;HGNC:1950;HGNC:9612</t>
  </si>
  <si>
    <t>PRKAR1B;PRKAR2B;ADCY1;BAIAP2;AKAP12;FYN;GRM5;STAU1;TNR;LRRC4;ABR;BCR;LRRC4C;DGKE;PTPRD;PTPRS;DNM1;CDKL5;SYNGAP1;PFN2;UBE3A;PAFAH1B1;APBA2;NRXN3;GLRA3;CHRNA4;GRIN3A;NRN1;SYNPO;PLCB1;PPP3R1;PPP3CA;DCC;CAMK4;NEFL;CHRM1;PTK2B</t>
  </si>
  <si>
    <t>modulation of chemical synaptic transmission</t>
  </si>
  <si>
    <t>│  │     ├─ modulation of chemical synaptic transmission</t>
  </si>
  <si>
    <t>HGNC:9390;HGNC:9392;HGNC:232;HGNC:947;HGNC:370;HGNC:4037;HGNC:4597;HGNC:11370;HGNC:11953;HGNC:15586;HGNC:81;HGNC:1014;HGNC:29317;HGNC:2852;HGNC:9668;HGNC:9681;HGNC:2972;HGNC:11411;HGNC:11497;HGNC:8882;HGNC:12496;HGNC:8574</t>
  </si>
  <si>
    <t>PRKAR1B;PRKAR2B;ADCY1;BAIAP2;AKAP12;FYN;GRM5;STAU1;TNR;LRRC4;ABR;BCR;LRRC4C;DGKE;PTPRD;PTPRS;DNM1;CDKL5;SYNGAP1;PFN2;UBE3A;PAFAH1B1</t>
  </si>
  <si>
    <t>GO:0099531</t>
  </si>
  <si>
    <t>presynaptic process involved in chemical synaptic transmission</t>
  </si>
  <si>
    <t>│  │     ├─ presynaptic process involved in chemical synaptic transmission</t>
  </si>
  <si>
    <t>HGNC:232;HGNC:8882;HGNC:579;HGNC:8010;HGNC:4328;HGNC:1958;HGNC:16767;HGNC:17972</t>
  </si>
  <si>
    <t>ADCY1;PFN2;APBA2;NRXN3;GLRA3;CHRNA4;GRIN3A;NRN1</t>
  </si>
  <si>
    <t>presynaptic modulation of chemical synaptic transmission</t>
  </si>
  <si>
    <t>│  │     │  └─ presynaptic modulation of chemical synaptic transmission</t>
  </si>
  <si>
    <t>GO:0099565</t>
  </si>
  <si>
    <t>postsynaptic process involved in chemical synaptic transmission</t>
  </si>
  <si>
    <t>│  │     └─ postsynaptic process involved in chemical synaptic transmission</t>
  </si>
  <si>
    <t>HGNC:30672;HGNC:15917;HGNC:9317;HGNC:9314;HGNC:2701;HGNC:1464;HGNC:7739;HGNC:1950;HGNC:9612</t>
  </si>
  <si>
    <t>SYNPO;PLCB1;PPP3R1;PPP3CA;DCC;CAMK4;NEFL;CHRM1;PTK2B</t>
  </si>
  <si>
    <t>postsynaptic modulation of chemical synaptic transmission</t>
  </si>
  <si>
    <t>│  │        └─ postsynaptic modulation of chemical synaptic transmission</t>
  </si>
  <si>
    <t>GO:0099538</t>
  </si>
  <si>
    <t>synaptic signaling via neuropeptide</t>
  </si>
  <si>
    <t>│  ├─ synaptic signaling via neuropeptide</t>
  </si>
  <si>
    <t>GO:0099163</t>
  </si>
  <si>
    <t>synaptic signaling by nitric oxide</t>
  </si>
  <si>
    <t>│  └─ synaptic signaling by nitric oxide</t>
  </si>
  <si>
    <t>GO:0150045</t>
  </si>
  <si>
    <t>regulation of synaptic signaling by nitric oxide</t>
  </si>
  <si>
    <t>│     └─ regulation of synaptic signaling by nitric oxide</t>
  </si>
  <si>
    <t>synapse organization</t>
  </si>
  <si>
    <t>├─ synapse organization</t>
  </si>
  <si>
    <t>HGNC:20974;HGNC:581;HGNC:9681;HGNC:11276;HGNC:19701;HGNC:11411;HGNC:14295;HGNC:9670;HGNC:28756;HGNC:7994;HGNC:947;HGNC:8574;HGNC:11370;HGNC:3338;HGNC:8882;HGNC:6178;HGNC:7568;HGNC:9611;HGNC:21292;HGNC:12666;HGNC:329;HGNC:20766;HGNC:20778;HGNC:11220;HGNC:9682;HGNC:23502;HGNC:9246;HGNC:13406;HGNC:1117;HGNC:17283;HGNC:144;HGNC:1461;HGNC:7739;HGNC:18957;HGNC:4272;HGNC:2903;HGNC:2900;HGNC:2901;HGNC:2516;HGNC:14267;HGNC:15586;HGNC:25042;HGNC:9668;HGNC:29317;HGNC:12855;HGNC:244;HGNC:3227;HGNC:9248;HGNC:2514;HGNC:29506;HGNC:3591;HGNC:620;HGNC:18371;HGNC:13487;HGNC:13861;HGNC:2363;HGNC:14290;HGNC:2362;HGNC:14561;HGNC:7954;HGNC:4140;HGNC:8033;HGNC:7952;HGNC:9612;HGNC:3388;HGNC:8592;HGNC:17447;HGNC:11497;HGNC:2857;HGNC:15607;HGNC:652;HGNC:10831</t>
  </si>
  <si>
    <t>ADGRL3;APBB1;PTPRS;SPTBN2;CNKSR2;CDKL5;SHANK2;PTPRF;ABHD17A;NRCAM;BAIAP2;PAFAH1B1;STAU1;CTTN;PFN2;ITPKA;MYH10;PTK2;RIMS3;VCP;AGRN;TUBA1A;TUBB;SPARCL1;PTPRT;SLITRK4;PPFIA2;PCLO;BSN;RIMS2;ACTG1;CAMK2B;NEFL;MAGI2;GIT1;DLG4;DLG1;DLG2;CTNND2;PCDH17;LRRC4;LRRC4B;PTPRD;LRRC4C;YWHAZ;ADD2;EFNB2;PPFIA4;CTNNB1;SRCIN1;FARP1;APP;CLSTN3;VPS35;LZTS1;CRKL;NLGN2;CRK;ARHGEF9;NPTXR;GAP43;NTRK3;NPTX1;PTK2B;EPHA4;PAK3;CLSTN1;SYNGAP1;DGKZ;ARHGEF7;ARF1;SH3GL2</t>
  </si>
  <si>
    <t>GO:0099172</t>
  </si>
  <si>
    <t>presynapse organization</t>
  </si>
  <si>
    <t>│  ├─ presynapse organization</t>
  </si>
  <si>
    <t>GO:0099174</t>
  </si>
  <si>
    <t>regulation of presynapse organization</t>
  </si>
  <si>
    <t>│  │  └─ regulation of presynapse organization</t>
  </si>
  <si>
    <t>postsynapse organization</t>
  </si>
  <si>
    <t>│  ├─ postsynapse organization</t>
  </si>
  <si>
    <t>HGNC:11276;HGNC:19701;HGNC:11411;HGNC:14295;HGNC:9670;HGNC:28756;HGNC:7994;HGNC:947;HGNC:8574</t>
  </si>
  <si>
    <t>SPTBN2;CNKSR2;CDKL5;SHANK2;PTPRF;ABHD17A;NRCAM;BAIAP2;PAFAH1B1</t>
  </si>
  <si>
    <t>regulation of postsynapse organization</t>
  </si>
  <si>
    <t>│  │  ├─ regulation of postsynapse organization</t>
  </si>
  <si>
    <t>HGNC:11411;HGNC:14295;HGNC:9670;HGNC:28756;HGNC:7994;HGNC:947;HGNC:8574</t>
  </si>
  <si>
    <t>CDKL5;SHANK2;PTPRF;ABHD17A;NRCAM;BAIAP2;PAFAH1B1</t>
  </si>
  <si>
    <t>GO:0099084</t>
  </si>
  <si>
    <t>postsynaptic specialization organization</t>
  </si>
  <si>
    <t>│  │  └─ postsynaptic specialization organization</t>
  </si>
  <si>
    <t>GO:0099563</t>
  </si>
  <si>
    <t>modification of synaptic structure</t>
  </si>
  <si>
    <t>│  ├─ modification of synaptic structure</t>
  </si>
  <si>
    <t>HGNC:11370;HGNC:3338;HGNC:8882;HGNC:6178;HGNC:947;HGNC:7568;HGNC:9611</t>
  </si>
  <si>
    <t>STAU1;CTTN;PFN2;ITPKA;BAIAP2;MYH10;PTK2</t>
  </si>
  <si>
    <t>modification of postsynaptic structure</t>
  </si>
  <si>
    <t>│  │  └─ modification of postsynaptic structure</t>
  </si>
  <si>
    <t>GO:0099159</t>
  </si>
  <si>
    <t>regulation of modification of postsynaptic structure</t>
  </si>
  <si>
    <t>│  │     ├─ regulation of modification of postsynaptic structure</t>
  </si>
  <si>
    <t>modification of postsynaptic actin cytoskeleton</t>
  </si>
  <si>
    <t>│  │     └─ modification of postsynaptic actin cytoskeleton</t>
  </si>
  <si>
    <t>HGNC:3338;HGNC:8882;HGNC:6178;HGNC:947;HGNC:7568;HGNC:9611</t>
  </si>
  <si>
    <t>CTTN;PFN2;ITPKA;BAIAP2;MYH10;PTK2</t>
  </si>
  <si>
    <t>regulation of modification of postsynaptic actin cytoskeleton</t>
  </si>
  <si>
    <t>│  │        └─ regulation of modification of postsynaptic actin cytoskeleton</t>
  </si>
  <si>
    <t>HGNC:947;HGNC:7568;HGNC:9611</t>
  </si>
  <si>
    <t>BAIAP2;MYH10;PTK2</t>
  </si>
  <si>
    <t>regulation of synapse organization</t>
  </si>
  <si>
    <t>│  ├─ regulation of synapse organization</t>
  </si>
  <si>
    <t>HGNC:21292;HGNC:12666;HGNC:329;HGNC:20766;HGNC:20778;HGNC:11220;HGNC:9682;HGNC:23502</t>
  </si>
  <si>
    <t>RIMS3;VCP;AGRN;TUBA1A;TUBB;SPARCL1;PTPRT;SLITRK4</t>
  </si>
  <si>
    <t>GO:0098918</t>
  </si>
  <si>
    <t>structural constituent of synapse</t>
  </si>
  <si>
    <t>│  ├─ structural constituent of synapse</t>
  </si>
  <si>
    <t>HGNC:9246;HGNC:13406;HGNC:1117;HGNC:17283;HGNC:11276;HGNC:144;HGNC:1461;HGNC:7739;HGNC:18957;HGNC:4272;HGNC:14295;HGNC:2903;HGNC:2900;HGNC:2901;HGNC:2516</t>
  </si>
  <si>
    <t>PPFIA2;PCLO;BSN;RIMS2;SPTBN2;ACTG1;CAMK2B;NEFL;MAGI2;GIT1;SHANK2;DLG4;DLG1;DLG2;CTNND2</t>
  </si>
  <si>
    <t>structural constituent of presynapse</t>
  </si>
  <si>
    <t>│  │  ├─ structural constituent of presynapse</t>
  </si>
  <si>
    <t>HGNC:9246;HGNC:13406;HGNC:1117;HGNC:17283</t>
  </si>
  <si>
    <t>PPFIA2;PCLO;BSN;RIMS2</t>
  </si>
  <si>
    <t>structural constituent of active zone</t>
  </si>
  <si>
    <t>│  │  │  ├─ structural constituent of active zone</t>
  </si>
  <si>
    <t>HGNC:13406;HGNC:1117;HGNC:17283</t>
  </si>
  <si>
    <t>PCLO;BSN;RIMS2</t>
  </si>
  <si>
    <t>GO:0098699</t>
  </si>
  <si>
    <t>structural constituent of presynaptic actin cytoskeleton</t>
  </si>
  <si>
    <t>│  │  │  └─ structural constituent of presynaptic actin cytoskeleton</t>
  </si>
  <si>
    <t>structural constituent of postsynapse</t>
  </si>
  <si>
    <t>│  │  └─ structural constituent of postsynapse</t>
  </si>
  <si>
    <t>HGNC:11276;HGNC:144;HGNC:1461;HGNC:7739;HGNC:18957;HGNC:4272;HGNC:14295;HGNC:2903;HGNC:2900;HGNC:2901;HGNC:2516</t>
  </si>
  <si>
    <t>SPTBN2;ACTG1;CAMK2B;NEFL;MAGI2;GIT1;SHANK2;DLG4;DLG1;DLG2;CTNND2</t>
  </si>
  <si>
    <t>structural constituent of postsynaptic actin cytoskeleton</t>
  </si>
  <si>
    <t>│  │     ├─ structural constituent of postsynaptic actin cytoskeleton</t>
  </si>
  <si>
    <t>HGNC:144;HGNC:1461</t>
  </si>
  <si>
    <t>ACTG1;CAMK2B</t>
  </si>
  <si>
    <t>structural constituent of postsynaptic intermediate filament cytoskeleton</t>
  </si>
  <si>
    <t>│  │     ├─ structural constituent of postsynaptic intermediate filament cytoskeleton</t>
  </si>
  <si>
    <t>structural constituent of postsynaptic specialization</t>
  </si>
  <si>
    <t>│  │     ├─ structural constituent of postsynaptic specialization</t>
  </si>
  <si>
    <t>HGNC:18957;HGNC:4272</t>
  </si>
  <si>
    <t>MAGI2;GIT1</t>
  </si>
  <si>
    <t>structural constituent of postsynaptic density</t>
  </si>
  <si>
    <t>│  │     └─ structural constituent of postsynaptic density</t>
  </si>
  <si>
    <t>HGNC:18957;HGNC:14295;HGNC:2903;HGNC:2900;HGNC:2901;HGNC:2516</t>
  </si>
  <si>
    <t>MAGI2;SHANK2;DLG4;DLG1;DLG2;CTNND2</t>
  </si>
  <si>
    <t>GO:0150043</t>
  </si>
  <si>
    <t>structural constituent of synapse-associated extracellular matrix</t>
  </si>
  <si>
    <t>│  ├─ structural constituent of synapse-associated extracellular matrix</t>
  </si>
  <si>
    <t>synapse adhesion between pre- and post-synapse</t>
  </si>
  <si>
    <t>│  ├─ synapse adhesion between pre- and post-synapse</t>
  </si>
  <si>
    <t>HGNC:11220;HGNC:14267;HGNC:15586;HGNC:25042;HGNC:9670;HGNC:9681;HGNC:9668;HGNC:29317;HGNC:18957</t>
  </si>
  <si>
    <t>SPARCL1;PCDH17;LRRC4;LRRC4B;PTPRF;PTPRS;PTPRD;LRRC4C;MAGI2</t>
  </si>
  <si>
    <t>regulation of synaptic membrane adhesion</t>
  </si>
  <si>
    <t>│  │  └─ regulation of synaptic membrane adhesion</t>
  </si>
  <si>
    <t>synaptic target recognition</t>
  </si>
  <si>
    <t>│  ├─ synaptic target recognition</t>
  </si>
  <si>
    <t>synapse assembly</t>
  </si>
  <si>
    <t>│  ├─ synapse assembly</t>
  </si>
  <si>
    <t>HGNC:244;HGNC:3227;HGNC:9246;HGNC:9248;HGNC:9681;HGNC:2514;HGNC:29506;HGNC:3591;HGNC:620;HGNC:25042;HGNC:18371;HGNC:13487;HGNC:13861;HGNC:2363;HGNC:14290;HGNC:2362;HGNC:14561;HGNC:7954;HGNC:4140;HGNC:11276;HGNC:8033;HGNC:7952;HGNC:9612</t>
  </si>
  <si>
    <t>ADD2;EFNB2;PPFIA2;PPFIA4;PTPRS;CTNNB1;SRCIN1;FARP1;APP;LRRC4B;CLSTN3;VPS35;LZTS1;CRKL;NLGN2;CRK;ARHGEF9;NPTXR;GAP43;SPTBN2;NTRK3;NPTX1;PTK2B</t>
  </si>
  <si>
    <t>presynapse assembly</t>
  </si>
  <si>
    <t>│  │  ├─ presynapse assembly</t>
  </si>
  <si>
    <t>HGNC:3227;HGNC:9246;HGNC:9248;HGNC:9681</t>
  </si>
  <si>
    <t>EFNB2;PPFIA2;PPFIA4;PTPRS</t>
  </si>
  <si>
    <t>regulation of synapse assembly</t>
  </si>
  <si>
    <t>│  │  ├─ regulation of synapse assembly</t>
  </si>
  <si>
    <t>HGNC:2514;HGNC:29506;HGNC:3591;HGNC:620;HGNC:25042;HGNC:18371;HGNC:13487;HGNC:13861</t>
  </si>
  <si>
    <t>CTNNB1;SRCIN1;FARP1;APP;LRRC4B;CLSTN3;VPS35;LZTS1</t>
  </si>
  <si>
    <t>regulation of presynapse assembly</t>
  </si>
  <si>
    <t>│  │  │  ├─ regulation of presynapse assembly</t>
  </si>
  <si>
    <t>HGNC:3591;HGNC:620;HGNC:25042;HGNC:18371</t>
  </si>
  <si>
    <t>FARP1;APP;LRRC4B;CLSTN3</t>
  </si>
  <si>
    <t>regulation of postsynapse assembly</t>
  </si>
  <si>
    <t>│  │  │  └─ regulation of postsynapse assembly</t>
  </si>
  <si>
    <t>HGNC:13487;HGNC:13861</t>
  </si>
  <si>
    <t>VPS35;LZTS1</t>
  </si>
  <si>
    <t>postsynaptic specialization assembly</t>
  </si>
  <si>
    <t>│  │  ├─ postsynaptic specialization assembly</t>
  </si>
  <si>
    <t>HGNC:2363;HGNC:14290;HGNC:2362;HGNC:14561;HGNC:7954;HGNC:4140;HGNC:11276;HGNC:8033;HGNC:7952;HGNC:25042;HGNC:9612</t>
  </si>
  <si>
    <t>CRKL;NLGN2;CRK;ARHGEF9;NPTXR;GAP43;SPTBN2;NTRK3;NPTX1;LRRC4B;PTK2B</t>
  </si>
  <si>
    <t>regulation of postsynaptic specialization assembly</t>
  </si>
  <si>
    <t>│  │  │  ├─ regulation of postsynaptic specialization assembly</t>
  </si>
  <si>
    <t>HGNC:14561;HGNC:7954;HGNC:4140;HGNC:11276</t>
  </si>
  <si>
    <t>ARHGEF9;NPTXR;GAP43;SPTBN2</t>
  </si>
  <si>
    <t>postsynaptic density assembly</t>
  </si>
  <si>
    <t>│  │  │  └─ postsynaptic density assembly</t>
  </si>
  <si>
    <t>HGNC:8033;HGNC:7952;HGNC:25042;HGNC:9612</t>
  </si>
  <si>
    <t>NTRK3;NPTX1;LRRC4B;PTK2B</t>
  </si>
  <si>
    <t>regulation of postsynaptic density assembly</t>
  </si>
  <si>
    <t>│  │  │     └─ regulation of postsynaptic density assembly</t>
  </si>
  <si>
    <t>HGNC:25042;HGNC:9612</t>
  </si>
  <si>
    <t>LRRC4B;PTK2B</t>
  </si>
  <si>
    <t>GO:0097104</t>
  </si>
  <si>
    <t>postsynaptic membrane assembly</t>
  </si>
  <si>
    <t>│  │  └─ postsynaptic membrane assembly</t>
  </si>
  <si>
    <t>synapse disassembly</t>
  </si>
  <si>
    <t>│  ├─ synapse disassembly</t>
  </si>
  <si>
    <t>regulation of synapse disassembly</t>
  </si>
  <si>
    <t>│  │  └─ regulation of synapse disassembly</t>
  </si>
  <si>
    <t>GO:0060074</t>
  </si>
  <si>
    <t>synapse maturation</t>
  </si>
  <si>
    <t>│  ├─ synapse maturation</t>
  </si>
  <si>
    <t>HGNC:7739;HGNC:8592;HGNC:17447;HGNC:1461;HGNC:13487</t>
  </si>
  <si>
    <t>NEFL;PAK3;CLSTN1;CAMK2B;VPS35</t>
  </si>
  <si>
    <t>regulation of synapse maturation</t>
  </si>
  <si>
    <t>│  │  └─ regulation of synapse maturation</t>
  </si>
  <si>
    <t>GO:0099558</t>
  </si>
  <si>
    <t>maintenance of synapse structure</t>
  </si>
  <si>
    <t>│  ├─ maintenance of synapse structure</t>
  </si>
  <si>
    <t>HGNC:11497;HGNC:2857</t>
  </si>
  <si>
    <t>SYNGAP1;DGKZ</t>
  </si>
  <si>
    <t>GO:0099559</t>
  </si>
  <si>
    <t>maintenance of alignment of postsynaptic density and presynaptic active zone</t>
  </si>
  <si>
    <t>│  │  ├─ maintenance of alignment of postsynaptic density and presynaptic active zone</t>
  </si>
  <si>
    <t>maintenance of postsynaptic specialization structure</t>
  </si>
  <si>
    <t>│  │  └─ maintenance of postsynaptic specialization structure</t>
  </si>
  <si>
    <t>maintenance of postsynaptic density structure</t>
  </si>
  <si>
    <t>│  │     └─ maintenance of postsynaptic density structure</t>
  </si>
  <si>
    <t>GO:0099187</t>
  </si>
  <si>
    <t>presynaptic cytoskeleton organization</t>
  </si>
  <si>
    <t>│  ├─ presynaptic cytoskeleton organization</t>
  </si>
  <si>
    <t>presynaptic actin cytoskeleton organization</t>
  </si>
  <si>
    <t>│  │  └─ presynaptic actin cytoskeleton organization</t>
  </si>
  <si>
    <t>GO:0099188</t>
  </si>
  <si>
    <t>postsynaptic cytoskeleton organization</t>
  </si>
  <si>
    <t>│  └─ postsynaptic cytoskeleton organization</t>
  </si>
  <si>
    <t>HGNC:652;HGNC:3591;HGNC:15607;HGNC:7568;HGNC:10831;HGNC:29506</t>
  </si>
  <si>
    <t>ARF1;FARP1;ARHGEF7;MYH10;SH3GL2;SRCIN1</t>
  </si>
  <si>
    <t>postsynaptic actin cytoskeleton organization</t>
  </si>
  <si>
    <t>│     ├─ postsynaptic actin cytoskeleton organization</t>
  </si>
  <si>
    <t>GO:0099190</t>
  </si>
  <si>
    <t>postsynaptic spectrin-associated cytoskeleton organization</t>
  </si>
  <si>
    <t>│     └─ postsynaptic spectrin-associated cytoskeleton organization</t>
  </si>
  <si>
    <t>SYNGO:metabolism</t>
  </si>
  <si>
    <t>metabolism</t>
  </si>
  <si>
    <t>├─ metabolism</t>
  </si>
  <si>
    <t>HGNC:2159;HGNC:3287;HGNC:8988</t>
  </si>
  <si>
    <t>CNR1;EIF4E;PIN1</t>
  </si>
  <si>
    <t>SYNGO:presyn_ATPmetabolic</t>
  </si>
  <si>
    <t>ATP metabolic process in the presynapse</t>
  </si>
  <si>
    <t>│  ├─ ATP metabolic process in the presynapse</t>
  </si>
  <si>
    <t>│  │  └─ regulation of ATP metabolic process in the presynapse</t>
  </si>
  <si>
    <t>SYNGO:postsyn_ATPmetabolic</t>
  </si>
  <si>
    <t>ATP metabolic process in the postsynapse</t>
  </si>
  <si>
    <t>│  ├─ ATP metabolic process in the postsynapse</t>
  </si>
  <si>
    <t>GO:0099546</t>
  </si>
  <si>
    <t>protein catabolic process, modulating synaptic transmission</t>
  </si>
  <si>
    <t>│  ├─ protein catabolic process, modulating synaptic transmission</t>
  </si>
  <si>
    <t>GO:0099574</t>
  </si>
  <si>
    <t>regulation of protein catabolic process at synapse, modulating synaptic transmission</t>
  </si>
  <si>
    <t>│  ├─ regulation of protein catabolic process at synapse, modulating synaptic transmission</t>
  </si>
  <si>
    <t>GO:0099576</t>
  </si>
  <si>
    <t>regulation of protein catabolic process at postsynapse, modulating synaptic transmission</t>
  </si>
  <si>
    <t>│  │  ├─ regulation of protein catabolic process at postsynapse, modulating synaptic transmission</t>
  </si>
  <si>
    <t>GO:0099575</t>
  </si>
  <si>
    <t>regulation of protein catabolic process at presynapse, modulating synaptic transmission</t>
  </si>
  <si>
    <t>│  │  └─ regulation of protein catabolic process at presynapse, modulating synaptic transmission</t>
  </si>
  <si>
    <t>GO:0099547</t>
  </si>
  <si>
    <t>regulation of translation at synapse, modulating synaptic transmission</t>
  </si>
  <si>
    <t>│  ├─ regulation of translation at synapse, modulating synaptic transmission</t>
  </si>
  <si>
    <t>regulation of translation at postsynapse, modulating synaptic transmission</t>
  </si>
  <si>
    <t>│  │  ├─ regulation of translation at postsynapse, modulating synaptic transmission</t>
  </si>
  <si>
    <t>GO:0099577</t>
  </si>
  <si>
    <t>regulation of translation at presynapse, modulating synaptic transmission</t>
  </si>
  <si>
    <t>│  │  └─ regulation of translation at presynapse, modulating synaptic transmission</t>
  </si>
  <si>
    <t>GO:0042135</t>
  </si>
  <si>
    <t>neurotransmitter catabolic process</t>
  </si>
  <si>
    <t>│  ├─ neurotransmitter catabolic process</t>
  </si>
  <si>
    <t>SYNGO:catabolic_synapse</t>
  </si>
  <si>
    <t>protein catabolic process at synapse</t>
  </si>
  <si>
    <t>│  ├─ protein catabolic process at synapse</t>
  </si>
  <si>
    <t>SYNGO:catabolic_presynapse</t>
  </si>
  <si>
    <t>protein catabolic process at presynapse</t>
  </si>
  <si>
    <t>│  │  ├─ protein catabolic process at presynapse</t>
  </si>
  <si>
    <t>SYNGO:catabolic_presynapse_regulation</t>
  </si>
  <si>
    <t>regulation of protein catabolic process at presynapse</t>
  </si>
  <si>
    <t>│  │  │  └─ regulation of protein catabolic process at presynapse</t>
  </si>
  <si>
    <t>SYNGO:catabolic_postsynapse</t>
  </si>
  <si>
    <t>protein catabolic process at postsynapse</t>
  </si>
  <si>
    <t>│  │  └─ protein catabolic process at postsynapse</t>
  </si>
  <si>
    <t>│  │     └─ regulation of protein catabolic process at postsynapse</t>
  </si>
  <si>
    <t>GO:0042136</t>
  </si>
  <si>
    <t>neurotransmitter biosynthetic process</t>
  </si>
  <si>
    <t>│  ├─ neurotransmitter biosynthetic process</t>
  </si>
  <si>
    <t>SYNGO:translation_synapse</t>
  </si>
  <si>
    <t>protein translation at synapse</t>
  </si>
  <si>
    <t>│  └─ protein translation at synapse</t>
  </si>
  <si>
    <t>SYNGO:translation_presynapse</t>
  </si>
  <si>
    <t>protein translation at presynapse</t>
  </si>
  <si>
    <t>│     ├─ protein translation at presynapse</t>
  </si>
  <si>
    <t>SYNGO:translation_postsynapse</t>
  </si>
  <si>
    <t>protein translation at postsynapse</t>
  </si>
  <si>
    <t>│     └─ protein translation at postsynapse</t>
  </si>
  <si>
    <t>SYNGO:translation_postsynapse_regulation</t>
  </si>
  <si>
    <t>regulation of protein translation at postsynapse</t>
  </si>
  <si>
    <t>│        └─ regulation of protein translation at postsynapse</t>
  </si>
  <si>
    <t>└─ transport</t>
  </si>
  <si>
    <t>HGNC:3014;HGNC:7602;HGNC:17972;HGNC:11370;HGNC:17447;HGNC:13487</t>
  </si>
  <si>
    <t>DPYSL2;MYO5A;NRN1;STAU1;CLSTN1;VPS35</t>
  </si>
  <si>
    <t>GO:0008088</t>
  </si>
  <si>
    <t>axo-dendritic transport</t>
  </si>
  <si>
    <t>├─ axo-dendritic transport</t>
  </si>
  <si>
    <t>GO:0098930</t>
  </si>
  <si>
    <t>axonal transport</t>
  </si>
  <si>
    <t>│  ├─ axonal transport</t>
  </si>
  <si>
    <t>GO:0008089</t>
  </si>
  <si>
    <t>anterograde axonal transport</t>
  </si>
  <si>
    <t>│  │  ├─ anterograde axonal transport</t>
  </si>
  <si>
    <t>GO:0099641</t>
  </si>
  <si>
    <t>anterograde axonal protein transport</t>
  </si>
  <si>
    <t>│  │  │  └─ anterograde axonal protein transport</t>
  </si>
  <si>
    <t>GO:0099088</t>
  </si>
  <si>
    <t>axonal transport of messenger ribonucleoprotein complex</t>
  </si>
  <si>
    <t>│  │  └─ axonal transport of messenger ribonucleoprotein complex</t>
  </si>
  <si>
    <t>GO:0098935</t>
  </si>
  <si>
    <t>dendritic transport</t>
  </si>
  <si>
    <t>│  └─ dendritic transport</t>
  </si>
  <si>
    <t>GO:0098937</t>
  </si>
  <si>
    <t>anterograde dendritic transport</t>
  </si>
  <si>
    <t>│     ├─ anterograde dendritic transport</t>
  </si>
  <si>
    <t>GO:0098971</t>
  </si>
  <si>
    <t>anterograde dendritic transport of neurotransmitter receptor complex</t>
  </si>
  <si>
    <t>│     │  └─ anterograde dendritic transport of neurotransmitter receptor complex</t>
  </si>
  <si>
    <t>GO:0098939</t>
  </si>
  <si>
    <t>dendritic transport of mitochondrion</t>
  </si>
  <si>
    <t>│     ├─ dendritic transport of mitochondrion</t>
  </si>
  <si>
    <t>GO:0098961</t>
  </si>
  <si>
    <t>dendritic transport of ribonucleoprotein complex</t>
  </si>
  <si>
    <t>│     └─ dendritic transport of ribonucleoprotein complex</t>
  </si>
  <si>
    <t>dendritic transport of messenger ribonucleoprotein complex</t>
  </si>
  <si>
    <t>│        └─ dendritic transport of messenger ribonucleoprotein complex</t>
  </si>
  <si>
    <t>GO:0098964</t>
  </si>
  <si>
    <t>anterograde dendritic transport of messenger ribonucleoprotein complex</t>
  </si>
  <si>
    <t>│           └─ anterograde dendritic transport of messenger ribonucleoprotein complex</t>
  </si>
  <si>
    <t>GO:0099514</t>
  </si>
  <si>
    <t>synaptic vesicle cytoskeletal transport</t>
  </si>
  <si>
    <t>├─ synaptic vesicle cytoskeletal transport</t>
  </si>
  <si>
    <t>GO:0099517</t>
  </si>
  <si>
    <t>synaptic vesicle transport along microtubule</t>
  </si>
  <si>
    <t>│  └─ synaptic vesicle transport along microtubule</t>
  </si>
  <si>
    <t>GO:0048490</t>
  </si>
  <si>
    <t>anterograde synaptic vesicle transport</t>
  </si>
  <si>
    <t>│     └─ anterograde synaptic vesicle transport</t>
  </si>
  <si>
    <t>GO:1903742</t>
  </si>
  <si>
    <t>regulation of anterograde synaptic vesicle transport</t>
  </si>
  <si>
    <t>│        └─ regulation of anterograde synaptic vesicle transport</t>
  </si>
  <si>
    <t>GO:0099090</t>
  </si>
  <si>
    <t>synaptic vesicle recycling via endosome</t>
  </si>
  <si>
    <t>├─ synaptic vesicle recycling via endosome</t>
  </si>
  <si>
    <t>GO:0099158</t>
  </si>
  <si>
    <t>regulation of recycling endosome localization within postsynapse</t>
  </si>
  <si>
    <t>│  └─ regulation of recycling endosome localization within postsynapse</t>
  </si>
  <si>
    <t>establishment of endoplasmic reticulum localization to postsynapse</t>
  </si>
  <si>
    <t>├─ establishment of endoplasmic reticulum localization to postsynapse</t>
  </si>
  <si>
    <t>GO:0099637</t>
  </si>
  <si>
    <t>neurotransmitter receptor transport</t>
  </si>
  <si>
    <t>└─ neurotransmitter receptor transport</t>
  </si>
  <si>
    <t>HGNC:17447;HGNC:13487</t>
  </si>
  <si>
    <t>CLSTN1;VPS35</t>
  </si>
  <si>
    <t>GO:0098877</t>
  </si>
  <si>
    <t>neurotransmitter receptor transport to plasma membrane</t>
  </si>
  <si>
    <t>├─ neurotransmitter receptor transport to plasma membrane</t>
  </si>
  <si>
    <t>neurotransmitter receptor transport to postsynaptic membrane</t>
  </si>
  <si>
    <t>│  ├─ neurotransmitter receptor transport to postsynaptic membrane</t>
  </si>
  <si>
    <t>GO:0099639</t>
  </si>
  <si>
    <t>neurotransmitter receptor transport, endosome to plasma membrane</t>
  </si>
  <si>
    <t>│  └─ neurotransmitter receptor transport, endosome to plasma membrane</t>
  </si>
  <si>
    <t>neurotransmitter receptor transport, endosome to postsynaptic membrane</t>
  </si>
  <si>
    <t>│     └─ neurotransmitter receptor transport, endosome to postsynaptic membrane</t>
  </si>
  <si>
    <t>GO:0099152</t>
  </si>
  <si>
    <t>regulation of neurotransmitter receptor transport, endosome to postsynaptic membrane</t>
  </si>
  <si>
    <t>│        └─ regulation of neurotransmitter receptor transport, endosome to postsynaptic membrane</t>
  </si>
  <si>
    <t>GO:0098943</t>
  </si>
  <si>
    <t>neurotransmitter receptor transport, postsynaptic endosome to lysosome</t>
  </si>
  <si>
    <t>└─ neurotransmitter receptor transport, postsynaptic endosome to lysosome</t>
  </si>
  <si>
    <t>Sheet 1</t>
  </si>
  <si>
    <t>Sheet 2</t>
  </si>
  <si>
    <t>Sheet 3</t>
  </si>
  <si>
    <t>Sheet 4</t>
  </si>
  <si>
    <t>Sheet 5</t>
  </si>
  <si>
    <t>INPUT</t>
  </si>
  <si>
    <t>BACKGROUND</t>
  </si>
  <si>
    <t>OUTPUT</t>
  </si>
  <si>
    <t xml:space="preserve">Input gene list, custom background gene list, and output gene list from SynGO </t>
  </si>
  <si>
    <t>input gene list</t>
  </si>
  <si>
    <t>Input gene list and matching gene IDs available in SynGO</t>
  </si>
  <si>
    <t>SynGO annotations matching the input gene list</t>
  </si>
  <si>
    <t>SynGO annotations matching the input gene list (using stringent settings and a minimum of 3 matching input genes per term)</t>
  </si>
  <si>
    <t>gene list input</t>
  </si>
  <si>
    <t>genes - gene list input</t>
  </si>
  <si>
    <t>SynGO ontologies with annotations matching the input gene list</t>
  </si>
  <si>
    <t>Cluster Ex1</t>
  </si>
  <si>
    <t>Cluster Ex2</t>
  </si>
  <si>
    <t>Cluster Ex3</t>
  </si>
  <si>
    <t>Cluster Ex6</t>
  </si>
  <si>
    <t>Cluster Ex7</t>
  </si>
  <si>
    <t>avg_logFC</t>
  </si>
  <si>
    <t>p_val_adj</t>
  </si>
  <si>
    <t>p_val_adj (average 5 clusters)</t>
  </si>
  <si>
    <t>Genes</t>
  </si>
  <si>
    <t>Ranked list of DE genes between cells with and without NFTs identified by SynGO</t>
  </si>
  <si>
    <t># clusters with DE genes</t>
  </si>
  <si>
    <t>Summary</t>
  </si>
  <si>
    <r>
      <rPr>
        <b/>
        <sz val="12"/>
        <color theme="1"/>
        <rFont val="Calibri"/>
        <family val="2"/>
        <scheme val="minor"/>
      </rPr>
      <t>Column B</t>
    </r>
    <r>
      <rPr>
        <sz val="12"/>
        <color theme="1"/>
        <rFont val="Calibri"/>
        <family val="2"/>
        <scheme val="minor"/>
      </rPr>
      <t>. Background genes for SynGO analysis: list of genes (n = 6,843) expressed in Ex1, Ex2, Ex3, Ex6, or Ex7 neuronal subtypes (detected in ≥ 10% of cells in the cluster)</t>
    </r>
  </si>
  <si>
    <r>
      <rPr>
        <b/>
        <sz val="12"/>
        <color theme="1"/>
        <rFont val="Calibri"/>
        <family val="2"/>
        <scheme val="minor"/>
      </rPr>
      <t>Column C</t>
    </r>
    <r>
      <rPr>
        <sz val="12"/>
        <color theme="1"/>
        <rFont val="Calibri"/>
        <family val="2"/>
        <scheme val="minor"/>
      </rPr>
      <t>. Output data from SynGO analysis: list of genes (n = 227) with SynGo annotations using stringent settings and a minimum of 3 matching input genes per term.</t>
    </r>
  </si>
  <si>
    <r>
      <rPr>
        <b/>
        <sz val="12"/>
        <color theme="1"/>
        <rFont val="Calibri"/>
        <family val="2"/>
        <scheme val="minor"/>
      </rPr>
      <t xml:space="preserve">Table S8. </t>
    </r>
    <r>
      <rPr>
        <sz val="12"/>
        <color theme="1"/>
        <rFont val="Calibri"/>
        <family val="2"/>
        <scheme val="minor"/>
      </rPr>
      <t xml:space="preserve">Enrichment analysis of synaptic transmission genes in neurons with NFTs by SynGO. 
</t>
    </r>
    <r>
      <rPr>
        <sz val="11"/>
        <color theme="1"/>
        <rFont val="Calibri (Body)"/>
      </rPr>
      <t xml:space="preserve">Synaptic transmission genes and pathways enriched in NFT neurons compared to NFT-free neurons in five excitatory clusters with a high burden of tau pathology (Ex1, Ex2, Ex3, Ex6, and Ex7). This file contains the input and custom background gene lists for SynGO analysis (input list = 510 genes, dysregulated in neurons with NFTs as identified in the functional gene enrichment analysis [Table S7]; custom background list = 6,843 genes, expressed in &gt;10% cells of any of the five excitatory neuronal subtypes), the output gene list from SynGO (227 genes mapped to SynGO annotated genes using stringent settings and a minimum of 3 matching input genes per term), and a ranked list of the DE genes between cells with and without NFTs identified by SynGO.   </t>
    </r>
  </si>
  <si>
    <r>
      <rPr>
        <b/>
        <sz val="12"/>
        <color theme="1"/>
        <rFont val="Calibri"/>
        <family val="2"/>
        <scheme val="minor"/>
      </rPr>
      <t>Column A</t>
    </r>
    <r>
      <rPr>
        <sz val="12"/>
        <color theme="1"/>
        <rFont val="Calibri"/>
        <family val="2"/>
        <scheme val="minor"/>
      </rPr>
      <t>. Input data for SynGO analysis: list of genes (n = 510) dysregulated in NFT-bearing compared to NFT-free neurons from clusters Ex1, Ex2, Ex3, Ex6, and Ex7 associated with synaptic transmission (i.e., genes within nodes 1, 2 and 6 from Table S7)</t>
    </r>
  </si>
  <si>
    <t xml:space="preserve">Ranked list of DE genes between cells with and without NFTs identified by SynGO in five excitatory clusters (Ex1, Ex2, Ex3, Ex6, and Ex7). Column A shows the genes identified by SynGO analysis. Columns B to K show the average log fold change and adjusted p-values for each cluster (data from Table S4; differential gene expression by MAST with the following thresholds: adjusted p-value &lt; 0.05; log fold change &gt; 0.1; detection in ≥ 20% of cells for at least one condition). Column L shows the number of clusters (5 to 1) in which the gene is differentially expressed. Column M shows the average adjusted p-values of the five clusters combined. Genes are ranked  by the number of clusters in which the gene is differntially expressed (column L), and p-values (column M). 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34">
    <xf numFmtId="0" fontId="0" fillId="0" borderId="0" xfId="0"/>
    <xf numFmtId="49" fontId="1" fillId="0" borderId="0" xfId="0" applyNumberFormat="1" applyFont="1"/>
    <xf numFmtId="49" fontId="1" fillId="0" borderId="0" xfId="0" applyNumberFormat="1" applyFont="1" applyAlignment="1">
      <alignment vertical="center"/>
    </xf>
    <xf numFmtId="0" fontId="4" fillId="4" borderId="0" xfId="0" applyFont="1" applyFill="1"/>
    <xf numFmtId="0" fontId="4" fillId="4" borderId="3" xfId="0" applyFont="1" applyFill="1" applyBorder="1"/>
    <xf numFmtId="0" fontId="4" fillId="4" borderId="4" xfId="0" applyFont="1" applyFill="1" applyBorder="1"/>
    <xf numFmtId="0" fontId="0" fillId="0" borderId="0" xfId="0" applyFill="1"/>
    <xf numFmtId="0" fontId="0" fillId="3" borderId="0" xfId="0" applyFill="1" applyAlignment="1">
      <alignment horizontal="left" vertical="top"/>
    </xf>
    <xf numFmtId="0" fontId="0" fillId="0" borderId="0" xfId="0" applyBorder="1"/>
    <xf numFmtId="0" fontId="0" fillId="3" borderId="0" xfId="0" applyFill="1"/>
    <xf numFmtId="0" fontId="0" fillId="3" borderId="2" xfId="0" applyFill="1" applyBorder="1" applyAlignment="1">
      <alignment horizontal="left" vertical="top"/>
    </xf>
    <xf numFmtId="0" fontId="0" fillId="3" borderId="2" xfId="0" applyFill="1" applyBorder="1"/>
    <xf numFmtId="0" fontId="0" fillId="0" borderId="0" xfId="0" applyAlignment="1">
      <alignment vertical="top"/>
    </xf>
    <xf numFmtId="0" fontId="5" fillId="0" borderId="0" xfId="0" applyFont="1"/>
    <xf numFmtId="164" fontId="0" fillId="0" borderId="0" xfId="0" applyNumberFormat="1" applyAlignment="1">
      <alignment vertical="top"/>
    </xf>
    <xf numFmtId="164" fontId="0" fillId="0" borderId="0" xfId="0" applyNumberFormat="1"/>
    <xf numFmtId="0" fontId="0" fillId="0" borderId="0" xfId="0" applyAlignment="1">
      <alignment vertical="center"/>
    </xf>
    <xf numFmtId="0" fontId="0" fillId="0" borderId="4" xfId="0" applyBorder="1"/>
    <xf numFmtId="164" fontId="4" fillId="4" borderId="4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0" fillId="0" borderId="0" xfId="0" applyFill="1" applyAlignment="1">
      <alignment vertical="top"/>
    </xf>
    <xf numFmtId="0" fontId="4" fillId="4" borderId="8" xfId="0" applyFont="1" applyFill="1" applyBorder="1" applyAlignment="1">
      <alignment horizontal="center" vertical="center"/>
    </xf>
    <xf numFmtId="0" fontId="2" fillId="0" borderId="0" xfId="1" applyFill="1" applyBorder="1" applyAlignment="1">
      <alignment horizontal="center"/>
    </xf>
    <xf numFmtId="0" fontId="2" fillId="0" borderId="0" xfId="1" applyFill="1" applyBorder="1" applyAlignment="1">
      <alignment horizontal="center" vertical="top"/>
    </xf>
    <xf numFmtId="0" fontId="6" fillId="0" borderId="0" xfId="0" applyFont="1" applyAlignment="1">
      <alignment horizontal="left" vertical="center"/>
    </xf>
    <xf numFmtId="0" fontId="0" fillId="3" borderId="0" xfId="0" applyFill="1" applyAlignment="1">
      <alignment vertical="top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3" borderId="0" xfId="0" applyFill="1" applyAlignment="1">
      <alignment horizontal="left" vertical="top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/>
    </xf>
    <xf numFmtId="164" fontId="4" fillId="4" borderId="5" xfId="0" applyNumberFormat="1" applyFont="1" applyFill="1" applyBorder="1" applyAlignment="1">
      <alignment horizontal="center" vertical="center"/>
    </xf>
    <xf numFmtId="164" fontId="4" fillId="4" borderId="6" xfId="0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</cellXfs>
  <cellStyles count="2">
    <cellStyle name="Normal" xfId="0" builtinId="0"/>
    <cellStyle name="Output" xfId="1" builtinId="21"/>
  </cellStyles>
  <dxfs count="4">
    <dxf>
      <font>
        <color rgb="FF00FA00"/>
      </font>
      <fill>
        <patternFill>
          <fgColor rgb="FF00FA00"/>
          <bgColor rgb="FF00FA00"/>
        </patternFill>
      </fill>
    </dxf>
    <dxf>
      <font>
        <color theme="1"/>
      </font>
      <fill>
        <patternFill>
          <fgColor theme="1"/>
          <bgColor theme="1"/>
        </patternFill>
      </fill>
    </dxf>
    <dxf>
      <font>
        <color rgb="FF00FA00"/>
      </font>
      <fill>
        <patternFill>
          <fgColor rgb="FF00FA00"/>
          <bgColor rgb="FF00FA00"/>
        </patternFill>
      </fill>
    </dxf>
    <dxf>
      <font>
        <color theme="1"/>
      </font>
      <fill>
        <patternFill>
          <fgColor theme="1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7D381-7172-014F-89BC-3103C5BA52DA}">
  <dimension ref="A1:H7"/>
  <sheetViews>
    <sheetView tabSelected="1" zoomScale="143" workbookViewId="0">
      <selection activeCell="D9" sqref="D9"/>
    </sheetView>
  </sheetViews>
  <sheetFormatPr baseColWidth="10" defaultRowHeight="16"/>
  <cols>
    <col min="8" max="8" width="12.6640625" customWidth="1"/>
  </cols>
  <sheetData>
    <row r="1" spans="1:8" s="6" customFormat="1" ht="145" customHeight="1">
      <c r="A1" s="28" t="s">
        <v>9406</v>
      </c>
      <c r="B1" s="28"/>
      <c r="C1" s="28"/>
      <c r="D1" s="28"/>
      <c r="E1" s="28"/>
      <c r="F1" s="28"/>
      <c r="G1" s="28"/>
      <c r="H1" s="28"/>
    </row>
    <row r="2" spans="1:8" ht="23" customHeight="1">
      <c r="A2" s="24" t="s">
        <v>9403</v>
      </c>
    </row>
    <row r="3" spans="1:8">
      <c r="A3" s="13" t="s">
        <v>9376</v>
      </c>
      <c r="B3" s="27" t="s">
        <v>9401</v>
      </c>
      <c r="C3" s="27"/>
      <c r="D3" s="27"/>
      <c r="E3" s="27"/>
      <c r="F3" s="27"/>
      <c r="G3" s="27"/>
      <c r="H3" s="27"/>
    </row>
    <row r="4" spans="1:8">
      <c r="A4" s="13" t="s">
        <v>9377</v>
      </c>
      <c r="B4" s="26" t="s">
        <v>9384</v>
      </c>
      <c r="C4" s="26"/>
      <c r="D4" s="26"/>
      <c r="E4" s="26"/>
      <c r="F4" s="26"/>
      <c r="G4" s="26"/>
      <c r="H4" s="26"/>
    </row>
    <row r="5" spans="1:8">
      <c r="A5" s="13" t="s">
        <v>9378</v>
      </c>
      <c r="B5" s="26" t="s">
        <v>9386</v>
      </c>
      <c r="C5" s="26"/>
      <c r="D5" s="26"/>
      <c r="E5" s="26"/>
      <c r="F5" s="26"/>
      <c r="G5" s="26"/>
      <c r="H5" s="26"/>
    </row>
    <row r="6" spans="1:8">
      <c r="A6" s="13" t="s">
        <v>9379</v>
      </c>
      <c r="B6" s="26" t="s">
        <v>9387</v>
      </c>
      <c r="C6" s="26"/>
      <c r="D6" s="26"/>
      <c r="E6" s="26"/>
      <c r="F6" s="26"/>
      <c r="G6" s="26"/>
      <c r="H6" s="26"/>
    </row>
    <row r="7" spans="1:8">
      <c r="A7" s="13" t="s">
        <v>9380</v>
      </c>
      <c r="B7" s="26" t="s">
        <v>9391</v>
      </c>
      <c r="C7" s="26"/>
      <c r="D7" s="26"/>
      <c r="E7" s="26"/>
      <c r="F7" s="26"/>
      <c r="G7" s="26"/>
      <c r="H7" s="26"/>
    </row>
  </sheetData>
  <mergeCells count="6">
    <mergeCell ref="A1:H1"/>
    <mergeCell ref="B4:H4"/>
    <mergeCell ref="B5:H5"/>
    <mergeCell ref="B6:H6"/>
    <mergeCell ref="B7:H7"/>
    <mergeCell ref="B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CF612-F319-5849-AFA6-429115A50239}">
  <dimension ref="A1:M230"/>
  <sheetViews>
    <sheetView zoomScale="125" workbookViewId="0">
      <selection activeCell="G16" sqref="G16"/>
    </sheetView>
  </sheetViews>
  <sheetFormatPr baseColWidth="10" defaultRowHeight="16"/>
  <cols>
    <col min="1" max="1" width="10.83203125" style="6"/>
    <col min="2" max="2" width="10.1640625" style="15" customWidth="1"/>
    <col min="3" max="3" width="12.33203125" customWidth="1"/>
    <col min="4" max="4" width="10.83203125" style="15" customWidth="1"/>
    <col min="5" max="5" width="12.1640625" customWidth="1"/>
    <col min="6" max="6" width="10.33203125" style="15" customWidth="1"/>
    <col min="7" max="7" width="12.83203125" customWidth="1"/>
    <col min="8" max="8" width="10.5" style="15" customWidth="1"/>
    <col min="9" max="9" width="13" customWidth="1"/>
    <col min="10" max="10" width="10.6640625" style="15" customWidth="1"/>
    <col min="11" max="11" width="13.1640625" customWidth="1"/>
    <col min="12" max="12" width="10.6640625" style="22" customWidth="1"/>
    <col min="13" max="13" width="12.33203125" customWidth="1"/>
  </cols>
  <sheetData>
    <row r="1" spans="1:13" s="20" customFormat="1" ht="86" customHeight="1">
      <c r="A1" s="28" t="s">
        <v>940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s="16" customFormat="1" ht="21" customHeight="1">
      <c r="A2" s="30" t="s">
        <v>9400</v>
      </c>
      <c r="B2" s="31" t="s">
        <v>9392</v>
      </c>
      <c r="C2" s="32"/>
      <c r="D2" s="31" t="s">
        <v>9393</v>
      </c>
      <c r="E2" s="32"/>
      <c r="F2" s="31" t="s">
        <v>9394</v>
      </c>
      <c r="G2" s="32"/>
      <c r="H2" s="31" t="s">
        <v>9395</v>
      </c>
      <c r="I2" s="32"/>
      <c r="J2" s="31" t="s">
        <v>9396</v>
      </c>
      <c r="K2" s="32"/>
      <c r="L2" s="33" t="s">
        <v>9402</v>
      </c>
      <c r="M2" s="29" t="s">
        <v>9399</v>
      </c>
    </row>
    <row r="3" spans="1:13" s="16" customFormat="1" ht="23" customHeight="1">
      <c r="A3" s="30"/>
      <c r="B3" s="18" t="s">
        <v>9397</v>
      </c>
      <c r="C3" s="19" t="s">
        <v>9398</v>
      </c>
      <c r="D3" s="18" t="s">
        <v>9397</v>
      </c>
      <c r="E3" s="19" t="s">
        <v>9398</v>
      </c>
      <c r="F3" s="18" t="s">
        <v>9397</v>
      </c>
      <c r="G3" s="19" t="s">
        <v>9398</v>
      </c>
      <c r="H3" s="18" t="s">
        <v>9397</v>
      </c>
      <c r="I3" s="19" t="s">
        <v>9398</v>
      </c>
      <c r="J3" s="18" t="s">
        <v>9397</v>
      </c>
      <c r="K3" s="21" t="s">
        <v>9398</v>
      </c>
      <c r="L3" s="33"/>
      <c r="M3" s="29"/>
    </row>
    <row r="4" spans="1:13">
      <c r="A4" s="6" t="s">
        <v>110</v>
      </c>
      <c r="B4" s="15">
        <v>0.24619579162379199</v>
      </c>
      <c r="C4">
        <v>1.21432040161995E-46</v>
      </c>
      <c r="D4" s="15">
        <v>0.41344824547882397</v>
      </c>
      <c r="E4">
        <v>1.31615227153024E-101</v>
      </c>
      <c r="F4" s="15">
        <v>0.276664293021052</v>
      </c>
      <c r="G4">
        <v>1.70575194193944E-16</v>
      </c>
      <c r="H4" s="15">
        <v>0.30389019103548098</v>
      </c>
      <c r="I4">
        <v>1.48510924647247E-63</v>
      </c>
      <c r="J4" s="15">
        <v>0.30117884237292503</v>
      </c>
      <c r="K4">
        <v>1.0340702998795799E-18</v>
      </c>
      <c r="L4" s="22">
        <v>5</v>
      </c>
      <c r="M4">
        <f t="shared" ref="M4:M67" si="0">AVERAGE(E4,C4,G4,I4,K4)</f>
        <v>3.4321852898764715E-17</v>
      </c>
    </row>
    <row r="5" spans="1:13">
      <c r="A5" s="6" t="s">
        <v>26</v>
      </c>
      <c r="B5" s="15">
        <v>0.104725874752072</v>
      </c>
      <c r="C5">
        <v>9.5612837274164399E-16</v>
      </c>
      <c r="D5" s="15">
        <v>0.21973964962721901</v>
      </c>
      <c r="E5">
        <v>1.3692471786698101E-50</v>
      </c>
      <c r="F5" s="15">
        <v>-0.23073258027414001</v>
      </c>
      <c r="G5">
        <v>3.19723047297793E-21</v>
      </c>
      <c r="H5" s="15">
        <v>0.14531837821386701</v>
      </c>
      <c r="I5">
        <v>4.0642396217482701E-29</v>
      </c>
      <c r="J5" s="15">
        <v>0.283263954100483</v>
      </c>
      <c r="K5">
        <v>2.4685292162604399E-42</v>
      </c>
      <c r="L5" s="22">
        <v>5</v>
      </c>
      <c r="M5">
        <f t="shared" si="0"/>
        <v>1.9122631399443154E-16</v>
      </c>
    </row>
    <row r="6" spans="1:13">
      <c r="A6" s="6" t="s">
        <v>44</v>
      </c>
      <c r="B6" s="15">
        <v>0.18380876073955499</v>
      </c>
      <c r="C6">
        <v>9.40763647897024E-23</v>
      </c>
      <c r="D6" s="15">
        <v>0.31465779996136201</v>
      </c>
      <c r="E6">
        <v>1.8448990933984001E-49</v>
      </c>
      <c r="F6" s="15">
        <v>0.22378652652870801</v>
      </c>
      <c r="G6">
        <v>2.32954895470261E-14</v>
      </c>
      <c r="H6" s="15">
        <v>0.25112425102722802</v>
      </c>
      <c r="I6">
        <v>2.1451572931957201E-49</v>
      </c>
      <c r="J6" s="15">
        <v>0.36925470297871499</v>
      </c>
      <c r="K6">
        <v>1.3115117579834601E-31</v>
      </c>
      <c r="L6" s="22">
        <v>5</v>
      </c>
      <c r="M6">
        <f t="shared" si="0"/>
        <v>4.659097928220493E-15</v>
      </c>
    </row>
    <row r="7" spans="1:13">
      <c r="A7" s="6" t="s">
        <v>67</v>
      </c>
      <c r="B7" s="15">
        <v>0.24166319843905601</v>
      </c>
      <c r="C7">
        <v>7.7005438914224599E-35</v>
      </c>
      <c r="D7" s="15">
        <v>0.34632716442720501</v>
      </c>
      <c r="E7">
        <v>4.2747727985818498E-56</v>
      </c>
      <c r="F7" s="15">
        <v>0.24807591683024</v>
      </c>
      <c r="G7">
        <v>4.3028298020456898E-10</v>
      </c>
      <c r="H7" s="15">
        <v>0.28913466301413199</v>
      </c>
      <c r="I7">
        <v>1.1027723739516501E-65</v>
      </c>
      <c r="J7" s="15">
        <v>0.355611386885682</v>
      </c>
      <c r="K7">
        <v>1.4697856124324099E-24</v>
      </c>
      <c r="L7" s="22">
        <v>5</v>
      </c>
      <c r="M7">
        <f t="shared" si="0"/>
        <v>8.6056596040914083E-11</v>
      </c>
    </row>
    <row r="8" spans="1:13">
      <c r="A8" s="6" t="s">
        <v>56</v>
      </c>
      <c r="B8" s="15">
        <v>0.21367126218611801</v>
      </c>
      <c r="C8" s="17">
        <v>4.8253180848569002E-28</v>
      </c>
      <c r="D8" s="15">
        <v>0.291780158137801</v>
      </c>
      <c r="E8">
        <v>4.6902555144550598E-43</v>
      </c>
      <c r="F8" s="15">
        <v>0.12775208843400501</v>
      </c>
      <c r="G8">
        <v>1.16504284242062E-9</v>
      </c>
      <c r="H8" s="15">
        <v>0.31870628162202902</v>
      </c>
      <c r="I8">
        <v>3.1224232080364398E-72</v>
      </c>
      <c r="J8" s="15">
        <v>0.33899978408436299</v>
      </c>
      <c r="K8">
        <v>6.4112682551016102E-28</v>
      </c>
      <c r="L8" s="22">
        <v>5</v>
      </c>
      <c r="M8">
        <f t="shared" si="0"/>
        <v>2.33008568484124E-10</v>
      </c>
    </row>
    <row r="9" spans="1:13">
      <c r="A9" s="6" t="s">
        <v>41</v>
      </c>
      <c r="B9" s="15">
        <v>0.38323761023172997</v>
      </c>
      <c r="C9">
        <v>2.9789775797823001E-108</v>
      </c>
      <c r="D9" s="15">
        <v>0.37925599155918999</v>
      </c>
      <c r="E9">
        <v>4.4497595134680598E-81</v>
      </c>
      <c r="F9" s="15">
        <v>0.21370050136596899</v>
      </c>
      <c r="G9">
        <v>2.0532800465253999E-9</v>
      </c>
      <c r="H9" s="15">
        <v>0.35437346939151099</v>
      </c>
      <c r="I9">
        <v>4.1290827099722898E-75</v>
      </c>
      <c r="J9" s="15">
        <v>0.37839639300050198</v>
      </c>
      <c r="K9">
        <v>4.6203905613541398E-33</v>
      </c>
      <c r="L9" s="22">
        <v>5</v>
      </c>
      <c r="M9">
        <f t="shared" si="0"/>
        <v>4.1065600930508E-10</v>
      </c>
    </row>
    <row r="10" spans="1:13">
      <c r="A10" s="6" t="s">
        <v>99</v>
      </c>
      <c r="B10" s="15">
        <v>0.229068784728966</v>
      </c>
      <c r="C10">
        <v>5.7214430458015402E-37</v>
      </c>
      <c r="D10" s="15">
        <v>0.388182027892221</v>
      </c>
      <c r="E10">
        <v>3.3653075522017199E-81</v>
      </c>
      <c r="F10" s="15">
        <v>0.17655081516854099</v>
      </c>
      <c r="G10">
        <v>1.36696755703127E-8</v>
      </c>
      <c r="H10" s="15">
        <v>0.31832030743218998</v>
      </c>
      <c r="I10">
        <v>4.1068528776522999E-69</v>
      </c>
      <c r="J10" s="15">
        <v>0.30899903377201998</v>
      </c>
      <c r="K10">
        <v>6.7040106838103099E-20</v>
      </c>
      <c r="L10" s="22">
        <v>5</v>
      </c>
      <c r="M10">
        <f t="shared" si="0"/>
        <v>2.7339351140759479E-9</v>
      </c>
    </row>
    <row r="11" spans="1:13">
      <c r="A11" s="6" t="s">
        <v>21</v>
      </c>
      <c r="B11" s="15">
        <v>0.199796223531754</v>
      </c>
      <c r="C11">
        <v>2.43135352340485E-31</v>
      </c>
      <c r="D11" s="15">
        <v>0.33339556924623598</v>
      </c>
      <c r="E11">
        <v>2.82513634370053E-73</v>
      </c>
      <c r="F11" s="15">
        <v>0.187739521496923</v>
      </c>
      <c r="G11">
        <v>4.5643927098375002E-7</v>
      </c>
      <c r="H11" s="15">
        <v>0.13479635513782601</v>
      </c>
      <c r="I11">
        <v>4.0474503703502499E-23</v>
      </c>
      <c r="J11" s="15">
        <v>0.42404967860978598</v>
      </c>
      <c r="K11">
        <v>6.9196334966087797E-47</v>
      </c>
      <c r="L11" s="22">
        <v>5</v>
      </c>
      <c r="M11">
        <f t="shared" si="0"/>
        <v>9.128785419675002E-8</v>
      </c>
    </row>
    <row r="12" spans="1:13">
      <c r="A12" s="6" t="s">
        <v>94</v>
      </c>
      <c r="B12" s="15">
        <v>0.25709376141228102</v>
      </c>
      <c r="C12">
        <v>1.9271760551358402E-43</v>
      </c>
      <c r="D12" s="15">
        <v>0.30720345288007</v>
      </c>
      <c r="E12">
        <v>1.7084176652613199E-60</v>
      </c>
      <c r="F12" s="15">
        <v>0.17026715065324799</v>
      </c>
      <c r="G12">
        <v>9.1901143572230797E-7</v>
      </c>
      <c r="H12" s="15">
        <v>0.12537565934800399</v>
      </c>
      <c r="I12">
        <v>2.3379861420899298E-24</v>
      </c>
      <c r="J12" s="15">
        <v>0.31566048690812198</v>
      </c>
      <c r="K12">
        <v>1.9316363446305501E-20</v>
      </c>
      <c r="L12" s="22">
        <v>5</v>
      </c>
      <c r="M12">
        <f t="shared" si="0"/>
        <v>1.8380228714446544E-7</v>
      </c>
    </row>
    <row r="13" spans="1:13">
      <c r="A13" s="6" t="s">
        <v>25</v>
      </c>
      <c r="B13" s="15">
        <v>0.32119826001266299</v>
      </c>
      <c r="C13">
        <v>5.9791406447294503E-55</v>
      </c>
      <c r="D13" s="15">
        <v>0.41432198238843498</v>
      </c>
      <c r="E13">
        <v>9.7698997711385101E-78</v>
      </c>
      <c r="F13" s="15">
        <v>0.17586937954565399</v>
      </c>
      <c r="G13">
        <v>9.931093939262381E-7</v>
      </c>
      <c r="H13" s="15">
        <v>0.42306096085347</v>
      </c>
      <c r="I13">
        <v>7.88163120806781E-95</v>
      </c>
      <c r="J13" s="15">
        <v>0.42007093764151998</v>
      </c>
      <c r="K13">
        <v>1.1994898542396199E-42</v>
      </c>
      <c r="L13" s="22">
        <v>5</v>
      </c>
      <c r="M13">
        <f t="shared" si="0"/>
        <v>1.9862187878524761E-7</v>
      </c>
    </row>
    <row r="14" spans="1:13">
      <c r="A14" s="6" t="s">
        <v>68</v>
      </c>
      <c r="B14" s="15">
        <v>0.18978023541855599</v>
      </c>
      <c r="C14">
        <v>4.9433822823036501E-25</v>
      </c>
      <c r="D14" s="15">
        <v>0.24498442336522799</v>
      </c>
      <c r="E14">
        <v>2.0677599289552799E-28</v>
      </c>
      <c r="F14" s="15">
        <v>0.223993674644105</v>
      </c>
      <c r="G14">
        <v>1.14637216551409E-6</v>
      </c>
      <c r="H14" s="15">
        <v>0.313338894396746</v>
      </c>
      <c r="I14">
        <v>6.7139710319651096E-63</v>
      </c>
      <c r="J14" s="15">
        <v>0.37382242403260002</v>
      </c>
      <c r="K14">
        <v>1.5819255377339199E-24</v>
      </c>
      <c r="L14" s="22">
        <v>5</v>
      </c>
      <c r="M14">
        <f t="shared" si="0"/>
        <v>2.29274433102818E-7</v>
      </c>
    </row>
    <row r="15" spans="1:13">
      <c r="A15" s="6" t="s">
        <v>444</v>
      </c>
      <c r="B15" s="15">
        <v>0.17577086557782801</v>
      </c>
      <c r="C15">
        <v>2.6871008314914302E-18</v>
      </c>
      <c r="D15" s="15">
        <v>0.25556239810949799</v>
      </c>
      <c r="E15">
        <v>1.8792385342803801E-29</v>
      </c>
      <c r="F15" s="15">
        <v>0.191792004308519</v>
      </c>
      <c r="G15">
        <v>1.00812086810801E-7</v>
      </c>
      <c r="H15" s="15">
        <v>0.13736745970800099</v>
      </c>
      <c r="I15">
        <v>1.99723822405952E-32</v>
      </c>
      <c r="J15" s="15">
        <v>0.21210755664283401</v>
      </c>
      <c r="K15">
        <v>1.9803926448534299E-6</v>
      </c>
      <c r="L15" s="22">
        <v>5</v>
      </c>
      <c r="M15">
        <f t="shared" si="0"/>
        <v>4.1624094633338361E-7</v>
      </c>
    </row>
    <row r="16" spans="1:13">
      <c r="A16" s="6" t="s">
        <v>14</v>
      </c>
      <c r="B16" s="15">
        <v>0.317248586815846</v>
      </c>
      <c r="C16">
        <v>2.6552898325407402E-56</v>
      </c>
      <c r="D16" s="15">
        <v>0.26401572935112699</v>
      </c>
      <c r="E16">
        <v>2.8195348406864997E-38</v>
      </c>
      <c r="F16" s="15">
        <v>0.112683390977613</v>
      </c>
      <c r="G16">
        <v>2.5259709733784099E-6</v>
      </c>
      <c r="H16" s="15">
        <v>0.324559044876926</v>
      </c>
      <c r="I16">
        <v>1.02291922105682E-55</v>
      </c>
      <c r="J16" s="15">
        <v>0.46493337530433698</v>
      </c>
      <c r="K16">
        <v>1.08956873724436E-58</v>
      </c>
      <c r="L16" s="22">
        <v>5</v>
      </c>
      <c r="M16">
        <f t="shared" si="0"/>
        <v>5.0519419467568195E-7</v>
      </c>
    </row>
    <row r="17" spans="1:13">
      <c r="A17" s="6" t="s">
        <v>31</v>
      </c>
      <c r="B17" s="15">
        <v>0.15454381205979101</v>
      </c>
      <c r="C17">
        <v>8.4394778188910998E-26</v>
      </c>
      <c r="D17" s="15">
        <v>0.26072349728002397</v>
      </c>
      <c r="E17">
        <v>1.3550305919594201E-55</v>
      </c>
      <c r="F17" s="15">
        <v>-0.11948566886373201</v>
      </c>
      <c r="G17">
        <v>4.8827891029003796E-6</v>
      </c>
      <c r="H17" s="15">
        <v>0.17745947140554999</v>
      </c>
      <c r="I17">
        <v>6.4068027710606699E-31</v>
      </c>
      <c r="J17" s="15">
        <v>0.31056237923025398</v>
      </c>
      <c r="K17">
        <v>2.4593467400560402E-40</v>
      </c>
      <c r="L17" s="22">
        <v>5</v>
      </c>
      <c r="M17">
        <f t="shared" si="0"/>
        <v>9.7655782058007589E-7</v>
      </c>
    </row>
    <row r="18" spans="1:13">
      <c r="A18" s="6" t="s">
        <v>646</v>
      </c>
      <c r="B18" s="15">
        <v>0.117232274076017</v>
      </c>
      <c r="C18">
        <v>1.3244509312008199E-10</v>
      </c>
      <c r="D18" s="15">
        <v>0.209881327018726</v>
      </c>
      <c r="E18">
        <v>1.9601102000010601E-22</v>
      </c>
      <c r="F18" s="15">
        <v>0.156686329520352</v>
      </c>
      <c r="G18">
        <v>2.01617419376533E-6</v>
      </c>
      <c r="H18" s="15">
        <v>0.128529756487818</v>
      </c>
      <c r="I18">
        <v>1.6257951340308401E-36</v>
      </c>
      <c r="J18" s="15">
        <v>0.17670921215062199</v>
      </c>
      <c r="K18">
        <v>2.07776753095477E-4</v>
      </c>
      <c r="L18" s="22">
        <v>5</v>
      </c>
      <c r="M18">
        <f t="shared" si="0"/>
        <v>4.1958611946867088E-5</v>
      </c>
    </row>
    <row r="19" spans="1:13">
      <c r="A19" s="6" t="s">
        <v>76</v>
      </c>
      <c r="B19" s="15">
        <v>0.27133905380985601</v>
      </c>
      <c r="C19">
        <v>6.9480111171064E-49</v>
      </c>
      <c r="D19" s="15">
        <v>0.300733359845691</v>
      </c>
      <c r="E19">
        <v>1.5388894975024001E-39</v>
      </c>
      <c r="F19" s="15">
        <v>0.13700319478483799</v>
      </c>
      <c r="G19">
        <v>3.5100035184392798E-4</v>
      </c>
      <c r="H19" s="15">
        <v>0.231011250771086</v>
      </c>
      <c r="I19">
        <v>3.20512342236433E-46</v>
      </c>
      <c r="J19" s="15">
        <v>0.35325810769995503</v>
      </c>
      <c r="K19">
        <v>1.11120878568402E-22</v>
      </c>
      <c r="L19" s="22">
        <v>5</v>
      </c>
      <c r="M19">
        <f t="shared" si="0"/>
        <v>7.0200070368785599E-5</v>
      </c>
    </row>
    <row r="20" spans="1:13">
      <c r="A20" s="6" t="s">
        <v>712</v>
      </c>
      <c r="B20" s="15">
        <v>0.14197043354025901</v>
      </c>
      <c r="C20">
        <v>2.4531708215109902E-9</v>
      </c>
      <c r="D20" s="15">
        <v>0.14203502523866501</v>
      </c>
      <c r="E20">
        <v>2.7565945213823598E-7</v>
      </c>
      <c r="F20" s="15">
        <v>0.168876467527141</v>
      </c>
      <c r="G20">
        <v>5.9154838029916501E-12</v>
      </c>
      <c r="H20" s="15">
        <v>0.123111734361656</v>
      </c>
      <c r="I20">
        <v>5.1429127239637E-22</v>
      </c>
      <c r="J20" s="15">
        <v>0.173843073556077</v>
      </c>
      <c r="K20">
        <v>5.5334284935972195E-4</v>
      </c>
      <c r="L20" s="22">
        <v>5</v>
      </c>
      <c r="M20">
        <f t="shared" si="0"/>
        <v>1.107241935796331E-4</v>
      </c>
    </row>
    <row r="21" spans="1:13">
      <c r="A21" s="6" t="s">
        <v>5</v>
      </c>
      <c r="B21" s="15">
        <v>0.28092638106650097</v>
      </c>
      <c r="C21">
        <v>1.13707360156049E-123</v>
      </c>
      <c r="D21" s="15">
        <v>0.34671016469610999</v>
      </c>
      <c r="E21">
        <v>1.51117648713779E-127</v>
      </c>
      <c r="H21" s="15">
        <v>0.24281913537636801</v>
      </c>
      <c r="I21">
        <v>3.5166517519218203E-58</v>
      </c>
      <c r="J21" s="15">
        <v>0.43105194822470999</v>
      </c>
      <c r="K21">
        <v>3.5516565474737302E-87</v>
      </c>
      <c r="L21" s="22">
        <v>4</v>
      </c>
      <c r="M21">
        <f t="shared" si="0"/>
        <v>8.7916293798045509E-59</v>
      </c>
    </row>
    <row r="22" spans="1:13">
      <c r="A22" s="6" t="s">
        <v>19</v>
      </c>
      <c r="B22" s="15">
        <v>0.26707008062940402</v>
      </c>
      <c r="C22">
        <v>2.7829425013533699E-76</v>
      </c>
      <c r="D22" s="15">
        <v>0.46982491705238599</v>
      </c>
      <c r="E22">
        <v>5.8100296797571597E-179</v>
      </c>
      <c r="H22" s="15">
        <v>0.24192624013644701</v>
      </c>
      <c r="I22">
        <v>8.3544967579270305E-57</v>
      </c>
      <c r="J22" s="15">
        <v>0.35804756823947598</v>
      </c>
      <c r="K22">
        <v>2.7521227875730098E-48</v>
      </c>
      <c r="L22" s="22">
        <v>4</v>
      </c>
      <c r="M22">
        <f t="shared" si="0"/>
        <v>6.8803069898187656E-49</v>
      </c>
    </row>
    <row r="23" spans="1:13">
      <c r="A23" s="6" t="s">
        <v>38</v>
      </c>
      <c r="B23" s="15">
        <v>0.27015350577445602</v>
      </c>
      <c r="C23">
        <v>6.7975825628687902E-50</v>
      </c>
      <c r="D23" s="15">
        <v>0.24926615131239199</v>
      </c>
      <c r="E23">
        <v>1.4257328123736199E-47</v>
      </c>
      <c r="H23" s="15">
        <v>0.22232195281179201</v>
      </c>
      <c r="I23">
        <v>2.8990544168260099E-45</v>
      </c>
      <c r="J23" s="15">
        <v>0.374145985500554</v>
      </c>
      <c r="K23">
        <v>7.2318186266795598E-35</v>
      </c>
      <c r="L23" s="22">
        <v>4</v>
      </c>
      <c r="M23">
        <f t="shared" si="0"/>
        <v>1.8079546567427244E-35</v>
      </c>
    </row>
    <row r="24" spans="1:13">
      <c r="A24" s="6" t="s">
        <v>7</v>
      </c>
      <c r="B24" s="15">
        <v>0.15828533746026299</v>
      </c>
      <c r="C24">
        <v>8.3936682211461499E-44</v>
      </c>
      <c r="D24" s="15">
        <v>0.19098864894418399</v>
      </c>
      <c r="E24">
        <v>8.8203969573079201E-72</v>
      </c>
      <c r="H24" s="15">
        <v>0.122739786417432</v>
      </c>
      <c r="I24">
        <v>4.39806027029324E-34</v>
      </c>
      <c r="J24" s="15">
        <v>0.30432765110934901</v>
      </c>
      <c r="K24">
        <v>3.4414062433834E-84</v>
      </c>
      <c r="L24" s="22">
        <v>4</v>
      </c>
      <c r="M24">
        <f t="shared" si="0"/>
        <v>1.0995150677831518E-34</v>
      </c>
    </row>
    <row r="25" spans="1:13">
      <c r="A25" s="6" t="s">
        <v>45</v>
      </c>
      <c r="B25" s="15">
        <v>0.233518928366617</v>
      </c>
      <c r="C25">
        <v>4.6151527624716703E-53</v>
      </c>
      <c r="D25" s="15">
        <v>0.29610403845941902</v>
      </c>
      <c r="E25">
        <v>5.6372987338785696E-71</v>
      </c>
      <c r="H25" s="15">
        <v>0.28922010836835799</v>
      </c>
      <c r="I25">
        <v>1.5432274001482E-71</v>
      </c>
      <c r="J25" s="15">
        <v>0.28541171801215598</v>
      </c>
      <c r="K25">
        <v>2.87539093837225E-31</v>
      </c>
      <c r="L25" s="22">
        <v>4</v>
      </c>
      <c r="M25">
        <f t="shared" si="0"/>
        <v>7.1884773459306251E-32</v>
      </c>
    </row>
    <row r="26" spans="1:13">
      <c r="A26" s="6" t="s">
        <v>83</v>
      </c>
      <c r="B26" s="15">
        <v>0.18430172601813</v>
      </c>
      <c r="C26">
        <v>2.0614745686050001E-26</v>
      </c>
      <c r="D26" s="15">
        <v>0.21557243542005899</v>
      </c>
      <c r="E26">
        <v>7.83888659404062E-26</v>
      </c>
      <c r="H26" s="15">
        <v>0.1245729760379</v>
      </c>
      <c r="I26">
        <v>7.2648166345190201E-37</v>
      </c>
      <c r="J26" s="15">
        <v>0.35049389052678898</v>
      </c>
      <c r="K26">
        <v>2.76613687061937E-22</v>
      </c>
      <c r="L26" s="22">
        <v>4</v>
      </c>
      <c r="M26">
        <f t="shared" si="0"/>
        <v>6.917817266839105E-23</v>
      </c>
    </row>
    <row r="27" spans="1:13">
      <c r="A27" s="6" t="s">
        <v>98</v>
      </c>
      <c r="B27" s="15">
        <v>0.20586331281019801</v>
      </c>
      <c r="C27">
        <v>8.1120512017576703E-30</v>
      </c>
      <c r="D27" s="15">
        <v>0.21875771418623599</v>
      </c>
      <c r="E27">
        <v>2.9572500600819001E-19</v>
      </c>
      <c r="H27" s="15">
        <v>0.198347867262505</v>
      </c>
      <c r="I27">
        <v>2.4064056794764201E-38</v>
      </c>
      <c r="J27" s="15">
        <v>0.306482738723036</v>
      </c>
      <c r="K27">
        <v>6.34152359003587E-20</v>
      </c>
      <c r="L27" s="22">
        <v>4</v>
      </c>
      <c r="M27">
        <f t="shared" si="0"/>
        <v>8.9785060479165193E-20</v>
      </c>
    </row>
    <row r="28" spans="1:13">
      <c r="A28" s="6" t="s">
        <v>57</v>
      </c>
      <c r="B28" s="15">
        <v>0.179406550429071</v>
      </c>
      <c r="C28">
        <v>7.2220786647253305E-18</v>
      </c>
      <c r="D28" s="15">
        <v>0.35683245481514297</v>
      </c>
      <c r="E28">
        <v>4.4534837400450798E-64</v>
      </c>
      <c r="H28" s="15">
        <v>0.264024037272312</v>
      </c>
      <c r="I28">
        <v>2.4107754612069901E-60</v>
      </c>
      <c r="J28" s="15">
        <v>0.34603846587377601</v>
      </c>
      <c r="K28">
        <v>1.8857133934992899E-27</v>
      </c>
      <c r="L28" s="22">
        <v>4</v>
      </c>
      <c r="M28">
        <f t="shared" si="0"/>
        <v>1.805519666652761E-18</v>
      </c>
    </row>
    <row r="29" spans="1:13">
      <c r="A29" s="6" t="s">
        <v>137</v>
      </c>
      <c r="B29" s="15">
        <v>0.25246966748662097</v>
      </c>
      <c r="C29">
        <v>5.6206082705116701E-37</v>
      </c>
      <c r="D29" s="15">
        <v>0.30781391243554901</v>
      </c>
      <c r="E29">
        <v>2.9178820275858399E-43</v>
      </c>
      <c r="H29" s="15">
        <v>0.117031838057622</v>
      </c>
      <c r="I29">
        <v>3.7291670088299701E-33</v>
      </c>
      <c r="J29" s="15">
        <v>0.29804073678073001</v>
      </c>
      <c r="K29">
        <v>6.9592316642789602E-16</v>
      </c>
      <c r="L29" s="22">
        <v>4</v>
      </c>
      <c r="M29">
        <f t="shared" si="0"/>
        <v>1.7398079160697401E-16</v>
      </c>
    </row>
    <row r="30" spans="1:13">
      <c r="A30" s="6" t="s">
        <v>53</v>
      </c>
      <c r="B30" s="15">
        <v>0.169280074463867</v>
      </c>
      <c r="C30">
        <v>1.6496778503368401E-15</v>
      </c>
      <c r="D30" s="15">
        <v>0.32170145544068102</v>
      </c>
      <c r="E30">
        <v>9.5024147902011099E-52</v>
      </c>
      <c r="H30" s="15">
        <v>0.25341266702216297</v>
      </c>
      <c r="I30">
        <v>2.1695901969991E-46</v>
      </c>
      <c r="J30" s="15">
        <v>0.35038938223253102</v>
      </c>
      <c r="K30">
        <v>3.5000682404254298E-28</v>
      </c>
      <c r="L30" s="22">
        <v>4</v>
      </c>
      <c r="M30">
        <f t="shared" si="0"/>
        <v>4.1241946258429753E-16</v>
      </c>
    </row>
    <row r="31" spans="1:13">
      <c r="A31" s="6" t="s">
        <v>148</v>
      </c>
      <c r="B31" s="15">
        <v>0.15304706067197099</v>
      </c>
      <c r="C31">
        <v>7.0317670881279494E-18</v>
      </c>
      <c r="D31" s="15">
        <v>0.27002751508547501</v>
      </c>
      <c r="E31">
        <v>6.4406790297753097E-43</v>
      </c>
      <c r="H31" s="15">
        <v>0.22640495103071101</v>
      </c>
      <c r="I31">
        <v>3.5021095148254702E-44</v>
      </c>
      <c r="J31" s="15">
        <v>0.232274129706488</v>
      </c>
      <c r="K31">
        <v>1.6008374540998599E-14</v>
      </c>
      <c r="L31" s="22">
        <v>4</v>
      </c>
      <c r="M31">
        <f t="shared" si="0"/>
        <v>4.003851577021682E-15</v>
      </c>
    </row>
    <row r="32" spans="1:13">
      <c r="A32" s="6" t="s">
        <v>75</v>
      </c>
      <c r="B32" s="15">
        <v>0.20427424509504899</v>
      </c>
      <c r="C32">
        <v>5.2038808654075798E-30</v>
      </c>
      <c r="D32" s="15">
        <v>0.19886022649072599</v>
      </c>
      <c r="E32">
        <v>5.5081021876129401E-21</v>
      </c>
      <c r="H32" s="15">
        <v>0.13799099680656701</v>
      </c>
      <c r="I32">
        <v>2.32941941126863E-14</v>
      </c>
      <c r="J32" s="15">
        <v>0.30084878808493798</v>
      </c>
      <c r="K32">
        <v>7.2896823636595895E-23</v>
      </c>
      <c r="L32" s="22">
        <v>4</v>
      </c>
      <c r="M32">
        <f t="shared" si="0"/>
        <v>5.8235499234213297E-15</v>
      </c>
    </row>
    <row r="33" spans="1:13">
      <c r="A33" s="6" t="s">
        <v>161</v>
      </c>
      <c r="B33" s="15">
        <v>0.285118090944183</v>
      </c>
      <c r="C33">
        <v>9.6634812226310896E-42</v>
      </c>
      <c r="D33" s="15">
        <v>0.33071950706470199</v>
      </c>
      <c r="E33">
        <v>4.1817683785446496E-49</v>
      </c>
      <c r="H33" s="15">
        <v>0.238275311968666</v>
      </c>
      <c r="I33">
        <v>1.00374710751896E-46</v>
      </c>
      <c r="J33" s="15">
        <v>0.26304652569609899</v>
      </c>
      <c r="K33">
        <v>2.0004554648777799E-13</v>
      </c>
      <c r="L33" s="22">
        <v>4</v>
      </c>
      <c r="M33">
        <f t="shared" si="0"/>
        <v>5.0011386621944497E-14</v>
      </c>
    </row>
    <row r="34" spans="1:13">
      <c r="A34" s="6" t="s">
        <v>80</v>
      </c>
      <c r="B34" s="15">
        <v>0.110026231781408</v>
      </c>
      <c r="C34">
        <v>2.0377947742054801E-13</v>
      </c>
      <c r="D34" s="15">
        <v>0.18182875855484901</v>
      </c>
      <c r="E34">
        <v>2.58989083351576E-15</v>
      </c>
      <c r="H34" s="15">
        <v>0.13181974614400199</v>
      </c>
      <c r="I34">
        <v>3.7403824927516302E-25</v>
      </c>
      <c r="J34" s="15">
        <v>0.35392935598736802</v>
      </c>
      <c r="K34">
        <v>1.35118472390015E-22</v>
      </c>
      <c r="L34" s="22">
        <v>4</v>
      </c>
      <c r="M34">
        <f t="shared" si="0"/>
        <v>5.1592342097389068E-14</v>
      </c>
    </row>
    <row r="35" spans="1:13">
      <c r="A35" s="6" t="s">
        <v>232</v>
      </c>
      <c r="B35" s="15">
        <v>0.13826800230456401</v>
      </c>
      <c r="C35">
        <v>1.1423489297377799E-14</v>
      </c>
      <c r="D35" s="15">
        <v>0.21378166928793499</v>
      </c>
      <c r="E35">
        <v>1.3803196695271899E-20</v>
      </c>
      <c r="H35" s="15">
        <v>0.189260616434128</v>
      </c>
      <c r="I35">
        <v>2.4044229626026898E-49</v>
      </c>
      <c r="J35" s="15">
        <v>0.26132782125022802</v>
      </c>
      <c r="K35">
        <v>8.3596598390562802E-11</v>
      </c>
      <c r="L35" s="22">
        <v>4</v>
      </c>
      <c r="M35">
        <f t="shared" si="0"/>
        <v>2.0902005473415844E-11</v>
      </c>
    </row>
    <row r="36" spans="1:13">
      <c r="A36" s="6" t="s">
        <v>205</v>
      </c>
      <c r="B36" s="15">
        <v>0.16791300794202699</v>
      </c>
      <c r="C36">
        <v>4.9655387547081799E-21</v>
      </c>
      <c r="D36" s="15">
        <v>0.146080200871197</v>
      </c>
      <c r="E36">
        <v>1.01786607438184E-9</v>
      </c>
      <c r="H36" s="15">
        <v>0.121104191503113</v>
      </c>
      <c r="I36">
        <v>9.9111759955274197E-35</v>
      </c>
      <c r="J36" s="15">
        <v>0.290553317748658</v>
      </c>
      <c r="K36">
        <v>7.2782476096368394E-12</v>
      </c>
      <c r="L36" s="22">
        <v>4</v>
      </c>
      <c r="M36">
        <f t="shared" si="0"/>
        <v>2.5628608049911061E-10</v>
      </c>
    </row>
    <row r="37" spans="1:13">
      <c r="A37" s="6" t="s">
        <v>297</v>
      </c>
      <c r="B37" s="15">
        <v>-0.194992146221036</v>
      </c>
      <c r="C37">
        <v>8.7142273038186995E-25</v>
      </c>
      <c r="D37" s="15">
        <v>-0.31025921582745802</v>
      </c>
      <c r="E37">
        <v>3.2148232399165103E-67</v>
      </c>
      <c r="H37" s="15">
        <v>-0.360284187694561</v>
      </c>
      <c r="I37">
        <v>3.8850048204202703E-80</v>
      </c>
      <c r="J37" s="15">
        <v>-0.228554563491847</v>
      </c>
      <c r="K37">
        <v>9.1650576404195005E-9</v>
      </c>
      <c r="L37" s="22">
        <v>4</v>
      </c>
      <c r="M37">
        <f t="shared" si="0"/>
        <v>2.2912644101048755E-9</v>
      </c>
    </row>
    <row r="38" spans="1:13">
      <c r="A38" s="6" t="s">
        <v>109</v>
      </c>
      <c r="B38" s="15">
        <v>0.133412227237176</v>
      </c>
      <c r="C38">
        <v>4.5803917030056102E-13</v>
      </c>
      <c r="D38" s="15">
        <v>0.14469299785947301</v>
      </c>
      <c r="E38">
        <v>1.0062873603832799E-8</v>
      </c>
      <c r="H38" s="15">
        <v>0.101406448626792</v>
      </c>
      <c r="I38">
        <v>7.3576322027998797E-17</v>
      </c>
      <c r="J38" s="15">
        <v>0.33119884855224602</v>
      </c>
      <c r="K38">
        <v>4.3292507578528799E-19</v>
      </c>
      <c r="L38" s="22">
        <v>4</v>
      </c>
      <c r="M38">
        <f t="shared" si="0"/>
        <v>2.5158329292530869E-9</v>
      </c>
    </row>
    <row r="39" spans="1:13">
      <c r="A39" s="6" t="s">
        <v>316</v>
      </c>
      <c r="B39" s="15">
        <v>0.110075857171175</v>
      </c>
      <c r="C39">
        <v>2.2899517271768599E-9</v>
      </c>
      <c r="D39" s="15">
        <v>0.16726725638561499</v>
      </c>
      <c r="E39">
        <v>4.1499029924190501E-12</v>
      </c>
      <c r="H39" s="15">
        <v>0.101195226301943</v>
      </c>
      <c r="I39">
        <v>3.2235444833925897E-30</v>
      </c>
      <c r="J39" s="15">
        <v>0.21711827784437099</v>
      </c>
      <c r="K39">
        <v>2.04948725628626E-8</v>
      </c>
      <c r="L39" s="22">
        <v>4</v>
      </c>
      <c r="M39">
        <f t="shared" si="0"/>
        <v>5.6972435482579696E-9</v>
      </c>
    </row>
    <row r="40" spans="1:13">
      <c r="A40" s="6" t="s">
        <v>283</v>
      </c>
      <c r="D40" s="15">
        <v>0.13731946354855501</v>
      </c>
      <c r="E40">
        <v>9.1052048927014505E-14</v>
      </c>
      <c r="F40" s="15">
        <v>-0.11289269082459499</v>
      </c>
      <c r="G40">
        <v>1.26127349514842E-7</v>
      </c>
      <c r="H40" s="15">
        <v>0.23972432754713499</v>
      </c>
      <c r="I40">
        <v>3.0133704767896898E-50</v>
      </c>
      <c r="J40" s="15">
        <v>0.25711535360887999</v>
      </c>
      <c r="K40">
        <v>3.20594923378438E-9</v>
      </c>
      <c r="L40" s="22">
        <v>4</v>
      </c>
      <c r="M40">
        <f t="shared" si="0"/>
        <v>3.2333347450168826E-8</v>
      </c>
    </row>
    <row r="41" spans="1:13">
      <c r="A41" s="6" t="s">
        <v>416</v>
      </c>
      <c r="B41" s="15">
        <v>0.10000277807715099</v>
      </c>
      <c r="C41">
        <v>5.7133929209304896E-7</v>
      </c>
      <c r="D41" s="15">
        <v>0.145682071239566</v>
      </c>
      <c r="E41">
        <v>1.9645400890191301E-8</v>
      </c>
      <c r="H41" s="15">
        <v>0.123250737464904</v>
      </c>
      <c r="I41">
        <v>1.1869002255414499E-31</v>
      </c>
      <c r="J41" s="15">
        <v>0.23808510230096</v>
      </c>
      <c r="K41">
        <v>1.0332681924196601E-6</v>
      </c>
      <c r="L41" s="22">
        <v>4</v>
      </c>
      <c r="M41">
        <f t="shared" si="0"/>
        <v>4.0606322135072512E-7</v>
      </c>
    </row>
    <row r="42" spans="1:13">
      <c r="A42" s="6" t="s">
        <v>454</v>
      </c>
      <c r="B42" s="15">
        <v>0.15230023584680699</v>
      </c>
      <c r="C42">
        <v>2.8026432433936E-13</v>
      </c>
      <c r="D42" s="15">
        <v>0.26875263589988102</v>
      </c>
      <c r="E42">
        <v>5.0435993953075703E-40</v>
      </c>
      <c r="H42" s="15">
        <v>0.219171742726014</v>
      </c>
      <c r="I42">
        <v>2.0092731614885599E-39</v>
      </c>
      <c r="J42" s="15">
        <v>0.186041775721281</v>
      </c>
      <c r="K42">
        <v>2.4714925678148599E-6</v>
      </c>
      <c r="L42" s="22">
        <v>4</v>
      </c>
      <c r="M42">
        <f t="shared" si="0"/>
        <v>6.1787321201979608E-7</v>
      </c>
    </row>
    <row r="43" spans="1:13">
      <c r="A43" s="6" t="s">
        <v>458</v>
      </c>
      <c r="B43" s="15">
        <v>0.194148879353162</v>
      </c>
      <c r="C43">
        <v>4.9317830884742396E-25</v>
      </c>
      <c r="D43" s="15">
        <v>0.187908630577756</v>
      </c>
      <c r="E43">
        <v>1.5766092293474599E-15</v>
      </c>
      <c r="H43" s="15">
        <v>0.19268678819810001</v>
      </c>
      <c r="I43">
        <v>2.5108834669411001E-43</v>
      </c>
      <c r="J43" s="15">
        <v>0.183184714808628</v>
      </c>
      <c r="K43">
        <v>2.5280051527465802E-6</v>
      </c>
      <c r="L43" s="22">
        <v>4</v>
      </c>
      <c r="M43">
        <f t="shared" si="0"/>
        <v>6.3200128858079732E-7</v>
      </c>
    </row>
    <row r="44" spans="1:13">
      <c r="A44" s="6" t="s">
        <v>276</v>
      </c>
      <c r="B44" s="15">
        <v>0.124674109364352</v>
      </c>
      <c r="C44">
        <v>1.5784644182990901E-15</v>
      </c>
      <c r="D44" s="15">
        <v>0.13191252139498899</v>
      </c>
      <c r="E44">
        <v>2.6500215900041202E-6</v>
      </c>
      <c r="H44" s="15">
        <v>0.103401295063464</v>
      </c>
      <c r="I44">
        <v>8.3386583970489604E-33</v>
      </c>
      <c r="J44" s="15">
        <v>0.18505131213771001</v>
      </c>
      <c r="K44">
        <v>2.2563277909162101E-9</v>
      </c>
      <c r="L44" s="22">
        <v>4</v>
      </c>
      <c r="M44">
        <f t="shared" si="0"/>
        <v>6.6306947984337523E-7</v>
      </c>
    </row>
    <row r="45" spans="1:13">
      <c r="A45" s="6" t="s">
        <v>355</v>
      </c>
      <c r="B45" s="15">
        <v>0.10276311784776999</v>
      </c>
      <c r="C45">
        <v>3.7053417799683699E-6</v>
      </c>
      <c r="D45" s="15">
        <v>0.19298363169162699</v>
      </c>
      <c r="E45">
        <v>9.90363204732822E-18</v>
      </c>
      <c r="H45" s="15">
        <v>0.10747649445275299</v>
      </c>
      <c r="I45">
        <v>1.19498531045028E-32</v>
      </c>
      <c r="J45" s="15">
        <v>0.225070396088558</v>
      </c>
      <c r="K45">
        <v>1.08632330951303E-7</v>
      </c>
      <c r="L45" s="22">
        <v>4</v>
      </c>
      <c r="M45">
        <f t="shared" si="0"/>
        <v>9.5349352773239411E-7</v>
      </c>
    </row>
    <row r="46" spans="1:13">
      <c r="A46" s="6" t="s">
        <v>501</v>
      </c>
      <c r="B46" s="15">
        <v>0.125917826264734</v>
      </c>
      <c r="C46">
        <v>5.1427593119669202E-16</v>
      </c>
      <c r="D46" s="15">
        <v>0.18930098426750899</v>
      </c>
      <c r="E46">
        <v>2.2194402756247098E-19</v>
      </c>
      <c r="H46" s="15">
        <v>0.139406830553956</v>
      </c>
      <c r="I46">
        <v>5.7249505083670998E-36</v>
      </c>
      <c r="J46" s="15">
        <v>0.18401609540701699</v>
      </c>
      <c r="K46">
        <v>8.96449222909723E-6</v>
      </c>
      <c r="L46" s="22">
        <v>4</v>
      </c>
      <c r="M46">
        <f t="shared" si="0"/>
        <v>2.241123057402932E-6</v>
      </c>
    </row>
    <row r="47" spans="1:13">
      <c r="A47" s="6" t="s">
        <v>539</v>
      </c>
      <c r="B47" s="15">
        <v>0.169614257778191</v>
      </c>
      <c r="C47">
        <v>2.6702057218000901E-17</v>
      </c>
      <c r="D47" s="15">
        <v>0.26831481948161101</v>
      </c>
      <c r="E47">
        <v>3.5883908687756798E-35</v>
      </c>
      <c r="H47" s="15">
        <v>0.199323107350388</v>
      </c>
      <c r="I47">
        <v>5.8323096384431296E-41</v>
      </c>
      <c r="J47" s="15">
        <v>0.17987166557301501</v>
      </c>
      <c r="K47">
        <v>2.3596175891481599E-5</v>
      </c>
      <c r="L47" s="22">
        <v>4</v>
      </c>
      <c r="M47">
        <f t="shared" si="0"/>
        <v>5.8990439728770751E-6</v>
      </c>
    </row>
    <row r="48" spans="1:13">
      <c r="A48" s="6" t="s">
        <v>548</v>
      </c>
      <c r="B48" s="15">
        <v>0.15959843596752701</v>
      </c>
      <c r="C48">
        <v>7.8643927223516199E-15</v>
      </c>
      <c r="D48" s="15">
        <v>0.17408149896220401</v>
      </c>
      <c r="E48">
        <v>5.6781547660316402E-8</v>
      </c>
      <c r="H48" s="15">
        <v>0.17324219311740499</v>
      </c>
      <c r="I48">
        <v>8.52268266207385E-28</v>
      </c>
      <c r="J48" s="15">
        <v>0.21481773585917699</v>
      </c>
      <c r="K48">
        <v>2.79529157259834E-5</v>
      </c>
      <c r="L48" s="22">
        <v>4</v>
      </c>
      <c r="M48">
        <f t="shared" si="0"/>
        <v>7.0024243203770273E-6</v>
      </c>
    </row>
    <row r="49" spans="1:13">
      <c r="A49" s="6" t="s">
        <v>84</v>
      </c>
      <c r="B49" s="15">
        <v>0.126475282047675</v>
      </c>
      <c r="C49">
        <v>1.71611997665255E-9</v>
      </c>
      <c r="D49" s="15">
        <v>0.106367621198586</v>
      </c>
      <c r="E49">
        <v>3.4244020633146802E-5</v>
      </c>
      <c r="F49" s="15">
        <v>-0.22351683378631401</v>
      </c>
      <c r="G49">
        <v>1.6213032496832501E-6</v>
      </c>
      <c r="J49" s="15">
        <v>0.27398203589730802</v>
      </c>
      <c r="K49">
        <v>3.8376981672221202E-22</v>
      </c>
      <c r="L49" s="22">
        <v>4</v>
      </c>
      <c r="M49">
        <f t="shared" si="0"/>
        <v>8.9667600007016762E-6</v>
      </c>
    </row>
    <row r="50" spans="1:13">
      <c r="A50" s="6" t="s">
        <v>89</v>
      </c>
      <c r="B50" s="15">
        <v>0.108437161433754</v>
      </c>
      <c r="C50">
        <v>4.8293710295825202E-5</v>
      </c>
      <c r="D50" s="15">
        <v>0.19153671467831601</v>
      </c>
      <c r="E50">
        <v>4.1110795394642298E-16</v>
      </c>
      <c r="H50" s="15">
        <v>0.158410238988719</v>
      </c>
      <c r="I50">
        <v>1.65590487485468E-21</v>
      </c>
      <c r="J50" s="15">
        <v>0.23234737868726499</v>
      </c>
      <c r="K50">
        <v>2.7178300116607002E-21</v>
      </c>
      <c r="L50" s="22">
        <v>4</v>
      </c>
      <c r="M50">
        <f t="shared" si="0"/>
        <v>1.2073427574059078E-5</v>
      </c>
    </row>
    <row r="51" spans="1:13">
      <c r="A51" s="6" t="s">
        <v>619</v>
      </c>
      <c r="B51" s="15">
        <v>0.13689040259680299</v>
      </c>
      <c r="C51">
        <v>3.7151136282735197E-14</v>
      </c>
      <c r="D51" s="15">
        <v>0.156416564383901</v>
      </c>
      <c r="E51">
        <v>2.1952623868520499E-10</v>
      </c>
      <c r="H51" s="15">
        <v>0.13793700150635199</v>
      </c>
      <c r="I51">
        <v>1.03086689067976E-28</v>
      </c>
      <c r="J51" s="15">
        <v>0.19007151342711601</v>
      </c>
      <c r="K51">
        <v>1.430082004382E-4</v>
      </c>
      <c r="L51" s="22">
        <v>4</v>
      </c>
      <c r="M51">
        <f t="shared" si="0"/>
        <v>3.5752105000397455E-5</v>
      </c>
    </row>
    <row r="52" spans="1:13">
      <c r="A52" s="6" t="s">
        <v>15</v>
      </c>
      <c r="B52" s="15">
        <v>0.282474457759748</v>
      </c>
      <c r="C52">
        <v>2.6636529170520399E-75</v>
      </c>
      <c r="D52" s="15">
        <v>0.304307491460379</v>
      </c>
      <c r="E52">
        <v>3.3474006166768498E-93</v>
      </c>
      <c r="F52" s="15">
        <v>-0.13406413744513099</v>
      </c>
      <c r="G52">
        <v>1.5105780538347799E-4</v>
      </c>
      <c r="J52" s="15">
        <v>0.37629888849229798</v>
      </c>
      <c r="K52">
        <v>1.6190502578326799E-58</v>
      </c>
      <c r="L52" s="22">
        <v>4</v>
      </c>
      <c r="M52">
        <f t="shared" si="0"/>
        <v>3.7764451345869499E-5</v>
      </c>
    </row>
    <row r="53" spans="1:13">
      <c r="A53" s="6" t="s">
        <v>191</v>
      </c>
      <c r="B53" s="15">
        <v>0.11561545316230699</v>
      </c>
      <c r="C53">
        <v>1.7407358657873999E-4</v>
      </c>
      <c r="D53" s="15">
        <v>0.214226583032809</v>
      </c>
      <c r="E53">
        <v>2.5042740690384601E-20</v>
      </c>
      <c r="H53" s="15">
        <v>0.20088925322774301</v>
      </c>
      <c r="I53">
        <v>4.6053741057356E-40</v>
      </c>
      <c r="J53" s="15">
        <v>0.27915845565916803</v>
      </c>
      <c r="K53">
        <v>2.57254580571947E-12</v>
      </c>
      <c r="L53" s="22">
        <v>4</v>
      </c>
      <c r="M53">
        <f t="shared" si="0"/>
        <v>4.3518397287821455E-5</v>
      </c>
    </row>
    <row r="54" spans="1:13">
      <c r="A54" s="6" t="s">
        <v>189</v>
      </c>
      <c r="D54" s="15">
        <v>0.100524886910224</v>
      </c>
      <c r="E54">
        <v>2.2557812787455701E-4</v>
      </c>
      <c r="F54" s="15">
        <v>-0.22094250115637201</v>
      </c>
      <c r="G54">
        <v>1.03103220090881E-14</v>
      </c>
      <c r="H54" s="15">
        <v>0.120292205573429</v>
      </c>
      <c r="I54">
        <v>9.1494956105369808E-19</v>
      </c>
      <c r="J54" s="15">
        <v>0.23724117829051</v>
      </c>
      <c r="K54">
        <v>2.3596840557204501E-12</v>
      </c>
      <c r="L54" s="22">
        <v>4</v>
      </c>
      <c r="M54">
        <f t="shared" si="0"/>
        <v>5.6394532561138082E-5</v>
      </c>
    </row>
    <row r="55" spans="1:13">
      <c r="A55" s="6" t="s">
        <v>663</v>
      </c>
      <c r="B55" s="15">
        <v>0.124711229436263</v>
      </c>
      <c r="C55">
        <v>2.19255177872261E-20</v>
      </c>
      <c r="D55" s="15">
        <v>0.116526678841087</v>
      </c>
      <c r="E55">
        <v>5.4708508946638396E-6</v>
      </c>
      <c r="H55" s="15">
        <v>0.169157472082893</v>
      </c>
      <c r="I55">
        <v>2.0371595360049702E-40</v>
      </c>
      <c r="J55" s="15">
        <v>0.194066896078432</v>
      </c>
      <c r="K55">
        <v>2.8049376036443498E-4</v>
      </c>
      <c r="L55" s="22">
        <v>4</v>
      </c>
      <c r="M55">
        <f t="shared" si="0"/>
        <v>7.1491152814774707E-5</v>
      </c>
    </row>
    <row r="56" spans="1:13">
      <c r="A56" s="6" t="s">
        <v>175</v>
      </c>
      <c r="D56" s="15">
        <v>0.101925438179006</v>
      </c>
      <c r="E56">
        <v>3.3936997421119198E-4</v>
      </c>
      <c r="F56" s="15">
        <v>-0.178191332298865</v>
      </c>
      <c r="G56">
        <v>4.1336305089425899E-7</v>
      </c>
      <c r="H56" s="15">
        <v>0.16603150779984399</v>
      </c>
      <c r="I56">
        <v>3.5993183583091898E-21</v>
      </c>
      <c r="J56" s="15">
        <v>0.22158816213819901</v>
      </c>
      <c r="K56">
        <v>9.1060855710697998E-13</v>
      </c>
      <c r="L56" s="22">
        <v>4</v>
      </c>
      <c r="M56">
        <f t="shared" si="0"/>
        <v>8.4945834543173696E-5</v>
      </c>
    </row>
    <row r="57" spans="1:13">
      <c r="A57" s="6" t="s">
        <v>689</v>
      </c>
      <c r="B57" s="15">
        <v>0.190680312099438</v>
      </c>
      <c r="C57">
        <v>5.7297957606371E-20</v>
      </c>
      <c r="D57" s="15">
        <v>0.294151730777305</v>
      </c>
      <c r="E57">
        <v>7.8423732363652802E-42</v>
      </c>
      <c r="H57" s="15">
        <v>0.18048206428708699</v>
      </c>
      <c r="I57">
        <v>2.18588775985333E-42</v>
      </c>
      <c r="J57" s="15">
        <v>0.19769353496106301</v>
      </c>
      <c r="K57">
        <v>4.1474774885998301E-4</v>
      </c>
      <c r="L57" s="22">
        <v>4</v>
      </c>
      <c r="M57">
        <f t="shared" si="0"/>
        <v>1.0368693721499577E-4</v>
      </c>
    </row>
    <row r="58" spans="1:13">
      <c r="A58" s="6" t="s">
        <v>747</v>
      </c>
      <c r="B58" s="15">
        <v>0.13514323440515399</v>
      </c>
      <c r="C58">
        <v>9.4045635135915307E-16</v>
      </c>
      <c r="D58" s="15">
        <v>0.17708303767802799</v>
      </c>
      <c r="E58">
        <v>2.3410842764690598E-11</v>
      </c>
      <c r="H58" s="15">
        <v>0.11597195949594601</v>
      </c>
      <c r="I58">
        <v>2.0800542013788599E-28</v>
      </c>
      <c r="J58" s="15">
        <v>0.14428582632393899</v>
      </c>
      <c r="K58">
        <v>7.6919199609827202E-4</v>
      </c>
      <c r="L58" s="22">
        <v>4</v>
      </c>
      <c r="M58">
        <f t="shared" si="0"/>
        <v>1.9229800487751382E-4</v>
      </c>
    </row>
    <row r="59" spans="1:13">
      <c r="A59" s="6" t="s">
        <v>829</v>
      </c>
      <c r="B59" s="15">
        <v>0.20658969102622099</v>
      </c>
      <c r="C59">
        <v>1.7264132399882301E-17</v>
      </c>
      <c r="D59" s="15">
        <v>0.232318656581502</v>
      </c>
      <c r="E59">
        <v>1.9334778560044E-19</v>
      </c>
      <c r="H59" s="15">
        <v>0.20039279257655401</v>
      </c>
      <c r="I59">
        <v>5.5244875606782696E-35</v>
      </c>
      <c r="J59" s="15">
        <v>0.18184756113412201</v>
      </c>
      <c r="K59">
        <v>2.31161835376671E-3</v>
      </c>
      <c r="L59" s="22">
        <v>4</v>
      </c>
      <c r="M59">
        <f t="shared" si="0"/>
        <v>5.7790458844168184E-4</v>
      </c>
    </row>
    <row r="60" spans="1:13">
      <c r="A60" s="6" t="s">
        <v>229</v>
      </c>
      <c r="D60" s="15">
        <v>0.102268139586801</v>
      </c>
      <c r="E60">
        <v>5.1070984399947403E-3</v>
      </c>
      <c r="F60" s="15">
        <v>-0.15696840192758801</v>
      </c>
      <c r="G60">
        <v>7.4619018645941503E-7</v>
      </c>
      <c r="H60" s="15">
        <v>0.200801668835622</v>
      </c>
      <c r="I60">
        <v>9.9705577122245704E-30</v>
      </c>
      <c r="J60" s="15">
        <v>0.20901587585036799</v>
      </c>
      <c r="K60">
        <v>7.1152226421062901E-11</v>
      </c>
      <c r="L60" s="22">
        <v>4</v>
      </c>
      <c r="M60">
        <f t="shared" si="0"/>
        <v>1.2769611753333566E-3</v>
      </c>
    </row>
    <row r="61" spans="1:13">
      <c r="A61" s="6" t="s">
        <v>3243</v>
      </c>
      <c r="B61" s="15">
        <v>0.116246671272416</v>
      </c>
      <c r="C61">
        <v>8.32906281563556E-8</v>
      </c>
      <c r="D61" s="15">
        <v>0.20321024226675899</v>
      </c>
      <c r="E61">
        <v>6.3935029388817604E-23</v>
      </c>
      <c r="F61" s="15">
        <v>0.173501836726565</v>
      </c>
      <c r="G61">
        <v>5.5198691836963604E-3</v>
      </c>
      <c r="H61" s="15">
        <v>0.12660448854949599</v>
      </c>
      <c r="I61">
        <v>1.49255084236309E-36</v>
      </c>
      <c r="L61" s="22">
        <v>4</v>
      </c>
      <c r="M61">
        <f t="shared" si="0"/>
        <v>1.3799881185811293E-3</v>
      </c>
    </row>
    <row r="62" spans="1:13">
      <c r="A62" s="6" t="s">
        <v>393</v>
      </c>
      <c r="B62" s="15">
        <v>0.17303145868162001</v>
      </c>
      <c r="C62">
        <v>1.19187314767999E-17</v>
      </c>
      <c r="D62" s="15">
        <v>0.11875005598864501</v>
      </c>
      <c r="E62">
        <v>6.3147522104988699E-3</v>
      </c>
      <c r="H62" s="15">
        <v>0.161484955175759</v>
      </c>
      <c r="I62">
        <v>8.1077669811478906E-33</v>
      </c>
      <c r="J62" s="15">
        <v>0.20011296368557899</v>
      </c>
      <c r="K62">
        <v>4.9779318401739104E-7</v>
      </c>
      <c r="L62" s="22">
        <v>4</v>
      </c>
      <c r="M62">
        <f t="shared" si="0"/>
        <v>1.5788125009207248E-3</v>
      </c>
    </row>
    <row r="63" spans="1:13">
      <c r="A63" s="6" t="s">
        <v>581</v>
      </c>
      <c r="B63" s="15">
        <v>0.142315603736793</v>
      </c>
      <c r="C63">
        <v>9.6892819457135499E-20</v>
      </c>
      <c r="D63" s="15">
        <v>0.14971645152299901</v>
      </c>
      <c r="E63">
        <v>5.2549822232748299E-10</v>
      </c>
      <c r="F63" s="15">
        <v>0.116308643441423</v>
      </c>
      <c r="G63">
        <v>8.9124819204163801E-3</v>
      </c>
      <c r="J63" s="15">
        <v>0.182925299207574</v>
      </c>
      <c r="K63">
        <v>5.4206608540564899E-5</v>
      </c>
      <c r="L63" s="22">
        <v>4</v>
      </c>
      <c r="M63">
        <f t="shared" si="0"/>
        <v>2.2416722636137919E-3</v>
      </c>
    </row>
    <row r="64" spans="1:13">
      <c r="A64" s="6" t="s">
        <v>912</v>
      </c>
      <c r="B64" s="15">
        <v>0.17500519794200101</v>
      </c>
      <c r="C64">
        <v>2.4880589324969499E-16</v>
      </c>
      <c r="D64" s="15">
        <v>0.107113441335565</v>
      </c>
      <c r="E64">
        <v>7.3841178468524796E-3</v>
      </c>
      <c r="H64" s="15">
        <v>0.193744358604337</v>
      </c>
      <c r="I64">
        <v>8.1069612624956204E-19</v>
      </c>
      <c r="J64" s="15">
        <v>0.139590934351839</v>
      </c>
      <c r="K64">
        <v>6.8976780528165202E-3</v>
      </c>
      <c r="L64" s="22">
        <v>4</v>
      </c>
      <c r="M64">
        <f t="shared" si="0"/>
        <v>3.5704489749173122E-3</v>
      </c>
    </row>
    <row r="65" spans="1:13">
      <c r="A65" s="6" t="s">
        <v>949</v>
      </c>
      <c r="D65" s="15">
        <v>-0.109570894705828</v>
      </c>
      <c r="E65">
        <v>2.8175147327343499E-3</v>
      </c>
      <c r="F65" s="15">
        <v>-0.13504540489883701</v>
      </c>
      <c r="G65">
        <v>2.2670328061468901E-3</v>
      </c>
      <c r="H65" s="15">
        <v>-0.15926339200471001</v>
      </c>
      <c r="I65">
        <v>5.9294424247140797E-27</v>
      </c>
      <c r="J65" s="15">
        <v>-0.11015803792192901</v>
      </c>
      <c r="K65">
        <v>9.5383685730580196E-3</v>
      </c>
      <c r="L65" s="22">
        <v>4</v>
      </c>
      <c r="M65">
        <f t="shared" si="0"/>
        <v>3.6557290279848149E-3</v>
      </c>
    </row>
    <row r="66" spans="1:13">
      <c r="A66" s="6" t="s">
        <v>1073</v>
      </c>
      <c r="D66" s="15">
        <v>0.174012281921677</v>
      </c>
      <c r="E66">
        <v>6.6445777876568898E-7</v>
      </c>
      <c r="F66" s="15">
        <v>-0.158666075267033</v>
      </c>
      <c r="G66">
        <v>2.57125185850375E-4</v>
      </c>
      <c r="H66" s="15">
        <v>0.194536135284548</v>
      </c>
      <c r="I66">
        <v>3.8842411629891798E-44</v>
      </c>
      <c r="J66" s="15">
        <v>0.128850146264262</v>
      </c>
      <c r="K66">
        <v>2.7308306065720801E-2</v>
      </c>
      <c r="L66" s="22">
        <v>4</v>
      </c>
      <c r="M66">
        <f t="shared" si="0"/>
        <v>6.8915239273374855E-3</v>
      </c>
    </row>
    <row r="67" spans="1:13">
      <c r="A67" s="6" t="s">
        <v>3369</v>
      </c>
      <c r="B67" s="15">
        <v>0.14500301769089999</v>
      </c>
      <c r="C67">
        <v>2.1888856128572901E-15</v>
      </c>
      <c r="D67" s="15">
        <v>0.20011884923711801</v>
      </c>
      <c r="E67">
        <v>6.8056673134479302E-18</v>
      </c>
      <c r="H67" s="15">
        <v>0.15388093182103199</v>
      </c>
      <c r="I67">
        <v>2.9873988706922901E-31</v>
      </c>
      <c r="L67" s="22">
        <v>3</v>
      </c>
      <c r="M67">
        <f t="shared" si="0"/>
        <v>7.3189709339024615E-16</v>
      </c>
    </row>
    <row r="68" spans="1:13">
      <c r="A68" s="6" t="s">
        <v>1524</v>
      </c>
      <c r="B68" s="15">
        <v>0.10175267597425899</v>
      </c>
      <c r="C68">
        <v>4.08179584616932E-12</v>
      </c>
      <c r="D68" s="15">
        <v>0.155129269695086</v>
      </c>
      <c r="E68">
        <v>7.9012972298824599E-13</v>
      </c>
      <c r="H68" s="15">
        <v>0.113410218394216</v>
      </c>
      <c r="I68">
        <v>2.3842667553921201E-33</v>
      </c>
      <c r="L68" s="22">
        <v>3</v>
      </c>
      <c r="M68">
        <f t="shared" ref="M68:M131" si="1">AVERAGE(E68,C68,G68,I68,K68)</f>
        <v>1.6239751897191886E-12</v>
      </c>
    </row>
    <row r="69" spans="1:13">
      <c r="A69" s="6" t="s">
        <v>2274</v>
      </c>
      <c r="B69" s="15">
        <v>-0.209098207784123</v>
      </c>
      <c r="C69">
        <v>7.9905194625664399E-19</v>
      </c>
      <c r="D69" s="15">
        <v>-0.18216010239501801</v>
      </c>
      <c r="E69">
        <v>6.5475590492170298E-12</v>
      </c>
      <c r="H69" s="15">
        <v>-0.36251056109612301</v>
      </c>
      <c r="I69">
        <v>5.27978051837251E-55</v>
      </c>
      <c r="L69" s="22">
        <v>3</v>
      </c>
      <c r="M69">
        <f t="shared" si="1"/>
        <v>2.1825199494229921E-12</v>
      </c>
    </row>
    <row r="70" spans="1:13">
      <c r="A70" s="6" t="s">
        <v>4247</v>
      </c>
      <c r="B70" s="15">
        <v>0.112218045449307</v>
      </c>
      <c r="C70">
        <v>1.92590711981868E-13</v>
      </c>
      <c r="D70" s="15">
        <v>0.159084910722391</v>
      </c>
      <c r="E70">
        <v>6.2518241136157503E-11</v>
      </c>
      <c r="H70" s="15">
        <v>0.15077156335004199</v>
      </c>
      <c r="I70">
        <v>1.7354569763287199E-36</v>
      </c>
      <c r="L70" s="22">
        <v>3</v>
      </c>
      <c r="M70">
        <f t="shared" si="1"/>
        <v>2.0903610616046458E-11</v>
      </c>
    </row>
    <row r="71" spans="1:13">
      <c r="A71" s="6" t="s">
        <v>1282</v>
      </c>
      <c r="B71" s="15">
        <v>0.107318968804579</v>
      </c>
      <c r="C71">
        <v>1.7290534248407999E-10</v>
      </c>
      <c r="D71" s="15">
        <v>0.21627799470147199</v>
      </c>
      <c r="E71">
        <v>7.3420595823646104E-25</v>
      </c>
      <c r="H71" s="15">
        <v>0.13100944400060999</v>
      </c>
      <c r="I71">
        <v>2.6308761839468999E-24</v>
      </c>
      <c r="L71" s="22">
        <v>3</v>
      </c>
      <c r="M71">
        <f t="shared" si="1"/>
        <v>5.7635114161361118E-11</v>
      </c>
    </row>
    <row r="72" spans="1:13">
      <c r="A72" s="6" t="s">
        <v>286</v>
      </c>
      <c r="B72" s="15">
        <v>0.23754952247455799</v>
      </c>
      <c r="C72">
        <v>1.5231343824012201E-40</v>
      </c>
      <c r="D72" s="15">
        <v>0.25270565517795102</v>
      </c>
      <c r="E72">
        <v>2.7192100088386799E-38</v>
      </c>
      <c r="J72" s="15">
        <v>0.231417744630041</v>
      </c>
      <c r="K72">
        <v>3.3924087393513999E-9</v>
      </c>
      <c r="L72" s="22">
        <v>3</v>
      </c>
      <c r="M72">
        <f t="shared" si="1"/>
        <v>1.1308029131171334E-9</v>
      </c>
    </row>
    <row r="73" spans="1:13">
      <c r="A73" s="6" t="s">
        <v>322</v>
      </c>
      <c r="D73" s="15">
        <v>0.12253224347536</v>
      </c>
      <c r="E73">
        <v>1.13727345748652E-10</v>
      </c>
      <c r="F73" s="15">
        <v>-0.24547280011196401</v>
      </c>
      <c r="G73">
        <v>4.4948113258072603E-11</v>
      </c>
      <c r="J73" s="15">
        <v>0.14508082067925601</v>
      </c>
      <c r="K73">
        <v>2.4668396420700099E-8</v>
      </c>
      <c r="L73" s="22">
        <v>3</v>
      </c>
      <c r="M73">
        <f t="shared" si="1"/>
        <v>8.2756906265689418E-9</v>
      </c>
    </row>
    <row r="74" spans="1:13">
      <c r="A74" s="6" t="s">
        <v>334</v>
      </c>
      <c r="B74" s="15">
        <v>-0.14005852024892901</v>
      </c>
      <c r="C74">
        <v>1.1384666837636601E-8</v>
      </c>
      <c r="H74" s="15">
        <v>0.12830830275131599</v>
      </c>
      <c r="I74">
        <v>3.7819516533449698E-29</v>
      </c>
      <c r="J74" s="15">
        <v>0.25495824935046502</v>
      </c>
      <c r="K74">
        <v>3.65919807355597E-8</v>
      </c>
      <c r="L74" s="22">
        <v>3</v>
      </c>
      <c r="M74">
        <f t="shared" si="1"/>
        <v>1.5992215857732099E-8</v>
      </c>
    </row>
    <row r="75" spans="1:13">
      <c r="A75" s="6" t="s">
        <v>1205</v>
      </c>
      <c r="B75" s="15">
        <v>0.105273418378282</v>
      </c>
      <c r="C75">
        <v>8.5999637807645104E-8</v>
      </c>
      <c r="D75" s="15">
        <v>0.23880780988836001</v>
      </c>
      <c r="E75">
        <v>1.6605761499620899E-25</v>
      </c>
      <c r="H75" s="15">
        <v>0.19287232178932001</v>
      </c>
      <c r="I75">
        <v>1.53198778899209E-43</v>
      </c>
      <c r="L75" s="22">
        <v>3</v>
      </c>
      <c r="M75">
        <f t="shared" si="1"/>
        <v>2.8666545935881702E-8</v>
      </c>
    </row>
    <row r="76" spans="1:13">
      <c r="A76" s="6" t="s">
        <v>368</v>
      </c>
      <c r="D76" s="15">
        <v>0.22504247967683899</v>
      </c>
      <c r="E76">
        <v>3.0784784872970001E-21</v>
      </c>
      <c r="H76" s="15">
        <v>0.41519982364456798</v>
      </c>
      <c r="I76">
        <v>1.46339723753476E-83</v>
      </c>
      <c r="J76" s="15">
        <v>0.21167083963486399</v>
      </c>
      <c r="K76">
        <v>2.00965957089238E-7</v>
      </c>
      <c r="L76" s="22">
        <v>3</v>
      </c>
      <c r="M76">
        <f t="shared" si="1"/>
        <v>6.6988652363080355E-8</v>
      </c>
    </row>
    <row r="77" spans="1:13">
      <c r="A77" s="6" t="s">
        <v>377</v>
      </c>
      <c r="B77" s="15">
        <v>0.20214132136149299</v>
      </c>
      <c r="C77">
        <v>4.17566360034397E-25</v>
      </c>
      <c r="H77" s="15">
        <v>0.13433378066919599</v>
      </c>
      <c r="I77">
        <v>9.2586272779947304E-37</v>
      </c>
      <c r="J77" s="15">
        <v>0.218642014845462</v>
      </c>
      <c r="K77">
        <v>2.6917518762289399E-7</v>
      </c>
      <c r="L77" s="22">
        <v>3</v>
      </c>
      <c r="M77">
        <f t="shared" si="1"/>
        <v>8.9725062540964663E-8</v>
      </c>
    </row>
    <row r="78" spans="1:13">
      <c r="A78" s="6" t="s">
        <v>2618</v>
      </c>
      <c r="B78" s="15">
        <v>0.124464198517586</v>
      </c>
      <c r="C78">
        <v>1.31534520303002E-8</v>
      </c>
      <c r="D78" s="15">
        <v>0.123165877187543</v>
      </c>
      <c r="E78">
        <v>6.1949336582288703E-7</v>
      </c>
      <c r="H78" s="15">
        <v>0.201964782510308</v>
      </c>
      <c r="I78">
        <v>7.1186916606617897E-45</v>
      </c>
      <c r="L78" s="22">
        <v>3</v>
      </c>
      <c r="M78">
        <f t="shared" si="1"/>
        <v>2.1088227261772909E-7</v>
      </c>
    </row>
    <row r="79" spans="1:13">
      <c r="A79" s="6" t="s">
        <v>428</v>
      </c>
      <c r="B79" s="15">
        <v>0.15083517405705099</v>
      </c>
      <c r="C79">
        <v>1.8691198438843299E-10</v>
      </c>
      <c r="H79" s="15">
        <v>0.134187393055479</v>
      </c>
      <c r="I79">
        <v>6.9955391857418705E-18</v>
      </c>
      <c r="J79" s="15">
        <v>0.22605974247017399</v>
      </c>
      <c r="K79">
        <v>1.52179535772264E-6</v>
      </c>
      <c r="L79" s="22">
        <v>3</v>
      </c>
      <c r="M79">
        <f t="shared" si="1"/>
        <v>5.0732742323800795E-7</v>
      </c>
    </row>
    <row r="80" spans="1:13">
      <c r="A80" s="6" t="s">
        <v>460</v>
      </c>
      <c r="B80" s="15">
        <v>0.124826291226683</v>
      </c>
      <c r="C80">
        <v>1.0550157334212601E-15</v>
      </c>
      <c r="D80" s="15">
        <v>0.102077195557148</v>
      </c>
      <c r="E80">
        <v>1.34522354317278E-8</v>
      </c>
      <c r="J80" s="15">
        <v>0.21797737372282799</v>
      </c>
      <c r="K80">
        <v>2.6099487719753099E-6</v>
      </c>
      <c r="L80" s="22">
        <v>3</v>
      </c>
      <c r="M80">
        <f t="shared" si="1"/>
        <v>8.744670028206845E-7</v>
      </c>
    </row>
    <row r="81" spans="1:13">
      <c r="A81" s="6" t="s">
        <v>3482</v>
      </c>
      <c r="D81" s="15">
        <v>0.162669924740594</v>
      </c>
      <c r="E81">
        <v>6.9682692323634896E-13</v>
      </c>
      <c r="F81" s="15">
        <v>-0.16994443113077901</v>
      </c>
      <c r="G81">
        <v>8.4452832609017505E-6</v>
      </c>
      <c r="H81" s="15">
        <v>0.145040378470422</v>
      </c>
      <c r="I81">
        <v>3.5242376372019301E-29</v>
      </c>
      <c r="L81" s="22">
        <v>3</v>
      </c>
      <c r="M81">
        <f t="shared" si="1"/>
        <v>2.8150946525762243E-6</v>
      </c>
    </row>
    <row r="82" spans="1:13">
      <c r="A82" s="6" t="s">
        <v>136</v>
      </c>
      <c r="B82" s="15">
        <v>0.13498016994617401</v>
      </c>
      <c r="C82">
        <v>2.26990217191379E-9</v>
      </c>
      <c r="D82" s="15">
        <v>0.12404998149315399</v>
      </c>
      <c r="E82">
        <v>8.7848590122533504E-6</v>
      </c>
      <c r="J82" s="15">
        <v>0.312606845867621</v>
      </c>
      <c r="K82">
        <v>6.1744216265849501E-16</v>
      </c>
      <c r="L82" s="22">
        <v>3</v>
      </c>
      <c r="M82">
        <f t="shared" si="1"/>
        <v>2.9290429716809026E-6</v>
      </c>
    </row>
    <row r="83" spans="1:13">
      <c r="A83" s="6" t="s">
        <v>4174</v>
      </c>
      <c r="B83" s="15">
        <v>0.17267450535366899</v>
      </c>
      <c r="C83">
        <v>2.12881639199019E-15</v>
      </c>
      <c r="D83" s="15">
        <v>0.12842444445943099</v>
      </c>
      <c r="E83">
        <v>1.40560583642654E-5</v>
      </c>
      <c r="H83" s="15">
        <v>0.101174220830204</v>
      </c>
      <c r="I83">
        <v>6.5621418673323598E-29</v>
      </c>
      <c r="L83" s="22">
        <v>3</v>
      </c>
      <c r="M83">
        <f t="shared" si="1"/>
        <v>4.6853527887980722E-6</v>
      </c>
    </row>
    <row r="84" spans="1:13">
      <c r="A84" s="6" t="s">
        <v>526</v>
      </c>
      <c r="B84" s="15">
        <v>0.22699889679500099</v>
      </c>
      <c r="C84">
        <v>3.6524298051849298E-39</v>
      </c>
      <c r="D84" s="15">
        <v>0.10377371818416301</v>
      </c>
      <c r="E84">
        <v>1.5407069432913601E-9</v>
      </c>
      <c r="J84" s="15">
        <v>0.193432842022114</v>
      </c>
      <c r="K84">
        <v>1.6152900180843498E-5</v>
      </c>
      <c r="L84" s="22">
        <v>3</v>
      </c>
      <c r="M84">
        <f t="shared" si="1"/>
        <v>5.3848136292622633E-6</v>
      </c>
    </row>
    <row r="85" spans="1:13">
      <c r="A85" s="6" t="s">
        <v>2787</v>
      </c>
      <c r="B85" s="15">
        <v>0.10050526192607701</v>
      </c>
      <c r="C85">
        <v>3.9437692497305798E-7</v>
      </c>
      <c r="D85" s="15">
        <v>0.121497050453898</v>
      </c>
      <c r="E85">
        <v>1.9879209905794298E-5</v>
      </c>
      <c r="H85" s="15">
        <v>0.12332729070809199</v>
      </c>
      <c r="I85">
        <v>3.5904207266946501E-28</v>
      </c>
      <c r="L85" s="22">
        <v>3</v>
      </c>
      <c r="M85">
        <f t="shared" si="1"/>
        <v>6.757862276922452E-6</v>
      </c>
    </row>
    <row r="86" spans="1:13">
      <c r="A86" s="6" t="s">
        <v>4160</v>
      </c>
      <c r="B86" s="15">
        <v>0.120358621644562</v>
      </c>
      <c r="C86">
        <v>9.3094826532456197E-7</v>
      </c>
      <c r="D86" s="15">
        <v>0.13394019638825999</v>
      </c>
      <c r="E86">
        <v>2.89551464280051E-5</v>
      </c>
      <c r="H86" s="15">
        <v>0.117270796762083</v>
      </c>
      <c r="I86">
        <v>4.0485182294690397E-29</v>
      </c>
      <c r="L86" s="22">
        <v>3</v>
      </c>
      <c r="M86">
        <f t="shared" si="1"/>
        <v>9.9620315644432204E-6</v>
      </c>
    </row>
    <row r="87" spans="1:13">
      <c r="A87" s="6" t="s">
        <v>440</v>
      </c>
      <c r="B87" s="15">
        <v>0.12725092389459</v>
      </c>
      <c r="C87">
        <v>4.44303472400762E-17</v>
      </c>
      <c r="D87" s="15">
        <v>0.12781047423095299</v>
      </c>
      <c r="E87">
        <v>8.3597151744830601E-5</v>
      </c>
      <c r="J87" s="15">
        <v>0.207538804455076</v>
      </c>
      <c r="K87">
        <v>1.86243887439222E-6</v>
      </c>
      <c r="L87" s="22">
        <v>3</v>
      </c>
      <c r="M87">
        <f t="shared" si="1"/>
        <v>2.8486530206422415E-5</v>
      </c>
    </row>
    <row r="88" spans="1:13">
      <c r="A88" s="6" t="s">
        <v>612</v>
      </c>
      <c r="D88" s="15">
        <v>0.21694608484806699</v>
      </c>
      <c r="E88">
        <v>1.2450641624425E-21</v>
      </c>
      <c r="H88" s="15">
        <v>0.117551733983982</v>
      </c>
      <c r="I88">
        <v>5.1324219694309697E-41</v>
      </c>
      <c r="J88" s="15">
        <v>0.18502520087654101</v>
      </c>
      <c r="K88">
        <v>1.09482966557972E-4</v>
      </c>
      <c r="L88" s="22">
        <v>3</v>
      </c>
      <c r="M88">
        <f t="shared" si="1"/>
        <v>3.6494322185990669E-5</v>
      </c>
    </row>
    <row r="89" spans="1:13">
      <c r="A89" s="6" t="s">
        <v>332</v>
      </c>
      <c r="B89" s="15">
        <v>0.12669917199650799</v>
      </c>
      <c r="C89">
        <v>4.02316758442815E-9</v>
      </c>
      <c r="D89" s="15">
        <v>0.11600469197471799</v>
      </c>
      <c r="E89">
        <v>1.19610288252808E-4</v>
      </c>
      <c r="J89" s="15">
        <v>0.21027029326551799</v>
      </c>
      <c r="K89">
        <v>3.5732624465452597E-8</v>
      </c>
      <c r="L89" s="22">
        <v>3</v>
      </c>
      <c r="M89">
        <f t="shared" si="1"/>
        <v>3.9883348014952628E-5</v>
      </c>
    </row>
    <row r="90" spans="1:13">
      <c r="A90" s="6" t="s">
        <v>648</v>
      </c>
      <c r="B90" s="15">
        <v>0.147407579434258</v>
      </c>
      <c r="C90">
        <v>1.7816922212448498E-14</v>
      </c>
      <c r="D90" s="15">
        <v>0.17273268683576801</v>
      </c>
      <c r="E90">
        <v>8.6081409104786005E-16</v>
      </c>
      <c r="J90" s="15">
        <v>0.16281668861472201</v>
      </c>
      <c r="K90">
        <v>2.25625164519496E-4</v>
      </c>
      <c r="L90" s="22">
        <v>3</v>
      </c>
      <c r="M90">
        <f t="shared" si="1"/>
        <v>7.5208388179391248E-5</v>
      </c>
    </row>
    <row r="91" spans="1:13">
      <c r="A91" s="6" t="s">
        <v>670</v>
      </c>
      <c r="B91" s="15">
        <v>0.12690570589629499</v>
      </c>
      <c r="C91">
        <v>6.5998647600890795E-11</v>
      </c>
      <c r="H91" s="15">
        <v>0.11579713677532701</v>
      </c>
      <c r="I91">
        <v>1.0200125566786399E-31</v>
      </c>
      <c r="J91" s="15">
        <v>0.14153005060425999</v>
      </c>
      <c r="K91">
        <v>3.1195701791913001E-4</v>
      </c>
      <c r="L91" s="22">
        <v>3</v>
      </c>
      <c r="M91">
        <f t="shared" si="1"/>
        <v>1.0398569463925921E-4</v>
      </c>
    </row>
    <row r="92" spans="1:13">
      <c r="A92" s="6" t="s">
        <v>696</v>
      </c>
      <c r="D92" s="15">
        <v>0.175360198754798</v>
      </c>
      <c r="E92">
        <v>1.63941367498373E-11</v>
      </c>
      <c r="H92" s="15">
        <v>0.104765762625497</v>
      </c>
      <c r="I92">
        <v>1.7665741919351201E-31</v>
      </c>
      <c r="J92" s="15">
        <v>0.15972858291196701</v>
      </c>
      <c r="K92">
        <v>4.59565537243095E-4</v>
      </c>
      <c r="L92" s="22">
        <v>3</v>
      </c>
      <c r="M92">
        <f t="shared" si="1"/>
        <v>1.5318851787907725E-4</v>
      </c>
    </row>
    <row r="93" spans="1:13">
      <c r="A93" s="6" t="s">
        <v>718</v>
      </c>
      <c r="D93" s="15">
        <v>0.14432907643079601</v>
      </c>
      <c r="E93">
        <v>1.09487730519191E-6</v>
      </c>
      <c r="H93" s="15">
        <v>0.16307257901008501</v>
      </c>
      <c r="I93">
        <v>4.7183928858345902E-40</v>
      </c>
      <c r="J93" s="15">
        <v>0.15251768011250599</v>
      </c>
      <c r="K93">
        <v>5.6715167367460905E-4</v>
      </c>
      <c r="L93" s="22">
        <v>3</v>
      </c>
      <c r="M93">
        <f t="shared" si="1"/>
        <v>1.8941551699326698E-4</v>
      </c>
    </row>
    <row r="94" spans="1:13">
      <c r="A94" s="6" t="s">
        <v>438</v>
      </c>
      <c r="F94" s="15">
        <v>-0.12556083034343701</v>
      </c>
      <c r="G94">
        <v>2.6537890904793E-3</v>
      </c>
      <c r="H94" s="15">
        <v>0.101380162126376</v>
      </c>
      <c r="I94">
        <v>1.67841988660809E-33</v>
      </c>
      <c r="J94" s="15">
        <v>0.20877425074382799</v>
      </c>
      <c r="K94">
        <v>1.82961038903034E-6</v>
      </c>
      <c r="L94" s="22">
        <v>3</v>
      </c>
      <c r="M94">
        <f t="shared" si="1"/>
        <v>8.8520623362277676E-4</v>
      </c>
    </row>
    <row r="95" spans="1:13">
      <c r="A95" s="6" t="s">
        <v>856</v>
      </c>
      <c r="D95" s="15">
        <v>0.17676359794145999</v>
      </c>
      <c r="E95">
        <v>3.4655382120411801E-12</v>
      </c>
      <c r="H95" s="15">
        <v>0.111475944709355</v>
      </c>
      <c r="I95">
        <v>5.7947105501270796E-32</v>
      </c>
      <c r="J95" s="15">
        <v>0.175612855567857</v>
      </c>
      <c r="K95">
        <v>3.1898296588423599E-3</v>
      </c>
      <c r="L95" s="22">
        <v>3</v>
      </c>
      <c r="M95">
        <f t="shared" si="1"/>
        <v>1.0632765541026326E-3</v>
      </c>
    </row>
    <row r="96" spans="1:13">
      <c r="A96" s="6" t="s">
        <v>4036</v>
      </c>
      <c r="D96" s="15">
        <v>0.110108967008843</v>
      </c>
      <c r="E96">
        <v>2.3727543135314701E-11</v>
      </c>
      <c r="F96" s="15">
        <v>-0.14931652509714699</v>
      </c>
      <c r="G96">
        <v>5.1504286034298402E-3</v>
      </c>
      <c r="H96" s="15">
        <v>0.14142431109728701</v>
      </c>
      <c r="I96">
        <v>6.4043744655805105E-32</v>
      </c>
      <c r="L96" s="22">
        <v>3</v>
      </c>
      <c r="M96">
        <f t="shared" si="1"/>
        <v>1.7168095423857946E-3</v>
      </c>
    </row>
    <row r="97" spans="1:13">
      <c r="A97" s="6" t="s">
        <v>954</v>
      </c>
      <c r="B97" s="15">
        <v>0.11283266937325501</v>
      </c>
      <c r="C97">
        <v>1.2186509519982199E-7</v>
      </c>
      <c r="D97" s="15">
        <v>0.192786632582678</v>
      </c>
      <c r="E97">
        <v>3.4026863344476301E-15</v>
      </c>
      <c r="J97" s="15">
        <v>0.15548585392247299</v>
      </c>
      <c r="K97">
        <v>9.7168502945675205E-3</v>
      </c>
      <c r="L97" s="22">
        <v>3</v>
      </c>
      <c r="M97">
        <f t="shared" si="1"/>
        <v>3.2389907198887079E-3</v>
      </c>
    </row>
    <row r="98" spans="1:13">
      <c r="A98" s="6" t="s">
        <v>1006</v>
      </c>
      <c r="D98" s="15">
        <v>0.15656667176983999</v>
      </c>
      <c r="E98">
        <v>1.26190850616451E-7</v>
      </c>
      <c r="H98" s="15">
        <v>0.11751006501742201</v>
      </c>
      <c r="I98">
        <v>5.8906760074183299E-32</v>
      </c>
      <c r="J98" s="15">
        <v>0.160283134725201</v>
      </c>
      <c r="K98">
        <v>1.5385150136395799E-2</v>
      </c>
      <c r="L98" s="22">
        <v>3</v>
      </c>
      <c r="M98">
        <f t="shared" si="1"/>
        <v>5.1284254424154721E-3</v>
      </c>
    </row>
    <row r="99" spans="1:13">
      <c r="A99" s="6" t="s">
        <v>1067</v>
      </c>
      <c r="B99" s="15">
        <v>0.101658427156224</v>
      </c>
      <c r="C99">
        <v>5.1752291340355801E-8</v>
      </c>
      <c r="D99" s="15">
        <v>0.14895180573415101</v>
      </c>
      <c r="E99">
        <v>4.5975475122238399E-10</v>
      </c>
      <c r="J99" s="15">
        <v>0.182079371639528</v>
      </c>
      <c r="K99">
        <v>2.6238895372734199E-2</v>
      </c>
      <c r="L99" s="22">
        <v>3</v>
      </c>
      <c r="M99">
        <f t="shared" si="1"/>
        <v>8.7463158615934313E-3</v>
      </c>
    </row>
    <row r="100" spans="1:13">
      <c r="A100" s="6" t="s">
        <v>1113</v>
      </c>
      <c r="B100" s="15">
        <v>0.144027142926966</v>
      </c>
      <c r="C100">
        <v>6.48281524482937E-13</v>
      </c>
      <c r="D100" s="15">
        <v>0.17909272146064201</v>
      </c>
      <c r="E100">
        <v>1.26421099787333E-13</v>
      </c>
      <c r="J100" s="15">
        <v>0.146767278398753</v>
      </c>
      <c r="K100">
        <v>3.8565613905140697E-2</v>
      </c>
      <c r="L100" s="22">
        <v>3</v>
      </c>
      <c r="M100">
        <f t="shared" si="1"/>
        <v>1.2855204635305132E-2</v>
      </c>
    </row>
    <row r="101" spans="1:13">
      <c r="A101" s="6" t="s">
        <v>1103</v>
      </c>
      <c r="B101" s="15">
        <v>0.105423415298749</v>
      </c>
      <c r="C101">
        <v>5.45659356876992E-5</v>
      </c>
      <c r="F101" s="15">
        <v>0.158230204732071</v>
      </c>
      <c r="G101">
        <v>3.69331188565779E-2</v>
      </c>
      <c r="J101" s="15">
        <v>0.13269040804523499</v>
      </c>
      <c r="K101">
        <v>3.4410263581899601E-2</v>
      </c>
      <c r="L101" s="22">
        <v>3</v>
      </c>
      <c r="M101">
        <f t="shared" si="1"/>
        <v>2.3799316124721734E-2</v>
      </c>
    </row>
    <row r="102" spans="1:13">
      <c r="A102" s="6" t="s">
        <v>72</v>
      </c>
      <c r="H102" s="15">
        <v>0.24524759318985401</v>
      </c>
      <c r="I102">
        <v>8.78047624244128E-60</v>
      </c>
      <c r="J102" s="15">
        <v>0.33416861659433</v>
      </c>
      <c r="K102">
        <v>2.9540232565104298E-23</v>
      </c>
      <c r="L102" s="22">
        <v>2</v>
      </c>
      <c r="M102">
        <f t="shared" si="1"/>
        <v>1.4770116282552149E-23</v>
      </c>
    </row>
    <row r="103" spans="1:13">
      <c r="A103" s="6" t="s">
        <v>2098</v>
      </c>
      <c r="D103" s="15">
        <v>0.24385801535812601</v>
      </c>
      <c r="E103">
        <v>2.8662940598536301E-21</v>
      </c>
      <c r="H103" s="15">
        <v>0.139536540591888</v>
      </c>
      <c r="I103">
        <v>1.09926764280206E-34</v>
      </c>
      <c r="L103" s="22">
        <v>2</v>
      </c>
      <c r="M103">
        <f t="shared" si="1"/>
        <v>1.43314702992687E-21</v>
      </c>
    </row>
    <row r="104" spans="1:13">
      <c r="A104" s="6" t="s">
        <v>2564</v>
      </c>
      <c r="B104" s="15">
        <v>-0.298630157528055</v>
      </c>
      <c r="C104">
        <v>8.3240611746619598E-43</v>
      </c>
      <c r="H104" s="15">
        <v>-0.110376164327163</v>
      </c>
      <c r="I104">
        <v>1.8151805483455601E-19</v>
      </c>
      <c r="L104" s="22">
        <v>2</v>
      </c>
      <c r="M104">
        <f t="shared" si="1"/>
        <v>9.0759027417278005E-20</v>
      </c>
    </row>
    <row r="105" spans="1:13">
      <c r="A105" s="6" t="s">
        <v>1539</v>
      </c>
      <c r="B105" s="15">
        <v>0.18253206648939199</v>
      </c>
      <c r="C105">
        <v>3.03503575580393E-18</v>
      </c>
      <c r="D105" s="15">
        <v>0.26583895502716698</v>
      </c>
      <c r="E105">
        <v>6.8635671153279501E-27</v>
      </c>
      <c r="L105" s="22">
        <v>2</v>
      </c>
      <c r="M105">
        <f t="shared" si="1"/>
        <v>1.5175178813337486E-18</v>
      </c>
    </row>
    <row r="106" spans="1:13">
      <c r="A106" s="6" t="s">
        <v>2376</v>
      </c>
      <c r="B106" s="15">
        <v>0.197588974850259</v>
      </c>
      <c r="C106">
        <v>3.0799147807270599E-24</v>
      </c>
      <c r="D106" s="15">
        <v>0.18472720356453801</v>
      </c>
      <c r="E106">
        <v>1.4628350375471501E-17</v>
      </c>
      <c r="L106" s="22">
        <v>2</v>
      </c>
      <c r="M106">
        <f t="shared" si="1"/>
        <v>7.3141767276931407E-18</v>
      </c>
    </row>
    <row r="107" spans="1:13">
      <c r="A107" s="6" t="s">
        <v>1159</v>
      </c>
      <c r="B107" s="15">
        <v>0.13689356888600299</v>
      </c>
      <c r="C107">
        <v>1.36072116507073E-15</v>
      </c>
      <c r="H107" s="15">
        <v>0.10367964936259701</v>
      </c>
      <c r="I107">
        <v>6.15347364284229E-34</v>
      </c>
      <c r="L107" s="22">
        <v>2</v>
      </c>
      <c r="M107">
        <f t="shared" si="1"/>
        <v>6.80360582535365E-16</v>
      </c>
    </row>
    <row r="108" spans="1:13">
      <c r="A108" s="6" t="s">
        <v>1698</v>
      </c>
      <c r="B108" s="15">
        <v>0.159230449380318</v>
      </c>
      <c r="C108">
        <v>2.21800314413861E-15</v>
      </c>
      <c r="D108" s="15">
        <v>0.20234560190776099</v>
      </c>
      <c r="E108">
        <v>7.4998841381987302E-19</v>
      </c>
      <c r="L108" s="22">
        <v>2</v>
      </c>
      <c r="M108">
        <f t="shared" si="1"/>
        <v>1.109376566276215E-15</v>
      </c>
    </row>
    <row r="109" spans="1:13">
      <c r="A109" s="6" t="s">
        <v>5092</v>
      </c>
      <c r="B109" s="15">
        <v>0.15083025540173001</v>
      </c>
      <c r="C109">
        <v>4.2872335436467898E-14</v>
      </c>
      <c r="D109" s="15">
        <v>0.29206999079024598</v>
      </c>
      <c r="E109">
        <v>8.1128274873710102E-38</v>
      </c>
      <c r="L109" s="22">
        <v>2</v>
      </c>
      <c r="M109">
        <f t="shared" si="1"/>
        <v>2.1436167718233949E-14</v>
      </c>
    </row>
    <row r="110" spans="1:13">
      <c r="A110" s="6" t="s">
        <v>134</v>
      </c>
      <c r="F110" s="15">
        <v>-0.19732775093714999</v>
      </c>
      <c r="G110">
        <v>4.9574117823458198E-13</v>
      </c>
      <c r="J110" s="15">
        <v>0.202937680954557</v>
      </c>
      <c r="K110">
        <v>1.7842804533764499E-16</v>
      </c>
      <c r="L110" s="22">
        <v>2</v>
      </c>
      <c r="M110">
        <f t="shared" si="1"/>
        <v>2.479598031399598E-13</v>
      </c>
    </row>
    <row r="111" spans="1:13">
      <c r="A111" s="6" t="s">
        <v>3663</v>
      </c>
      <c r="B111" s="15">
        <v>0.146692733803922</v>
      </c>
      <c r="C111">
        <v>4.4899941409924801E-13</v>
      </c>
      <c r="D111" s="15">
        <v>0.13211234910269901</v>
      </c>
      <c r="E111">
        <v>5.03268229493563E-14</v>
      </c>
      <c r="L111" s="22">
        <v>2</v>
      </c>
      <c r="M111">
        <f t="shared" si="1"/>
        <v>2.4966311852430218E-13</v>
      </c>
    </row>
    <row r="112" spans="1:13">
      <c r="A112" s="6" t="s">
        <v>3665</v>
      </c>
      <c r="D112" s="15">
        <v>-0.20952883044586301</v>
      </c>
      <c r="E112">
        <v>7.8212070816797006E-20</v>
      </c>
      <c r="F112" s="15">
        <v>0.25854422268159</v>
      </c>
      <c r="G112">
        <v>9.0081692626401093E-12</v>
      </c>
      <c r="L112" s="22">
        <v>2</v>
      </c>
      <c r="M112">
        <f t="shared" si="1"/>
        <v>4.5040846704260901E-12</v>
      </c>
    </row>
    <row r="113" spans="1:13">
      <c r="A113" s="6" t="s">
        <v>5042</v>
      </c>
      <c r="F113" s="15">
        <v>-0.184567671984672</v>
      </c>
      <c r="G113">
        <v>1.4154329274092201E-23</v>
      </c>
      <c r="H113" s="15">
        <v>0.12665307268826301</v>
      </c>
      <c r="I113">
        <v>1.1103415405938E-11</v>
      </c>
      <c r="L113" s="22">
        <v>2</v>
      </c>
      <c r="M113">
        <f t="shared" si="1"/>
        <v>5.551707702976077E-12</v>
      </c>
    </row>
    <row r="114" spans="1:13">
      <c r="A114" s="6" t="s">
        <v>3121</v>
      </c>
      <c r="D114" s="15">
        <v>0.16653292198821401</v>
      </c>
      <c r="E114">
        <v>4.2270283894026101E-11</v>
      </c>
      <c r="H114" s="15">
        <v>0.12625595425030001</v>
      </c>
      <c r="I114">
        <v>1.4738089876628E-28</v>
      </c>
      <c r="L114" s="22">
        <v>2</v>
      </c>
      <c r="M114">
        <f t="shared" si="1"/>
        <v>2.113514194701305E-11</v>
      </c>
    </row>
    <row r="115" spans="1:13">
      <c r="A115" s="6" t="s">
        <v>2460</v>
      </c>
      <c r="D115" s="15">
        <v>0.15707601008375</v>
      </c>
      <c r="E115">
        <v>1.65511083970543E-10</v>
      </c>
      <c r="H115" s="15">
        <v>0.112071281593942</v>
      </c>
      <c r="I115">
        <v>1.0064619952077599E-36</v>
      </c>
      <c r="L115" s="22">
        <v>2</v>
      </c>
      <c r="M115">
        <f t="shared" si="1"/>
        <v>8.2755541985271499E-11</v>
      </c>
    </row>
    <row r="116" spans="1:13">
      <c r="A116" s="6" t="s">
        <v>1448</v>
      </c>
      <c r="D116" s="15">
        <v>0.17176574207950099</v>
      </c>
      <c r="E116">
        <v>5.5229520920036596E-10</v>
      </c>
      <c r="H116" s="15">
        <v>0.202756304889332</v>
      </c>
      <c r="I116">
        <v>1.2256443954925999E-46</v>
      </c>
      <c r="L116" s="22">
        <v>2</v>
      </c>
      <c r="M116">
        <f t="shared" si="1"/>
        <v>2.7614760460018298E-10</v>
      </c>
    </row>
    <row r="117" spans="1:13">
      <c r="A117" s="6" t="s">
        <v>4519</v>
      </c>
      <c r="B117" s="15">
        <v>-0.115739060050013</v>
      </c>
      <c r="C117">
        <v>3.1731795657022801E-9</v>
      </c>
      <c r="F117" s="15">
        <v>-0.36715388125953602</v>
      </c>
      <c r="G117">
        <v>1.3932420216671299E-26</v>
      </c>
      <c r="L117" s="22">
        <v>2</v>
      </c>
      <c r="M117">
        <f t="shared" si="1"/>
        <v>1.58658978285114E-9</v>
      </c>
    </row>
    <row r="118" spans="1:13">
      <c r="A118" s="6" t="s">
        <v>4751</v>
      </c>
      <c r="B118" s="15">
        <v>-0.12989347604593701</v>
      </c>
      <c r="C118">
        <v>5.2410503867054398E-9</v>
      </c>
      <c r="F118" s="15">
        <v>-0.20977686223939501</v>
      </c>
      <c r="G118">
        <v>1.1245231647915701E-11</v>
      </c>
      <c r="L118" s="22">
        <v>2</v>
      </c>
      <c r="M118">
        <f t="shared" si="1"/>
        <v>2.6261478091766778E-9</v>
      </c>
    </row>
    <row r="119" spans="1:13">
      <c r="A119" s="6" t="s">
        <v>293</v>
      </c>
      <c r="F119" s="15">
        <v>-0.25408129749083602</v>
      </c>
      <c r="G119">
        <v>3.25678752258312E-21</v>
      </c>
      <c r="J119" s="15">
        <v>-0.17436599484170001</v>
      </c>
      <c r="K119">
        <v>7.7748284885199706E-9</v>
      </c>
      <c r="L119" s="22">
        <v>2</v>
      </c>
      <c r="M119">
        <f t="shared" si="1"/>
        <v>3.887414244261614E-9</v>
      </c>
    </row>
    <row r="120" spans="1:13">
      <c r="A120" s="6" t="s">
        <v>298</v>
      </c>
      <c r="D120" s="15">
        <v>0.224232190605508</v>
      </c>
      <c r="E120">
        <v>2.8182220615495001E-25</v>
      </c>
      <c r="J120" s="15">
        <v>0.208446453911378</v>
      </c>
      <c r="K120">
        <v>1.0035643330273901E-8</v>
      </c>
      <c r="L120" s="22">
        <v>2</v>
      </c>
      <c r="M120">
        <f t="shared" si="1"/>
        <v>5.0178216651369503E-9</v>
      </c>
    </row>
    <row r="121" spans="1:13">
      <c r="A121" s="6" t="s">
        <v>1299</v>
      </c>
      <c r="B121" s="15">
        <v>0.105679091495627</v>
      </c>
      <c r="C121">
        <v>2.1755356087849199E-9</v>
      </c>
      <c r="D121" s="15">
        <v>0.12649227525657</v>
      </c>
      <c r="E121">
        <v>9.5191080138571898E-9</v>
      </c>
      <c r="L121" s="22">
        <v>2</v>
      </c>
      <c r="M121">
        <f t="shared" si="1"/>
        <v>5.8473218113210546E-9</v>
      </c>
    </row>
    <row r="122" spans="1:13">
      <c r="A122" s="6" t="s">
        <v>3703</v>
      </c>
      <c r="B122" s="15">
        <v>0.11266426132345</v>
      </c>
      <c r="C122">
        <v>3.4279715212315001E-8</v>
      </c>
      <c r="D122" s="15">
        <v>0.26088419390412099</v>
      </c>
      <c r="E122">
        <v>9.9410716889418097E-29</v>
      </c>
      <c r="L122" s="22">
        <v>2</v>
      </c>
      <c r="M122">
        <f t="shared" si="1"/>
        <v>1.71398576061575E-8</v>
      </c>
    </row>
    <row r="123" spans="1:13">
      <c r="A123" s="6" t="s">
        <v>335</v>
      </c>
      <c r="H123" s="15">
        <v>0.12896623596091999</v>
      </c>
      <c r="I123">
        <v>2.3532955586321502E-34</v>
      </c>
      <c r="J123" s="15">
        <v>0.18844406097209301</v>
      </c>
      <c r="K123">
        <v>3.8357584699787497E-8</v>
      </c>
      <c r="L123" s="22">
        <v>2</v>
      </c>
      <c r="M123">
        <f t="shared" si="1"/>
        <v>1.9178792349893749E-8</v>
      </c>
    </row>
    <row r="124" spans="1:13">
      <c r="A124" s="6" t="s">
        <v>4150</v>
      </c>
      <c r="B124" s="15">
        <v>0.137211234753436</v>
      </c>
      <c r="C124">
        <v>1.07247639038963E-7</v>
      </c>
      <c r="D124" s="15">
        <v>0.22788471869506299</v>
      </c>
      <c r="E124">
        <v>5.22329975165623E-23</v>
      </c>
      <c r="L124" s="22">
        <v>2</v>
      </c>
      <c r="M124">
        <f t="shared" si="1"/>
        <v>5.3623819519481524E-8</v>
      </c>
    </row>
    <row r="125" spans="1:13">
      <c r="A125" s="6" t="s">
        <v>366</v>
      </c>
      <c r="D125" s="15">
        <v>-0.17755957877817699</v>
      </c>
      <c r="E125">
        <v>3.2307097186600402E-12</v>
      </c>
      <c r="J125" s="15">
        <v>-0.201979521076015</v>
      </c>
      <c r="K125">
        <v>1.9712379750177799E-7</v>
      </c>
      <c r="L125" s="22">
        <v>2</v>
      </c>
      <c r="M125">
        <f t="shared" si="1"/>
        <v>9.8563514105748324E-8</v>
      </c>
    </row>
    <row r="126" spans="1:13">
      <c r="A126" s="6" t="s">
        <v>5318</v>
      </c>
      <c r="D126" s="15">
        <v>0.15119512416359801</v>
      </c>
      <c r="E126">
        <v>4.0063572027153002E-7</v>
      </c>
      <c r="H126" s="15">
        <v>0.14774095473287199</v>
      </c>
      <c r="I126">
        <v>1.15957913834369E-31</v>
      </c>
      <c r="L126" s="22">
        <v>2</v>
      </c>
      <c r="M126">
        <f t="shared" si="1"/>
        <v>2.0031786013576501E-7</v>
      </c>
    </row>
    <row r="127" spans="1:13">
      <c r="A127" s="6" t="s">
        <v>4248</v>
      </c>
      <c r="B127" s="15">
        <v>0.11405802207381199</v>
      </c>
      <c r="C127">
        <v>6.9122516280646203E-7</v>
      </c>
      <c r="H127" s="15">
        <v>0.104836117089341</v>
      </c>
      <c r="I127">
        <v>3.0361203357568799E-30</v>
      </c>
      <c r="L127" s="22">
        <v>2</v>
      </c>
      <c r="M127">
        <f t="shared" si="1"/>
        <v>3.4561258140323102E-7</v>
      </c>
    </row>
    <row r="128" spans="1:13">
      <c r="A128" s="6" t="s">
        <v>419</v>
      </c>
      <c r="H128" s="15">
        <v>0.17916512237454901</v>
      </c>
      <c r="I128">
        <v>2.85215682084696E-38</v>
      </c>
      <c r="J128" s="15">
        <v>0.17798812834548799</v>
      </c>
      <c r="K128">
        <v>1.0729934279073901E-6</v>
      </c>
      <c r="L128" s="22">
        <v>2</v>
      </c>
      <c r="M128">
        <f t="shared" si="1"/>
        <v>5.3649671395369505E-7</v>
      </c>
    </row>
    <row r="129" spans="1:13">
      <c r="A129" s="6" t="s">
        <v>446</v>
      </c>
      <c r="H129" s="15">
        <v>-0.166863118263022</v>
      </c>
      <c r="I129">
        <v>5.9904697841981102E-34</v>
      </c>
      <c r="J129" s="15">
        <v>0.16664194558095999</v>
      </c>
      <c r="K129">
        <v>2.1122009761674398E-6</v>
      </c>
      <c r="L129" s="22">
        <v>2</v>
      </c>
      <c r="M129">
        <f t="shared" si="1"/>
        <v>1.0561004880837199E-6</v>
      </c>
    </row>
    <row r="130" spans="1:13">
      <c r="A130" s="6" t="s">
        <v>5086</v>
      </c>
      <c r="F130" s="15">
        <v>0.124726767895319</v>
      </c>
      <c r="G130">
        <v>2.19254114998216E-6</v>
      </c>
      <c r="H130" s="15">
        <v>-0.21267514112535699</v>
      </c>
      <c r="I130">
        <v>1.1332299790712699E-45</v>
      </c>
      <c r="L130" s="22">
        <v>2</v>
      </c>
      <c r="M130">
        <f t="shared" si="1"/>
        <v>1.09627057499108E-6</v>
      </c>
    </row>
    <row r="131" spans="1:13">
      <c r="A131" s="6" t="s">
        <v>2260</v>
      </c>
      <c r="F131" s="15">
        <v>-0.184373171841482</v>
      </c>
      <c r="G131">
        <v>3.1000945824780999E-6</v>
      </c>
      <c r="H131" s="15">
        <v>-0.14897372769485701</v>
      </c>
      <c r="I131">
        <v>1.1311538382866301E-30</v>
      </c>
      <c r="L131" s="22">
        <v>2</v>
      </c>
      <c r="M131">
        <f t="shared" si="1"/>
        <v>1.55004729123905E-6</v>
      </c>
    </row>
    <row r="132" spans="1:13">
      <c r="A132" s="6" t="s">
        <v>427</v>
      </c>
      <c r="D132" s="15">
        <v>0.100158125606939</v>
      </c>
      <c r="E132">
        <v>2.6949524787608001E-6</v>
      </c>
      <c r="J132" s="15">
        <v>0.14022394890155901</v>
      </c>
      <c r="K132">
        <v>1.41211877002568E-6</v>
      </c>
      <c r="L132" s="22">
        <v>2</v>
      </c>
      <c r="M132">
        <f t="shared" ref="M132:M195" si="2">AVERAGE(E132,C132,G132,I132,K132)</f>
        <v>2.0535356243932401E-6</v>
      </c>
    </row>
    <row r="133" spans="1:13">
      <c r="A133" s="6" t="s">
        <v>1491</v>
      </c>
      <c r="D133" s="15">
        <v>-0.132839155072807</v>
      </c>
      <c r="E133">
        <v>9.9184950676224803E-6</v>
      </c>
      <c r="H133" s="15">
        <v>-0.109822367961318</v>
      </c>
      <c r="I133">
        <v>2.7654551744724E-28</v>
      </c>
      <c r="L133" s="22">
        <v>2</v>
      </c>
      <c r="M133">
        <f t="shared" si="2"/>
        <v>4.9592475338112401E-6</v>
      </c>
    </row>
    <row r="134" spans="1:13">
      <c r="A134" s="6" t="s">
        <v>399</v>
      </c>
      <c r="B134" s="15">
        <v>-0.11025964989906201</v>
      </c>
      <c r="C134">
        <v>9.4612997208471907E-6</v>
      </c>
      <c r="J134" s="15">
        <v>-0.18470309138423299</v>
      </c>
      <c r="K134">
        <v>6.2024216627504099E-7</v>
      </c>
      <c r="L134" s="22">
        <v>2</v>
      </c>
      <c r="M134">
        <f t="shared" si="2"/>
        <v>5.0407709435611155E-6</v>
      </c>
    </row>
    <row r="135" spans="1:13">
      <c r="A135" s="6" t="s">
        <v>4338</v>
      </c>
      <c r="B135" s="15">
        <v>0.13179077904009401</v>
      </c>
      <c r="C135">
        <v>6.8850145654505897E-11</v>
      </c>
      <c r="D135" s="15">
        <v>0.127198075440136</v>
      </c>
      <c r="E135">
        <v>1.1601367201675701E-5</v>
      </c>
      <c r="L135" s="22">
        <v>2</v>
      </c>
      <c r="M135">
        <f t="shared" si="2"/>
        <v>5.8007180259106772E-6</v>
      </c>
    </row>
    <row r="136" spans="1:13">
      <c r="A136" s="6" t="s">
        <v>527</v>
      </c>
      <c r="D136" s="15">
        <v>0.180742938445452</v>
      </c>
      <c r="E136">
        <v>1.8330539859397999E-22</v>
      </c>
      <c r="J136" s="15">
        <v>0.192939738699835</v>
      </c>
      <c r="K136">
        <v>1.6603166967801601E-5</v>
      </c>
      <c r="L136" s="22">
        <v>2</v>
      </c>
      <c r="M136">
        <f t="shared" si="2"/>
        <v>8.3015834839008007E-6</v>
      </c>
    </row>
    <row r="137" spans="1:13">
      <c r="A137" s="6" t="s">
        <v>2753</v>
      </c>
      <c r="D137" s="15">
        <v>0.15155453401869501</v>
      </c>
      <c r="E137">
        <v>2.1449681319001101E-10</v>
      </c>
      <c r="F137" s="15">
        <v>-0.10873435111471499</v>
      </c>
      <c r="G137">
        <v>3.4480332147529697E-5</v>
      </c>
      <c r="L137" s="22">
        <v>2</v>
      </c>
      <c r="M137">
        <f t="shared" si="2"/>
        <v>1.7240273322171442E-5</v>
      </c>
    </row>
    <row r="138" spans="1:13">
      <c r="A138" s="6" t="s">
        <v>596</v>
      </c>
      <c r="D138" s="15">
        <v>0.15650382869975901</v>
      </c>
      <c r="E138">
        <v>4.6395217768007198E-7</v>
      </c>
      <c r="J138" s="15">
        <v>0.13109091244801399</v>
      </c>
      <c r="K138">
        <v>6.8531596634706794E-5</v>
      </c>
      <c r="L138" s="22">
        <v>2</v>
      </c>
      <c r="M138">
        <f t="shared" si="2"/>
        <v>3.4497774406193433E-5</v>
      </c>
    </row>
    <row r="139" spans="1:13">
      <c r="A139" s="6" t="s">
        <v>609</v>
      </c>
      <c r="B139" s="15">
        <v>0.11956337480728101</v>
      </c>
      <c r="C139">
        <v>5.44393873128316E-11</v>
      </c>
      <c r="J139" s="15">
        <v>0.126996888473319</v>
      </c>
      <c r="K139">
        <v>1.05271102862334E-4</v>
      </c>
      <c r="L139" s="22">
        <v>2</v>
      </c>
      <c r="M139">
        <f t="shared" si="2"/>
        <v>5.2635578650860653E-5</v>
      </c>
    </row>
    <row r="140" spans="1:13">
      <c r="A140" s="6" t="s">
        <v>4593</v>
      </c>
      <c r="B140" s="15">
        <v>-0.20170061600101</v>
      </c>
      <c r="C140">
        <v>2.3703149607006099E-18</v>
      </c>
      <c r="F140" s="15">
        <v>-0.13512787421718001</v>
      </c>
      <c r="G140">
        <v>1.6361450449685401E-4</v>
      </c>
      <c r="L140" s="22">
        <v>2</v>
      </c>
      <c r="M140">
        <f t="shared" si="2"/>
        <v>8.1807252248428184E-5</v>
      </c>
    </row>
    <row r="141" spans="1:13">
      <c r="A141" s="6" t="s">
        <v>673</v>
      </c>
      <c r="B141" s="15">
        <v>0.14818596715568699</v>
      </c>
      <c r="C141">
        <v>3.0965360370687502E-14</v>
      </c>
      <c r="J141" s="15">
        <v>0.18724029437717801</v>
      </c>
      <c r="K141">
        <v>3.1842677679751001E-4</v>
      </c>
      <c r="L141" s="22">
        <v>2</v>
      </c>
      <c r="M141">
        <f t="shared" si="2"/>
        <v>1.5921338841423768E-4</v>
      </c>
    </row>
    <row r="142" spans="1:13">
      <c r="A142" s="6" t="s">
        <v>714</v>
      </c>
      <c r="F142" s="15">
        <v>-0.208520283747198</v>
      </c>
      <c r="G142">
        <v>1.9322310038778E-12</v>
      </c>
      <c r="J142" s="15">
        <v>0.15028418650254</v>
      </c>
      <c r="K142">
        <v>5.5972078847594403E-4</v>
      </c>
      <c r="L142" s="22">
        <v>2</v>
      </c>
      <c r="M142">
        <f t="shared" si="2"/>
        <v>2.7986039520408749E-4</v>
      </c>
    </row>
    <row r="143" spans="1:13">
      <c r="A143" s="6" t="s">
        <v>776</v>
      </c>
      <c r="D143" s="15">
        <v>0.14181785309726999</v>
      </c>
      <c r="E143">
        <v>6.3735617493574194E-8</v>
      </c>
      <c r="J143" s="15">
        <v>0.18483735913846</v>
      </c>
      <c r="K143">
        <v>1.20656726506658E-3</v>
      </c>
      <c r="L143" s="22">
        <v>2</v>
      </c>
      <c r="M143">
        <f t="shared" si="2"/>
        <v>6.0331550034203678E-4</v>
      </c>
    </row>
    <row r="144" spans="1:13">
      <c r="A144" s="6" t="s">
        <v>1198</v>
      </c>
      <c r="B144" s="15">
        <v>0.130467151682336</v>
      </c>
      <c r="C144">
        <v>4.03181176407301E-10</v>
      </c>
      <c r="D144" s="15">
        <v>0.11976043609251801</v>
      </c>
      <c r="E144">
        <v>1.70870873732664E-3</v>
      </c>
      <c r="L144" s="22">
        <v>2</v>
      </c>
      <c r="M144">
        <f t="shared" si="2"/>
        <v>8.5435457025390821E-4</v>
      </c>
    </row>
    <row r="145" spans="1:13">
      <c r="A145" s="6" t="s">
        <v>841</v>
      </c>
      <c r="H145" s="15">
        <v>0.13294813243665701</v>
      </c>
      <c r="I145">
        <v>1.2734491085624199E-37</v>
      </c>
      <c r="J145" s="15">
        <v>0.191462620012566</v>
      </c>
      <c r="K145">
        <v>2.6839913796084299E-3</v>
      </c>
      <c r="L145" s="22">
        <v>2</v>
      </c>
      <c r="M145">
        <f t="shared" si="2"/>
        <v>1.341995689804215E-3</v>
      </c>
    </row>
    <row r="146" spans="1:13">
      <c r="A146" s="6" t="s">
        <v>880</v>
      </c>
      <c r="D146" s="15">
        <v>0.122018192995303</v>
      </c>
      <c r="E146">
        <v>4.87368627944411E-4</v>
      </c>
      <c r="J146" s="15">
        <v>0.16922771645047599</v>
      </c>
      <c r="K146">
        <v>4.8418403931433001E-3</v>
      </c>
      <c r="L146" s="22">
        <v>2</v>
      </c>
      <c r="M146">
        <f t="shared" si="2"/>
        <v>2.6646045105438556E-3</v>
      </c>
    </row>
    <row r="147" spans="1:13">
      <c r="A147" s="6" t="s">
        <v>898</v>
      </c>
      <c r="F147" s="15">
        <v>-0.183176502933104</v>
      </c>
      <c r="G147">
        <v>3.7726950330701503E-9</v>
      </c>
      <c r="J147" s="15">
        <v>0.127435963264455</v>
      </c>
      <c r="K147">
        <v>6.2572313691547001E-3</v>
      </c>
      <c r="L147" s="22">
        <v>2</v>
      </c>
      <c r="M147">
        <f t="shared" si="2"/>
        <v>3.1286175709248666E-3</v>
      </c>
    </row>
    <row r="148" spans="1:13">
      <c r="A148" s="6" t="s">
        <v>920</v>
      </c>
      <c r="D148" s="15">
        <v>0.131681970965182</v>
      </c>
      <c r="E148">
        <v>8.5549850728905396E-10</v>
      </c>
      <c r="J148" s="15">
        <v>0.164145485112179</v>
      </c>
      <c r="K148">
        <v>7.52240296277586E-3</v>
      </c>
      <c r="L148" s="22">
        <v>2</v>
      </c>
      <c r="M148">
        <f t="shared" si="2"/>
        <v>3.7612019091371835E-3</v>
      </c>
    </row>
    <row r="149" spans="1:13">
      <c r="A149" s="6" t="s">
        <v>594</v>
      </c>
      <c r="D149" s="15">
        <v>0.122818085433567</v>
      </c>
      <c r="E149">
        <v>9.6905511895737893E-3</v>
      </c>
      <c r="J149" s="15">
        <v>0.17601658494674099</v>
      </c>
      <c r="K149">
        <v>6.2891475380921698E-5</v>
      </c>
      <c r="L149" s="22">
        <v>2</v>
      </c>
      <c r="M149">
        <f t="shared" si="2"/>
        <v>4.8767213324773552E-3</v>
      </c>
    </row>
    <row r="150" spans="1:13">
      <c r="A150" s="6" t="s">
        <v>5015</v>
      </c>
      <c r="D150" s="15">
        <v>0.14176004164314299</v>
      </c>
      <c r="E150">
        <v>1.4275859501530199E-3</v>
      </c>
      <c r="F150" s="15">
        <v>0.166249404034784</v>
      </c>
      <c r="G150">
        <v>8.7730709194423807E-3</v>
      </c>
      <c r="L150" s="22">
        <v>2</v>
      </c>
      <c r="M150">
        <f t="shared" si="2"/>
        <v>5.1003284347977008E-3</v>
      </c>
    </row>
    <row r="151" spans="1:13">
      <c r="A151" s="6" t="s">
        <v>947</v>
      </c>
      <c r="F151" s="15">
        <v>0.118358073643822</v>
      </c>
      <c r="G151">
        <v>2.4334974515157499E-3</v>
      </c>
      <c r="J151" s="15">
        <v>0.17674717433140399</v>
      </c>
      <c r="K151">
        <v>9.42153454240292E-3</v>
      </c>
      <c r="L151" s="22">
        <v>2</v>
      </c>
      <c r="M151">
        <f t="shared" si="2"/>
        <v>5.9275159969593349E-3</v>
      </c>
    </row>
    <row r="152" spans="1:13">
      <c r="A152" s="6" t="s">
        <v>995</v>
      </c>
      <c r="B152" s="15">
        <v>0.135519140571881</v>
      </c>
      <c r="C152">
        <v>1.9395480581990601E-13</v>
      </c>
      <c r="J152" s="15">
        <v>0.12543115047270201</v>
      </c>
      <c r="K152">
        <v>1.3275659560455901E-2</v>
      </c>
      <c r="L152" s="22">
        <v>2</v>
      </c>
      <c r="M152">
        <f t="shared" si="2"/>
        <v>6.6378297803249275E-3</v>
      </c>
    </row>
    <row r="153" spans="1:13">
      <c r="A153" s="6" t="s">
        <v>1021</v>
      </c>
      <c r="B153" s="15">
        <v>0.11361184378083999</v>
      </c>
      <c r="C153">
        <v>5.2993007154430901E-7</v>
      </c>
      <c r="J153" s="15">
        <v>0.14526580166487499</v>
      </c>
      <c r="K153">
        <v>1.7274651679795101E-2</v>
      </c>
      <c r="L153" s="22">
        <v>2</v>
      </c>
      <c r="M153">
        <f t="shared" si="2"/>
        <v>8.6375908049333219E-3</v>
      </c>
    </row>
    <row r="154" spans="1:13">
      <c r="A154" s="6" t="s">
        <v>1261</v>
      </c>
      <c r="D154" s="15">
        <v>0.12762419651083401</v>
      </c>
      <c r="E154">
        <v>6.3557965444871402E-5</v>
      </c>
      <c r="F154" s="15">
        <v>-0.11105593694898</v>
      </c>
      <c r="G154">
        <v>1.80870562256761E-2</v>
      </c>
      <c r="L154" s="22">
        <v>2</v>
      </c>
      <c r="M154">
        <f t="shared" si="2"/>
        <v>9.0753070955604861E-3</v>
      </c>
    </row>
    <row r="155" spans="1:13">
      <c r="A155" s="6" t="s">
        <v>509</v>
      </c>
      <c r="F155" s="15">
        <v>-0.109431401760615</v>
      </c>
      <c r="G155">
        <v>2.2135393764258202E-2</v>
      </c>
      <c r="J155" s="15">
        <v>0.113556319612846</v>
      </c>
      <c r="K155">
        <v>1.09710119119069E-5</v>
      </c>
      <c r="L155" s="22">
        <v>2</v>
      </c>
      <c r="M155">
        <f t="shared" si="2"/>
        <v>1.1073182388085055E-2</v>
      </c>
    </row>
    <row r="156" spans="1:13">
      <c r="A156" s="6" t="s">
        <v>1053</v>
      </c>
      <c r="B156" s="15">
        <v>0.116346175034059</v>
      </c>
      <c r="C156">
        <v>1.42846324141077E-10</v>
      </c>
      <c r="J156" s="15">
        <v>0.17377735585170201</v>
      </c>
      <c r="K156">
        <v>2.3095622198813798E-2</v>
      </c>
      <c r="L156" s="22">
        <v>2</v>
      </c>
      <c r="M156">
        <f t="shared" si="2"/>
        <v>1.1547811170830062E-2</v>
      </c>
    </row>
    <row r="157" spans="1:13">
      <c r="A157" s="6" t="s">
        <v>1082</v>
      </c>
      <c r="D157" s="15">
        <v>0.12094218896237199</v>
      </c>
      <c r="E157">
        <v>4.98222255554355E-5</v>
      </c>
      <c r="J157" s="15">
        <v>0.185332523077196</v>
      </c>
      <c r="K157">
        <v>2.9137096255552601E-2</v>
      </c>
      <c r="L157" s="22">
        <v>2</v>
      </c>
      <c r="M157">
        <f t="shared" si="2"/>
        <v>1.4593459240554019E-2</v>
      </c>
    </row>
    <row r="158" spans="1:13">
      <c r="A158" s="6" t="s">
        <v>3120</v>
      </c>
      <c r="D158" s="15">
        <v>0.12009829607788799</v>
      </c>
      <c r="E158">
        <v>3.5908346336404197E-2</v>
      </c>
      <c r="F158" s="15">
        <v>0.158427526439232</v>
      </c>
      <c r="G158">
        <v>1.0809945094217899E-4</v>
      </c>
      <c r="L158" s="22">
        <v>2</v>
      </c>
      <c r="M158">
        <f t="shared" si="2"/>
        <v>1.8008222893673188E-2</v>
      </c>
    </row>
    <row r="159" spans="1:13">
      <c r="A159" s="6" t="s">
        <v>5971</v>
      </c>
      <c r="H159" s="15">
        <v>0.22263672098614901</v>
      </c>
      <c r="I159">
        <v>3.8260483863655599E-52</v>
      </c>
      <c r="L159" s="22">
        <v>1</v>
      </c>
      <c r="M159">
        <f t="shared" si="2"/>
        <v>3.8260483863655599E-52</v>
      </c>
    </row>
    <row r="160" spans="1:13">
      <c r="A160" s="6" t="s">
        <v>5972</v>
      </c>
      <c r="H160" s="15">
        <v>0.195193605209179</v>
      </c>
      <c r="I160">
        <v>1.71283263558063E-43</v>
      </c>
      <c r="L160" s="22">
        <v>1</v>
      </c>
      <c r="M160">
        <f t="shared" si="2"/>
        <v>1.71283263558063E-43</v>
      </c>
    </row>
    <row r="161" spans="1:13">
      <c r="A161" s="6" t="s">
        <v>800</v>
      </c>
      <c r="H161" s="15">
        <v>-0.20624302394337601</v>
      </c>
      <c r="I161">
        <v>4.1549996438738302E-42</v>
      </c>
      <c r="L161" s="22">
        <v>1</v>
      </c>
      <c r="M161">
        <f t="shared" si="2"/>
        <v>4.1549996438738302E-42</v>
      </c>
    </row>
    <row r="162" spans="1:13">
      <c r="A162" s="6" t="s">
        <v>1603</v>
      </c>
      <c r="H162" s="15">
        <v>0.135518899137061</v>
      </c>
      <c r="I162">
        <v>6.0490496033511004E-40</v>
      </c>
      <c r="L162" s="22">
        <v>1</v>
      </c>
      <c r="M162">
        <f t="shared" si="2"/>
        <v>6.0490496033511004E-40</v>
      </c>
    </row>
    <row r="163" spans="1:13">
      <c r="A163" s="6" t="s">
        <v>1347</v>
      </c>
      <c r="H163" s="15">
        <v>0.18199139607938999</v>
      </c>
      <c r="I163">
        <v>1.3179402100085599E-38</v>
      </c>
      <c r="L163" s="22">
        <v>1</v>
      </c>
      <c r="M163">
        <f t="shared" si="2"/>
        <v>1.3179402100085599E-38</v>
      </c>
    </row>
    <row r="164" spans="1:13">
      <c r="A164" s="6" t="s">
        <v>973</v>
      </c>
      <c r="H164" s="15">
        <v>0.103424327276741</v>
      </c>
      <c r="I164">
        <v>2.1846361339681001E-35</v>
      </c>
      <c r="L164" s="22">
        <v>1</v>
      </c>
      <c r="M164">
        <f t="shared" si="2"/>
        <v>2.1846361339681001E-35</v>
      </c>
    </row>
    <row r="165" spans="1:13">
      <c r="A165" s="6" t="s">
        <v>4182</v>
      </c>
      <c r="H165" s="15">
        <v>0.102830375488243</v>
      </c>
      <c r="I165">
        <v>4.6032066688660001E-35</v>
      </c>
      <c r="L165" s="22">
        <v>1</v>
      </c>
      <c r="M165">
        <f t="shared" si="2"/>
        <v>4.6032066688660001E-35</v>
      </c>
    </row>
    <row r="166" spans="1:13">
      <c r="A166" s="6" t="s">
        <v>1541</v>
      </c>
      <c r="H166" s="15">
        <v>0.162524724790474</v>
      </c>
      <c r="I166">
        <v>1.3709406122978699E-33</v>
      </c>
      <c r="L166" s="22">
        <v>1</v>
      </c>
      <c r="M166">
        <f t="shared" si="2"/>
        <v>1.3709406122978699E-33</v>
      </c>
    </row>
    <row r="167" spans="1:13">
      <c r="A167" s="6" t="s">
        <v>987</v>
      </c>
      <c r="H167" s="15">
        <v>0.117310865364017</v>
      </c>
      <c r="I167">
        <v>1.46141655601176E-32</v>
      </c>
      <c r="L167" s="22">
        <v>1</v>
      </c>
      <c r="M167">
        <f t="shared" si="2"/>
        <v>1.46141655601176E-32</v>
      </c>
    </row>
    <row r="168" spans="1:13">
      <c r="A168" s="6" t="s">
        <v>3488</v>
      </c>
      <c r="H168" s="15">
        <v>-0.17267301689421299</v>
      </c>
      <c r="I168">
        <v>3.0506507543284999E-31</v>
      </c>
      <c r="L168" s="22">
        <v>1</v>
      </c>
      <c r="M168">
        <f t="shared" si="2"/>
        <v>3.0506507543284999E-31</v>
      </c>
    </row>
    <row r="169" spans="1:13">
      <c r="A169" s="6" t="s">
        <v>3234</v>
      </c>
      <c r="H169" s="15">
        <v>0.102429849390786</v>
      </c>
      <c r="I169">
        <v>6.7056246817414501E-31</v>
      </c>
      <c r="L169" s="22">
        <v>1</v>
      </c>
      <c r="M169">
        <f t="shared" si="2"/>
        <v>6.7056246817414501E-31</v>
      </c>
    </row>
    <row r="170" spans="1:13">
      <c r="A170" s="6" t="s">
        <v>1863</v>
      </c>
      <c r="H170" s="15">
        <v>0.15087600509523799</v>
      </c>
      <c r="I170">
        <v>8.9866284471187401E-31</v>
      </c>
      <c r="L170" s="22">
        <v>1</v>
      </c>
      <c r="M170">
        <f t="shared" si="2"/>
        <v>8.9866284471187401E-31</v>
      </c>
    </row>
    <row r="171" spans="1:13">
      <c r="A171" s="6" t="s">
        <v>3484</v>
      </c>
      <c r="H171" s="15">
        <v>-0.121414283401601</v>
      </c>
      <c r="I171">
        <v>3.8464055580261397E-30</v>
      </c>
      <c r="L171" s="22">
        <v>1</v>
      </c>
      <c r="M171">
        <f t="shared" si="2"/>
        <v>3.8464055580261397E-30</v>
      </c>
    </row>
    <row r="172" spans="1:13">
      <c r="A172" s="6" t="s">
        <v>4632</v>
      </c>
      <c r="H172" s="15">
        <v>0.107868140245082</v>
      </c>
      <c r="I172">
        <v>2.1046241764508599E-29</v>
      </c>
      <c r="L172" s="22">
        <v>1</v>
      </c>
      <c r="M172">
        <f t="shared" si="2"/>
        <v>2.1046241764508599E-29</v>
      </c>
    </row>
    <row r="173" spans="1:13">
      <c r="A173" s="6" t="s">
        <v>5008</v>
      </c>
      <c r="H173" s="15">
        <v>0.110323255485422</v>
      </c>
      <c r="I173">
        <v>2.4792642427680101E-29</v>
      </c>
      <c r="L173" s="22">
        <v>1</v>
      </c>
      <c r="M173">
        <f t="shared" si="2"/>
        <v>2.4792642427680101E-29</v>
      </c>
    </row>
    <row r="174" spans="1:13">
      <c r="A174" s="6" t="s">
        <v>1954</v>
      </c>
      <c r="H174" s="15">
        <v>0.11603731802299</v>
      </c>
      <c r="I174">
        <v>9.3626469859275098E-29</v>
      </c>
      <c r="L174" s="22">
        <v>1</v>
      </c>
      <c r="M174">
        <f t="shared" si="2"/>
        <v>9.3626469859275098E-29</v>
      </c>
    </row>
    <row r="175" spans="1:13">
      <c r="A175" s="6" t="s">
        <v>3620</v>
      </c>
      <c r="H175" s="15">
        <v>0.10957851063245</v>
      </c>
      <c r="I175">
        <v>1.1095508091559899E-25</v>
      </c>
      <c r="L175" s="22">
        <v>1</v>
      </c>
      <c r="M175">
        <f t="shared" si="2"/>
        <v>1.1095508091559899E-25</v>
      </c>
    </row>
    <row r="176" spans="1:13">
      <c r="A176" s="6" t="s">
        <v>2616</v>
      </c>
      <c r="H176" s="15">
        <v>-0.10436042451762299</v>
      </c>
      <c r="I176">
        <v>5.60252717204135E-23</v>
      </c>
      <c r="L176" s="22">
        <v>1</v>
      </c>
      <c r="M176">
        <f t="shared" si="2"/>
        <v>5.60252717204135E-23</v>
      </c>
    </row>
    <row r="177" spans="1:13">
      <c r="A177" s="6" t="s">
        <v>3451</v>
      </c>
      <c r="D177" s="15">
        <v>0.26743035298992901</v>
      </c>
      <c r="E177">
        <v>2.6400334389602999E-21</v>
      </c>
      <c r="L177" s="22">
        <v>1</v>
      </c>
      <c r="M177">
        <f t="shared" si="2"/>
        <v>2.6400334389602999E-21</v>
      </c>
    </row>
    <row r="178" spans="1:13">
      <c r="A178" s="6" t="s">
        <v>4164</v>
      </c>
      <c r="F178" s="15">
        <v>-0.26552982038429601</v>
      </c>
      <c r="G178">
        <v>9.9039452088603296E-21</v>
      </c>
      <c r="L178" s="22">
        <v>1</v>
      </c>
      <c r="M178">
        <f t="shared" si="2"/>
        <v>9.9039452088603296E-21</v>
      </c>
    </row>
    <row r="179" spans="1:13">
      <c r="A179" s="6" t="s">
        <v>2117</v>
      </c>
      <c r="H179" s="15">
        <v>0.101719083634239</v>
      </c>
      <c r="I179">
        <v>2.1126435221077601E-19</v>
      </c>
      <c r="L179" s="22">
        <v>1</v>
      </c>
      <c r="M179">
        <f t="shared" si="2"/>
        <v>2.1126435221077601E-19</v>
      </c>
    </row>
    <row r="180" spans="1:13">
      <c r="A180" s="6" t="s">
        <v>3236</v>
      </c>
      <c r="H180" s="15">
        <v>-0.113905502990681</v>
      </c>
      <c r="I180">
        <v>2.0807595441352799E-18</v>
      </c>
      <c r="L180" s="22">
        <v>1</v>
      </c>
      <c r="M180">
        <f t="shared" si="2"/>
        <v>2.0807595441352799E-18</v>
      </c>
    </row>
    <row r="181" spans="1:13">
      <c r="A181" s="6" t="s">
        <v>1634</v>
      </c>
      <c r="D181" s="15">
        <v>0.168362228712024</v>
      </c>
      <c r="E181">
        <v>2.4690822803142202E-18</v>
      </c>
      <c r="L181" s="22">
        <v>1</v>
      </c>
      <c r="M181">
        <f t="shared" si="2"/>
        <v>2.4690822803142202E-18</v>
      </c>
    </row>
    <row r="182" spans="1:13">
      <c r="A182" s="6" t="s">
        <v>139</v>
      </c>
      <c r="J182" s="15">
        <v>0.18975020839145501</v>
      </c>
      <c r="K182">
        <v>8.3417293503079897E-16</v>
      </c>
      <c r="L182" s="22">
        <v>1</v>
      </c>
      <c r="M182">
        <f t="shared" si="2"/>
        <v>8.3417293503079897E-16</v>
      </c>
    </row>
    <row r="183" spans="1:13">
      <c r="A183" s="6" t="s">
        <v>1993</v>
      </c>
      <c r="F183" s="15">
        <v>-0.24727520897012201</v>
      </c>
      <c r="G183">
        <v>8.8197152368447005E-16</v>
      </c>
      <c r="L183" s="22">
        <v>1</v>
      </c>
      <c r="M183">
        <f t="shared" si="2"/>
        <v>8.8197152368447005E-16</v>
      </c>
    </row>
    <row r="184" spans="1:13">
      <c r="A184" s="6" t="s">
        <v>4498</v>
      </c>
      <c r="F184" s="15">
        <v>-0.22473924984375299</v>
      </c>
      <c r="G184">
        <v>1.40161677875421E-15</v>
      </c>
      <c r="L184" s="22">
        <v>1</v>
      </c>
      <c r="M184">
        <f t="shared" si="2"/>
        <v>1.40161677875421E-15</v>
      </c>
    </row>
    <row r="185" spans="1:13">
      <c r="A185" s="6" t="s">
        <v>3235</v>
      </c>
      <c r="D185" s="15">
        <v>0.1818609480825</v>
      </c>
      <c r="E185">
        <v>4.4181408322921601E-13</v>
      </c>
      <c r="L185" s="22">
        <v>1</v>
      </c>
      <c r="M185">
        <f t="shared" si="2"/>
        <v>4.4181408322921601E-13</v>
      </c>
    </row>
    <row r="186" spans="1:13">
      <c r="A186" s="6" t="s">
        <v>4381</v>
      </c>
      <c r="F186" s="15">
        <v>-0.26471944491388899</v>
      </c>
      <c r="G186">
        <v>4.6940939846734305E-13</v>
      </c>
      <c r="L186" s="22">
        <v>1</v>
      </c>
      <c r="M186">
        <f t="shared" si="2"/>
        <v>4.6940939846734305E-13</v>
      </c>
    </row>
    <row r="187" spans="1:13">
      <c r="A187" s="6" t="s">
        <v>176</v>
      </c>
      <c r="J187" s="15">
        <v>0.24063346101889099</v>
      </c>
      <c r="K187">
        <v>9.3218664380239104E-13</v>
      </c>
      <c r="L187" s="22">
        <v>1</v>
      </c>
      <c r="M187">
        <f t="shared" si="2"/>
        <v>9.3218664380239104E-13</v>
      </c>
    </row>
    <row r="188" spans="1:13">
      <c r="A188" s="6" t="s">
        <v>3344</v>
      </c>
      <c r="B188" s="15">
        <v>0.14005810561020801</v>
      </c>
      <c r="C188">
        <v>2.76197995349592E-12</v>
      </c>
      <c r="L188" s="22">
        <v>1</v>
      </c>
      <c r="M188">
        <f t="shared" si="2"/>
        <v>2.76197995349592E-12</v>
      </c>
    </row>
    <row r="189" spans="1:13">
      <c r="A189" s="6" t="s">
        <v>2257</v>
      </c>
      <c r="D189" s="15">
        <v>0.183315795253364</v>
      </c>
      <c r="E189">
        <v>2.8301684379236001E-11</v>
      </c>
      <c r="L189" s="22">
        <v>1</v>
      </c>
      <c r="M189">
        <f t="shared" si="2"/>
        <v>2.8301684379236001E-11</v>
      </c>
    </row>
    <row r="190" spans="1:13">
      <c r="A190" s="6" t="s">
        <v>2730</v>
      </c>
      <c r="F190" s="15">
        <v>-0.126045327269177</v>
      </c>
      <c r="G190">
        <v>9.35017904790582E-11</v>
      </c>
      <c r="L190" s="22">
        <v>1</v>
      </c>
      <c r="M190">
        <f t="shared" si="2"/>
        <v>9.35017904790582E-11</v>
      </c>
    </row>
    <row r="191" spans="1:13">
      <c r="A191" s="6" t="s">
        <v>3019</v>
      </c>
      <c r="F191" s="15">
        <v>-0.19506589275472799</v>
      </c>
      <c r="G191">
        <v>4.4440738282325101E-10</v>
      </c>
      <c r="L191" s="22">
        <v>1</v>
      </c>
      <c r="M191">
        <f t="shared" si="2"/>
        <v>4.4440738282325101E-10</v>
      </c>
    </row>
    <row r="192" spans="1:13">
      <c r="A192" s="6" t="s">
        <v>5312</v>
      </c>
      <c r="F192" s="15">
        <v>-0.21935864715814299</v>
      </c>
      <c r="G192">
        <v>1.0003827731506201E-9</v>
      </c>
      <c r="L192" s="22">
        <v>1</v>
      </c>
      <c r="M192">
        <f t="shared" si="2"/>
        <v>1.0003827731506201E-9</v>
      </c>
    </row>
    <row r="193" spans="1:13">
      <c r="A193" s="6" t="s">
        <v>5125</v>
      </c>
      <c r="B193" s="15">
        <v>0.10733525324620199</v>
      </c>
      <c r="C193">
        <v>6.6198146070300297E-9</v>
      </c>
      <c r="L193" s="22">
        <v>1</v>
      </c>
      <c r="M193">
        <f t="shared" si="2"/>
        <v>6.6198146070300297E-9</v>
      </c>
    </row>
    <row r="194" spans="1:13">
      <c r="A194" s="6" t="s">
        <v>4551</v>
      </c>
      <c r="F194" s="15">
        <v>-0.118197982756946</v>
      </c>
      <c r="G194">
        <v>1.05185929986749E-8</v>
      </c>
      <c r="L194" s="22">
        <v>1</v>
      </c>
      <c r="M194">
        <f t="shared" si="2"/>
        <v>1.05185929986749E-8</v>
      </c>
    </row>
    <row r="195" spans="1:13">
      <c r="A195" s="6" t="s">
        <v>312</v>
      </c>
      <c r="J195" s="15">
        <v>0.21508221732309901</v>
      </c>
      <c r="K195">
        <v>1.6520534929360599E-8</v>
      </c>
      <c r="L195" s="22">
        <v>1</v>
      </c>
      <c r="M195">
        <f t="shared" si="2"/>
        <v>1.6520534929360599E-8</v>
      </c>
    </row>
    <row r="196" spans="1:13">
      <c r="A196" s="6" t="s">
        <v>1422</v>
      </c>
      <c r="D196" s="15">
        <v>-0.15082761616742299</v>
      </c>
      <c r="E196">
        <v>5.5326795377900699E-8</v>
      </c>
      <c r="L196" s="22">
        <v>1</v>
      </c>
      <c r="M196">
        <f t="shared" ref="M196:M230" si="3">AVERAGE(E196,C196,G196,I196,K196)</f>
        <v>5.5326795377900699E-8</v>
      </c>
    </row>
    <row r="197" spans="1:13">
      <c r="A197" s="6" t="s">
        <v>1945</v>
      </c>
      <c r="F197" s="15">
        <v>-0.161557518878824</v>
      </c>
      <c r="G197">
        <v>7.4399198220691305E-8</v>
      </c>
      <c r="L197" s="22">
        <v>1</v>
      </c>
      <c r="M197">
        <f t="shared" si="3"/>
        <v>7.4399198220691305E-8</v>
      </c>
    </row>
    <row r="198" spans="1:13">
      <c r="A198" s="6" t="s">
        <v>2584</v>
      </c>
      <c r="F198" s="15">
        <v>-0.17556450738940699</v>
      </c>
      <c r="G198">
        <v>8.2381367092697006E-8</v>
      </c>
      <c r="L198" s="22">
        <v>1</v>
      </c>
      <c r="M198">
        <f t="shared" si="3"/>
        <v>8.2381367092697006E-8</v>
      </c>
    </row>
    <row r="199" spans="1:13">
      <c r="A199" s="6" t="s">
        <v>1344</v>
      </c>
      <c r="D199" s="15">
        <v>0.133964109279301</v>
      </c>
      <c r="E199">
        <v>1.2052029474581299E-7</v>
      </c>
      <c r="L199" s="22">
        <v>1</v>
      </c>
      <c r="M199">
        <f t="shared" si="3"/>
        <v>1.2052029474581299E-7</v>
      </c>
    </row>
    <row r="200" spans="1:13">
      <c r="A200" s="6" t="s">
        <v>2278</v>
      </c>
      <c r="D200" s="15">
        <v>0.101844383330979</v>
      </c>
      <c r="E200">
        <v>1.3101527161315899E-7</v>
      </c>
      <c r="L200" s="22">
        <v>1</v>
      </c>
      <c r="M200">
        <f t="shared" si="3"/>
        <v>1.3101527161315899E-7</v>
      </c>
    </row>
    <row r="201" spans="1:13">
      <c r="A201" s="6" t="s">
        <v>4916</v>
      </c>
      <c r="F201" s="15">
        <v>-0.104614762004233</v>
      </c>
      <c r="G201">
        <v>2.8573928928255201E-7</v>
      </c>
      <c r="L201" s="22">
        <v>1</v>
      </c>
      <c r="M201">
        <f t="shared" si="3"/>
        <v>2.8573928928255201E-7</v>
      </c>
    </row>
    <row r="202" spans="1:13">
      <c r="A202" s="6" t="s">
        <v>395</v>
      </c>
      <c r="J202" s="15">
        <v>0.200945622772914</v>
      </c>
      <c r="K202">
        <v>5.6449567519633402E-7</v>
      </c>
      <c r="L202" s="22">
        <v>1</v>
      </c>
      <c r="M202">
        <f t="shared" si="3"/>
        <v>5.6449567519633402E-7</v>
      </c>
    </row>
    <row r="203" spans="1:13">
      <c r="A203" s="6" t="s">
        <v>4281</v>
      </c>
      <c r="D203" s="15">
        <v>-0.14085451081070799</v>
      </c>
      <c r="E203">
        <v>7.4239582106565496E-7</v>
      </c>
      <c r="L203" s="22">
        <v>1</v>
      </c>
      <c r="M203">
        <f t="shared" si="3"/>
        <v>7.4239582106565496E-7</v>
      </c>
    </row>
    <row r="204" spans="1:13">
      <c r="A204" s="6" t="s">
        <v>1253</v>
      </c>
      <c r="F204" s="15">
        <v>0.111171844399002</v>
      </c>
      <c r="G204">
        <v>1.3614651658830299E-6</v>
      </c>
      <c r="L204" s="22">
        <v>1</v>
      </c>
      <c r="M204">
        <f t="shared" si="3"/>
        <v>1.3614651658830299E-6</v>
      </c>
    </row>
    <row r="205" spans="1:13">
      <c r="A205" s="6" t="s">
        <v>1679</v>
      </c>
      <c r="D205" s="15">
        <v>0.13281956909145301</v>
      </c>
      <c r="E205">
        <v>1.62218014989277E-6</v>
      </c>
      <c r="L205" s="22">
        <v>1</v>
      </c>
      <c r="M205">
        <f t="shared" si="3"/>
        <v>1.62218014989277E-6</v>
      </c>
    </row>
    <row r="206" spans="1:13">
      <c r="A206" s="6" t="s">
        <v>1968</v>
      </c>
      <c r="D206" s="15">
        <v>0.109720157945149</v>
      </c>
      <c r="E206">
        <v>1.7542635432673601E-6</v>
      </c>
      <c r="L206" s="22">
        <v>1</v>
      </c>
      <c r="M206">
        <f t="shared" si="3"/>
        <v>1.7542635432673601E-6</v>
      </c>
    </row>
    <row r="207" spans="1:13">
      <c r="A207" s="6" t="s">
        <v>4463</v>
      </c>
      <c r="D207" s="15">
        <v>-0.15019008933012601</v>
      </c>
      <c r="E207">
        <v>2.7408229901646999E-6</v>
      </c>
      <c r="L207" s="22">
        <v>1</v>
      </c>
      <c r="M207">
        <f t="shared" si="3"/>
        <v>2.7408229901646999E-6</v>
      </c>
    </row>
    <row r="208" spans="1:13">
      <c r="A208" s="6" t="s">
        <v>2250</v>
      </c>
      <c r="D208" s="15">
        <v>-0.14198269383385201</v>
      </c>
      <c r="E208">
        <v>4.4268246856024202E-6</v>
      </c>
      <c r="L208" s="22">
        <v>1</v>
      </c>
      <c r="M208">
        <f t="shared" si="3"/>
        <v>4.4268246856024202E-6</v>
      </c>
    </row>
    <row r="209" spans="1:13">
      <c r="A209" s="6" t="s">
        <v>4603</v>
      </c>
      <c r="F209" s="15">
        <v>-0.105499041596552</v>
      </c>
      <c r="G209">
        <v>5.6303630647877603E-6</v>
      </c>
      <c r="L209" s="22">
        <v>1</v>
      </c>
      <c r="M209">
        <f t="shared" si="3"/>
        <v>5.6303630647877603E-6</v>
      </c>
    </row>
    <row r="210" spans="1:13">
      <c r="A210" s="6" t="s">
        <v>491</v>
      </c>
      <c r="J210" s="15">
        <v>0.13152742368311801</v>
      </c>
      <c r="K210">
        <v>7.5765217322653101E-6</v>
      </c>
      <c r="L210" s="22">
        <v>1</v>
      </c>
      <c r="M210">
        <f t="shared" si="3"/>
        <v>7.5765217322653101E-6</v>
      </c>
    </row>
    <row r="211" spans="1:13">
      <c r="A211" s="6" t="s">
        <v>512</v>
      </c>
      <c r="J211" s="15">
        <v>0.161427814068303</v>
      </c>
      <c r="K211">
        <v>1.18483058370566E-5</v>
      </c>
      <c r="L211" s="22">
        <v>1</v>
      </c>
      <c r="M211">
        <f t="shared" si="3"/>
        <v>1.18483058370566E-5</v>
      </c>
    </row>
    <row r="212" spans="1:13">
      <c r="A212" s="6" t="s">
        <v>2751</v>
      </c>
      <c r="F212" s="15">
        <v>0.131806208932644</v>
      </c>
      <c r="G212">
        <v>1.30146889575893E-5</v>
      </c>
      <c r="L212" s="22">
        <v>1</v>
      </c>
      <c r="M212">
        <f t="shared" si="3"/>
        <v>1.30146889575893E-5</v>
      </c>
    </row>
    <row r="213" spans="1:13">
      <c r="A213" s="6" t="s">
        <v>1903</v>
      </c>
      <c r="B213" s="15">
        <v>-0.109413346763268</v>
      </c>
      <c r="C213">
        <v>4.03507783237241E-5</v>
      </c>
      <c r="L213" s="22">
        <v>1</v>
      </c>
      <c r="M213">
        <f t="shared" si="3"/>
        <v>4.03507783237241E-5</v>
      </c>
    </row>
    <row r="214" spans="1:13">
      <c r="A214" s="6" t="s">
        <v>2378</v>
      </c>
      <c r="D214" s="15">
        <v>0.137507898545049</v>
      </c>
      <c r="E214">
        <v>1.07036678907045E-4</v>
      </c>
      <c r="L214" s="22">
        <v>1</v>
      </c>
      <c r="M214">
        <f t="shared" si="3"/>
        <v>1.07036678907045E-4</v>
      </c>
    </row>
    <row r="215" spans="1:13">
      <c r="A215" s="6" t="s">
        <v>3971</v>
      </c>
      <c r="D215" s="15">
        <v>0.13621728219981799</v>
      </c>
      <c r="E215">
        <v>1.0757503184117201E-4</v>
      </c>
      <c r="L215" s="22">
        <v>1</v>
      </c>
      <c r="M215">
        <f t="shared" si="3"/>
        <v>1.0757503184117201E-4</v>
      </c>
    </row>
    <row r="216" spans="1:13">
      <c r="A216" s="6" t="s">
        <v>5651</v>
      </c>
      <c r="F216" s="15">
        <v>0.10880227944691501</v>
      </c>
      <c r="G216">
        <v>1.7585051199729199E-4</v>
      </c>
      <c r="L216" s="22">
        <v>1</v>
      </c>
      <c r="M216">
        <f t="shared" si="3"/>
        <v>1.7585051199729199E-4</v>
      </c>
    </row>
    <row r="217" spans="1:13">
      <c r="A217" s="6" t="s">
        <v>3117</v>
      </c>
      <c r="F217" s="15">
        <v>-0.146699788859907</v>
      </c>
      <c r="G217">
        <v>2.1104427385574699E-4</v>
      </c>
      <c r="L217" s="22">
        <v>1</v>
      </c>
      <c r="M217">
        <f t="shared" si="3"/>
        <v>2.1104427385574699E-4</v>
      </c>
    </row>
    <row r="218" spans="1:13">
      <c r="A218" s="6" t="s">
        <v>796</v>
      </c>
      <c r="J218" s="15">
        <v>-0.13234829857012501</v>
      </c>
      <c r="K218">
        <v>1.51372332678625E-3</v>
      </c>
      <c r="L218" s="22">
        <v>1</v>
      </c>
      <c r="M218">
        <f t="shared" si="3"/>
        <v>1.51372332678625E-3</v>
      </c>
    </row>
    <row r="219" spans="1:13">
      <c r="A219" s="6" t="s">
        <v>5311</v>
      </c>
      <c r="D219" s="15">
        <v>0.10720217923068801</v>
      </c>
      <c r="E219">
        <v>2.4264263241391502E-3</v>
      </c>
      <c r="L219" s="22">
        <v>1</v>
      </c>
      <c r="M219">
        <f t="shared" si="3"/>
        <v>2.4264263241391502E-3</v>
      </c>
    </row>
    <row r="220" spans="1:13">
      <c r="A220" s="6" t="s">
        <v>843</v>
      </c>
      <c r="J220" s="15">
        <v>0.17756439148077199</v>
      </c>
      <c r="K220">
        <v>2.7480226467929999E-3</v>
      </c>
      <c r="L220" s="22">
        <v>1</v>
      </c>
      <c r="M220">
        <f t="shared" si="3"/>
        <v>2.7480226467929999E-3</v>
      </c>
    </row>
    <row r="221" spans="1:13">
      <c r="A221" s="6" t="s">
        <v>1571</v>
      </c>
      <c r="F221" s="15">
        <v>0.19549428702007701</v>
      </c>
      <c r="G221">
        <v>3.5585335577846401E-3</v>
      </c>
      <c r="L221" s="22">
        <v>1</v>
      </c>
      <c r="M221">
        <f t="shared" si="3"/>
        <v>3.5585335577846401E-3</v>
      </c>
    </row>
    <row r="222" spans="1:13">
      <c r="A222" s="6" t="s">
        <v>2623</v>
      </c>
      <c r="D222" s="15">
        <v>-0.12119415878631699</v>
      </c>
      <c r="E222">
        <v>4.1822163781296499E-3</v>
      </c>
      <c r="L222" s="22">
        <v>1</v>
      </c>
      <c r="M222">
        <f t="shared" si="3"/>
        <v>4.1822163781296499E-3</v>
      </c>
    </row>
    <row r="223" spans="1:13">
      <c r="A223" s="6" t="s">
        <v>893</v>
      </c>
      <c r="J223" s="15">
        <v>0.139717076025553</v>
      </c>
      <c r="K223">
        <v>5.8058585727764796E-3</v>
      </c>
      <c r="L223" s="22">
        <v>1</v>
      </c>
      <c r="M223">
        <f t="shared" si="3"/>
        <v>5.8058585727764796E-3</v>
      </c>
    </row>
    <row r="224" spans="1:13">
      <c r="A224" s="6" t="s">
        <v>2783</v>
      </c>
      <c r="F224" s="15">
        <v>-0.113027017185896</v>
      </c>
      <c r="G224">
        <v>6.2719863004366402E-3</v>
      </c>
      <c r="L224" s="22">
        <v>1</v>
      </c>
      <c r="M224">
        <f t="shared" si="3"/>
        <v>6.2719863004366402E-3</v>
      </c>
    </row>
    <row r="225" spans="1:13">
      <c r="A225" s="6" t="s">
        <v>2671</v>
      </c>
      <c r="F225" s="15">
        <v>-0.13083198213718</v>
      </c>
      <c r="G225">
        <v>7.2961568293894901E-3</v>
      </c>
      <c r="L225" s="22">
        <v>1</v>
      </c>
      <c r="M225">
        <f t="shared" si="3"/>
        <v>7.2961568293894901E-3</v>
      </c>
    </row>
    <row r="226" spans="1:13">
      <c r="A226" s="20" t="s">
        <v>2758</v>
      </c>
      <c r="B226" s="14"/>
      <c r="C226" s="12"/>
      <c r="D226" s="14"/>
      <c r="E226" s="12"/>
      <c r="F226" s="14">
        <v>0.11595561070228901</v>
      </c>
      <c r="G226" s="12">
        <v>8.26581454468296E-3</v>
      </c>
      <c r="H226" s="14"/>
      <c r="I226" s="12"/>
      <c r="J226" s="14"/>
      <c r="K226" s="12"/>
      <c r="L226" s="23">
        <v>1</v>
      </c>
      <c r="M226" s="12">
        <f t="shared" si="3"/>
        <v>8.26581454468296E-3</v>
      </c>
    </row>
    <row r="227" spans="1:13">
      <c r="A227" s="6" t="s">
        <v>937</v>
      </c>
      <c r="J227" s="15">
        <v>0.13330442342499399</v>
      </c>
      <c r="K227">
        <v>8.4965020335035293E-3</v>
      </c>
      <c r="L227" s="22">
        <v>1</v>
      </c>
      <c r="M227">
        <f t="shared" si="3"/>
        <v>8.4965020335035293E-3</v>
      </c>
    </row>
    <row r="228" spans="1:13">
      <c r="A228" s="6" t="s">
        <v>1101</v>
      </c>
      <c r="B228" s="15">
        <v>-0.10319943883393901</v>
      </c>
      <c r="C228">
        <v>9.2160915151298494E-3</v>
      </c>
      <c r="L228" s="22">
        <v>1</v>
      </c>
      <c r="M228">
        <f t="shared" si="3"/>
        <v>9.2160915151298494E-3</v>
      </c>
    </row>
    <row r="229" spans="1:13">
      <c r="A229" s="6" t="s">
        <v>5314</v>
      </c>
      <c r="F229" s="15">
        <v>-0.13246304716563201</v>
      </c>
      <c r="G229">
        <v>1.30001591775862E-2</v>
      </c>
      <c r="L229" s="22">
        <v>1</v>
      </c>
      <c r="M229">
        <f t="shared" si="3"/>
        <v>1.30001591775862E-2</v>
      </c>
    </row>
    <row r="230" spans="1:13">
      <c r="A230" s="6" t="s">
        <v>1010</v>
      </c>
      <c r="J230" s="15">
        <v>0.10619094346406401</v>
      </c>
      <c r="K230">
        <v>1.62079703353206E-2</v>
      </c>
      <c r="L230" s="22">
        <v>1</v>
      </c>
      <c r="M230">
        <f t="shared" si="3"/>
        <v>1.62079703353206E-2</v>
      </c>
    </row>
  </sheetData>
  <mergeCells count="9">
    <mergeCell ref="M2:M3"/>
    <mergeCell ref="A2:A3"/>
    <mergeCell ref="A1:M1"/>
    <mergeCell ref="B2:C2"/>
    <mergeCell ref="D2:E2"/>
    <mergeCell ref="F2:G2"/>
    <mergeCell ref="H2:I2"/>
    <mergeCell ref="J2:K2"/>
    <mergeCell ref="L2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C6A1F-C60E-5445-9185-C71C61E5C156}">
  <dimension ref="A1:T6847"/>
  <sheetViews>
    <sheetView zoomScale="182" workbookViewId="0">
      <selection activeCell="G14" sqref="G14"/>
    </sheetView>
  </sheetViews>
  <sheetFormatPr baseColWidth="10" defaultRowHeight="16"/>
  <cols>
    <col min="2" max="2" width="13.83203125" customWidth="1"/>
  </cols>
  <sheetData>
    <row r="1" spans="1:20" s="6" customFormat="1">
      <c r="A1" s="7" t="s">
        <v>940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s="6" customFormat="1" ht="15" customHeight="1">
      <c r="A2" s="7" t="s">
        <v>9404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1:20" s="6" customFormat="1" ht="24" customHeight="1">
      <c r="A3" s="10" t="s">
        <v>9405</v>
      </c>
      <c r="B3" s="11"/>
      <c r="C3" s="11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spans="1:20" ht="15" customHeight="1">
      <c r="A4" s="4" t="s">
        <v>9381</v>
      </c>
      <c r="B4" s="5" t="s">
        <v>9382</v>
      </c>
      <c r="C4" s="5" t="s">
        <v>9383</v>
      </c>
    </row>
    <row r="5" spans="1:20">
      <c r="A5" t="s">
        <v>899</v>
      </c>
      <c r="B5" t="s">
        <v>1762</v>
      </c>
      <c r="C5" t="s">
        <v>419</v>
      </c>
    </row>
    <row r="6" spans="1:20">
      <c r="A6" s="8" t="s">
        <v>419</v>
      </c>
      <c r="B6" t="s">
        <v>1763</v>
      </c>
      <c r="C6" t="s">
        <v>954</v>
      </c>
    </row>
    <row r="7" spans="1:20">
      <c r="A7" s="8" t="s">
        <v>447</v>
      </c>
      <c r="B7" t="s">
        <v>1764</v>
      </c>
      <c r="C7" t="s">
        <v>5</v>
      </c>
    </row>
    <row r="8" spans="1:20">
      <c r="A8" t="s">
        <v>954</v>
      </c>
      <c r="B8" t="s">
        <v>1765</v>
      </c>
      <c r="C8" t="s">
        <v>41</v>
      </c>
    </row>
    <row r="9" spans="1:20">
      <c r="A9" t="s">
        <v>284</v>
      </c>
      <c r="B9" t="s">
        <v>1766</v>
      </c>
      <c r="C9" t="s">
        <v>137</v>
      </c>
    </row>
    <row r="10" spans="1:20">
      <c r="A10" t="s">
        <v>5</v>
      </c>
      <c r="B10" t="s">
        <v>899</v>
      </c>
      <c r="C10" t="s">
        <v>663</v>
      </c>
    </row>
    <row r="11" spans="1:20">
      <c r="A11" t="s">
        <v>41</v>
      </c>
      <c r="B11" t="s">
        <v>1231</v>
      </c>
      <c r="C11" t="s">
        <v>444</v>
      </c>
    </row>
    <row r="12" spans="1:20">
      <c r="A12" t="s">
        <v>1814</v>
      </c>
      <c r="B12" t="s">
        <v>1767</v>
      </c>
      <c r="C12" t="s">
        <v>1448</v>
      </c>
    </row>
    <row r="13" spans="1:20">
      <c r="A13" t="s">
        <v>137</v>
      </c>
      <c r="B13" t="s">
        <v>1277</v>
      </c>
      <c r="C13" t="s">
        <v>512</v>
      </c>
    </row>
    <row r="14" spans="1:20">
      <c r="A14" t="s">
        <v>663</v>
      </c>
      <c r="B14" t="s">
        <v>1768</v>
      </c>
      <c r="C14" t="s">
        <v>1863</v>
      </c>
    </row>
    <row r="15" spans="1:20">
      <c r="A15" t="s">
        <v>529</v>
      </c>
      <c r="B15" t="s">
        <v>1769</v>
      </c>
      <c r="C15" t="s">
        <v>377</v>
      </c>
    </row>
    <row r="16" spans="1:20">
      <c r="A16" t="s">
        <v>444</v>
      </c>
      <c r="B16" t="s">
        <v>832</v>
      </c>
      <c r="C16" t="s">
        <v>1903</v>
      </c>
    </row>
    <row r="17" spans="1:3">
      <c r="A17" t="s">
        <v>1448</v>
      </c>
      <c r="B17" t="s">
        <v>6772</v>
      </c>
      <c r="C17" t="s">
        <v>316</v>
      </c>
    </row>
    <row r="18" spans="1:3">
      <c r="A18" t="s">
        <v>512</v>
      </c>
      <c r="B18" t="s">
        <v>1770</v>
      </c>
      <c r="C18" t="s">
        <v>1945</v>
      </c>
    </row>
    <row r="19" spans="1:3">
      <c r="A19" t="s">
        <v>1863</v>
      </c>
      <c r="B19" t="s">
        <v>6340</v>
      </c>
      <c r="C19" t="s">
        <v>1954</v>
      </c>
    </row>
    <row r="20" spans="1:3">
      <c r="A20" t="s">
        <v>377</v>
      </c>
      <c r="B20" t="s">
        <v>1771</v>
      </c>
      <c r="C20" t="s">
        <v>920</v>
      </c>
    </row>
    <row r="21" spans="1:3">
      <c r="A21" t="s">
        <v>1903</v>
      </c>
      <c r="B21" t="s">
        <v>1772</v>
      </c>
      <c r="C21" t="s">
        <v>45</v>
      </c>
    </row>
    <row r="22" spans="1:3">
      <c r="A22" t="s">
        <v>100</v>
      </c>
      <c r="B22" t="s">
        <v>1565</v>
      </c>
      <c r="C22" t="s">
        <v>1968</v>
      </c>
    </row>
    <row r="23" spans="1:3">
      <c r="A23" t="s">
        <v>1356</v>
      </c>
      <c r="B23" t="s">
        <v>1773</v>
      </c>
      <c r="C23" t="s">
        <v>1103</v>
      </c>
    </row>
    <row r="24" spans="1:3">
      <c r="A24" t="s">
        <v>316</v>
      </c>
      <c r="B24" t="s">
        <v>1774</v>
      </c>
      <c r="C24" t="s">
        <v>1006</v>
      </c>
    </row>
    <row r="25" spans="1:3">
      <c r="A25" t="s">
        <v>1945</v>
      </c>
      <c r="B25" t="s">
        <v>1722</v>
      </c>
      <c r="C25" t="s">
        <v>1993</v>
      </c>
    </row>
    <row r="26" spans="1:3">
      <c r="A26" t="s">
        <v>1954</v>
      </c>
      <c r="B26" t="s">
        <v>1775</v>
      </c>
      <c r="C26" t="s">
        <v>1113</v>
      </c>
    </row>
    <row r="27" spans="1:3">
      <c r="A27" t="s">
        <v>920</v>
      </c>
      <c r="B27" t="s">
        <v>1776</v>
      </c>
      <c r="C27" t="s">
        <v>56</v>
      </c>
    </row>
    <row r="28" spans="1:3">
      <c r="A28" t="s">
        <v>93</v>
      </c>
      <c r="B28" t="s">
        <v>1777</v>
      </c>
      <c r="C28" t="s">
        <v>21</v>
      </c>
    </row>
    <row r="29" spans="1:3">
      <c r="A29" t="s">
        <v>1958</v>
      </c>
      <c r="B29" t="s">
        <v>342</v>
      </c>
      <c r="C29" t="s">
        <v>2098</v>
      </c>
    </row>
    <row r="30" spans="1:3">
      <c r="A30" t="s">
        <v>45</v>
      </c>
      <c r="B30" t="s">
        <v>1778</v>
      </c>
      <c r="C30" t="s">
        <v>594</v>
      </c>
    </row>
    <row r="31" spans="1:3">
      <c r="A31" t="s">
        <v>1968</v>
      </c>
      <c r="B31" t="s">
        <v>1779</v>
      </c>
      <c r="C31" t="s">
        <v>2117</v>
      </c>
    </row>
    <row r="32" spans="1:3">
      <c r="A32" t="s">
        <v>1103</v>
      </c>
      <c r="B32" t="s">
        <v>1780</v>
      </c>
      <c r="C32" t="s">
        <v>53</v>
      </c>
    </row>
    <row r="33" spans="1:3">
      <c r="A33" t="s">
        <v>1006</v>
      </c>
      <c r="B33" t="s">
        <v>419</v>
      </c>
      <c r="C33" t="s">
        <v>2250</v>
      </c>
    </row>
    <row r="34" spans="1:3">
      <c r="A34" t="s">
        <v>1993</v>
      </c>
      <c r="B34" t="s">
        <v>447</v>
      </c>
      <c r="C34" t="s">
        <v>2257</v>
      </c>
    </row>
    <row r="35" spans="1:3">
      <c r="A35" t="s">
        <v>984</v>
      </c>
      <c r="B35" t="s">
        <v>766</v>
      </c>
      <c r="C35" t="s">
        <v>501</v>
      </c>
    </row>
    <row r="36" spans="1:3">
      <c r="A36" t="s">
        <v>1606</v>
      </c>
      <c r="B36" t="s">
        <v>1781</v>
      </c>
      <c r="C36" t="s">
        <v>2260</v>
      </c>
    </row>
    <row r="37" spans="1:3">
      <c r="A37" t="s">
        <v>1113</v>
      </c>
      <c r="B37" t="s">
        <v>1782</v>
      </c>
      <c r="C37" t="s">
        <v>1205</v>
      </c>
    </row>
    <row r="38" spans="1:3">
      <c r="A38" t="s">
        <v>439</v>
      </c>
      <c r="B38" t="s">
        <v>1783</v>
      </c>
      <c r="C38" t="s">
        <v>366</v>
      </c>
    </row>
    <row r="39" spans="1:3">
      <c r="A39" t="s">
        <v>43</v>
      </c>
      <c r="B39" t="s">
        <v>1784</v>
      </c>
      <c r="C39" t="s">
        <v>2274</v>
      </c>
    </row>
    <row r="40" spans="1:3">
      <c r="A40" t="s">
        <v>216</v>
      </c>
      <c r="B40" t="s">
        <v>1533</v>
      </c>
      <c r="C40" t="s">
        <v>293</v>
      </c>
    </row>
    <row r="41" spans="1:3">
      <c r="A41" t="s">
        <v>56</v>
      </c>
      <c r="B41" t="s">
        <v>1785</v>
      </c>
      <c r="C41" t="s">
        <v>427</v>
      </c>
    </row>
    <row r="42" spans="1:3">
      <c r="A42" t="s">
        <v>1</v>
      </c>
      <c r="B42" t="s">
        <v>6319</v>
      </c>
      <c r="C42" t="s">
        <v>2278</v>
      </c>
    </row>
    <row r="43" spans="1:3">
      <c r="A43" t="s">
        <v>6551</v>
      </c>
      <c r="B43" t="s">
        <v>954</v>
      </c>
      <c r="C43" t="s">
        <v>67</v>
      </c>
    </row>
    <row r="44" spans="1:3">
      <c r="A44" t="s">
        <v>2051</v>
      </c>
      <c r="B44" t="s">
        <v>931</v>
      </c>
      <c r="C44" t="s">
        <v>2376</v>
      </c>
    </row>
    <row r="45" spans="1:3">
      <c r="A45" t="s">
        <v>49</v>
      </c>
      <c r="B45" t="s">
        <v>1786</v>
      </c>
      <c r="C45" t="s">
        <v>2378</v>
      </c>
    </row>
    <row r="46" spans="1:3">
      <c r="A46" t="s">
        <v>450</v>
      </c>
      <c r="B46" t="s">
        <v>6761</v>
      </c>
      <c r="C46" t="s">
        <v>99</v>
      </c>
    </row>
    <row r="47" spans="1:3">
      <c r="A47" t="s">
        <v>21</v>
      </c>
      <c r="B47" t="s">
        <v>1787</v>
      </c>
      <c r="C47" t="s">
        <v>458</v>
      </c>
    </row>
    <row r="48" spans="1:3">
      <c r="A48" t="s">
        <v>1040</v>
      </c>
      <c r="B48" t="s">
        <v>1788</v>
      </c>
      <c r="C48" t="s">
        <v>2460</v>
      </c>
    </row>
    <row r="49" spans="1:3">
      <c r="A49" t="s">
        <v>358</v>
      </c>
      <c r="B49" t="s">
        <v>1789</v>
      </c>
      <c r="C49" t="s">
        <v>395</v>
      </c>
    </row>
    <row r="50" spans="1:3">
      <c r="A50" t="s">
        <v>218</v>
      </c>
      <c r="B50" t="s">
        <v>1790</v>
      </c>
      <c r="C50" t="s">
        <v>581</v>
      </c>
    </row>
    <row r="51" spans="1:3">
      <c r="A51" t="s">
        <v>911</v>
      </c>
      <c r="B51" t="s">
        <v>6207</v>
      </c>
      <c r="C51" t="s">
        <v>19</v>
      </c>
    </row>
    <row r="52" spans="1:3">
      <c r="A52" t="s">
        <v>135</v>
      </c>
      <c r="B52" t="s">
        <v>1791</v>
      </c>
      <c r="C52" t="s">
        <v>191</v>
      </c>
    </row>
    <row r="53" spans="1:3">
      <c r="A53" t="s">
        <v>353</v>
      </c>
      <c r="B53" t="s">
        <v>1792</v>
      </c>
      <c r="C53" t="s">
        <v>548</v>
      </c>
    </row>
    <row r="54" spans="1:3">
      <c r="A54" t="s">
        <v>2098</v>
      </c>
      <c r="B54" t="s">
        <v>1793</v>
      </c>
      <c r="C54" t="s">
        <v>1679</v>
      </c>
    </row>
    <row r="55" spans="1:3">
      <c r="A55" t="s">
        <v>594</v>
      </c>
      <c r="B55" t="s">
        <v>226</v>
      </c>
      <c r="C55" t="s">
        <v>1541</v>
      </c>
    </row>
    <row r="56" spans="1:3">
      <c r="A56" t="s">
        <v>2117</v>
      </c>
      <c r="B56" t="s">
        <v>919</v>
      </c>
      <c r="C56" t="s">
        <v>44</v>
      </c>
    </row>
    <row r="57" spans="1:3">
      <c r="A57" t="s">
        <v>111</v>
      </c>
      <c r="B57" t="s">
        <v>1794</v>
      </c>
      <c r="C57" t="s">
        <v>646</v>
      </c>
    </row>
    <row r="58" spans="1:3">
      <c r="A58" t="s">
        <v>940</v>
      </c>
      <c r="B58" t="s">
        <v>1795</v>
      </c>
      <c r="C58" t="s">
        <v>334</v>
      </c>
    </row>
    <row r="59" spans="1:3">
      <c r="A59" t="s">
        <v>2155</v>
      </c>
      <c r="B59" t="s">
        <v>1796</v>
      </c>
      <c r="C59" t="s">
        <v>2564</v>
      </c>
    </row>
    <row r="60" spans="1:3">
      <c r="A60" t="s">
        <v>53</v>
      </c>
      <c r="B60" t="s">
        <v>606</v>
      </c>
      <c r="C60" t="s">
        <v>987</v>
      </c>
    </row>
    <row r="61" spans="1:3">
      <c r="A61" t="s">
        <v>2159</v>
      </c>
      <c r="B61" t="s">
        <v>1797</v>
      </c>
      <c r="C61" t="s">
        <v>205</v>
      </c>
    </row>
    <row r="62" spans="1:3">
      <c r="A62" t="s">
        <v>510</v>
      </c>
      <c r="B62" t="s">
        <v>1798</v>
      </c>
      <c r="C62" t="s">
        <v>2584</v>
      </c>
    </row>
    <row r="63" spans="1:3">
      <c r="A63" t="s">
        <v>2217</v>
      </c>
      <c r="B63" t="s">
        <v>1799</v>
      </c>
      <c r="C63" t="s">
        <v>176</v>
      </c>
    </row>
    <row r="64" spans="1:3">
      <c r="A64" t="s">
        <v>576</v>
      </c>
      <c r="B64" t="s">
        <v>6475</v>
      </c>
      <c r="C64" t="s">
        <v>2616</v>
      </c>
    </row>
    <row r="65" spans="1:3">
      <c r="A65" t="s">
        <v>2250</v>
      </c>
      <c r="B65" t="s">
        <v>6149</v>
      </c>
      <c r="C65" t="s">
        <v>2618</v>
      </c>
    </row>
    <row r="66" spans="1:3">
      <c r="A66" t="s">
        <v>2257</v>
      </c>
      <c r="B66" t="s">
        <v>1800</v>
      </c>
      <c r="C66" t="s">
        <v>2623</v>
      </c>
    </row>
    <row r="67" spans="1:3">
      <c r="A67" t="s">
        <v>501</v>
      </c>
      <c r="B67" t="s">
        <v>6636</v>
      </c>
      <c r="C67" t="s">
        <v>2671</v>
      </c>
    </row>
    <row r="68" spans="1:3">
      <c r="A68" t="s">
        <v>2259</v>
      </c>
      <c r="B68" t="s">
        <v>1801</v>
      </c>
      <c r="C68" t="s">
        <v>609</v>
      </c>
    </row>
    <row r="69" spans="1:3">
      <c r="A69" t="s">
        <v>2260</v>
      </c>
      <c r="B69" t="s">
        <v>1802</v>
      </c>
      <c r="C69" t="s">
        <v>2730</v>
      </c>
    </row>
    <row r="70" spans="1:3">
      <c r="A70" t="s">
        <v>1205</v>
      </c>
      <c r="B70" t="s">
        <v>1803</v>
      </c>
      <c r="C70" t="s">
        <v>1491</v>
      </c>
    </row>
    <row r="71" spans="1:3">
      <c r="A71" t="s">
        <v>366</v>
      </c>
      <c r="B71" t="s">
        <v>1804</v>
      </c>
      <c r="C71" t="s">
        <v>2751</v>
      </c>
    </row>
    <row r="72" spans="1:3">
      <c r="A72" t="s">
        <v>17</v>
      </c>
      <c r="B72" t="s">
        <v>326</v>
      </c>
      <c r="C72" t="s">
        <v>2753</v>
      </c>
    </row>
    <row r="73" spans="1:3">
      <c r="A73" t="s">
        <v>58</v>
      </c>
      <c r="B73" t="s">
        <v>584</v>
      </c>
      <c r="C73" t="s">
        <v>2758</v>
      </c>
    </row>
    <row r="74" spans="1:3">
      <c r="A74" t="s">
        <v>2270</v>
      </c>
      <c r="B74" t="s">
        <v>6583</v>
      </c>
      <c r="C74" t="s">
        <v>696</v>
      </c>
    </row>
    <row r="75" spans="1:3">
      <c r="A75" t="s">
        <v>2274</v>
      </c>
      <c r="B75" t="s">
        <v>1805</v>
      </c>
      <c r="C75" t="s">
        <v>98</v>
      </c>
    </row>
    <row r="76" spans="1:3">
      <c r="A76" t="s">
        <v>293</v>
      </c>
      <c r="B76" t="s">
        <v>6511</v>
      </c>
      <c r="C76" t="s">
        <v>134</v>
      </c>
    </row>
    <row r="77" spans="1:3">
      <c r="A77" t="s">
        <v>427</v>
      </c>
      <c r="B77" t="s">
        <v>1806</v>
      </c>
      <c r="C77" t="s">
        <v>2783</v>
      </c>
    </row>
    <row r="78" spans="1:3">
      <c r="A78" t="s">
        <v>511</v>
      </c>
      <c r="B78" t="s">
        <v>1807</v>
      </c>
      <c r="C78" t="s">
        <v>2787</v>
      </c>
    </row>
    <row r="79" spans="1:3">
      <c r="A79" t="s">
        <v>52</v>
      </c>
      <c r="B79" t="s">
        <v>1808</v>
      </c>
      <c r="C79" t="s">
        <v>898</v>
      </c>
    </row>
    <row r="80" spans="1:3">
      <c r="A80" t="s">
        <v>2278</v>
      </c>
      <c r="B80" t="s">
        <v>284</v>
      </c>
      <c r="C80" t="s">
        <v>841</v>
      </c>
    </row>
    <row r="81" spans="1:3">
      <c r="A81" t="s">
        <v>2280</v>
      </c>
      <c r="B81" t="s">
        <v>365</v>
      </c>
      <c r="C81" t="s">
        <v>440</v>
      </c>
    </row>
    <row r="82" spans="1:3">
      <c r="A82" t="s">
        <v>946</v>
      </c>
      <c r="B82" t="s">
        <v>5</v>
      </c>
      <c r="C82" t="s">
        <v>937</v>
      </c>
    </row>
    <row r="83" spans="1:3">
      <c r="A83" t="s">
        <v>67</v>
      </c>
      <c r="B83" t="s">
        <v>41</v>
      </c>
      <c r="C83" t="s">
        <v>689</v>
      </c>
    </row>
    <row r="84" spans="1:3">
      <c r="A84" t="s">
        <v>960</v>
      </c>
      <c r="B84" t="s">
        <v>1809</v>
      </c>
      <c r="C84" t="s">
        <v>276</v>
      </c>
    </row>
    <row r="85" spans="1:3">
      <c r="A85" t="s">
        <v>71</v>
      </c>
      <c r="B85" t="s">
        <v>1810</v>
      </c>
      <c r="C85" t="s">
        <v>3019</v>
      </c>
    </row>
    <row r="86" spans="1:3">
      <c r="A86" t="s">
        <v>1225</v>
      </c>
      <c r="B86" t="s">
        <v>1811</v>
      </c>
      <c r="C86" t="s">
        <v>1698</v>
      </c>
    </row>
    <row r="87" spans="1:3">
      <c r="A87" t="s">
        <v>2360</v>
      </c>
      <c r="B87" t="s">
        <v>1812</v>
      </c>
      <c r="C87" t="s">
        <v>139</v>
      </c>
    </row>
    <row r="88" spans="1:3">
      <c r="A88" t="s">
        <v>2376</v>
      </c>
      <c r="B88" t="s">
        <v>1297</v>
      </c>
      <c r="C88" t="s">
        <v>973</v>
      </c>
    </row>
    <row r="89" spans="1:3">
      <c r="A89" t="s">
        <v>2378</v>
      </c>
      <c r="B89" t="s">
        <v>1171</v>
      </c>
      <c r="C89" t="s">
        <v>3117</v>
      </c>
    </row>
    <row r="90" spans="1:3">
      <c r="A90" t="s">
        <v>99</v>
      </c>
      <c r="B90" t="s">
        <v>1813</v>
      </c>
      <c r="C90" t="s">
        <v>94</v>
      </c>
    </row>
    <row r="91" spans="1:3">
      <c r="A91" t="s">
        <v>304</v>
      </c>
      <c r="B91" t="s">
        <v>1814</v>
      </c>
      <c r="C91" t="s">
        <v>335</v>
      </c>
    </row>
    <row r="92" spans="1:3">
      <c r="A92" t="s">
        <v>458</v>
      </c>
      <c r="B92" t="s">
        <v>1483</v>
      </c>
      <c r="C92" t="s">
        <v>72</v>
      </c>
    </row>
    <row r="93" spans="1:3">
      <c r="A93" t="s">
        <v>906</v>
      </c>
      <c r="B93" t="s">
        <v>327</v>
      </c>
      <c r="C93" t="s">
        <v>3120</v>
      </c>
    </row>
    <row r="94" spans="1:3">
      <c r="A94" t="s">
        <v>321</v>
      </c>
      <c r="B94" t="s">
        <v>1815</v>
      </c>
      <c r="C94" t="s">
        <v>527</v>
      </c>
    </row>
    <row r="95" spans="1:3">
      <c r="A95" t="s">
        <v>720</v>
      </c>
      <c r="B95" t="s">
        <v>950</v>
      </c>
      <c r="C95" t="s">
        <v>3121</v>
      </c>
    </row>
    <row r="96" spans="1:3">
      <c r="A96" t="s">
        <v>2404</v>
      </c>
      <c r="B96" t="s">
        <v>6814</v>
      </c>
      <c r="C96" t="s">
        <v>355</v>
      </c>
    </row>
    <row r="97" spans="1:3">
      <c r="A97" t="s">
        <v>2406</v>
      </c>
      <c r="B97" t="s">
        <v>1624</v>
      </c>
      <c r="C97" t="s">
        <v>912</v>
      </c>
    </row>
    <row r="98" spans="1:3">
      <c r="A98" t="s">
        <v>640</v>
      </c>
      <c r="B98" t="s">
        <v>6483</v>
      </c>
      <c r="C98" t="s">
        <v>829</v>
      </c>
    </row>
    <row r="99" spans="1:3">
      <c r="A99" t="s">
        <v>2432</v>
      </c>
      <c r="B99" t="s">
        <v>1816</v>
      </c>
      <c r="C99" t="s">
        <v>1282</v>
      </c>
    </row>
    <row r="100" spans="1:3">
      <c r="A100" t="s">
        <v>559</v>
      </c>
      <c r="B100" t="s">
        <v>1817</v>
      </c>
      <c r="C100" t="s">
        <v>1253</v>
      </c>
    </row>
    <row r="101" spans="1:3">
      <c r="A101" t="s">
        <v>119</v>
      </c>
      <c r="B101" t="s">
        <v>6263</v>
      </c>
      <c r="C101" t="s">
        <v>3234</v>
      </c>
    </row>
    <row r="102" spans="1:3">
      <c r="A102" t="s">
        <v>2454</v>
      </c>
      <c r="B102" t="s">
        <v>1818</v>
      </c>
      <c r="C102" t="s">
        <v>3235</v>
      </c>
    </row>
    <row r="103" spans="1:3">
      <c r="A103" t="s">
        <v>2460</v>
      </c>
      <c r="B103" t="s">
        <v>1819</v>
      </c>
      <c r="C103" t="s">
        <v>3236</v>
      </c>
    </row>
    <row r="104" spans="1:3">
      <c r="A104" t="s">
        <v>395</v>
      </c>
      <c r="B104" t="s">
        <v>6377</v>
      </c>
      <c r="C104" t="s">
        <v>286</v>
      </c>
    </row>
    <row r="105" spans="1:3">
      <c r="A105" t="s">
        <v>2478</v>
      </c>
      <c r="B105" t="s">
        <v>1820</v>
      </c>
      <c r="C105" t="s">
        <v>110</v>
      </c>
    </row>
    <row r="106" spans="1:3">
      <c r="A106" t="s">
        <v>581</v>
      </c>
      <c r="B106" t="s">
        <v>1351</v>
      </c>
      <c r="C106" t="s">
        <v>5971</v>
      </c>
    </row>
    <row r="107" spans="1:3">
      <c r="A107" t="s">
        <v>132</v>
      </c>
      <c r="B107" t="s">
        <v>1821</v>
      </c>
      <c r="C107" t="s">
        <v>1347</v>
      </c>
    </row>
    <row r="108" spans="1:3">
      <c r="A108" t="s">
        <v>2491</v>
      </c>
      <c r="B108" t="s">
        <v>1822</v>
      </c>
      <c r="C108" t="s">
        <v>3243</v>
      </c>
    </row>
    <row r="109" spans="1:3">
      <c r="A109" t="s">
        <v>19</v>
      </c>
      <c r="B109" t="s">
        <v>6549</v>
      </c>
      <c r="C109" t="s">
        <v>3344</v>
      </c>
    </row>
    <row r="110" spans="1:3">
      <c r="A110" t="s">
        <v>191</v>
      </c>
      <c r="B110" t="s">
        <v>1250</v>
      </c>
      <c r="C110" t="s">
        <v>714</v>
      </c>
    </row>
    <row r="111" spans="1:3">
      <c r="A111" t="s">
        <v>521</v>
      </c>
      <c r="B111" t="s">
        <v>1823</v>
      </c>
      <c r="C111" t="s">
        <v>3369</v>
      </c>
    </row>
    <row r="112" spans="1:3">
      <c r="A112" t="s">
        <v>548</v>
      </c>
      <c r="B112" t="s">
        <v>1824</v>
      </c>
      <c r="C112" t="s">
        <v>3451</v>
      </c>
    </row>
    <row r="113" spans="1:3">
      <c r="A113" t="s">
        <v>1679</v>
      </c>
      <c r="B113" t="s">
        <v>1825</v>
      </c>
      <c r="C113" t="s">
        <v>3482</v>
      </c>
    </row>
    <row r="114" spans="1:3">
      <c r="A114" t="s">
        <v>1541</v>
      </c>
      <c r="B114" t="s">
        <v>1826</v>
      </c>
      <c r="C114" t="s">
        <v>612</v>
      </c>
    </row>
    <row r="115" spans="1:3">
      <c r="A115" t="s">
        <v>44</v>
      </c>
      <c r="B115" t="s">
        <v>1827</v>
      </c>
      <c r="C115" t="s">
        <v>3484</v>
      </c>
    </row>
    <row r="116" spans="1:3">
      <c r="A116" t="s">
        <v>2518</v>
      </c>
      <c r="B116" t="s">
        <v>137</v>
      </c>
      <c r="C116" t="s">
        <v>3488</v>
      </c>
    </row>
    <row r="117" spans="1:3">
      <c r="A117" t="s">
        <v>2522</v>
      </c>
      <c r="B117" t="s">
        <v>1828</v>
      </c>
      <c r="C117" t="s">
        <v>596</v>
      </c>
    </row>
    <row r="118" spans="1:3">
      <c r="A118" t="s">
        <v>1017</v>
      </c>
      <c r="B118" t="s">
        <v>1829</v>
      </c>
      <c r="C118" t="s">
        <v>1082</v>
      </c>
    </row>
    <row r="119" spans="1:3">
      <c r="A119" t="s">
        <v>3</v>
      </c>
      <c r="B119" t="s">
        <v>1275</v>
      </c>
      <c r="C119" t="s">
        <v>880</v>
      </c>
    </row>
    <row r="120" spans="1:3">
      <c r="A120" t="s">
        <v>646</v>
      </c>
      <c r="B120" t="s">
        <v>1830</v>
      </c>
      <c r="C120" t="s">
        <v>893</v>
      </c>
    </row>
    <row r="121" spans="1:3">
      <c r="A121" t="s">
        <v>334</v>
      </c>
      <c r="B121" t="s">
        <v>1831</v>
      </c>
      <c r="C121" t="s">
        <v>3620</v>
      </c>
    </row>
    <row r="122" spans="1:3">
      <c r="A122" t="s">
        <v>2564</v>
      </c>
      <c r="B122" t="s">
        <v>6763</v>
      </c>
      <c r="C122" t="s">
        <v>83</v>
      </c>
    </row>
    <row r="123" spans="1:3">
      <c r="A123" t="s">
        <v>987</v>
      </c>
      <c r="B123" t="s">
        <v>1493</v>
      </c>
      <c r="C123" t="s">
        <v>3663</v>
      </c>
    </row>
    <row r="124" spans="1:3">
      <c r="A124" t="s">
        <v>205</v>
      </c>
      <c r="B124" t="s">
        <v>1832</v>
      </c>
      <c r="C124" t="s">
        <v>856</v>
      </c>
    </row>
    <row r="125" spans="1:3">
      <c r="A125" t="s">
        <v>2584</v>
      </c>
      <c r="B125" t="s">
        <v>663</v>
      </c>
      <c r="C125" t="s">
        <v>3665</v>
      </c>
    </row>
    <row r="126" spans="1:3">
      <c r="A126" t="s">
        <v>1479</v>
      </c>
      <c r="B126" t="s">
        <v>1833</v>
      </c>
      <c r="C126" t="s">
        <v>3703</v>
      </c>
    </row>
    <row r="127" spans="1:3">
      <c r="A127" t="s">
        <v>176</v>
      </c>
      <c r="B127" t="s">
        <v>331</v>
      </c>
      <c r="C127" t="s">
        <v>1422</v>
      </c>
    </row>
    <row r="128" spans="1:3">
      <c r="A128" t="s">
        <v>2616</v>
      </c>
      <c r="B128" t="s">
        <v>1834</v>
      </c>
      <c r="C128" t="s">
        <v>3971</v>
      </c>
    </row>
    <row r="129" spans="1:3">
      <c r="A129" t="s">
        <v>2618</v>
      </c>
      <c r="B129" t="s">
        <v>529</v>
      </c>
      <c r="C129" t="s">
        <v>393</v>
      </c>
    </row>
    <row r="130" spans="1:3">
      <c r="A130" t="s">
        <v>2623</v>
      </c>
      <c r="B130" t="s">
        <v>1835</v>
      </c>
      <c r="C130" t="s">
        <v>175</v>
      </c>
    </row>
    <row r="131" spans="1:3">
      <c r="A131" t="s">
        <v>2638</v>
      </c>
      <c r="B131" t="s">
        <v>6715</v>
      </c>
      <c r="C131" t="s">
        <v>4036</v>
      </c>
    </row>
    <row r="132" spans="1:3">
      <c r="A132" t="s">
        <v>2639</v>
      </c>
      <c r="B132" t="s">
        <v>444</v>
      </c>
      <c r="C132" t="s">
        <v>14</v>
      </c>
    </row>
    <row r="133" spans="1:3">
      <c r="A133" t="s">
        <v>2647</v>
      </c>
      <c r="B133" t="s">
        <v>1836</v>
      </c>
      <c r="C133" t="s">
        <v>1524</v>
      </c>
    </row>
    <row r="134" spans="1:3">
      <c r="A134" t="s">
        <v>2671</v>
      </c>
      <c r="B134" t="s">
        <v>1448</v>
      </c>
      <c r="C134" t="s">
        <v>1539</v>
      </c>
    </row>
    <row r="135" spans="1:3">
      <c r="A135" t="s">
        <v>2672</v>
      </c>
      <c r="B135" t="s">
        <v>1837</v>
      </c>
      <c r="C135" t="s">
        <v>298</v>
      </c>
    </row>
    <row r="136" spans="1:3">
      <c r="A136" t="s">
        <v>2676</v>
      </c>
      <c r="B136" t="s">
        <v>1838</v>
      </c>
      <c r="C136" t="s">
        <v>4150</v>
      </c>
    </row>
    <row r="137" spans="1:3">
      <c r="A137" t="s">
        <v>528</v>
      </c>
      <c r="B137" t="s">
        <v>6588</v>
      </c>
      <c r="C137" t="s">
        <v>368</v>
      </c>
    </row>
    <row r="138" spans="1:3">
      <c r="A138" t="s">
        <v>2687</v>
      </c>
      <c r="B138" t="s">
        <v>496</v>
      </c>
      <c r="C138" t="s">
        <v>4160</v>
      </c>
    </row>
    <row r="139" spans="1:3">
      <c r="A139" t="s">
        <v>62</v>
      </c>
      <c r="B139" t="s">
        <v>1839</v>
      </c>
      <c r="C139" t="s">
        <v>4164</v>
      </c>
    </row>
    <row r="140" spans="1:3">
      <c r="A140" t="s">
        <v>2708</v>
      </c>
      <c r="B140" t="s">
        <v>1196</v>
      </c>
      <c r="C140" t="s">
        <v>648</v>
      </c>
    </row>
    <row r="141" spans="1:3">
      <c r="A141" t="s">
        <v>2722</v>
      </c>
      <c r="B141" t="s">
        <v>512</v>
      </c>
      <c r="C141" t="s">
        <v>68</v>
      </c>
    </row>
    <row r="142" spans="1:3">
      <c r="A142" t="s">
        <v>609</v>
      </c>
      <c r="B142" t="s">
        <v>6283</v>
      </c>
      <c r="C142" t="s">
        <v>229</v>
      </c>
    </row>
    <row r="143" spans="1:3">
      <c r="A143" t="s">
        <v>2730</v>
      </c>
      <c r="B143" t="s">
        <v>1840</v>
      </c>
      <c r="C143" t="s">
        <v>4174</v>
      </c>
    </row>
    <row r="144" spans="1:3">
      <c r="A144" t="s">
        <v>1491</v>
      </c>
      <c r="B144" t="s">
        <v>1841</v>
      </c>
      <c r="C144" t="s">
        <v>38</v>
      </c>
    </row>
    <row r="145" spans="1:3">
      <c r="A145" t="s">
        <v>2751</v>
      </c>
      <c r="B145" t="s">
        <v>1676</v>
      </c>
      <c r="C145" t="s">
        <v>4182</v>
      </c>
    </row>
    <row r="146" spans="1:3">
      <c r="A146" t="s">
        <v>2753</v>
      </c>
      <c r="B146" t="s">
        <v>1842</v>
      </c>
      <c r="C146" t="s">
        <v>4247</v>
      </c>
    </row>
    <row r="147" spans="1:3">
      <c r="A147" t="s">
        <v>2758</v>
      </c>
      <c r="B147" t="s">
        <v>1843</v>
      </c>
      <c r="C147" t="s">
        <v>4248</v>
      </c>
    </row>
    <row r="148" spans="1:3">
      <c r="A148" t="s">
        <v>2760</v>
      </c>
      <c r="B148" t="s">
        <v>1844</v>
      </c>
      <c r="C148" t="s">
        <v>1053</v>
      </c>
    </row>
    <row r="149" spans="1:3">
      <c r="A149" t="s">
        <v>2764</v>
      </c>
      <c r="B149" t="s">
        <v>1845</v>
      </c>
      <c r="C149" t="s">
        <v>428</v>
      </c>
    </row>
    <row r="150" spans="1:3">
      <c r="A150" t="s">
        <v>696</v>
      </c>
      <c r="B150" t="s">
        <v>1846</v>
      </c>
      <c r="C150" t="s">
        <v>4281</v>
      </c>
    </row>
    <row r="151" spans="1:3">
      <c r="A151" t="s">
        <v>98</v>
      </c>
      <c r="B151" t="s">
        <v>1847</v>
      </c>
      <c r="C151" t="s">
        <v>4338</v>
      </c>
    </row>
    <row r="152" spans="1:3">
      <c r="A152" t="s">
        <v>206</v>
      </c>
      <c r="B152" t="s">
        <v>1848</v>
      </c>
      <c r="C152" t="s">
        <v>1101</v>
      </c>
    </row>
    <row r="153" spans="1:3">
      <c r="A153" t="s">
        <v>134</v>
      </c>
      <c r="B153" t="s">
        <v>1849</v>
      </c>
      <c r="C153" t="s">
        <v>4381</v>
      </c>
    </row>
    <row r="154" spans="1:3">
      <c r="A154" t="s">
        <v>2783</v>
      </c>
      <c r="B154" t="s">
        <v>1850</v>
      </c>
      <c r="C154" t="s">
        <v>109</v>
      </c>
    </row>
    <row r="155" spans="1:3">
      <c r="A155" t="s">
        <v>2787</v>
      </c>
      <c r="B155" t="s">
        <v>1851</v>
      </c>
      <c r="C155" t="s">
        <v>949</v>
      </c>
    </row>
    <row r="156" spans="1:3">
      <c r="A156" t="s">
        <v>2800</v>
      </c>
      <c r="B156" t="s">
        <v>887</v>
      </c>
      <c r="C156" t="s">
        <v>399</v>
      </c>
    </row>
    <row r="157" spans="1:3">
      <c r="A157" t="s">
        <v>898</v>
      </c>
      <c r="B157" t="s">
        <v>1852</v>
      </c>
      <c r="C157" t="s">
        <v>4463</v>
      </c>
    </row>
    <row r="158" spans="1:3">
      <c r="A158" t="s">
        <v>781</v>
      </c>
      <c r="B158" t="s">
        <v>1853</v>
      </c>
      <c r="C158" t="s">
        <v>232</v>
      </c>
    </row>
    <row r="159" spans="1:3">
      <c r="A159" t="s">
        <v>582</v>
      </c>
      <c r="B159" t="s">
        <v>1854</v>
      </c>
      <c r="C159" t="s">
        <v>4498</v>
      </c>
    </row>
    <row r="160" spans="1:3">
      <c r="A160" t="s">
        <v>550</v>
      </c>
      <c r="B160" t="s">
        <v>1855</v>
      </c>
      <c r="C160" t="s">
        <v>76</v>
      </c>
    </row>
    <row r="161" spans="1:3">
      <c r="A161" t="s">
        <v>841</v>
      </c>
      <c r="B161" t="s">
        <v>1856</v>
      </c>
      <c r="C161" t="s">
        <v>1261</v>
      </c>
    </row>
    <row r="162" spans="1:3">
      <c r="A162" t="s">
        <v>546</v>
      </c>
      <c r="B162" t="s">
        <v>1857</v>
      </c>
      <c r="C162" t="s">
        <v>4519</v>
      </c>
    </row>
    <row r="163" spans="1:3">
      <c r="A163" t="s">
        <v>1327</v>
      </c>
      <c r="B163" t="s">
        <v>1858</v>
      </c>
      <c r="C163" t="s">
        <v>1067</v>
      </c>
    </row>
    <row r="164" spans="1:3">
      <c r="A164" t="s">
        <v>440</v>
      </c>
      <c r="B164" t="s">
        <v>1859</v>
      </c>
      <c r="C164" t="s">
        <v>80</v>
      </c>
    </row>
    <row r="165" spans="1:3">
      <c r="A165" t="s">
        <v>937</v>
      </c>
      <c r="B165" t="s">
        <v>1860</v>
      </c>
      <c r="C165" t="s">
        <v>1073</v>
      </c>
    </row>
    <row r="166" spans="1:3">
      <c r="A166" t="s">
        <v>101</v>
      </c>
      <c r="B166" t="s">
        <v>6706</v>
      </c>
      <c r="C166" t="s">
        <v>4551</v>
      </c>
    </row>
    <row r="167" spans="1:3">
      <c r="A167" t="s">
        <v>264</v>
      </c>
      <c r="B167" t="s">
        <v>1861</v>
      </c>
      <c r="C167" t="s">
        <v>796</v>
      </c>
    </row>
    <row r="168" spans="1:3">
      <c r="A168" t="s">
        <v>1003</v>
      </c>
      <c r="B168" t="s">
        <v>1862</v>
      </c>
      <c r="C168" t="s">
        <v>4593</v>
      </c>
    </row>
    <row r="169" spans="1:3">
      <c r="A169" t="s">
        <v>689</v>
      </c>
      <c r="B169" t="s">
        <v>1296</v>
      </c>
      <c r="C169" t="s">
        <v>4603</v>
      </c>
    </row>
    <row r="170" spans="1:3">
      <c r="A170" t="s">
        <v>276</v>
      </c>
      <c r="B170" t="s">
        <v>1863</v>
      </c>
      <c r="C170" t="s">
        <v>539</v>
      </c>
    </row>
    <row r="171" spans="1:3">
      <c r="A171" t="s">
        <v>2956</v>
      </c>
      <c r="B171" t="s">
        <v>1361</v>
      </c>
      <c r="C171" t="s">
        <v>1571</v>
      </c>
    </row>
    <row r="172" spans="1:3">
      <c r="A172" t="s">
        <v>3019</v>
      </c>
      <c r="B172" t="s">
        <v>1864</v>
      </c>
      <c r="C172" t="s">
        <v>800</v>
      </c>
    </row>
    <row r="173" spans="1:3">
      <c r="A173" t="s">
        <v>96</v>
      </c>
      <c r="B173" t="s">
        <v>1865</v>
      </c>
      <c r="C173" t="s">
        <v>670</v>
      </c>
    </row>
    <row r="174" spans="1:3">
      <c r="A174" t="s">
        <v>3054</v>
      </c>
      <c r="B174" t="s">
        <v>1866</v>
      </c>
      <c r="C174" t="s">
        <v>995</v>
      </c>
    </row>
    <row r="175" spans="1:3">
      <c r="A175" t="s">
        <v>280</v>
      </c>
      <c r="B175" t="s">
        <v>47</v>
      </c>
      <c r="C175" t="s">
        <v>4632</v>
      </c>
    </row>
    <row r="176" spans="1:3">
      <c r="A176" t="s">
        <v>3055</v>
      </c>
      <c r="B176" t="s">
        <v>1867</v>
      </c>
      <c r="C176" t="s">
        <v>1021</v>
      </c>
    </row>
    <row r="177" spans="1:3">
      <c r="A177" t="s">
        <v>5980</v>
      </c>
      <c r="B177" t="s">
        <v>1212</v>
      </c>
      <c r="C177" t="s">
        <v>460</v>
      </c>
    </row>
    <row r="178" spans="1:3">
      <c r="A178" t="s">
        <v>1083</v>
      </c>
      <c r="B178" t="s">
        <v>1868</v>
      </c>
      <c r="C178" t="s">
        <v>297</v>
      </c>
    </row>
    <row r="179" spans="1:3">
      <c r="A179" t="s">
        <v>3064</v>
      </c>
      <c r="B179" t="s">
        <v>1869</v>
      </c>
      <c r="C179" t="s">
        <v>4751</v>
      </c>
    </row>
    <row r="180" spans="1:3">
      <c r="A180" t="s">
        <v>3069</v>
      </c>
      <c r="B180" t="s">
        <v>6289</v>
      </c>
      <c r="C180" t="s">
        <v>446</v>
      </c>
    </row>
    <row r="181" spans="1:3">
      <c r="A181" t="s">
        <v>1576</v>
      </c>
      <c r="B181" t="s">
        <v>1870</v>
      </c>
      <c r="C181" t="s">
        <v>4916</v>
      </c>
    </row>
    <row r="182" spans="1:3">
      <c r="A182" t="s">
        <v>3075</v>
      </c>
      <c r="B182" t="s">
        <v>6291</v>
      </c>
      <c r="C182" t="s">
        <v>1634</v>
      </c>
    </row>
    <row r="183" spans="1:3">
      <c r="A183" t="s">
        <v>1050</v>
      </c>
      <c r="B183" t="s">
        <v>6453</v>
      </c>
      <c r="C183" t="s">
        <v>416</v>
      </c>
    </row>
    <row r="184" spans="1:3">
      <c r="A184" t="s">
        <v>1698</v>
      </c>
      <c r="B184" t="s">
        <v>6778</v>
      </c>
      <c r="C184" t="s">
        <v>5008</v>
      </c>
    </row>
    <row r="185" spans="1:3">
      <c r="A185" t="s">
        <v>42</v>
      </c>
      <c r="B185" t="s">
        <v>384</v>
      </c>
      <c r="C185" t="s">
        <v>5015</v>
      </c>
    </row>
    <row r="186" spans="1:3">
      <c r="A186" t="s">
        <v>20</v>
      </c>
      <c r="B186" t="s">
        <v>1871</v>
      </c>
      <c r="C186" t="s">
        <v>1010</v>
      </c>
    </row>
    <row r="187" spans="1:3">
      <c r="A187" t="s">
        <v>139</v>
      </c>
      <c r="B187" t="s">
        <v>1872</v>
      </c>
      <c r="C187" t="s">
        <v>5042</v>
      </c>
    </row>
    <row r="188" spans="1:3">
      <c r="A188" t="s">
        <v>3112</v>
      </c>
      <c r="B188" t="s">
        <v>1873</v>
      </c>
      <c r="C188" t="s">
        <v>5972</v>
      </c>
    </row>
    <row r="189" spans="1:3">
      <c r="A189" t="s">
        <v>973</v>
      </c>
      <c r="B189" t="s">
        <v>182</v>
      </c>
      <c r="C189" t="s">
        <v>283</v>
      </c>
    </row>
    <row r="190" spans="1:3">
      <c r="A190" t="s">
        <v>3117</v>
      </c>
      <c r="B190" t="s">
        <v>1874</v>
      </c>
      <c r="C190" t="s">
        <v>619</v>
      </c>
    </row>
    <row r="191" spans="1:3">
      <c r="A191" t="s">
        <v>94</v>
      </c>
      <c r="B191" t="s">
        <v>1875</v>
      </c>
      <c r="C191" t="s">
        <v>5086</v>
      </c>
    </row>
    <row r="192" spans="1:3">
      <c r="A192" t="s">
        <v>335</v>
      </c>
      <c r="B192" t="s">
        <v>1876</v>
      </c>
      <c r="C192" t="s">
        <v>161</v>
      </c>
    </row>
    <row r="193" spans="1:3">
      <c r="A193" t="s">
        <v>72</v>
      </c>
      <c r="B193" t="s">
        <v>1877</v>
      </c>
      <c r="C193" t="s">
        <v>5092</v>
      </c>
    </row>
    <row r="194" spans="1:3">
      <c r="A194" t="s">
        <v>3120</v>
      </c>
      <c r="B194" t="s">
        <v>377</v>
      </c>
      <c r="C194" t="s">
        <v>26</v>
      </c>
    </row>
    <row r="195" spans="1:3">
      <c r="A195" t="s">
        <v>527</v>
      </c>
      <c r="B195" t="s">
        <v>1878</v>
      </c>
      <c r="C195" t="s">
        <v>5125</v>
      </c>
    </row>
    <row r="196" spans="1:3">
      <c r="A196" t="s">
        <v>3121</v>
      </c>
      <c r="B196" t="s">
        <v>738</v>
      </c>
      <c r="C196" t="s">
        <v>136</v>
      </c>
    </row>
    <row r="197" spans="1:3">
      <c r="A197" t="s">
        <v>355</v>
      </c>
      <c r="B197" t="s">
        <v>1879</v>
      </c>
      <c r="C197" t="s">
        <v>84</v>
      </c>
    </row>
    <row r="198" spans="1:3">
      <c r="A198" t="s">
        <v>912</v>
      </c>
      <c r="B198" t="s">
        <v>1880</v>
      </c>
      <c r="C198" t="s">
        <v>491</v>
      </c>
    </row>
    <row r="199" spans="1:3">
      <c r="A199" t="s">
        <v>3143</v>
      </c>
      <c r="B199" t="s">
        <v>1881</v>
      </c>
      <c r="C199" t="s">
        <v>15</v>
      </c>
    </row>
    <row r="200" spans="1:3">
      <c r="A200" t="s">
        <v>829</v>
      </c>
      <c r="B200" t="s">
        <v>1882</v>
      </c>
      <c r="C200" t="s">
        <v>75</v>
      </c>
    </row>
    <row r="201" spans="1:3">
      <c r="A201" t="s">
        <v>1282</v>
      </c>
      <c r="B201" t="s">
        <v>1883</v>
      </c>
      <c r="C201" t="s">
        <v>526</v>
      </c>
    </row>
    <row r="202" spans="1:3">
      <c r="A202" t="s">
        <v>633</v>
      </c>
      <c r="B202" t="s">
        <v>1884</v>
      </c>
      <c r="C202" t="s">
        <v>843</v>
      </c>
    </row>
    <row r="203" spans="1:3">
      <c r="A203" t="s">
        <v>3184</v>
      </c>
      <c r="B203" t="s">
        <v>1885</v>
      </c>
      <c r="C203" t="s">
        <v>747</v>
      </c>
    </row>
    <row r="204" spans="1:3">
      <c r="A204" t="s">
        <v>1139</v>
      </c>
      <c r="B204" t="s">
        <v>6354</v>
      </c>
      <c r="C204" t="s">
        <v>673</v>
      </c>
    </row>
    <row r="205" spans="1:3">
      <c r="A205" t="s">
        <v>146</v>
      </c>
      <c r="B205" t="s">
        <v>1886</v>
      </c>
      <c r="C205" t="s">
        <v>438</v>
      </c>
    </row>
    <row r="206" spans="1:3">
      <c r="A206" t="s">
        <v>3186</v>
      </c>
      <c r="B206" t="s">
        <v>1887</v>
      </c>
      <c r="C206" t="s">
        <v>322</v>
      </c>
    </row>
    <row r="207" spans="1:3">
      <c r="A207" t="s">
        <v>590</v>
      </c>
      <c r="B207" t="s">
        <v>1888</v>
      </c>
      <c r="C207" t="s">
        <v>1198</v>
      </c>
    </row>
    <row r="208" spans="1:3">
      <c r="A208" t="s">
        <v>3200</v>
      </c>
      <c r="B208" t="s">
        <v>1889</v>
      </c>
      <c r="C208" t="s">
        <v>776</v>
      </c>
    </row>
    <row r="209" spans="1:3">
      <c r="A209" t="s">
        <v>3215</v>
      </c>
      <c r="B209" t="s">
        <v>6716</v>
      </c>
      <c r="C209" t="s">
        <v>57</v>
      </c>
    </row>
    <row r="210" spans="1:3">
      <c r="A210" t="s">
        <v>34</v>
      </c>
      <c r="B210" t="s">
        <v>1890</v>
      </c>
      <c r="C210" t="s">
        <v>189</v>
      </c>
    </row>
    <row r="211" spans="1:3">
      <c r="A211" t="s">
        <v>389</v>
      </c>
      <c r="B211" t="s">
        <v>1891</v>
      </c>
      <c r="C211" t="s">
        <v>89</v>
      </c>
    </row>
    <row r="212" spans="1:3">
      <c r="A212" t="s">
        <v>3217</v>
      </c>
      <c r="B212" t="s">
        <v>1892</v>
      </c>
      <c r="C212" t="s">
        <v>5311</v>
      </c>
    </row>
    <row r="213" spans="1:3">
      <c r="A213" t="s">
        <v>1253</v>
      </c>
      <c r="B213" t="s">
        <v>1893</v>
      </c>
      <c r="C213" t="s">
        <v>5312</v>
      </c>
    </row>
    <row r="214" spans="1:3">
      <c r="A214" t="s">
        <v>3234</v>
      </c>
      <c r="B214" t="s">
        <v>1894</v>
      </c>
      <c r="C214" t="s">
        <v>5314</v>
      </c>
    </row>
    <row r="215" spans="1:3">
      <c r="A215" t="s">
        <v>3235</v>
      </c>
      <c r="B215" t="s">
        <v>1471</v>
      </c>
      <c r="C215" t="s">
        <v>5318</v>
      </c>
    </row>
    <row r="216" spans="1:3">
      <c r="A216" t="s">
        <v>3236</v>
      </c>
      <c r="B216" t="s">
        <v>1895</v>
      </c>
      <c r="C216" t="s">
        <v>7</v>
      </c>
    </row>
    <row r="217" spans="1:3">
      <c r="A217" t="s">
        <v>286</v>
      </c>
      <c r="B217" t="s">
        <v>1896</v>
      </c>
      <c r="C217" t="s">
        <v>454</v>
      </c>
    </row>
    <row r="218" spans="1:3">
      <c r="A218" t="s">
        <v>110</v>
      </c>
      <c r="B218" t="s">
        <v>6770</v>
      </c>
      <c r="C218" t="s">
        <v>25</v>
      </c>
    </row>
    <row r="219" spans="1:3">
      <c r="A219" t="s">
        <v>5971</v>
      </c>
      <c r="B219" t="s">
        <v>971</v>
      </c>
      <c r="C219" t="s">
        <v>947</v>
      </c>
    </row>
    <row r="220" spans="1:3">
      <c r="A220" t="s">
        <v>1347</v>
      </c>
      <c r="B220" t="s">
        <v>1897</v>
      </c>
      <c r="C220" t="s">
        <v>1603</v>
      </c>
    </row>
    <row r="221" spans="1:3">
      <c r="A221" t="s">
        <v>3243</v>
      </c>
      <c r="B221" t="s">
        <v>1898</v>
      </c>
      <c r="C221" t="s">
        <v>712</v>
      </c>
    </row>
    <row r="222" spans="1:3">
      <c r="A222" t="s">
        <v>290</v>
      </c>
      <c r="B222" t="s">
        <v>1899</v>
      </c>
      <c r="C222" t="s">
        <v>312</v>
      </c>
    </row>
    <row r="223" spans="1:3">
      <c r="A223" t="s">
        <v>794</v>
      </c>
      <c r="B223" t="s">
        <v>1900</v>
      </c>
      <c r="C223" t="s">
        <v>5651</v>
      </c>
    </row>
    <row r="224" spans="1:3">
      <c r="A224" t="s">
        <v>941</v>
      </c>
      <c r="B224" t="s">
        <v>1901</v>
      </c>
      <c r="C224" t="s">
        <v>718</v>
      </c>
    </row>
    <row r="225" spans="1:3">
      <c r="A225" t="s">
        <v>538</v>
      </c>
      <c r="B225" t="s">
        <v>1902</v>
      </c>
      <c r="C225" t="s">
        <v>1159</v>
      </c>
    </row>
    <row r="226" spans="1:3">
      <c r="A226" t="s">
        <v>3344</v>
      </c>
      <c r="B226" t="s">
        <v>6643</v>
      </c>
      <c r="C226" t="s">
        <v>509</v>
      </c>
    </row>
    <row r="227" spans="1:3">
      <c r="A227" t="s">
        <v>518</v>
      </c>
      <c r="B227" t="s">
        <v>1360</v>
      </c>
      <c r="C227" t="s">
        <v>1344</v>
      </c>
    </row>
    <row r="228" spans="1:3">
      <c r="A228" t="s">
        <v>714</v>
      </c>
      <c r="B228" t="s">
        <v>1903</v>
      </c>
      <c r="C228" t="s">
        <v>1299</v>
      </c>
    </row>
    <row r="229" spans="1:3">
      <c r="A229" t="s">
        <v>0</v>
      </c>
      <c r="B229" t="s">
        <v>1904</v>
      </c>
      <c r="C229" t="s">
        <v>332</v>
      </c>
    </row>
    <row r="230" spans="1:3">
      <c r="A230" t="s">
        <v>164</v>
      </c>
      <c r="B230" t="s">
        <v>1905</v>
      </c>
      <c r="C230" t="s">
        <v>31</v>
      </c>
    </row>
    <row r="231" spans="1:3">
      <c r="A231" t="s">
        <v>3364</v>
      </c>
      <c r="B231" t="s">
        <v>682</v>
      </c>
      <c r="C231" t="s">
        <v>148</v>
      </c>
    </row>
    <row r="232" spans="1:3">
      <c r="A232" t="s">
        <v>3369</v>
      </c>
      <c r="B232" t="s">
        <v>1280</v>
      </c>
    </row>
    <row r="233" spans="1:3">
      <c r="A233" t="s">
        <v>556</v>
      </c>
      <c r="B233" t="s">
        <v>1906</v>
      </c>
    </row>
    <row r="234" spans="1:3">
      <c r="A234" t="s">
        <v>3392</v>
      </c>
      <c r="B234" t="s">
        <v>1303</v>
      </c>
    </row>
    <row r="235" spans="1:3">
      <c r="A235" t="s">
        <v>1134</v>
      </c>
      <c r="B235" t="s">
        <v>6666</v>
      </c>
    </row>
    <row r="236" spans="1:3">
      <c r="A236" t="s">
        <v>3420</v>
      </c>
      <c r="B236" t="s">
        <v>6594</v>
      </c>
    </row>
    <row r="237" spans="1:3">
      <c r="A237" t="s">
        <v>569</v>
      </c>
      <c r="B237" t="s">
        <v>1907</v>
      </c>
    </row>
    <row r="238" spans="1:3">
      <c r="A238" t="s">
        <v>3432</v>
      </c>
      <c r="B238" t="s">
        <v>1908</v>
      </c>
    </row>
    <row r="239" spans="1:3">
      <c r="A239" t="s">
        <v>1529</v>
      </c>
      <c r="B239" t="s">
        <v>1909</v>
      </c>
    </row>
    <row r="240" spans="1:3">
      <c r="A240" t="s">
        <v>3451</v>
      </c>
      <c r="B240" t="s">
        <v>100</v>
      </c>
    </row>
    <row r="241" spans="1:2">
      <c r="A241" t="s">
        <v>610</v>
      </c>
      <c r="B241" t="s">
        <v>1356</v>
      </c>
    </row>
    <row r="242" spans="1:2">
      <c r="A242" t="s">
        <v>1386</v>
      </c>
      <c r="B242" t="s">
        <v>1910</v>
      </c>
    </row>
    <row r="243" spans="1:2">
      <c r="A243" t="s">
        <v>677</v>
      </c>
      <c r="B243" t="s">
        <v>1911</v>
      </c>
    </row>
    <row r="244" spans="1:2">
      <c r="A244" t="s">
        <v>1454</v>
      </c>
      <c r="B244" t="s">
        <v>1912</v>
      </c>
    </row>
    <row r="245" spans="1:2">
      <c r="A245" t="s">
        <v>123</v>
      </c>
      <c r="B245" t="s">
        <v>1913</v>
      </c>
    </row>
    <row r="246" spans="1:2">
      <c r="A246" t="s">
        <v>3482</v>
      </c>
      <c r="B246" t="s">
        <v>1914</v>
      </c>
    </row>
    <row r="247" spans="1:2">
      <c r="A247" t="s">
        <v>612</v>
      </c>
      <c r="B247" t="s">
        <v>1915</v>
      </c>
    </row>
    <row r="248" spans="1:2">
      <c r="A248" t="s">
        <v>3484</v>
      </c>
      <c r="B248" t="s">
        <v>1916</v>
      </c>
    </row>
    <row r="249" spans="1:2">
      <c r="A249" t="s">
        <v>3488</v>
      </c>
      <c r="B249" t="s">
        <v>1153</v>
      </c>
    </row>
    <row r="250" spans="1:2">
      <c r="A250" t="s">
        <v>375</v>
      </c>
      <c r="B250" t="s">
        <v>319</v>
      </c>
    </row>
    <row r="251" spans="1:2">
      <c r="A251" t="s">
        <v>6007</v>
      </c>
      <c r="B251" t="s">
        <v>1917</v>
      </c>
    </row>
    <row r="252" spans="1:2">
      <c r="A252" t="s">
        <v>104</v>
      </c>
      <c r="B252" t="s">
        <v>1918</v>
      </c>
    </row>
    <row r="253" spans="1:2">
      <c r="A253" t="s">
        <v>262</v>
      </c>
      <c r="B253" t="s">
        <v>1919</v>
      </c>
    </row>
    <row r="254" spans="1:2">
      <c r="A254" t="s">
        <v>596</v>
      </c>
      <c r="B254" t="s">
        <v>1920</v>
      </c>
    </row>
    <row r="255" spans="1:2">
      <c r="A255" t="s">
        <v>198</v>
      </c>
      <c r="B255" t="s">
        <v>5987</v>
      </c>
    </row>
    <row r="256" spans="1:2">
      <c r="A256" t="s">
        <v>1082</v>
      </c>
      <c r="B256" t="s">
        <v>1921</v>
      </c>
    </row>
    <row r="257" spans="1:2">
      <c r="A257" t="s">
        <v>3493</v>
      </c>
      <c r="B257" t="s">
        <v>1922</v>
      </c>
    </row>
    <row r="258" spans="1:2">
      <c r="A258" t="s">
        <v>3497</v>
      </c>
      <c r="B258" t="s">
        <v>6326</v>
      </c>
    </row>
    <row r="259" spans="1:2">
      <c r="A259" t="s">
        <v>3498</v>
      </c>
      <c r="B259" t="s">
        <v>1923</v>
      </c>
    </row>
    <row r="260" spans="1:2">
      <c r="A260" t="s">
        <v>880</v>
      </c>
      <c r="B260" t="s">
        <v>323</v>
      </c>
    </row>
    <row r="261" spans="1:2">
      <c r="A261" t="s">
        <v>893</v>
      </c>
      <c r="B261" t="s">
        <v>1924</v>
      </c>
    </row>
    <row r="262" spans="1:2">
      <c r="A262" t="s">
        <v>1391</v>
      </c>
      <c r="B262" t="s">
        <v>183</v>
      </c>
    </row>
    <row r="263" spans="1:2">
      <c r="A263" t="s">
        <v>3576</v>
      </c>
      <c r="B263" t="s">
        <v>804</v>
      </c>
    </row>
    <row r="264" spans="1:2">
      <c r="A264" t="s">
        <v>598</v>
      </c>
      <c r="B264" t="s">
        <v>272</v>
      </c>
    </row>
    <row r="265" spans="1:2">
      <c r="A265" t="s">
        <v>3588</v>
      </c>
      <c r="B265" t="s">
        <v>1925</v>
      </c>
    </row>
    <row r="266" spans="1:2">
      <c r="A266" t="s">
        <v>676</v>
      </c>
      <c r="B266" t="s">
        <v>1926</v>
      </c>
    </row>
    <row r="267" spans="1:2">
      <c r="A267" t="s">
        <v>167</v>
      </c>
      <c r="B267" t="s">
        <v>6825</v>
      </c>
    </row>
    <row r="268" spans="1:2">
      <c r="A268" t="s">
        <v>3618</v>
      </c>
      <c r="B268" t="s">
        <v>1069</v>
      </c>
    </row>
    <row r="269" spans="1:2">
      <c r="A269" t="s">
        <v>1203</v>
      </c>
      <c r="B269" t="s">
        <v>1927</v>
      </c>
    </row>
    <row r="270" spans="1:2">
      <c r="A270" t="s">
        <v>3620</v>
      </c>
      <c r="B270" t="s">
        <v>1928</v>
      </c>
    </row>
    <row r="271" spans="1:2">
      <c r="A271" t="s">
        <v>83</v>
      </c>
      <c r="B271" t="s">
        <v>1929</v>
      </c>
    </row>
    <row r="272" spans="1:2">
      <c r="A272" t="s">
        <v>3663</v>
      </c>
      <c r="B272" t="s">
        <v>6026</v>
      </c>
    </row>
    <row r="273" spans="1:2">
      <c r="A273" t="s">
        <v>856</v>
      </c>
      <c r="B273" t="s">
        <v>1354</v>
      </c>
    </row>
    <row r="274" spans="1:2">
      <c r="A274" t="s">
        <v>3665</v>
      </c>
      <c r="B274" t="s">
        <v>1930</v>
      </c>
    </row>
    <row r="275" spans="1:2">
      <c r="A275" t="s">
        <v>3703</v>
      </c>
      <c r="B275" t="s">
        <v>1594</v>
      </c>
    </row>
    <row r="276" spans="1:2">
      <c r="A276" t="s">
        <v>170</v>
      </c>
      <c r="B276" t="s">
        <v>1931</v>
      </c>
    </row>
    <row r="277" spans="1:2">
      <c r="A277" t="s">
        <v>1422</v>
      </c>
      <c r="B277" t="s">
        <v>1932</v>
      </c>
    </row>
    <row r="278" spans="1:2">
      <c r="A278" t="s">
        <v>1439</v>
      </c>
      <c r="B278" t="s">
        <v>1933</v>
      </c>
    </row>
    <row r="279" spans="1:2">
      <c r="A279" t="s">
        <v>9</v>
      </c>
      <c r="B279" t="s">
        <v>952</v>
      </c>
    </row>
    <row r="280" spans="1:2">
      <c r="A280" t="s">
        <v>13</v>
      </c>
      <c r="B280" t="s">
        <v>1934</v>
      </c>
    </row>
    <row r="281" spans="1:2">
      <c r="A281" t="s">
        <v>194</v>
      </c>
      <c r="B281" t="s">
        <v>1935</v>
      </c>
    </row>
    <row r="282" spans="1:2">
      <c r="A282" t="s">
        <v>3743</v>
      </c>
      <c r="B282" t="s">
        <v>1936</v>
      </c>
    </row>
    <row r="283" spans="1:2">
      <c r="A283" t="s">
        <v>445</v>
      </c>
      <c r="B283" t="s">
        <v>1937</v>
      </c>
    </row>
    <row r="284" spans="1:2">
      <c r="A284" t="s">
        <v>459</v>
      </c>
      <c r="B284" t="s">
        <v>572</v>
      </c>
    </row>
    <row r="285" spans="1:2">
      <c r="A285" t="s">
        <v>768</v>
      </c>
      <c r="B285" t="s">
        <v>1938</v>
      </c>
    </row>
    <row r="286" spans="1:2">
      <c r="A286" t="s">
        <v>230</v>
      </c>
      <c r="B286" t="s">
        <v>1939</v>
      </c>
    </row>
    <row r="287" spans="1:2">
      <c r="A287" t="s">
        <v>3807</v>
      </c>
      <c r="B287" t="s">
        <v>1940</v>
      </c>
    </row>
    <row r="288" spans="1:2">
      <c r="A288" t="s">
        <v>3808</v>
      </c>
      <c r="B288" t="s">
        <v>1513</v>
      </c>
    </row>
    <row r="289" spans="1:2">
      <c r="A289" t="s">
        <v>357</v>
      </c>
      <c r="B289" t="s">
        <v>95</v>
      </c>
    </row>
    <row r="290" spans="1:2">
      <c r="A290" t="s">
        <v>379</v>
      </c>
      <c r="B290" t="s">
        <v>1941</v>
      </c>
    </row>
    <row r="291" spans="1:2">
      <c r="A291" t="s">
        <v>3971</v>
      </c>
      <c r="B291" t="s">
        <v>1942</v>
      </c>
    </row>
    <row r="292" spans="1:2">
      <c r="A292" t="s">
        <v>393</v>
      </c>
      <c r="B292" t="s">
        <v>1943</v>
      </c>
    </row>
    <row r="293" spans="1:2">
      <c r="A293" t="s">
        <v>175</v>
      </c>
      <c r="B293" t="s">
        <v>1944</v>
      </c>
    </row>
    <row r="294" spans="1:2">
      <c r="A294" t="s">
        <v>4022</v>
      </c>
      <c r="B294" t="s">
        <v>316</v>
      </c>
    </row>
    <row r="295" spans="1:2">
      <c r="A295" t="s">
        <v>4027</v>
      </c>
      <c r="B295" t="s">
        <v>1945</v>
      </c>
    </row>
    <row r="296" spans="1:2">
      <c r="A296" t="s">
        <v>1390</v>
      </c>
      <c r="B296" t="s">
        <v>1946</v>
      </c>
    </row>
    <row r="297" spans="1:2">
      <c r="A297" t="s">
        <v>4034</v>
      </c>
      <c r="B297" t="s">
        <v>1947</v>
      </c>
    </row>
    <row r="298" spans="1:2">
      <c r="A298" t="s">
        <v>4036</v>
      </c>
      <c r="B298" t="s">
        <v>1948</v>
      </c>
    </row>
    <row r="299" spans="1:2">
      <c r="A299" t="s">
        <v>180</v>
      </c>
      <c r="B299" t="s">
        <v>1949</v>
      </c>
    </row>
    <row r="300" spans="1:2">
      <c r="A300" t="s">
        <v>1005</v>
      </c>
      <c r="B300" t="s">
        <v>790</v>
      </c>
    </row>
    <row r="301" spans="1:2">
      <c r="A301" t="s">
        <v>61</v>
      </c>
      <c r="B301" t="s">
        <v>1950</v>
      </c>
    </row>
    <row r="302" spans="1:2">
      <c r="A302" t="s">
        <v>4076</v>
      </c>
      <c r="B302" t="s">
        <v>1951</v>
      </c>
    </row>
    <row r="303" spans="1:2">
      <c r="A303" t="s">
        <v>14</v>
      </c>
      <c r="B303" t="s">
        <v>1952</v>
      </c>
    </row>
    <row r="304" spans="1:2">
      <c r="A304" t="s">
        <v>976</v>
      </c>
      <c r="B304" t="s">
        <v>1953</v>
      </c>
    </row>
    <row r="305" spans="1:2">
      <c r="A305" t="s">
        <v>224</v>
      </c>
      <c r="B305" t="s">
        <v>1348</v>
      </c>
    </row>
    <row r="306" spans="1:2">
      <c r="A306" t="s">
        <v>154</v>
      </c>
      <c r="B306" t="s">
        <v>1954</v>
      </c>
    </row>
    <row r="307" spans="1:2">
      <c r="A307" t="s">
        <v>4112</v>
      </c>
      <c r="B307" t="s">
        <v>920</v>
      </c>
    </row>
    <row r="308" spans="1:2">
      <c r="A308" t="s">
        <v>4113</v>
      </c>
      <c r="B308" t="s">
        <v>1955</v>
      </c>
    </row>
    <row r="309" spans="1:2">
      <c r="A309" t="s">
        <v>1524</v>
      </c>
      <c r="B309" t="s">
        <v>93</v>
      </c>
    </row>
    <row r="310" spans="1:2">
      <c r="A310" t="s">
        <v>1539</v>
      </c>
      <c r="B310" t="s">
        <v>834</v>
      </c>
    </row>
    <row r="311" spans="1:2">
      <c r="A311" t="s">
        <v>11</v>
      </c>
      <c r="B311" t="s">
        <v>1956</v>
      </c>
    </row>
    <row r="312" spans="1:2">
      <c r="A312" t="s">
        <v>4146</v>
      </c>
      <c r="B312" t="s">
        <v>1957</v>
      </c>
    </row>
    <row r="313" spans="1:2">
      <c r="A313" t="s">
        <v>298</v>
      </c>
      <c r="B313" t="s">
        <v>592</v>
      </c>
    </row>
    <row r="314" spans="1:2">
      <c r="A314" t="s">
        <v>4150</v>
      </c>
      <c r="B314" t="s">
        <v>1958</v>
      </c>
    </row>
    <row r="315" spans="1:2">
      <c r="A315" t="s">
        <v>368</v>
      </c>
      <c r="B315" t="s">
        <v>461</v>
      </c>
    </row>
    <row r="316" spans="1:2">
      <c r="A316" t="s">
        <v>4152</v>
      </c>
      <c r="B316" t="s">
        <v>1959</v>
      </c>
    </row>
    <row r="317" spans="1:2">
      <c r="A317" t="s">
        <v>1286</v>
      </c>
      <c r="B317" t="s">
        <v>1960</v>
      </c>
    </row>
    <row r="318" spans="1:2">
      <c r="A318" t="s">
        <v>4160</v>
      </c>
      <c r="B318" t="s">
        <v>1047</v>
      </c>
    </row>
    <row r="319" spans="1:2">
      <c r="A319" t="s">
        <v>964</v>
      </c>
      <c r="B319" t="s">
        <v>1961</v>
      </c>
    </row>
    <row r="320" spans="1:2">
      <c r="A320" t="s">
        <v>4164</v>
      </c>
      <c r="B320" t="s">
        <v>1962</v>
      </c>
    </row>
    <row r="321" spans="1:2">
      <c r="A321" t="s">
        <v>648</v>
      </c>
      <c r="B321" t="s">
        <v>45</v>
      </c>
    </row>
    <row r="322" spans="1:2">
      <c r="A322" t="s">
        <v>4167</v>
      </c>
      <c r="B322" t="s">
        <v>1963</v>
      </c>
    </row>
    <row r="323" spans="1:2">
      <c r="A323" t="s">
        <v>68</v>
      </c>
      <c r="B323" t="s">
        <v>1001</v>
      </c>
    </row>
    <row r="324" spans="1:2">
      <c r="A324" t="s">
        <v>229</v>
      </c>
      <c r="B324" t="s">
        <v>1964</v>
      </c>
    </row>
    <row r="325" spans="1:2">
      <c r="A325" t="s">
        <v>4174</v>
      </c>
      <c r="B325" t="s">
        <v>1965</v>
      </c>
    </row>
    <row r="326" spans="1:2">
      <c r="A326" t="s">
        <v>38</v>
      </c>
      <c r="B326" t="s">
        <v>6101</v>
      </c>
    </row>
    <row r="327" spans="1:2">
      <c r="A327" t="s">
        <v>4182</v>
      </c>
      <c r="B327" t="s">
        <v>1966</v>
      </c>
    </row>
    <row r="328" spans="1:2">
      <c r="A328" t="s">
        <v>65</v>
      </c>
      <c r="B328" t="s">
        <v>1967</v>
      </c>
    </row>
    <row r="329" spans="1:2">
      <c r="A329" t="s">
        <v>1154</v>
      </c>
      <c r="B329" t="s">
        <v>1968</v>
      </c>
    </row>
    <row r="330" spans="1:2">
      <c r="A330" t="s">
        <v>778</v>
      </c>
      <c r="B330" t="s">
        <v>1969</v>
      </c>
    </row>
    <row r="331" spans="1:2">
      <c r="A331" t="s">
        <v>4247</v>
      </c>
      <c r="B331" t="s">
        <v>1970</v>
      </c>
    </row>
    <row r="332" spans="1:2">
      <c r="A332" t="s">
        <v>4248</v>
      </c>
      <c r="B332" t="s">
        <v>1971</v>
      </c>
    </row>
    <row r="333" spans="1:2">
      <c r="A333" t="s">
        <v>1053</v>
      </c>
      <c r="B333" t="s">
        <v>6292</v>
      </c>
    </row>
    <row r="334" spans="1:2">
      <c r="A334" t="s">
        <v>392</v>
      </c>
      <c r="B334" t="s">
        <v>1972</v>
      </c>
    </row>
    <row r="335" spans="1:2">
      <c r="A335" t="s">
        <v>428</v>
      </c>
      <c r="B335" t="s">
        <v>1973</v>
      </c>
    </row>
    <row r="336" spans="1:2">
      <c r="A336" t="s">
        <v>4281</v>
      </c>
      <c r="B336" t="s">
        <v>1974</v>
      </c>
    </row>
    <row r="337" spans="1:2">
      <c r="A337" t="s">
        <v>558</v>
      </c>
      <c r="B337" t="s">
        <v>1975</v>
      </c>
    </row>
    <row r="338" spans="1:2">
      <c r="A338" t="s">
        <v>4301</v>
      </c>
      <c r="B338" t="s">
        <v>1976</v>
      </c>
    </row>
    <row r="339" spans="1:2">
      <c r="A339" t="s">
        <v>564</v>
      </c>
      <c r="B339" t="s">
        <v>1977</v>
      </c>
    </row>
    <row r="340" spans="1:2">
      <c r="A340" t="s">
        <v>4338</v>
      </c>
      <c r="B340" t="s">
        <v>1978</v>
      </c>
    </row>
    <row r="341" spans="1:2">
      <c r="A341" t="s">
        <v>4345</v>
      </c>
      <c r="B341" t="s">
        <v>211</v>
      </c>
    </row>
    <row r="342" spans="1:2">
      <c r="A342" t="s">
        <v>1020</v>
      </c>
      <c r="B342" t="s">
        <v>1979</v>
      </c>
    </row>
    <row r="343" spans="1:2">
      <c r="A343" t="s">
        <v>4370</v>
      </c>
      <c r="B343" t="s">
        <v>1980</v>
      </c>
    </row>
    <row r="344" spans="1:2">
      <c r="A344" t="s">
        <v>1101</v>
      </c>
      <c r="B344" t="s">
        <v>1981</v>
      </c>
    </row>
    <row r="345" spans="1:2">
      <c r="A345" t="s">
        <v>4381</v>
      </c>
      <c r="B345" t="s">
        <v>1982</v>
      </c>
    </row>
    <row r="346" spans="1:2">
      <c r="A346" t="s">
        <v>933</v>
      </c>
      <c r="B346" t="s">
        <v>1043</v>
      </c>
    </row>
    <row r="347" spans="1:2">
      <c r="A347" t="s">
        <v>1413</v>
      </c>
      <c r="B347" t="s">
        <v>1000</v>
      </c>
    </row>
    <row r="348" spans="1:2">
      <c r="A348" t="s">
        <v>178</v>
      </c>
      <c r="B348" t="s">
        <v>6040</v>
      </c>
    </row>
    <row r="349" spans="1:2">
      <c r="A349" t="s">
        <v>109</v>
      </c>
      <c r="B349" t="s">
        <v>1983</v>
      </c>
    </row>
    <row r="350" spans="1:2">
      <c r="A350" t="s">
        <v>949</v>
      </c>
      <c r="B350" t="s">
        <v>1984</v>
      </c>
    </row>
    <row r="351" spans="1:2">
      <c r="A351" t="s">
        <v>774</v>
      </c>
      <c r="B351" t="s">
        <v>63</v>
      </c>
    </row>
    <row r="352" spans="1:2">
      <c r="A352" t="s">
        <v>399</v>
      </c>
      <c r="B352" t="s">
        <v>6659</v>
      </c>
    </row>
    <row r="353" spans="1:2">
      <c r="A353" t="s">
        <v>4463</v>
      </c>
      <c r="B353" t="s">
        <v>6675</v>
      </c>
    </row>
    <row r="354" spans="1:2">
      <c r="A354" t="s">
        <v>232</v>
      </c>
      <c r="B354" t="s">
        <v>1103</v>
      </c>
    </row>
    <row r="355" spans="1:2">
      <c r="A355" t="s">
        <v>108</v>
      </c>
      <c r="B355" t="s">
        <v>1985</v>
      </c>
    </row>
    <row r="356" spans="1:2">
      <c r="A356" t="s">
        <v>4498</v>
      </c>
      <c r="B356" t="s">
        <v>1362</v>
      </c>
    </row>
    <row r="357" spans="1:2">
      <c r="A357" t="s">
        <v>76</v>
      </c>
      <c r="B357" t="s">
        <v>1986</v>
      </c>
    </row>
    <row r="358" spans="1:2">
      <c r="A358" t="s">
        <v>1261</v>
      </c>
      <c r="B358" t="s">
        <v>1987</v>
      </c>
    </row>
    <row r="359" spans="1:2">
      <c r="A359" t="s">
        <v>414</v>
      </c>
      <c r="B359" t="s">
        <v>1988</v>
      </c>
    </row>
    <row r="360" spans="1:2">
      <c r="A360" t="s">
        <v>4519</v>
      </c>
      <c r="B360" t="s">
        <v>1989</v>
      </c>
    </row>
    <row r="361" spans="1:2">
      <c r="A361" t="s">
        <v>1067</v>
      </c>
      <c r="B361" t="s">
        <v>1990</v>
      </c>
    </row>
    <row r="362" spans="1:2">
      <c r="A362" t="s">
        <v>80</v>
      </c>
      <c r="B362" t="s">
        <v>1991</v>
      </c>
    </row>
    <row r="363" spans="1:2">
      <c r="A363" t="s">
        <v>1073</v>
      </c>
      <c r="B363" t="s">
        <v>1595</v>
      </c>
    </row>
    <row r="364" spans="1:2">
      <c r="A364" t="s">
        <v>1543</v>
      </c>
      <c r="B364" t="s">
        <v>1992</v>
      </c>
    </row>
    <row r="365" spans="1:2">
      <c r="A365" t="s">
        <v>18</v>
      </c>
      <c r="B365" t="s">
        <v>1006</v>
      </c>
    </row>
    <row r="366" spans="1:2">
      <c r="A366" t="s">
        <v>4551</v>
      </c>
      <c r="B366" t="s">
        <v>1993</v>
      </c>
    </row>
    <row r="367" spans="1:2">
      <c r="A367" t="s">
        <v>2</v>
      </c>
      <c r="B367" t="s">
        <v>514</v>
      </c>
    </row>
    <row r="368" spans="1:2">
      <c r="A368" t="s">
        <v>4571</v>
      </c>
      <c r="B368" t="s">
        <v>1994</v>
      </c>
    </row>
    <row r="369" spans="1:2">
      <c r="A369" t="s">
        <v>638</v>
      </c>
      <c r="B369" t="s">
        <v>1995</v>
      </c>
    </row>
    <row r="370" spans="1:2">
      <c r="A370" t="s">
        <v>796</v>
      </c>
      <c r="B370" t="s">
        <v>1996</v>
      </c>
    </row>
    <row r="371" spans="1:2">
      <c r="A371" t="s">
        <v>4593</v>
      </c>
      <c r="B371" t="s">
        <v>1997</v>
      </c>
    </row>
    <row r="372" spans="1:2">
      <c r="A372" t="s">
        <v>4595</v>
      </c>
      <c r="B372" t="s">
        <v>1998</v>
      </c>
    </row>
    <row r="373" spans="1:2">
      <c r="A373" t="s">
        <v>4603</v>
      </c>
      <c r="B373" t="s">
        <v>1999</v>
      </c>
    </row>
    <row r="374" spans="1:2">
      <c r="A374" t="s">
        <v>539</v>
      </c>
      <c r="B374" t="s">
        <v>2000</v>
      </c>
    </row>
    <row r="375" spans="1:2">
      <c r="A375" t="s">
        <v>204</v>
      </c>
      <c r="B375" t="s">
        <v>2001</v>
      </c>
    </row>
    <row r="376" spans="1:2">
      <c r="A376" t="s">
        <v>1571</v>
      </c>
      <c r="B376" t="s">
        <v>2002</v>
      </c>
    </row>
    <row r="377" spans="1:2">
      <c r="A377" t="s">
        <v>800</v>
      </c>
      <c r="B377" t="s">
        <v>6000</v>
      </c>
    </row>
    <row r="378" spans="1:2">
      <c r="A378" t="s">
        <v>670</v>
      </c>
      <c r="B378" t="s">
        <v>6230</v>
      </c>
    </row>
    <row r="379" spans="1:2">
      <c r="A379" t="s">
        <v>757</v>
      </c>
      <c r="B379" t="s">
        <v>2003</v>
      </c>
    </row>
    <row r="380" spans="1:2">
      <c r="A380" t="s">
        <v>995</v>
      </c>
      <c r="B380" t="s">
        <v>1729</v>
      </c>
    </row>
    <row r="381" spans="1:2">
      <c r="A381" t="s">
        <v>486</v>
      </c>
      <c r="B381" t="s">
        <v>984</v>
      </c>
    </row>
    <row r="382" spans="1:2">
      <c r="A382" t="s">
        <v>4629</v>
      </c>
      <c r="B382" t="s">
        <v>2004</v>
      </c>
    </row>
    <row r="383" spans="1:2">
      <c r="A383" t="s">
        <v>4632</v>
      </c>
      <c r="B383" t="s">
        <v>2005</v>
      </c>
    </row>
    <row r="384" spans="1:2">
      <c r="A384" t="s">
        <v>1021</v>
      </c>
      <c r="B384" t="s">
        <v>2006</v>
      </c>
    </row>
    <row r="385" spans="1:2">
      <c r="A385" t="s">
        <v>4634</v>
      </c>
      <c r="B385" t="s">
        <v>1558</v>
      </c>
    </row>
    <row r="386" spans="1:2">
      <c r="A386" t="s">
        <v>4635</v>
      </c>
      <c r="B386" t="s">
        <v>2007</v>
      </c>
    </row>
    <row r="387" spans="1:2">
      <c r="A387" t="s">
        <v>460</v>
      </c>
      <c r="B387" t="s">
        <v>1389</v>
      </c>
    </row>
    <row r="388" spans="1:2">
      <c r="A388" t="s">
        <v>103</v>
      </c>
      <c r="B388" t="s">
        <v>6140</v>
      </c>
    </row>
    <row r="389" spans="1:2">
      <c r="A389" t="s">
        <v>337</v>
      </c>
      <c r="B389" t="s">
        <v>1606</v>
      </c>
    </row>
    <row r="390" spans="1:2">
      <c r="A390" t="s">
        <v>603</v>
      </c>
      <c r="B390" t="s">
        <v>2008</v>
      </c>
    </row>
    <row r="391" spans="1:2">
      <c r="A391" t="s">
        <v>4684</v>
      </c>
      <c r="B391" t="s">
        <v>1113</v>
      </c>
    </row>
    <row r="392" spans="1:2">
      <c r="A392" t="s">
        <v>4733</v>
      </c>
      <c r="B392" t="s">
        <v>822</v>
      </c>
    </row>
    <row r="393" spans="1:2">
      <c r="A393" t="s">
        <v>297</v>
      </c>
      <c r="B393" t="s">
        <v>120</v>
      </c>
    </row>
    <row r="394" spans="1:2">
      <c r="A394" t="s">
        <v>4751</v>
      </c>
      <c r="B394" t="s">
        <v>604</v>
      </c>
    </row>
    <row r="395" spans="1:2">
      <c r="A395" t="s">
        <v>446</v>
      </c>
      <c r="B395" t="s">
        <v>2009</v>
      </c>
    </row>
    <row r="396" spans="1:2">
      <c r="A396" t="s">
        <v>54</v>
      </c>
      <c r="B396" t="s">
        <v>6625</v>
      </c>
    </row>
    <row r="397" spans="1:2">
      <c r="A397" t="s">
        <v>4916</v>
      </c>
      <c r="B397" t="s">
        <v>2010</v>
      </c>
    </row>
    <row r="398" spans="1:2">
      <c r="A398" t="s">
        <v>378</v>
      </c>
      <c r="B398" t="s">
        <v>2011</v>
      </c>
    </row>
    <row r="399" spans="1:2">
      <c r="A399" t="s">
        <v>1634</v>
      </c>
      <c r="B399" t="s">
        <v>2012</v>
      </c>
    </row>
    <row r="400" spans="1:2">
      <c r="A400" t="s">
        <v>4922</v>
      </c>
      <c r="B400" t="s">
        <v>2013</v>
      </c>
    </row>
    <row r="401" spans="1:2">
      <c r="A401" t="s">
        <v>4924</v>
      </c>
      <c r="B401" t="s">
        <v>1671</v>
      </c>
    </row>
    <row r="402" spans="1:2">
      <c r="A402" t="s">
        <v>416</v>
      </c>
      <c r="B402" t="s">
        <v>2014</v>
      </c>
    </row>
    <row r="403" spans="1:2">
      <c r="A403" t="s">
        <v>4970</v>
      </c>
      <c r="B403" t="s">
        <v>2015</v>
      </c>
    </row>
    <row r="404" spans="1:2">
      <c r="A404" t="s">
        <v>197</v>
      </c>
      <c r="B404" t="s">
        <v>2016</v>
      </c>
    </row>
    <row r="405" spans="1:2">
      <c r="A405" t="s">
        <v>4980</v>
      </c>
      <c r="B405" t="s">
        <v>1445</v>
      </c>
    </row>
    <row r="406" spans="1:2">
      <c r="A406" t="s">
        <v>70</v>
      </c>
      <c r="B406" t="s">
        <v>2017</v>
      </c>
    </row>
    <row r="407" spans="1:2">
      <c r="A407" t="s">
        <v>639</v>
      </c>
      <c r="B407" t="s">
        <v>2018</v>
      </c>
    </row>
    <row r="408" spans="1:2">
      <c r="A408" t="s">
        <v>5008</v>
      </c>
      <c r="B408" t="s">
        <v>1564</v>
      </c>
    </row>
    <row r="409" spans="1:2">
      <c r="A409" t="s">
        <v>5015</v>
      </c>
      <c r="B409" t="s">
        <v>1091</v>
      </c>
    </row>
    <row r="410" spans="1:2">
      <c r="A410" t="s">
        <v>346</v>
      </c>
      <c r="B410" t="s">
        <v>2019</v>
      </c>
    </row>
    <row r="411" spans="1:2">
      <c r="A411" t="s">
        <v>1010</v>
      </c>
      <c r="B411" t="s">
        <v>1381</v>
      </c>
    </row>
    <row r="412" spans="1:2">
      <c r="A412" t="s">
        <v>40</v>
      </c>
      <c r="B412" t="s">
        <v>1441</v>
      </c>
    </row>
    <row r="413" spans="1:2">
      <c r="A413" t="s">
        <v>767</v>
      </c>
      <c r="B413" t="s">
        <v>1450</v>
      </c>
    </row>
    <row r="414" spans="1:2">
      <c r="A414" t="s">
        <v>5042</v>
      </c>
      <c r="B414" t="s">
        <v>665</v>
      </c>
    </row>
    <row r="415" spans="1:2">
      <c r="A415" t="s">
        <v>5972</v>
      </c>
      <c r="B415" t="s">
        <v>2020</v>
      </c>
    </row>
    <row r="416" spans="1:2">
      <c r="A416" t="s">
        <v>5044</v>
      </c>
      <c r="B416" t="s">
        <v>2021</v>
      </c>
    </row>
    <row r="417" spans="1:2">
      <c r="A417" t="s">
        <v>221</v>
      </c>
      <c r="B417" t="s">
        <v>6293</v>
      </c>
    </row>
    <row r="418" spans="1:2">
      <c r="A418" t="s">
        <v>174</v>
      </c>
      <c r="B418" t="s">
        <v>679</v>
      </c>
    </row>
    <row r="419" spans="1:2">
      <c r="A419" t="s">
        <v>479</v>
      </c>
      <c r="B419" t="s">
        <v>1728</v>
      </c>
    </row>
    <row r="420" spans="1:2">
      <c r="A420" t="s">
        <v>283</v>
      </c>
      <c r="B420" t="s">
        <v>439</v>
      </c>
    </row>
    <row r="421" spans="1:2">
      <c r="A421" t="s">
        <v>619</v>
      </c>
      <c r="B421" t="s">
        <v>6513</v>
      </c>
    </row>
    <row r="422" spans="1:2">
      <c r="A422" t="s">
        <v>530</v>
      </c>
      <c r="B422" t="s">
        <v>2022</v>
      </c>
    </row>
    <row r="423" spans="1:2">
      <c r="A423" t="s">
        <v>228</v>
      </c>
      <c r="B423" t="s">
        <v>2023</v>
      </c>
    </row>
    <row r="424" spans="1:2">
      <c r="A424" t="s">
        <v>5086</v>
      </c>
      <c r="B424" t="s">
        <v>6268</v>
      </c>
    </row>
    <row r="425" spans="1:2">
      <c r="A425" t="s">
        <v>161</v>
      </c>
      <c r="B425" t="s">
        <v>2024</v>
      </c>
    </row>
    <row r="426" spans="1:2">
      <c r="A426" t="s">
        <v>59</v>
      </c>
      <c r="B426" t="s">
        <v>6228</v>
      </c>
    </row>
    <row r="427" spans="1:2">
      <c r="A427" t="s">
        <v>656</v>
      </c>
      <c r="B427" t="s">
        <v>6664</v>
      </c>
    </row>
    <row r="428" spans="1:2">
      <c r="A428" t="s">
        <v>5092</v>
      </c>
      <c r="B428" t="s">
        <v>1056</v>
      </c>
    </row>
    <row r="429" spans="1:2">
      <c r="A429" t="s">
        <v>918</v>
      </c>
      <c r="B429" t="s">
        <v>2025</v>
      </c>
    </row>
    <row r="430" spans="1:2">
      <c r="A430" t="s">
        <v>26</v>
      </c>
      <c r="B430" t="s">
        <v>2026</v>
      </c>
    </row>
    <row r="431" spans="1:2">
      <c r="A431" t="s">
        <v>5125</v>
      </c>
      <c r="B431" t="s">
        <v>2027</v>
      </c>
    </row>
    <row r="432" spans="1:2">
      <c r="A432" t="s">
        <v>136</v>
      </c>
      <c r="B432" t="s">
        <v>6599</v>
      </c>
    </row>
    <row r="433" spans="1:2">
      <c r="A433" t="s">
        <v>84</v>
      </c>
      <c r="B433" t="s">
        <v>1184</v>
      </c>
    </row>
    <row r="434" spans="1:2">
      <c r="A434" t="s">
        <v>491</v>
      </c>
      <c r="B434" t="s">
        <v>2028</v>
      </c>
    </row>
    <row r="435" spans="1:2">
      <c r="A435" t="s">
        <v>5128</v>
      </c>
      <c r="B435" t="s">
        <v>2029</v>
      </c>
    </row>
    <row r="436" spans="1:2">
      <c r="A436" t="s">
        <v>896</v>
      </c>
      <c r="B436" t="s">
        <v>2030</v>
      </c>
    </row>
    <row r="437" spans="1:2">
      <c r="A437" t="s">
        <v>254</v>
      </c>
      <c r="B437" t="s">
        <v>2031</v>
      </c>
    </row>
    <row r="438" spans="1:2">
      <c r="A438" t="s">
        <v>686</v>
      </c>
      <c r="B438" t="s">
        <v>2032</v>
      </c>
    </row>
    <row r="439" spans="1:2">
      <c r="A439" t="s">
        <v>5153</v>
      </c>
      <c r="B439" t="s">
        <v>2033</v>
      </c>
    </row>
    <row r="440" spans="1:2">
      <c r="A440" t="s">
        <v>320</v>
      </c>
      <c r="B440" t="s">
        <v>2034</v>
      </c>
    </row>
    <row r="441" spans="1:2">
      <c r="A441" t="s">
        <v>15</v>
      </c>
      <c r="B441" t="s">
        <v>2035</v>
      </c>
    </row>
    <row r="442" spans="1:2">
      <c r="A442" t="s">
        <v>5178</v>
      </c>
      <c r="B442" t="s">
        <v>2036</v>
      </c>
    </row>
    <row r="443" spans="1:2">
      <c r="A443" t="s">
        <v>5185</v>
      </c>
      <c r="B443" t="s">
        <v>6381</v>
      </c>
    </row>
    <row r="444" spans="1:2">
      <c r="A444" t="s">
        <v>249</v>
      </c>
      <c r="B444" t="s">
        <v>2037</v>
      </c>
    </row>
    <row r="445" spans="1:2">
      <c r="A445" t="s">
        <v>1339</v>
      </c>
      <c r="B445" t="s">
        <v>2038</v>
      </c>
    </row>
    <row r="446" spans="1:2">
      <c r="A446" t="s">
        <v>75</v>
      </c>
      <c r="B446" t="s">
        <v>1618</v>
      </c>
    </row>
    <row r="447" spans="1:2">
      <c r="A447" t="s">
        <v>526</v>
      </c>
      <c r="B447" t="s">
        <v>43</v>
      </c>
    </row>
    <row r="448" spans="1:2">
      <c r="A448" t="s">
        <v>5193</v>
      </c>
      <c r="B448" t="s">
        <v>2039</v>
      </c>
    </row>
    <row r="449" spans="1:2">
      <c r="A449" t="s">
        <v>5195</v>
      </c>
      <c r="B449" t="s">
        <v>457</v>
      </c>
    </row>
    <row r="450" spans="1:2">
      <c r="A450" t="s">
        <v>843</v>
      </c>
      <c r="B450" t="s">
        <v>1224</v>
      </c>
    </row>
    <row r="451" spans="1:2">
      <c r="A451" t="s">
        <v>587</v>
      </c>
      <c r="B451" t="s">
        <v>2040</v>
      </c>
    </row>
    <row r="452" spans="1:2">
      <c r="A452" t="s">
        <v>747</v>
      </c>
      <c r="B452" t="s">
        <v>1370</v>
      </c>
    </row>
    <row r="453" spans="1:2">
      <c r="A453" t="s">
        <v>910</v>
      </c>
      <c r="B453" t="s">
        <v>2041</v>
      </c>
    </row>
    <row r="454" spans="1:2">
      <c r="A454" t="s">
        <v>673</v>
      </c>
      <c r="B454" t="s">
        <v>2042</v>
      </c>
    </row>
    <row r="455" spans="1:2">
      <c r="A455" t="s">
        <v>438</v>
      </c>
      <c r="B455" t="s">
        <v>2043</v>
      </c>
    </row>
    <row r="456" spans="1:2">
      <c r="A456" t="s">
        <v>322</v>
      </c>
      <c r="B456" t="s">
        <v>2044</v>
      </c>
    </row>
    <row r="457" spans="1:2">
      <c r="A457" t="s">
        <v>1198</v>
      </c>
      <c r="B457" t="s">
        <v>6299</v>
      </c>
    </row>
    <row r="458" spans="1:2">
      <c r="A458" t="s">
        <v>5292</v>
      </c>
      <c r="B458" t="s">
        <v>1421</v>
      </c>
    </row>
    <row r="459" spans="1:2">
      <c r="A459" t="s">
        <v>776</v>
      </c>
      <c r="B459" t="s">
        <v>2045</v>
      </c>
    </row>
    <row r="460" spans="1:2">
      <c r="A460" t="s">
        <v>57</v>
      </c>
      <c r="B460" t="s">
        <v>2046</v>
      </c>
    </row>
    <row r="461" spans="1:2">
      <c r="A461" t="s">
        <v>782</v>
      </c>
      <c r="B461" t="s">
        <v>2047</v>
      </c>
    </row>
    <row r="462" spans="1:2">
      <c r="A462" t="s">
        <v>189</v>
      </c>
      <c r="B462" t="s">
        <v>739</v>
      </c>
    </row>
    <row r="463" spans="1:2">
      <c r="A463" t="s">
        <v>89</v>
      </c>
      <c r="B463" t="s">
        <v>1063</v>
      </c>
    </row>
    <row r="464" spans="1:2">
      <c r="A464" t="s">
        <v>5311</v>
      </c>
      <c r="B464" t="s">
        <v>2048</v>
      </c>
    </row>
    <row r="465" spans="1:2">
      <c r="A465" t="s">
        <v>5312</v>
      </c>
      <c r="B465" t="s">
        <v>1654</v>
      </c>
    </row>
    <row r="466" spans="1:2">
      <c r="A466" t="s">
        <v>5314</v>
      </c>
      <c r="B466" t="s">
        <v>2049</v>
      </c>
    </row>
    <row r="467" spans="1:2">
      <c r="A467" t="s">
        <v>5318</v>
      </c>
      <c r="B467" t="s">
        <v>2050</v>
      </c>
    </row>
    <row r="468" spans="1:2">
      <c r="A468" t="s">
        <v>5320</v>
      </c>
      <c r="B468" t="s">
        <v>216</v>
      </c>
    </row>
    <row r="469" spans="1:2">
      <c r="A469" t="s">
        <v>7</v>
      </c>
      <c r="B469" t="s">
        <v>56</v>
      </c>
    </row>
    <row r="470" spans="1:2">
      <c r="A470" t="s">
        <v>454</v>
      </c>
      <c r="B470" t="s">
        <v>1</v>
      </c>
    </row>
    <row r="471" spans="1:2">
      <c r="A471" t="s">
        <v>434</v>
      </c>
      <c r="B471" t="s">
        <v>6551</v>
      </c>
    </row>
    <row r="472" spans="1:2">
      <c r="A472" t="s">
        <v>266</v>
      </c>
      <c r="B472" t="s">
        <v>2051</v>
      </c>
    </row>
    <row r="473" spans="1:2">
      <c r="A473" t="s">
        <v>5325</v>
      </c>
      <c r="B473" t="s">
        <v>49</v>
      </c>
    </row>
    <row r="474" spans="1:2">
      <c r="A474" t="s">
        <v>25</v>
      </c>
      <c r="B474" t="s">
        <v>450</v>
      </c>
    </row>
    <row r="475" spans="1:2">
      <c r="A475" t="s">
        <v>1102</v>
      </c>
      <c r="B475" t="s">
        <v>21</v>
      </c>
    </row>
    <row r="476" spans="1:2">
      <c r="A476" t="s">
        <v>947</v>
      </c>
      <c r="B476" t="s">
        <v>2052</v>
      </c>
    </row>
    <row r="477" spans="1:2">
      <c r="A477" t="s">
        <v>5365</v>
      </c>
      <c r="B477" t="s">
        <v>1040</v>
      </c>
    </row>
    <row r="478" spans="1:2">
      <c r="A478" t="s">
        <v>913</v>
      </c>
      <c r="B478" t="s">
        <v>2053</v>
      </c>
    </row>
    <row r="479" spans="1:2">
      <c r="A479" t="s">
        <v>73</v>
      </c>
      <c r="B479" t="s">
        <v>2054</v>
      </c>
    </row>
    <row r="480" spans="1:2">
      <c r="A480" t="s">
        <v>493</v>
      </c>
      <c r="B480" t="s">
        <v>2055</v>
      </c>
    </row>
    <row r="481" spans="1:2">
      <c r="A481" t="s">
        <v>1346</v>
      </c>
      <c r="B481" t="s">
        <v>2056</v>
      </c>
    </row>
    <row r="482" spans="1:2">
      <c r="A482" t="s">
        <v>168</v>
      </c>
      <c r="B482" t="s">
        <v>2057</v>
      </c>
    </row>
    <row r="483" spans="1:2">
      <c r="A483" t="s">
        <v>1603</v>
      </c>
      <c r="B483" t="s">
        <v>2058</v>
      </c>
    </row>
    <row r="484" spans="1:2">
      <c r="A484" t="s">
        <v>5540</v>
      </c>
      <c r="B484" t="s">
        <v>2059</v>
      </c>
    </row>
    <row r="485" spans="1:2">
      <c r="A485" t="s">
        <v>1160</v>
      </c>
      <c r="B485" t="s">
        <v>1335</v>
      </c>
    </row>
    <row r="486" spans="1:2">
      <c r="A486" t="s">
        <v>925</v>
      </c>
      <c r="B486" t="s">
        <v>1046</v>
      </c>
    </row>
    <row r="487" spans="1:2">
      <c r="A487" t="s">
        <v>712</v>
      </c>
      <c r="B487" t="s">
        <v>2060</v>
      </c>
    </row>
    <row r="488" spans="1:2">
      <c r="A488" t="s">
        <v>312</v>
      </c>
      <c r="B488" t="s">
        <v>2061</v>
      </c>
    </row>
    <row r="489" spans="1:2">
      <c r="A489" t="s">
        <v>373</v>
      </c>
      <c r="B489" t="s">
        <v>2062</v>
      </c>
    </row>
    <row r="490" spans="1:2">
      <c r="A490" t="s">
        <v>5639</v>
      </c>
      <c r="B490" t="s">
        <v>2063</v>
      </c>
    </row>
    <row r="491" spans="1:2">
      <c r="A491" t="s">
        <v>675</v>
      </c>
      <c r="B491" t="s">
        <v>2064</v>
      </c>
    </row>
    <row r="492" spans="1:2">
      <c r="A492" t="s">
        <v>5647</v>
      </c>
      <c r="B492" t="s">
        <v>2065</v>
      </c>
    </row>
    <row r="493" spans="1:2">
      <c r="A493" t="s">
        <v>5651</v>
      </c>
      <c r="B493" t="s">
        <v>2066</v>
      </c>
    </row>
    <row r="494" spans="1:2">
      <c r="A494" t="s">
        <v>601</v>
      </c>
      <c r="B494" t="s">
        <v>2067</v>
      </c>
    </row>
    <row r="495" spans="1:2">
      <c r="A495" t="s">
        <v>1326</v>
      </c>
      <c r="B495" t="s">
        <v>358</v>
      </c>
    </row>
    <row r="496" spans="1:2">
      <c r="A496" t="s">
        <v>718</v>
      </c>
      <c r="B496" t="s">
        <v>69</v>
      </c>
    </row>
    <row r="497" spans="1:2">
      <c r="A497" t="s">
        <v>1159</v>
      </c>
      <c r="B497" t="s">
        <v>2068</v>
      </c>
    </row>
    <row r="498" spans="1:2">
      <c r="A498" t="s">
        <v>509</v>
      </c>
      <c r="B498" t="s">
        <v>1034</v>
      </c>
    </row>
    <row r="499" spans="1:2">
      <c r="A499" t="s">
        <v>1065</v>
      </c>
      <c r="B499" t="s">
        <v>2069</v>
      </c>
    </row>
    <row r="500" spans="1:2">
      <c r="A500" t="s">
        <v>1344</v>
      </c>
      <c r="B500" t="s">
        <v>2070</v>
      </c>
    </row>
    <row r="501" spans="1:2">
      <c r="A501" t="s">
        <v>595</v>
      </c>
      <c r="B501" t="s">
        <v>500</v>
      </c>
    </row>
    <row r="502" spans="1:2">
      <c r="A502" t="s">
        <v>622</v>
      </c>
      <c r="B502" t="s">
        <v>50</v>
      </c>
    </row>
    <row r="503" spans="1:2">
      <c r="A503" t="s">
        <v>1299</v>
      </c>
      <c r="B503" t="s">
        <v>441</v>
      </c>
    </row>
    <row r="504" spans="1:2">
      <c r="A504" t="s">
        <v>773</v>
      </c>
      <c r="B504" t="s">
        <v>2071</v>
      </c>
    </row>
    <row r="505" spans="1:2">
      <c r="A505" t="s">
        <v>22</v>
      </c>
      <c r="B505" t="s">
        <v>1739</v>
      </c>
    </row>
    <row r="506" spans="1:2">
      <c r="A506" t="s">
        <v>114</v>
      </c>
      <c r="B506" t="s">
        <v>2072</v>
      </c>
    </row>
    <row r="507" spans="1:2">
      <c r="A507" t="s">
        <v>332</v>
      </c>
      <c r="B507" t="s">
        <v>625</v>
      </c>
    </row>
    <row r="508" spans="1:2">
      <c r="A508" t="s">
        <v>31</v>
      </c>
      <c r="B508" t="s">
        <v>647</v>
      </c>
    </row>
    <row r="509" spans="1:2">
      <c r="A509" t="s">
        <v>36</v>
      </c>
      <c r="B509" t="s">
        <v>2073</v>
      </c>
    </row>
    <row r="510" spans="1:2">
      <c r="A510" t="s">
        <v>5833</v>
      </c>
      <c r="B510" t="s">
        <v>218</v>
      </c>
    </row>
    <row r="511" spans="1:2">
      <c r="A511" t="s">
        <v>148</v>
      </c>
      <c r="B511" t="s">
        <v>1039</v>
      </c>
    </row>
    <row r="512" spans="1:2">
      <c r="A512" t="s">
        <v>473</v>
      </c>
      <c r="B512" t="s">
        <v>542</v>
      </c>
    </row>
    <row r="513" spans="1:2">
      <c r="A513" t="s">
        <v>498</v>
      </c>
      <c r="B513" t="s">
        <v>2074</v>
      </c>
    </row>
    <row r="514" spans="1:2">
      <c r="A514" t="s">
        <v>5922</v>
      </c>
      <c r="B514" t="s">
        <v>2075</v>
      </c>
    </row>
    <row r="515" spans="1:2">
      <c r="B515" t="s">
        <v>2076</v>
      </c>
    </row>
    <row r="516" spans="1:2">
      <c r="B516" t="s">
        <v>2077</v>
      </c>
    </row>
    <row r="517" spans="1:2">
      <c r="B517" t="s">
        <v>455</v>
      </c>
    </row>
    <row r="518" spans="1:2">
      <c r="B518" t="s">
        <v>2078</v>
      </c>
    </row>
    <row r="519" spans="1:2">
      <c r="B519" t="s">
        <v>911</v>
      </c>
    </row>
    <row r="520" spans="1:2">
      <c r="B520" t="s">
        <v>354</v>
      </c>
    </row>
    <row r="521" spans="1:2">
      <c r="B521" t="s">
        <v>2079</v>
      </c>
    </row>
    <row r="522" spans="1:2">
      <c r="B522" t="s">
        <v>2080</v>
      </c>
    </row>
    <row r="523" spans="1:2">
      <c r="B523" t="s">
        <v>2081</v>
      </c>
    </row>
    <row r="524" spans="1:2">
      <c r="B524" t="s">
        <v>2082</v>
      </c>
    </row>
    <row r="525" spans="1:2">
      <c r="B525" t="s">
        <v>6408</v>
      </c>
    </row>
    <row r="526" spans="1:2">
      <c r="B526" t="s">
        <v>2083</v>
      </c>
    </row>
    <row r="527" spans="1:2">
      <c r="B527" t="s">
        <v>2084</v>
      </c>
    </row>
    <row r="528" spans="1:2">
      <c r="B528" t="s">
        <v>2085</v>
      </c>
    </row>
    <row r="529" spans="2:2">
      <c r="B529" t="s">
        <v>1318</v>
      </c>
    </row>
    <row r="530" spans="2:2">
      <c r="B530" t="s">
        <v>2086</v>
      </c>
    </row>
    <row r="531" spans="2:2">
      <c r="B531" t="s">
        <v>2087</v>
      </c>
    </row>
    <row r="532" spans="2:2">
      <c r="B532" t="s">
        <v>1555</v>
      </c>
    </row>
    <row r="533" spans="2:2">
      <c r="B533" t="s">
        <v>135</v>
      </c>
    </row>
    <row r="534" spans="2:2">
      <c r="B534" t="s">
        <v>6105</v>
      </c>
    </row>
    <row r="535" spans="2:2">
      <c r="B535" t="s">
        <v>1673</v>
      </c>
    </row>
    <row r="536" spans="2:2">
      <c r="B536" t="s">
        <v>659</v>
      </c>
    </row>
    <row r="537" spans="2:2">
      <c r="B537" t="s">
        <v>2088</v>
      </c>
    </row>
    <row r="538" spans="2:2">
      <c r="B538" t="s">
        <v>128</v>
      </c>
    </row>
    <row r="539" spans="2:2">
      <c r="B539" t="s">
        <v>2089</v>
      </c>
    </row>
    <row r="540" spans="2:2">
      <c r="B540" t="s">
        <v>2090</v>
      </c>
    </row>
    <row r="541" spans="2:2">
      <c r="B541" t="s">
        <v>2091</v>
      </c>
    </row>
    <row r="542" spans="2:2">
      <c r="B542" t="s">
        <v>2092</v>
      </c>
    </row>
    <row r="543" spans="2:2">
      <c r="B543" t="s">
        <v>2093</v>
      </c>
    </row>
    <row r="544" spans="2:2">
      <c r="B544" t="s">
        <v>2094</v>
      </c>
    </row>
    <row r="545" spans="2:2">
      <c r="B545" t="s">
        <v>2095</v>
      </c>
    </row>
    <row r="546" spans="2:2">
      <c r="B546" t="s">
        <v>668</v>
      </c>
    </row>
    <row r="547" spans="2:2">
      <c r="B547" t="s">
        <v>555</v>
      </c>
    </row>
    <row r="548" spans="2:2">
      <c r="B548" t="s">
        <v>2096</v>
      </c>
    </row>
    <row r="549" spans="2:2">
      <c r="B549" t="s">
        <v>1423</v>
      </c>
    </row>
    <row r="550" spans="2:2">
      <c r="B550" t="s">
        <v>353</v>
      </c>
    </row>
    <row r="551" spans="2:2">
      <c r="B551" t="s">
        <v>465</v>
      </c>
    </row>
    <row r="552" spans="2:2">
      <c r="B552" t="s">
        <v>2097</v>
      </c>
    </row>
    <row r="553" spans="2:2">
      <c r="B553" t="s">
        <v>1164</v>
      </c>
    </row>
    <row r="554" spans="2:2">
      <c r="B554" t="s">
        <v>2098</v>
      </c>
    </row>
    <row r="555" spans="2:2">
      <c r="B555" t="s">
        <v>904</v>
      </c>
    </row>
    <row r="556" spans="2:2">
      <c r="B556" t="s">
        <v>2099</v>
      </c>
    </row>
    <row r="557" spans="2:2">
      <c r="B557" t="s">
        <v>2100</v>
      </c>
    </row>
    <row r="558" spans="2:2">
      <c r="B558" t="s">
        <v>966</v>
      </c>
    </row>
    <row r="559" spans="2:2">
      <c r="B559" t="s">
        <v>10</v>
      </c>
    </row>
    <row r="560" spans="2:2">
      <c r="B560" t="s">
        <v>2101</v>
      </c>
    </row>
    <row r="561" spans="2:2">
      <c r="B561" t="s">
        <v>2102</v>
      </c>
    </row>
    <row r="562" spans="2:2">
      <c r="B562" t="s">
        <v>691</v>
      </c>
    </row>
    <row r="563" spans="2:2">
      <c r="B563" t="s">
        <v>6416</v>
      </c>
    </row>
    <row r="564" spans="2:2">
      <c r="B564" t="s">
        <v>6564</v>
      </c>
    </row>
    <row r="565" spans="2:2">
      <c r="B565" t="s">
        <v>2103</v>
      </c>
    </row>
    <row r="566" spans="2:2">
      <c r="B566" t="s">
        <v>2104</v>
      </c>
    </row>
    <row r="567" spans="2:2">
      <c r="B567" t="s">
        <v>2105</v>
      </c>
    </row>
    <row r="568" spans="2:2">
      <c r="B568" t="s">
        <v>2106</v>
      </c>
    </row>
    <row r="569" spans="2:2">
      <c r="B569" t="s">
        <v>2107</v>
      </c>
    </row>
    <row r="570" spans="2:2">
      <c r="B570" t="s">
        <v>2108</v>
      </c>
    </row>
    <row r="571" spans="2:2">
      <c r="B571" t="s">
        <v>958</v>
      </c>
    </row>
    <row r="572" spans="2:2">
      <c r="B572" t="s">
        <v>674</v>
      </c>
    </row>
    <row r="573" spans="2:2">
      <c r="B573" t="s">
        <v>6628</v>
      </c>
    </row>
    <row r="574" spans="2:2">
      <c r="B574" t="s">
        <v>2109</v>
      </c>
    </row>
    <row r="575" spans="2:2">
      <c r="B575" t="s">
        <v>2110</v>
      </c>
    </row>
    <row r="576" spans="2:2">
      <c r="B576" t="s">
        <v>2111</v>
      </c>
    </row>
    <row r="577" spans="2:2">
      <c r="B577" t="s">
        <v>6033</v>
      </c>
    </row>
    <row r="578" spans="2:2">
      <c r="B578" t="s">
        <v>594</v>
      </c>
    </row>
    <row r="579" spans="2:2">
      <c r="B579" t="s">
        <v>2112</v>
      </c>
    </row>
    <row r="580" spans="2:2">
      <c r="B580" t="s">
        <v>1574</v>
      </c>
    </row>
    <row r="581" spans="2:2">
      <c r="B581" t="s">
        <v>1106</v>
      </c>
    </row>
    <row r="582" spans="2:2">
      <c r="B582" t="s">
        <v>2113</v>
      </c>
    </row>
    <row r="583" spans="2:2">
      <c r="B583" t="s">
        <v>2114</v>
      </c>
    </row>
    <row r="584" spans="2:2">
      <c r="B584" t="s">
        <v>2115</v>
      </c>
    </row>
    <row r="585" spans="2:2">
      <c r="B585" t="s">
        <v>2116</v>
      </c>
    </row>
    <row r="586" spans="2:2">
      <c r="B586" t="s">
        <v>1302</v>
      </c>
    </row>
    <row r="587" spans="2:2">
      <c r="B587" t="s">
        <v>2117</v>
      </c>
    </row>
    <row r="588" spans="2:2">
      <c r="B588" t="s">
        <v>2118</v>
      </c>
    </row>
    <row r="589" spans="2:2">
      <c r="B589" t="s">
        <v>2119</v>
      </c>
    </row>
    <row r="590" spans="2:2">
      <c r="B590" t="s">
        <v>2120</v>
      </c>
    </row>
    <row r="591" spans="2:2">
      <c r="B591" t="s">
        <v>6461</v>
      </c>
    </row>
    <row r="592" spans="2:2">
      <c r="B592" t="s">
        <v>2121</v>
      </c>
    </row>
    <row r="593" spans="2:2">
      <c r="B593" t="s">
        <v>6529</v>
      </c>
    </row>
    <row r="594" spans="2:2">
      <c r="B594" t="s">
        <v>2122</v>
      </c>
    </row>
    <row r="595" spans="2:2">
      <c r="B595" t="s">
        <v>2123</v>
      </c>
    </row>
    <row r="596" spans="2:2">
      <c r="B596" t="s">
        <v>2124</v>
      </c>
    </row>
    <row r="597" spans="2:2">
      <c r="B597" t="s">
        <v>2125</v>
      </c>
    </row>
    <row r="598" spans="2:2">
      <c r="B598" t="s">
        <v>2126</v>
      </c>
    </row>
    <row r="599" spans="2:2">
      <c r="B599" t="s">
        <v>2127</v>
      </c>
    </row>
    <row r="600" spans="2:2">
      <c r="B600" t="s">
        <v>1456</v>
      </c>
    </row>
    <row r="601" spans="2:2">
      <c r="B601" t="s">
        <v>2128</v>
      </c>
    </row>
    <row r="602" spans="2:2">
      <c r="B602" t="s">
        <v>2129</v>
      </c>
    </row>
    <row r="603" spans="2:2">
      <c r="B603" t="s">
        <v>2130</v>
      </c>
    </row>
    <row r="604" spans="2:2">
      <c r="B604" t="s">
        <v>2131</v>
      </c>
    </row>
    <row r="605" spans="2:2">
      <c r="B605" t="s">
        <v>2132</v>
      </c>
    </row>
    <row r="606" spans="2:2">
      <c r="B606" t="s">
        <v>2133</v>
      </c>
    </row>
    <row r="607" spans="2:2">
      <c r="B607" t="s">
        <v>2134</v>
      </c>
    </row>
    <row r="608" spans="2:2">
      <c r="B608" t="s">
        <v>2135</v>
      </c>
    </row>
    <row r="609" spans="2:2">
      <c r="B609" t="s">
        <v>1120</v>
      </c>
    </row>
    <row r="610" spans="2:2">
      <c r="B610" t="s">
        <v>2136</v>
      </c>
    </row>
    <row r="611" spans="2:2">
      <c r="B611" t="s">
        <v>695</v>
      </c>
    </row>
    <row r="612" spans="2:2">
      <c r="B612" t="s">
        <v>6436</v>
      </c>
    </row>
    <row r="613" spans="2:2">
      <c r="B613" t="s">
        <v>2137</v>
      </c>
    </row>
    <row r="614" spans="2:2">
      <c r="B614" t="s">
        <v>1378</v>
      </c>
    </row>
    <row r="615" spans="2:2">
      <c r="B615" t="s">
        <v>1147</v>
      </c>
    </row>
    <row r="616" spans="2:2">
      <c r="B616" t="s">
        <v>2138</v>
      </c>
    </row>
    <row r="617" spans="2:2">
      <c r="B617" t="s">
        <v>111</v>
      </c>
    </row>
    <row r="618" spans="2:2">
      <c r="B618" t="s">
        <v>940</v>
      </c>
    </row>
    <row r="619" spans="2:2">
      <c r="B619" t="s">
        <v>6162</v>
      </c>
    </row>
    <row r="620" spans="2:2">
      <c r="B620" t="s">
        <v>2139</v>
      </c>
    </row>
    <row r="621" spans="2:2">
      <c r="B621" t="s">
        <v>6684</v>
      </c>
    </row>
    <row r="622" spans="2:2">
      <c r="B622" t="s">
        <v>2140</v>
      </c>
    </row>
    <row r="623" spans="2:2">
      <c r="B623" t="s">
        <v>6431</v>
      </c>
    </row>
    <row r="624" spans="2:2">
      <c r="B624" t="s">
        <v>2141</v>
      </c>
    </row>
    <row r="625" spans="2:2">
      <c r="B625" t="s">
        <v>2142</v>
      </c>
    </row>
    <row r="626" spans="2:2">
      <c r="B626" t="s">
        <v>2143</v>
      </c>
    </row>
    <row r="627" spans="2:2">
      <c r="B627" t="s">
        <v>1158</v>
      </c>
    </row>
    <row r="628" spans="2:2">
      <c r="B628" t="s">
        <v>2144</v>
      </c>
    </row>
    <row r="629" spans="2:2">
      <c r="B629" t="s">
        <v>2145</v>
      </c>
    </row>
    <row r="630" spans="2:2">
      <c r="B630" t="s">
        <v>388</v>
      </c>
    </row>
    <row r="631" spans="2:2">
      <c r="B631" t="s">
        <v>2146</v>
      </c>
    </row>
    <row r="632" spans="2:2">
      <c r="B632" t="s">
        <v>2147</v>
      </c>
    </row>
    <row r="633" spans="2:2">
      <c r="B633" t="s">
        <v>6414</v>
      </c>
    </row>
    <row r="634" spans="2:2">
      <c r="B634" t="s">
        <v>2148</v>
      </c>
    </row>
    <row r="635" spans="2:2">
      <c r="B635" t="s">
        <v>2149</v>
      </c>
    </row>
    <row r="636" spans="2:2">
      <c r="B636" t="s">
        <v>2150</v>
      </c>
    </row>
    <row r="637" spans="2:2">
      <c r="B637" t="s">
        <v>260</v>
      </c>
    </row>
    <row r="638" spans="2:2">
      <c r="B638" t="s">
        <v>318</v>
      </c>
    </row>
    <row r="639" spans="2:2">
      <c r="B639" t="s">
        <v>2151</v>
      </c>
    </row>
    <row r="640" spans="2:2">
      <c r="B640" t="s">
        <v>2152</v>
      </c>
    </row>
    <row r="641" spans="2:2">
      <c r="B641" t="s">
        <v>2153</v>
      </c>
    </row>
    <row r="642" spans="2:2">
      <c r="B642" t="s">
        <v>2154</v>
      </c>
    </row>
    <row r="643" spans="2:2">
      <c r="B643" t="s">
        <v>1178</v>
      </c>
    </row>
    <row r="644" spans="2:2">
      <c r="B644" t="s">
        <v>1328</v>
      </c>
    </row>
    <row r="645" spans="2:2">
      <c r="B645" t="s">
        <v>2155</v>
      </c>
    </row>
    <row r="646" spans="2:2">
      <c r="B646" t="s">
        <v>2156</v>
      </c>
    </row>
    <row r="647" spans="2:2">
      <c r="B647" t="s">
        <v>2157</v>
      </c>
    </row>
    <row r="648" spans="2:2">
      <c r="B648" t="s">
        <v>725</v>
      </c>
    </row>
    <row r="649" spans="2:2">
      <c r="B649" t="s">
        <v>53</v>
      </c>
    </row>
    <row r="650" spans="2:2">
      <c r="B650" t="s">
        <v>909</v>
      </c>
    </row>
    <row r="651" spans="2:2">
      <c r="B651" t="s">
        <v>1221</v>
      </c>
    </row>
    <row r="652" spans="2:2">
      <c r="B652" t="s">
        <v>2158</v>
      </c>
    </row>
    <row r="653" spans="2:2">
      <c r="B653" t="s">
        <v>2159</v>
      </c>
    </row>
    <row r="654" spans="2:2">
      <c r="B654" t="s">
        <v>2160</v>
      </c>
    </row>
    <row r="655" spans="2:2">
      <c r="B655" t="s">
        <v>2161</v>
      </c>
    </row>
    <row r="656" spans="2:2">
      <c r="B656" t="s">
        <v>2162</v>
      </c>
    </row>
    <row r="657" spans="2:2">
      <c r="B657" t="s">
        <v>2163</v>
      </c>
    </row>
    <row r="658" spans="2:2">
      <c r="B658" t="s">
        <v>1528</v>
      </c>
    </row>
    <row r="659" spans="2:2">
      <c r="B659" t="s">
        <v>2164</v>
      </c>
    </row>
    <row r="660" spans="2:2">
      <c r="B660" t="s">
        <v>6681</v>
      </c>
    </row>
    <row r="661" spans="2:2">
      <c r="B661" t="s">
        <v>1189</v>
      </c>
    </row>
    <row r="662" spans="2:2">
      <c r="B662" t="s">
        <v>2165</v>
      </c>
    </row>
    <row r="663" spans="2:2">
      <c r="B663" t="s">
        <v>2166</v>
      </c>
    </row>
    <row r="664" spans="2:2">
      <c r="B664" t="s">
        <v>2167</v>
      </c>
    </row>
    <row r="665" spans="2:2">
      <c r="B665" t="s">
        <v>2168</v>
      </c>
    </row>
    <row r="666" spans="2:2">
      <c r="B666" t="s">
        <v>2169</v>
      </c>
    </row>
    <row r="667" spans="2:2">
      <c r="B667" t="s">
        <v>6487</v>
      </c>
    </row>
    <row r="668" spans="2:2">
      <c r="B668" t="s">
        <v>1239</v>
      </c>
    </row>
    <row r="669" spans="2:2">
      <c r="B669" t="s">
        <v>2170</v>
      </c>
    </row>
    <row r="670" spans="2:2">
      <c r="B670" t="s">
        <v>2171</v>
      </c>
    </row>
    <row r="671" spans="2:2">
      <c r="B671" t="s">
        <v>6693</v>
      </c>
    </row>
    <row r="672" spans="2:2">
      <c r="B672" t="s">
        <v>2172</v>
      </c>
    </row>
    <row r="673" spans="2:2">
      <c r="B673" t="s">
        <v>2173</v>
      </c>
    </row>
    <row r="674" spans="2:2">
      <c r="B674" t="s">
        <v>2174</v>
      </c>
    </row>
    <row r="675" spans="2:2">
      <c r="B675" t="s">
        <v>2175</v>
      </c>
    </row>
    <row r="676" spans="2:2">
      <c r="B676" t="s">
        <v>6392</v>
      </c>
    </row>
    <row r="677" spans="2:2">
      <c r="B677" t="s">
        <v>2176</v>
      </c>
    </row>
    <row r="678" spans="2:2">
      <c r="B678" t="s">
        <v>2177</v>
      </c>
    </row>
    <row r="679" spans="2:2">
      <c r="B679" t="s">
        <v>2178</v>
      </c>
    </row>
    <row r="680" spans="2:2">
      <c r="B680" t="s">
        <v>2179</v>
      </c>
    </row>
    <row r="681" spans="2:2">
      <c r="B681" t="s">
        <v>2180</v>
      </c>
    </row>
    <row r="682" spans="2:2">
      <c r="B682" t="s">
        <v>2181</v>
      </c>
    </row>
    <row r="683" spans="2:2">
      <c r="B683" t="s">
        <v>2182</v>
      </c>
    </row>
    <row r="684" spans="2:2">
      <c r="B684" t="s">
        <v>552</v>
      </c>
    </row>
    <row r="685" spans="2:2">
      <c r="B685" t="s">
        <v>1512</v>
      </c>
    </row>
    <row r="686" spans="2:2">
      <c r="B686" t="s">
        <v>2183</v>
      </c>
    </row>
    <row r="687" spans="2:2">
      <c r="B687" t="s">
        <v>2184</v>
      </c>
    </row>
    <row r="688" spans="2:2">
      <c r="B688" t="s">
        <v>2185</v>
      </c>
    </row>
    <row r="689" spans="2:2">
      <c r="B689" t="s">
        <v>981</v>
      </c>
    </row>
    <row r="690" spans="2:2">
      <c r="B690" t="s">
        <v>2186</v>
      </c>
    </row>
    <row r="691" spans="2:2">
      <c r="B691" t="s">
        <v>2187</v>
      </c>
    </row>
    <row r="692" spans="2:2">
      <c r="B692" t="s">
        <v>2188</v>
      </c>
    </row>
    <row r="693" spans="2:2">
      <c r="B693" t="s">
        <v>2189</v>
      </c>
    </row>
    <row r="694" spans="2:2">
      <c r="B694" t="s">
        <v>831</v>
      </c>
    </row>
    <row r="695" spans="2:2">
      <c r="B695" t="s">
        <v>2190</v>
      </c>
    </row>
    <row r="696" spans="2:2">
      <c r="B696" t="s">
        <v>2191</v>
      </c>
    </row>
    <row r="697" spans="2:2">
      <c r="B697" t="s">
        <v>2192</v>
      </c>
    </row>
    <row r="698" spans="2:2">
      <c r="B698" t="s">
        <v>2193</v>
      </c>
    </row>
    <row r="699" spans="2:2">
      <c r="B699" t="s">
        <v>2194</v>
      </c>
    </row>
    <row r="700" spans="2:2">
      <c r="B700" t="s">
        <v>2195</v>
      </c>
    </row>
    <row r="701" spans="2:2">
      <c r="B701" t="s">
        <v>1329</v>
      </c>
    </row>
    <row r="702" spans="2:2">
      <c r="B702" t="s">
        <v>1604</v>
      </c>
    </row>
    <row r="703" spans="2:2">
      <c r="B703" t="s">
        <v>2196</v>
      </c>
    </row>
    <row r="704" spans="2:2">
      <c r="B704" t="s">
        <v>2197</v>
      </c>
    </row>
    <row r="705" spans="2:2">
      <c r="B705" t="s">
        <v>2198</v>
      </c>
    </row>
    <row r="706" spans="2:2">
      <c r="B706" t="s">
        <v>2199</v>
      </c>
    </row>
    <row r="707" spans="2:2">
      <c r="B707" t="s">
        <v>2200</v>
      </c>
    </row>
    <row r="708" spans="2:2">
      <c r="B708" t="s">
        <v>6474</v>
      </c>
    </row>
    <row r="709" spans="2:2">
      <c r="B709" t="s">
        <v>2201</v>
      </c>
    </row>
    <row r="710" spans="2:2">
      <c r="B710" t="s">
        <v>2202</v>
      </c>
    </row>
    <row r="711" spans="2:2">
      <c r="B711" t="s">
        <v>6717</v>
      </c>
    </row>
    <row r="712" spans="2:2">
      <c r="B712" t="s">
        <v>2203</v>
      </c>
    </row>
    <row r="713" spans="2:2">
      <c r="B713" t="s">
        <v>2204</v>
      </c>
    </row>
    <row r="714" spans="2:2">
      <c r="B714" t="s">
        <v>2205</v>
      </c>
    </row>
    <row r="715" spans="2:2">
      <c r="B715" t="s">
        <v>6512</v>
      </c>
    </row>
    <row r="716" spans="2:2">
      <c r="B716" t="s">
        <v>2206</v>
      </c>
    </row>
    <row r="717" spans="2:2">
      <c r="B717" t="s">
        <v>2207</v>
      </c>
    </row>
    <row r="718" spans="2:2">
      <c r="B718" t="s">
        <v>1596</v>
      </c>
    </row>
    <row r="719" spans="2:2">
      <c r="B719" t="s">
        <v>2208</v>
      </c>
    </row>
    <row r="720" spans="2:2">
      <c r="B720" t="s">
        <v>1401</v>
      </c>
    </row>
    <row r="721" spans="2:2">
      <c r="B721" t="s">
        <v>2209</v>
      </c>
    </row>
    <row r="722" spans="2:2">
      <c r="B722" t="s">
        <v>1150</v>
      </c>
    </row>
    <row r="723" spans="2:2">
      <c r="B723" t="s">
        <v>2210</v>
      </c>
    </row>
    <row r="724" spans="2:2">
      <c r="B724" t="s">
        <v>1443</v>
      </c>
    </row>
    <row r="725" spans="2:2">
      <c r="B725" t="s">
        <v>2211</v>
      </c>
    </row>
    <row r="726" spans="2:2">
      <c r="B726" t="s">
        <v>6798</v>
      </c>
    </row>
    <row r="727" spans="2:2">
      <c r="B727" t="s">
        <v>510</v>
      </c>
    </row>
    <row r="728" spans="2:2">
      <c r="B728" t="s">
        <v>2212</v>
      </c>
    </row>
    <row r="729" spans="2:2">
      <c r="B729" t="s">
        <v>6187</v>
      </c>
    </row>
    <row r="730" spans="2:2">
      <c r="B730" t="s">
        <v>6573</v>
      </c>
    </row>
    <row r="731" spans="2:2">
      <c r="B731" t="s">
        <v>2213</v>
      </c>
    </row>
    <row r="732" spans="2:2">
      <c r="B732" t="s">
        <v>1276</v>
      </c>
    </row>
    <row r="733" spans="2:2">
      <c r="B733" t="s">
        <v>2214</v>
      </c>
    </row>
    <row r="734" spans="2:2">
      <c r="B734" t="s">
        <v>2215</v>
      </c>
    </row>
    <row r="735" spans="2:2">
      <c r="B735" t="s">
        <v>2216</v>
      </c>
    </row>
    <row r="736" spans="2:2">
      <c r="B736" t="s">
        <v>2217</v>
      </c>
    </row>
    <row r="737" spans="2:2">
      <c r="B737" t="s">
        <v>2218</v>
      </c>
    </row>
    <row r="738" spans="2:2">
      <c r="B738" t="s">
        <v>2219</v>
      </c>
    </row>
    <row r="739" spans="2:2">
      <c r="B739" t="s">
        <v>2220</v>
      </c>
    </row>
    <row r="740" spans="2:2">
      <c r="B740" t="s">
        <v>2221</v>
      </c>
    </row>
    <row r="741" spans="2:2">
      <c r="B741" t="s">
        <v>2222</v>
      </c>
    </row>
    <row r="742" spans="2:2">
      <c r="B742" t="s">
        <v>6095</v>
      </c>
    </row>
    <row r="743" spans="2:2">
      <c r="B743" t="s">
        <v>2223</v>
      </c>
    </row>
    <row r="744" spans="2:2">
      <c r="B744" t="s">
        <v>2224</v>
      </c>
    </row>
    <row r="745" spans="2:2">
      <c r="B745" t="s">
        <v>2225</v>
      </c>
    </row>
    <row r="746" spans="2:2">
      <c r="B746" t="s">
        <v>2226</v>
      </c>
    </row>
    <row r="747" spans="2:2">
      <c r="B747" t="s">
        <v>1577</v>
      </c>
    </row>
    <row r="748" spans="2:2">
      <c r="B748" t="s">
        <v>2227</v>
      </c>
    </row>
    <row r="749" spans="2:2">
      <c r="B749" t="s">
        <v>2228</v>
      </c>
    </row>
    <row r="750" spans="2:2">
      <c r="B750" t="s">
        <v>2229</v>
      </c>
    </row>
    <row r="751" spans="2:2">
      <c r="B751" t="s">
        <v>2230</v>
      </c>
    </row>
    <row r="752" spans="2:2">
      <c r="B752" t="s">
        <v>2231</v>
      </c>
    </row>
    <row r="753" spans="2:2">
      <c r="B753" t="s">
        <v>2232</v>
      </c>
    </row>
    <row r="754" spans="2:2">
      <c r="B754" t="s">
        <v>2233</v>
      </c>
    </row>
    <row r="755" spans="2:2">
      <c r="B755" t="s">
        <v>6126</v>
      </c>
    </row>
    <row r="756" spans="2:2">
      <c r="B756" t="s">
        <v>410</v>
      </c>
    </row>
    <row r="757" spans="2:2">
      <c r="B757" t="s">
        <v>2234</v>
      </c>
    </row>
    <row r="758" spans="2:2">
      <c r="B758" t="s">
        <v>2235</v>
      </c>
    </row>
    <row r="759" spans="2:2">
      <c r="B759" t="s">
        <v>1467</v>
      </c>
    </row>
    <row r="760" spans="2:2">
      <c r="B760" t="s">
        <v>734</v>
      </c>
    </row>
    <row r="761" spans="2:2">
      <c r="B761" t="s">
        <v>1502</v>
      </c>
    </row>
    <row r="762" spans="2:2">
      <c r="B762" t="s">
        <v>2236</v>
      </c>
    </row>
    <row r="763" spans="2:2">
      <c r="B763" t="s">
        <v>6359</v>
      </c>
    </row>
    <row r="764" spans="2:2">
      <c r="B764" t="s">
        <v>2237</v>
      </c>
    </row>
    <row r="765" spans="2:2">
      <c r="B765" t="s">
        <v>6329</v>
      </c>
    </row>
    <row r="766" spans="2:2">
      <c r="B766" t="s">
        <v>2238</v>
      </c>
    </row>
    <row r="767" spans="2:2">
      <c r="B767" t="s">
        <v>2239</v>
      </c>
    </row>
    <row r="768" spans="2:2">
      <c r="B768" t="s">
        <v>2240</v>
      </c>
    </row>
    <row r="769" spans="2:2">
      <c r="B769" t="s">
        <v>2241</v>
      </c>
    </row>
    <row r="770" spans="2:2">
      <c r="B770" t="s">
        <v>1345</v>
      </c>
    </row>
    <row r="771" spans="2:2">
      <c r="B771" t="s">
        <v>2242</v>
      </c>
    </row>
    <row r="772" spans="2:2">
      <c r="B772" t="s">
        <v>2243</v>
      </c>
    </row>
    <row r="773" spans="2:2">
      <c r="B773" t="s">
        <v>6508</v>
      </c>
    </row>
    <row r="774" spans="2:2">
      <c r="B774" t="s">
        <v>2244</v>
      </c>
    </row>
    <row r="775" spans="2:2">
      <c r="B775" t="s">
        <v>2245</v>
      </c>
    </row>
    <row r="776" spans="2:2">
      <c r="B776" t="s">
        <v>2246</v>
      </c>
    </row>
    <row r="777" spans="2:2">
      <c r="B777" t="s">
        <v>2247</v>
      </c>
    </row>
    <row r="778" spans="2:2">
      <c r="B778" t="s">
        <v>580</v>
      </c>
    </row>
    <row r="779" spans="2:2">
      <c r="B779" t="s">
        <v>1466</v>
      </c>
    </row>
    <row r="780" spans="2:2">
      <c r="B780" t="s">
        <v>576</v>
      </c>
    </row>
    <row r="781" spans="2:2">
      <c r="B781" t="s">
        <v>6364</v>
      </c>
    </row>
    <row r="782" spans="2:2">
      <c r="B782" t="s">
        <v>2248</v>
      </c>
    </row>
    <row r="783" spans="2:2">
      <c r="B783" t="s">
        <v>2249</v>
      </c>
    </row>
    <row r="784" spans="2:2">
      <c r="B784" t="s">
        <v>2250</v>
      </c>
    </row>
    <row r="785" spans="2:2">
      <c r="B785" t="s">
        <v>2251</v>
      </c>
    </row>
    <row r="786" spans="2:2">
      <c r="B786" t="s">
        <v>2252</v>
      </c>
    </row>
    <row r="787" spans="2:2">
      <c r="B787" t="s">
        <v>2253</v>
      </c>
    </row>
    <row r="788" spans="2:2">
      <c r="B788" t="s">
        <v>2254</v>
      </c>
    </row>
    <row r="789" spans="2:2">
      <c r="B789" t="s">
        <v>2255</v>
      </c>
    </row>
    <row r="790" spans="2:2">
      <c r="B790" t="s">
        <v>2256</v>
      </c>
    </row>
    <row r="791" spans="2:2">
      <c r="B791" t="s">
        <v>2257</v>
      </c>
    </row>
    <row r="792" spans="2:2">
      <c r="B792" t="s">
        <v>6197</v>
      </c>
    </row>
    <row r="793" spans="2:2">
      <c r="B793" t="s">
        <v>1481</v>
      </c>
    </row>
    <row r="794" spans="2:2">
      <c r="B794" t="s">
        <v>501</v>
      </c>
    </row>
    <row r="795" spans="2:2">
      <c r="B795" t="s">
        <v>2258</v>
      </c>
    </row>
    <row r="796" spans="2:2">
      <c r="B796" t="s">
        <v>2259</v>
      </c>
    </row>
    <row r="797" spans="2:2">
      <c r="B797" t="s">
        <v>2260</v>
      </c>
    </row>
    <row r="798" spans="2:2">
      <c r="B798" t="s">
        <v>2261</v>
      </c>
    </row>
    <row r="799" spans="2:2">
      <c r="B799" t="s">
        <v>1205</v>
      </c>
    </row>
    <row r="800" spans="2:2">
      <c r="B800" t="s">
        <v>2262</v>
      </c>
    </row>
    <row r="801" spans="2:2">
      <c r="B801" t="s">
        <v>2263</v>
      </c>
    </row>
    <row r="802" spans="2:2">
      <c r="B802" t="s">
        <v>2264</v>
      </c>
    </row>
    <row r="803" spans="2:2">
      <c r="B803" t="s">
        <v>2265</v>
      </c>
    </row>
    <row r="804" spans="2:2">
      <c r="B804" t="s">
        <v>2266</v>
      </c>
    </row>
    <row r="805" spans="2:2">
      <c r="B805" t="s">
        <v>117</v>
      </c>
    </row>
    <row r="806" spans="2:2">
      <c r="B806" t="s">
        <v>370</v>
      </c>
    </row>
    <row r="807" spans="2:2">
      <c r="B807" t="s">
        <v>568</v>
      </c>
    </row>
    <row r="808" spans="2:2">
      <c r="B808" t="s">
        <v>366</v>
      </c>
    </row>
    <row r="809" spans="2:2">
      <c r="B809" t="s">
        <v>2267</v>
      </c>
    </row>
    <row r="810" spans="2:2">
      <c r="B810" t="s">
        <v>2268</v>
      </c>
    </row>
    <row r="811" spans="2:2">
      <c r="B811" t="s">
        <v>2269</v>
      </c>
    </row>
    <row r="812" spans="2:2">
      <c r="B812" t="s">
        <v>17</v>
      </c>
    </row>
    <row r="813" spans="2:2">
      <c r="B813" t="s">
        <v>58</v>
      </c>
    </row>
    <row r="814" spans="2:2">
      <c r="B814" t="s">
        <v>2270</v>
      </c>
    </row>
    <row r="815" spans="2:2">
      <c r="B815" t="s">
        <v>2271</v>
      </c>
    </row>
    <row r="816" spans="2:2">
      <c r="B816" t="s">
        <v>2272</v>
      </c>
    </row>
    <row r="817" spans="2:2">
      <c r="B817" t="s">
        <v>2273</v>
      </c>
    </row>
    <row r="818" spans="2:2">
      <c r="B818" t="s">
        <v>2274</v>
      </c>
    </row>
    <row r="819" spans="2:2">
      <c r="B819" t="s">
        <v>2275</v>
      </c>
    </row>
    <row r="820" spans="2:2">
      <c r="B820" t="s">
        <v>2276</v>
      </c>
    </row>
    <row r="821" spans="2:2">
      <c r="B821" t="s">
        <v>607</v>
      </c>
    </row>
    <row r="822" spans="2:2">
      <c r="B822" t="s">
        <v>293</v>
      </c>
    </row>
    <row r="823" spans="2:2">
      <c r="B823" t="s">
        <v>427</v>
      </c>
    </row>
    <row r="824" spans="2:2">
      <c r="B824" t="s">
        <v>511</v>
      </c>
    </row>
    <row r="825" spans="2:2">
      <c r="B825" t="s">
        <v>2277</v>
      </c>
    </row>
    <row r="826" spans="2:2">
      <c r="B826" t="s">
        <v>52</v>
      </c>
    </row>
    <row r="827" spans="2:2">
      <c r="B827" t="s">
        <v>6667</v>
      </c>
    </row>
    <row r="828" spans="2:2">
      <c r="B828" t="s">
        <v>2278</v>
      </c>
    </row>
    <row r="829" spans="2:2">
      <c r="B829" t="s">
        <v>2279</v>
      </c>
    </row>
    <row r="830" spans="2:2">
      <c r="B830" t="s">
        <v>2280</v>
      </c>
    </row>
    <row r="831" spans="2:2">
      <c r="B831" t="s">
        <v>2281</v>
      </c>
    </row>
    <row r="832" spans="2:2">
      <c r="B832" t="s">
        <v>2282</v>
      </c>
    </row>
    <row r="833" spans="2:2">
      <c r="B833" t="s">
        <v>1358</v>
      </c>
    </row>
    <row r="834" spans="2:2">
      <c r="B834" t="s">
        <v>946</v>
      </c>
    </row>
    <row r="835" spans="2:2">
      <c r="B835" t="s">
        <v>830</v>
      </c>
    </row>
    <row r="836" spans="2:2">
      <c r="B836" t="s">
        <v>301</v>
      </c>
    </row>
    <row r="837" spans="2:2">
      <c r="B837" t="s">
        <v>2283</v>
      </c>
    </row>
    <row r="838" spans="2:2">
      <c r="B838" t="s">
        <v>2284</v>
      </c>
    </row>
    <row r="839" spans="2:2">
      <c r="B839" t="s">
        <v>67</v>
      </c>
    </row>
    <row r="840" spans="2:2">
      <c r="B840" t="s">
        <v>951</v>
      </c>
    </row>
    <row r="841" spans="2:2">
      <c r="B841" t="s">
        <v>351</v>
      </c>
    </row>
    <row r="842" spans="2:2">
      <c r="B842" t="s">
        <v>1210</v>
      </c>
    </row>
    <row r="843" spans="2:2">
      <c r="B843" t="s">
        <v>6132</v>
      </c>
    </row>
    <row r="844" spans="2:2">
      <c r="B844" t="s">
        <v>6633</v>
      </c>
    </row>
    <row r="845" spans="2:2">
      <c r="B845" t="s">
        <v>2285</v>
      </c>
    </row>
    <row r="846" spans="2:2">
      <c r="B846" t="s">
        <v>2286</v>
      </c>
    </row>
    <row r="847" spans="2:2">
      <c r="B847" t="s">
        <v>1480</v>
      </c>
    </row>
    <row r="848" spans="2:2">
      <c r="B848" t="s">
        <v>2287</v>
      </c>
    </row>
    <row r="849" spans="2:2">
      <c r="B849" t="s">
        <v>2288</v>
      </c>
    </row>
    <row r="850" spans="2:2">
      <c r="B850" t="s">
        <v>2289</v>
      </c>
    </row>
    <row r="851" spans="2:2">
      <c r="B851" t="s">
        <v>1026</v>
      </c>
    </row>
    <row r="852" spans="2:2">
      <c r="B852" t="s">
        <v>1735</v>
      </c>
    </row>
    <row r="853" spans="2:2">
      <c r="B853" t="s">
        <v>2290</v>
      </c>
    </row>
    <row r="854" spans="2:2">
      <c r="B854" t="s">
        <v>2291</v>
      </c>
    </row>
    <row r="855" spans="2:2">
      <c r="B855" t="s">
        <v>2292</v>
      </c>
    </row>
    <row r="856" spans="2:2">
      <c r="B856" t="s">
        <v>2293</v>
      </c>
    </row>
    <row r="857" spans="2:2">
      <c r="B857" t="s">
        <v>923</v>
      </c>
    </row>
    <row r="858" spans="2:2">
      <c r="B858" t="s">
        <v>2294</v>
      </c>
    </row>
    <row r="859" spans="2:2">
      <c r="B859" t="s">
        <v>2295</v>
      </c>
    </row>
    <row r="860" spans="2:2">
      <c r="B860" t="s">
        <v>2296</v>
      </c>
    </row>
    <row r="861" spans="2:2">
      <c r="B861" t="s">
        <v>961</v>
      </c>
    </row>
    <row r="862" spans="2:2">
      <c r="B862" t="s">
        <v>2297</v>
      </c>
    </row>
    <row r="863" spans="2:2">
      <c r="B863" t="s">
        <v>6057</v>
      </c>
    </row>
    <row r="864" spans="2:2">
      <c r="B864" t="s">
        <v>708</v>
      </c>
    </row>
    <row r="865" spans="2:2">
      <c r="B865" t="s">
        <v>2298</v>
      </c>
    </row>
    <row r="866" spans="2:2">
      <c r="B866" t="s">
        <v>2299</v>
      </c>
    </row>
    <row r="867" spans="2:2">
      <c r="B867" t="s">
        <v>960</v>
      </c>
    </row>
    <row r="868" spans="2:2">
      <c r="B868" t="s">
        <v>6764</v>
      </c>
    </row>
    <row r="869" spans="2:2">
      <c r="B869" t="s">
        <v>2300</v>
      </c>
    </row>
    <row r="870" spans="2:2">
      <c r="B870" t="s">
        <v>6204</v>
      </c>
    </row>
    <row r="871" spans="2:2">
      <c r="B871" t="s">
        <v>1350</v>
      </c>
    </row>
    <row r="872" spans="2:2">
      <c r="B872" t="s">
        <v>2301</v>
      </c>
    </row>
    <row r="873" spans="2:2">
      <c r="B873" t="s">
        <v>567</v>
      </c>
    </row>
    <row r="874" spans="2:2">
      <c r="B874" t="s">
        <v>2302</v>
      </c>
    </row>
    <row r="875" spans="2:2">
      <c r="B875" t="s">
        <v>2303</v>
      </c>
    </row>
    <row r="876" spans="2:2">
      <c r="B876" t="s">
        <v>2304</v>
      </c>
    </row>
    <row r="877" spans="2:2">
      <c r="B877" t="s">
        <v>1233</v>
      </c>
    </row>
    <row r="878" spans="2:2">
      <c r="B878" t="s">
        <v>1267</v>
      </c>
    </row>
    <row r="879" spans="2:2">
      <c r="B879" t="s">
        <v>6486</v>
      </c>
    </row>
    <row r="880" spans="2:2">
      <c r="B880" t="s">
        <v>2305</v>
      </c>
    </row>
    <row r="881" spans="2:2">
      <c r="B881" t="s">
        <v>557</v>
      </c>
    </row>
    <row r="882" spans="2:2">
      <c r="B882" t="s">
        <v>2306</v>
      </c>
    </row>
    <row r="883" spans="2:2">
      <c r="B883" t="s">
        <v>2307</v>
      </c>
    </row>
    <row r="884" spans="2:2">
      <c r="B884" t="s">
        <v>2308</v>
      </c>
    </row>
    <row r="885" spans="2:2">
      <c r="B885" t="s">
        <v>2309</v>
      </c>
    </row>
    <row r="886" spans="2:2">
      <c r="B886" t="s">
        <v>2310</v>
      </c>
    </row>
    <row r="887" spans="2:2">
      <c r="B887" t="s">
        <v>2311</v>
      </c>
    </row>
    <row r="888" spans="2:2">
      <c r="B888" t="s">
        <v>1643</v>
      </c>
    </row>
    <row r="889" spans="2:2">
      <c r="B889" t="s">
        <v>1693</v>
      </c>
    </row>
    <row r="890" spans="2:2">
      <c r="B890" t="s">
        <v>6164</v>
      </c>
    </row>
    <row r="891" spans="2:2">
      <c r="B891" t="s">
        <v>2312</v>
      </c>
    </row>
    <row r="892" spans="2:2">
      <c r="B892" t="s">
        <v>2313</v>
      </c>
    </row>
    <row r="893" spans="2:2">
      <c r="B893" t="s">
        <v>2314</v>
      </c>
    </row>
    <row r="894" spans="2:2">
      <c r="B894" t="s">
        <v>2315</v>
      </c>
    </row>
    <row r="895" spans="2:2">
      <c r="B895" t="s">
        <v>2316</v>
      </c>
    </row>
    <row r="896" spans="2:2">
      <c r="B896" t="s">
        <v>92</v>
      </c>
    </row>
    <row r="897" spans="2:2">
      <c r="B897" t="s">
        <v>6629</v>
      </c>
    </row>
    <row r="898" spans="2:2">
      <c r="B898" t="s">
        <v>364</v>
      </c>
    </row>
    <row r="899" spans="2:2">
      <c r="B899" t="s">
        <v>6634</v>
      </c>
    </row>
    <row r="900" spans="2:2">
      <c r="B900" t="s">
        <v>2317</v>
      </c>
    </row>
    <row r="901" spans="2:2">
      <c r="B901" t="s">
        <v>313</v>
      </c>
    </row>
    <row r="902" spans="2:2">
      <c r="B902" t="s">
        <v>2318</v>
      </c>
    </row>
    <row r="903" spans="2:2">
      <c r="B903" t="s">
        <v>6109</v>
      </c>
    </row>
    <row r="904" spans="2:2">
      <c r="B904" t="s">
        <v>6455</v>
      </c>
    </row>
    <row r="905" spans="2:2">
      <c r="B905" t="s">
        <v>2319</v>
      </c>
    </row>
    <row r="906" spans="2:2">
      <c r="B906" t="s">
        <v>2320</v>
      </c>
    </row>
    <row r="907" spans="2:2">
      <c r="B907" t="s">
        <v>1090</v>
      </c>
    </row>
    <row r="908" spans="2:2">
      <c r="B908" t="s">
        <v>2321</v>
      </c>
    </row>
    <row r="909" spans="2:2">
      <c r="B909" t="s">
        <v>1374</v>
      </c>
    </row>
    <row r="910" spans="2:2">
      <c r="B910" t="s">
        <v>2322</v>
      </c>
    </row>
    <row r="911" spans="2:2">
      <c r="B911" t="s">
        <v>2323</v>
      </c>
    </row>
    <row r="912" spans="2:2">
      <c r="B912" t="s">
        <v>2324</v>
      </c>
    </row>
    <row r="913" spans="2:2">
      <c r="B913" t="s">
        <v>2325</v>
      </c>
    </row>
    <row r="914" spans="2:2">
      <c r="B914" t="s">
        <v>2326</v>
      </c>
    </row>
    <row r="915" spans="2:2">
      <c r="B915" t="s">
        <v>2327</v>
      </c>
    </row>
    <row r="916" spans="2:2">
      <c r="B916" t="s">
        <v>6331</v>
      </c>
    </row>
    <row r="917" spans="2:2">
      <c r="B917" t="s">
        <v>1182</v>
      </c>
    </row>
    <row r="918" spans="2:2">
      <c r="B918" t="s">
        <v>2328</v>
      </c>
    </row>
    <row r="919" spans="2:2">
      <c r="B919" t="s">
        <v>2329</v>
      </c>
    </row>
    <row r="920" spans="2:2">
      <c r="B920" t="s">
        <v>2330</v>
      </c>
    </row>
    <row r="921" spans="2:2">
      <c r="B921" t="s">
        <v>2331</v>
      </c>
    </row>
    <row r="922" spans="2:2">
      <c r="B922" t="s">
        <v>6663</v>
      </c>
    </row>
    <row r="923" spans="2:2">
      <c r="B923" t="s">
        <v>6167</v>
      </c>
    </row>
    <row r="924" spans="2:2">
      <c r="B924" t="s">
        <v>2332</v>
      </c>
    </row>
    <row r="925" spans="2:2">
      <c r="B925" t="s">
        <v>2333</v>
      </c>
    </row>
    <row r="926" spans="2:2">
      <c r="B926" t="s">
        <v>71</v>
      </c>
    </row>
    <row r="927" spans="2:2">
      <c r="B927" t="s">
        <v>6178</v>
      </c>
    </row>
    <row r="928" spans="2:2">
      <c r="B928" t="s">
        <v>2334</v>
      </c>
    </row>
    <row r="929" spans="2:2">
      <c r="B929" t="s">
        <v>6397</v>
      </c>
    </row>
    <row r="930" spans="2:2">
      <c r="B930" t="s">
        <v>2335</v>
      </c>
    </row>
    <row r="931" spans="2:2">
      <c r="B931" t="s">
        <v>2336</v>
      </c>
    </row>
    <row r="932" spans="2:2">
      <c r="B932" t="s">
        <v>2337</v>
      </c>
    </row>
    <row r="933" spans="2:2">
      <c r="B933" t="s">
        <v>2338</v>
      </c>
    </row>
    <row r="934" spans="2:2">
      <c r="B934" t="s">
        <v>2339</v>
      </c>
    </row>
    <row r="935" spans="2:2">
      <c r="B935" t="s">
        <v>2340</v>
      </c>
    </row>
    <row r="936" spans="2:2">
      <c r="B936" t="s">
        <v>2341</v>
      </c>
    </row>
    <row r="937" spans="2:2">
      <c r="B937" t="s">
        <v>2342</v>
      </c>
    </row>
    <row r="938" spans="2:2">
      <c r="B938" t="s">
        <v>2343</v>
      </c>
    </row>
    <row r="939" spans="2:2">
      <c r="B939" t="s">
        <v>1444</v>
      </c>
    </row>
    <row r="940" spans="2:2">
      <c r="B940" t="s">
        <v>2344</v>
      </c>
    </row>
    <row r="941" spans="2:2">
      <c r="B941" t="s">
        <v>494</v>
      </c>
    </row>
    <row r="942" spans="2:2">
      <c r="B942" t="s">
        <v>2345</v>
      </c>
    </row>
    <row r="943" spans="2:2">
      <c r="B943" t="s">
        <v>2346</v>
      </c>
    </row>
    <row r="944" spans="2:2">
      <c r="B944" t="s">
        <v>2347</v>
      </c>
    </row>
    <row r="945" spans="2:2">
      <c r="B945" t="s">
        <v>894</v>
      </c>
    </row>
    <row r="946" spans="2:2">
      <c r="B946" t="s">
        <v>991</v>
      </c>
    </row>
    <row r="947" spans="2:2">
      <c r="B947" t="s">
        <v>2348</v>
      </c>
    </row>
    <row r="948" spans="2:2">
      <c r="B948" t="s">
        <v>2349</v>
      </c>
    </row>
    <row r="949" spans="2:2">
      <c r="B949" t="s">
        <v>2350</v>
      </c>
    </row>
    <row r="950" spans="2:2">
      <c r="B950" t="s">
        <v>2351</v>
      </c>
    </row>
    <row r="951" spans="2:2">
      <c r="B951" t="s">
        <v>2352</v>
      </c>
    </row>
    <row r="952" spans="2:2">
      <c r="B952" t="s">
        <v>2353</v>
      </c>
    </row>
    <row r="953" spans="2:2">
      <c r="B953" t="s">
        <v>2354</v>
      </c>
    </row>
    <row r="954" spans="2:2">
      <c r="B954" t="s">
        <v>2355</v>
      </c>
    </row>
    <row r="955" spans="2:2">
      <c r="B955" t="s">
        <v>2356</v>
      </c>
    </row>
    <row r="956" spans="2:2">
      <c r="B956" t="s">
        <v>1647</v>
      </c>
    </row>
    <row r="957" spans="2:2">
      <c r="B957" t="s">
        <v>6067</v>
      </c>
    </row>
    <row r="958" spans="2:2">
      <c r="B958" t="s">
        <v>2357</v>
      </c>
    </row>
    <row r="959" spans="2:2">
      <c r="B959" t="s">
        <v>1265</v>
      </c>
    </row>
    <row r="960" spans="2:2">
      <c r="B960" t="s">
        <v>2358</v>
      </c>
    </row>
    <row r="961" spans="2:2">
      <c r="B961" t="s">
        <v>1225</v>
      </c>
    </row>
    <row r="962" spans="2:2">
      <c r="B962" t="s">
        <v>2359</v>
      </c>
    </row>
    <row r="963" spans="2:2">
      <c r="B963" t="s">
        <v>2360</v>
      </c>
    </row>
    <row r="964" spans="2:2">
      <c r="B964" t="s">
        <v>2361</v>
      </c>
    </row>
    <row r="965" spans="2:2">
      <c r="B965" t="s">
        <v>2362</v>
      </c>
    </row>
    <row r="966" spans="2:2">
      <c r="B966" t="s">
        <v>412</v>
      </c>
    </row>
    <row r="967" spans="2:2">
      <c r="B967" t="s">
        <v>2363</v>
      </c>
    </row>
    <row r="968" spans="2:2">
      <c r="B968" t="s">
        <v>2364</v>
      </c>
    </row>
    <row r="969" spans="2:2">
      <c r="B969" t="s">
        <v>2365</v>
      </c>
    </row>
    <row r="970" spans="2:2">
      <c r="B970" t="s">
        <v>2366</v>
      </c>
    </row>
    <row r="971" spans="2:2">
      <c r="B971" t="s">
        <v>1230</v>
      </c>
    </row>
    <row r="972" spans="2:2">
      <c r="B972" t="s">
        <v>1115</v>
      </c>
    </row>
    <row r="973" spans="2:2">
      <c r="B973" t="s">
        <v>2367</v>
      </c>
    </row>
    <row r="974" spans="2:2">
      <c r="B974" t="s">
        <v>2368</v>
      </c>
    </row>
    <row r="975" spans="2:2">
      <c r="B975" t="s">
        <v>2369</v>
      </c>
    </row>
    <row r="976" spans="2:2">
      <c r="B976" t="s">
        <v>2370</v>
      </c>
    </row>
    <row r="977" spans="2:2">
      <c r="B977" t="s">
        <v>630</v>
      </c>
    </row>
    <row r="978" spans="2:2">
      <c r="B978" t="s">
        <v>6811</v>
      </c>
    </row>
    <row r="979" spans="2:2">
      <c r="B979" t="s">
        <v>1709</v>
      </c>
    </row>
    <row r="980" spans="2:2">
      <c r="B980" t="s">
        <v>974</v>
      </c>
    </row>
    <row r="981" spans="2:2">
      <c r="B981" t="s">
        <v>2371</v>
      </c>
    </row>
    <row r="982" spans="2:2">
      <c r="B982" t="s">
        <v>2372</v>
      </c>
    </row>
    <row r="983" spans="2:2">
      <c r="B983" t="s">
        <v>2373</v>
      </c>
    </row>
    <row r="984" spans="2:2">
      <c r="B984" t="s">
        <v>2374</v>
      </c>
    </row>
    <row r="985" spans="2:2">
      <c r="B985" t="s">
        <v>2375</v>
      </c>
    </row>
    <row r="986" spans="2:2">
      <c r="B986" t="s">
        <v>2376</v>
      </c>
    </row>
    <row r="987" spans="2:2">
      <c r="B987" t="s">
        <v>2377</v>
      </c>
    </row>
    <row r="988" spans="2:2">
      <c r="B988" t="s">
        <v>2378</v>
      </c>
    </row>
    <row r="989" spans="2:2">
      <c r="B989" t="s">
        <v>1283</v>
      </c>
    </row>
    <row r="990" spans="2:2">
      <c r="B990" t="s">
        <v>6532</v>
      </c>
    </row>
    <row r="991" spans="2:2">
      <c r="B991" t="s">
        <v>2379</v>
      </c>
    </row>
    <row r="992" spans="2:2">
      <c r="B992" t="s">
        <v>6056</v>
      </c>
    </row>
    <row r="993" spans="2:2">
      <c r="B993" t="s">
        <v>5977</v>
      </c>
    </row>
    <row r="994" spans="2:2">
      <c r="B994" t="s">
        <v>2380</v>
      </c>
    </row>
    <row r="995" spans="2:2">
      <c r="B995" t="s">
        <v>6679</v>
      </c>
    </row>
    <row r="996" spans="2:2">
      <c r="B996" t="s">
        <v>2381</v>
      </c>
    </row>
    <row r="997" spans="2:2">
      <c r="B997" t="s">
        <v>838</v>
      </c>
    </row>
    <row r="998" spans="2:2">
      <c r="B998" t="s">
        <v>2382</v>
      </c>
    </row>
    <row r="999" spans="2:2">
      <c r="B999" t="s">
        <v>2383</v>
      </c>
    </row>
    <row r="1000" spans="2:2">
      <c r="B1000" t="s">
        <v>2384</v>
      </c>
    </row>
    <row r="1001" spans="2:2">
      <c r="B1001" t="s">
        <v>2385</v>
      </c>
    </row>
    <row r="1002" spans="2:2">
      <c r="B1002" t="s">
        <v>2386</v>
      </c>
    </row>
    <row r="1003" spans="2:2">
      <c r="B1003" t="s">
        <v>193</v>
      </c>
    </row>
    <row r="1004" spans="2:2">
      <c r="B1004" t="s">
        <v>2387</v>
      </c>
    </row>
    <row r="1005" spans="2:2">
      <c r="B1005" t="s">
        <v>729</v>
      </c>
    </row>
    <row r="1006" spans="2:2">
      <c r="B1006" t="s">
        <v>864</v>
      </c>
    </row>
    <row r="1007" spans="2:2">
      <c r="B1007" t="s">
        <v>2388</v>
      </c>
    </row>
    <row r="1008" spans="2:2">
      <c r="B1008" t="s">
        <v>833</v>
      </c>
    </row>
    <row r="1009" spans="2:2">
      <c r="B1009" t="s">
        <v>2389</v>
      </c>
    </row>
    <row r="1010" spans="2:2">
      <c r="B1010" t="s">
        <v>99</v>
      </c>
    </row>
    <row r="1011" spans="2:2">
      <c r="B1011" t="s">
        <v>304</v>
      </c>
    </row>
    <row r="1012" spans="2:2">
      <c r="B1012" t="s">
        <v>6779</v>
      </c>
    </row>
    <row r="1013" spans="2:2">
      <c r="B1013" t="s">
        <v>2390</v>
      </c>
    </row>
    <row r="1014" spans="2:2">
      <c r="B1014" t="s">
        <v>2391</v>
      </c>
    </row>
    <row r="1015" spans="2:2">
      <c r="B1015" t="s">
        <v>2392</v>
      </c>
    </row>
    <row r="1016" spans="2:2">
      <c r="B1016" t="s">
        <v>2393</v>
      </c>
    </row>
    <row r="1017" spans="2:2">
      <c r="B1017" t="s">
        <v>458</v>
      </c>
    </row>
    <row r="1018" spans="2:2">
      <c r="B1018" t="s">
        <v>2394</v>
      </c>
    </row>
    <row r="1019" spans="2:2">
      <c r="B1019" t="s">
        <v>2395</v>
      </c>
    </row>
    <row r="1020" spans="2:2">
      <c r="B1020" t="s">
        <v>906</v>
      </c>
    </row>
    <row r="1021" spans="2:2">
      <c r="B1021" t="s">
        <v>2396</v>
      </c>
    </row>
    <row r="1022" spans="2:2">
      <c r="B1022" t="s">
        <v>2397</v>
      </c>
    </row>
    <row r="1023" spans="2:2">
      <c r="B1023" t="s">
        <v>1567</v>
      </c>
    </row>
    <row r="1024" spans="2:2">
      <c r="B1024" t="s">
        <v>1042</v>
      </c>
    </row>
    <row r="1025" spans="2:2">
      <c r="B1025" t="s">
        <v>1330</v>
      </c>
    </row>
    <row r="1026" spans="2:2">
      <c r="B1026" t="s">
        <v>2398</v>
      </c>
    </row>
    <row r="1027" spans="2:2">
      <c r="B1027" t="s">
        <v>321</v>
      </c>
    </row>
    <row r="1028" spans="2:2">
      <c r="B1028" t="s">
        <v>2399</v>
      </c>
    </row>
    <row r="1029" spans="2:2">
      <c r="B1029" t="s">
        <v>330</v>
      </c>
    </row>
    <row r="1030" spans="2:2">
      <c r="B1030" t="s">
        <v>2400</v>
      </c>
    </row>
    <row r="1031" spans="2:2">
      <c r="B1031" t="s">
        <v>2401</v>
      </c>
    </row>
    <row r="1032" spans="2:2">
      <c r="B1032" t="s">
        <v>2402</v>
      </c>
    </row>
    <row r="1033" spans="2:2">
      <c r="B1033" t="s">
        <v>627</v>
      </c>
    </row>
    <row r="1034" spans="2:2">
      <c r="B1034" t="s">
        <v>253</v>
      </c>
    </row>
    <row r="1035" spans="2:2">
      <c r="B1035" t="s">
        <v>720</v>
      </c>
    </row>
    <row r="1036" spans="2:2">
      <c r="B1036" t="s">
        <v>2403</v>
      </c>
    </row>
    <row r="1037" spans="2:2">
      <c r="B1037" t="s">
        <v>2404</v>
      </c>
    </row>
    <row r="1038" spans="2:2">
      <c r="B1038" t="s">
        <v>2405</v>
      </c>
    </row>
    <row r="1039" spans="2:2">
      <c r="B1039" t="s">
        <v>2406</v>
      </c>
    </row>
    <row r="1040" spans="2:2">
      <c r="B1040" t="s">
        <v>615</v>
      </c>
    </row>
    <row r="1041" spans="2:2">
      <c r="B1041" t="s">
        <v>1044</v>
      </c>
    </row>
    <row r="1042" spans="2:2">
      <c r="B1042" t="s">
        <v>6412</v>
      </c>
    </row>
    <row r="1043" spans="2:2">
      <c r="B1043" t="s">
        <v>1334</v>
      </c>
    </row>
    <row r="1044" spans="2:2">
      <c r="B1044" t="s">
        <v>2407</v>
      </c>
    </row>
    <row r="1045" spans="2:2">
      <c r="B1045" t="s">
        <v>2408</v>
      </c>
    </row>
    <row r="1046" spans="2:2">
      <c r="B1046" t="s">
        <v>2409</v>
      </c>
    </row>
    <row r="1047" spans="2:2">
      <c r="B1047" t="s">
        <v>2410</v>
      </c>
    </row>
    <row r="1048" spans="2:2">
      <c r="B1048" t="s">
        <v>2411</v>
      </c>
    </row>
    <row r="1049" spans="2:2">
      <c r="B1049" t="s">
        <v>2412</v>
      </c>
    </row>
    <row r="1050" spans="2:2">
      <c r="B1050" t="s">
        <v>1561</v>
      </c>
    </row>
    <row r="1051" spans="2:2">
      <c r="B1051" t="s">
        <v>6433</v>
      </c>
    </row>
    <row r="1052" spans="2:2">
      <c r="B1052" t="s">
        <v>2413</v>
      </c>
    </row>
    <row r="1053" spans="2:2">
      <c r="B1053" t="s">
        <v>2414</v>
      </c>
    </row>
    <row r="1054" spans="2:2">
      <c r="B1054" t="s">
        <v>2415</v>
      </c>
    </row>
    <row r="1055" spans="2:2">
      <c r="B1055" t="s">
        <v>2416</v>
      </c>
    </row>
    <row r="1056" spans="2:2">
      <c r="B1056" t="s">
        <v>2417</v>
      </c>
    </row>
    <row r="1057" spans="2:2">
      <c r="B1057" t="s">
        <v>2418</v>
      </c>
    </row>
    <row r="1058" spans="2:2">
      <c r="B1058" t="s">
        <v>2419</v>
      </c>
    </row>
    <row r="1059" spans="2:2">
      <c r="B1059" t="s">
        <v>2420</v>
      </c>
    </row>
    <row r="1060" spans="2:2">
      <c r="B1060" t="s">
        <v>2421</v>
      </c>
    </row>
    <row r="1061" spans="2:2">
      <c r="B1061" t="s">
        <v>2422</v>
      </c>
    </row>
    <row r="1062" spans="2:2">
      <c r="B1062" t="s">
        <v>2423</v>
      </c>
    </row>
    <row r="1063" spans="2:2">
      <c r="B1063" t="s">
        <v>1683</v>
      </c>
    </row>
    <row r="1064" spans="2:2">
      <c r="B1064" t="s">
        <v>2424</v>
      </c>
    </row>
    <row r="1065" spans="2:2">
      <c r="B1065" t="s">
        <v>2425</v>
      </c>
    </row>
    <row r="1066" spans="2:2">
      <c r="B1066" t="s">
        <v>579</v>
      </c>
    </row>
    <row r="1067" spans="2:2">
      <c r="B1067" t="s">
        <v>2426</v>
      </c>
    </row>
    <row r="1068" spans="2:2">
      <c r="B1068" t="s">
        <v>112</v>
      </c>
    </row>
    <row r="1069" spans="2:2">
      <c r="B1069" t="s">
        <v>2427</v>
      </c>
    </row>
    <row r="1070" spans="2:2">
      <c r="B1070" t="s">
        <v>6454</v>
      </c>
    </row>
    <row r="1071" spans="2:2">
      <c r="B1071" t="s">
        <v>1451</v>
      </c>
    </row>
    <row r="1072" spans="2:2">
      <c r="B1072" t="s">
        <v>6777</v>
      </c>
    </row>
    <row r="1073" spans="2:2">
      <c r="B1073" t="s">
        <v>2428</v>
      </c>
    </row>
    <row r="1074" spans="2:2">
      <c r="B1074" t="s">
        <v>6491</v>
      </c>
    </row>
    <row r="1075" spans="2:2">
      <c r="B1075" t="s">
        <v>2429</v>
      </c>
    </row>
    <row r="1076" spans="2:2">
      <c r="B1076" t="s">
        <v>2430</v>
      </c>
    </row>
    <row r="1077" spans="2:2">
      <c r="B1077" t="s">
        <v>640</v>
      </c>
    </row>
    <row r="1078" spans="2:2">
      <c r="B1078" t="s">
        <v>876</v>
      </c>
    </row>
    <row r="1079" spans="2:2">
      <c r="B1079" t="s">
        <v>2431</v>
      </c>
    </row>
    <row r="1080" spans="2:2">
      <c r="B1080" t="s">
        <v>1686</v>
      </c>
    </row>
    <row r="1081" spans="2:2">
      <c r="B1081" t="s">
        <v>6296</v>
      </c>
    </row>
    <row r="1082" spans="2:2">
      <c r="B1082" t="s">
        <v>6718</v>
      </c>
    </row>
    <row r="1083" spans="2:2">
      <c r="B1083" t="s">
        <v>6159</v>
      </c>
    </row>
    <row r="1084" spans="2:2">
      <c r="B1084" t="s">
        <v>2432</v>
      </c>
    </row>
    <row r="1085" spans="2:2">
      <c r="B1085" t="s">
        <v>2433</v>
      </c>
    </row>
    <row r="1086" spans="2:2">
      <c r="B1086" t="s">
        <v>6719</v>
      </c>
    </row>
    <row r="1087" spans="2:2">
      <c r="B1087" t="s">
        <v>2434</v>
      </c>
    </row>
    <row r="1088" spans="2:2">
      <c r="B1088" t="s">
        <v>2435</v>
      </c>
    </row>
    <row r="1089" spans="2:2">
      <c r="B1089" t="s">
        <v>417</v>
      </c>
    </row>
    <row r="1090" spans="2:2">
      <c r="B1090" t="s">
        <v>2436</v>
      </c>
    </row>
    <row r="1091" spans="2:2">
      <c r="B1091" t="s">
        <v>1532</v>
      </c>
    </row>
    <row r="1092" spans="2:2">
      <c r="B1092" t="s">
        <v>2437</v>
      </c>
    </row>
    <row r="1093" spans="2:2">
      <c r="B1093" t="s">
        <v>2438</v>
      </c>
    </row>
    <row r="1094" spans="2:2">
      <c r="B1094" t="s">
        <v>2439</v>
      </c>
    </row>
    <row r="1095" spans="2:2">
      <c r="B1095" t="s">
        <v>2440</v>
      </c>
    </row>
    <row r="1096" spans="2:2">
      <c r="B1096" t="s">
        <v>559</v>
      </c>
    </row>
    <row r="1097" spans="2:2">
      <c r="B1097" t="s">
        <v>2441</v>
      </c>
    </row>
    <row r="1098" spans="2:2">
      <c r="B1098" t="s">
        <v>2442</v>
      </c>
    </row>
    <row r="1099" spans="2:2">
      <c r="B1099" t="s">
        <v>2443</v>
      </c>
    </row>
    <row r="1100" spans="2:2">
      <c r="B1100" t="s">
        <v>2444</v>
      </c>
    </row>
    <row r="1101" spans="2:2">
      <c r="B1101" t="s">
        <v>119</v>
      </c>
    </row>
    <row r="1102" spans="2:2">
      <c r="B1102" t="s">
        <v>2445</v>
      </c>
    </row>
    <row r="1103" spans="2:2">
      <c r="B1103" t="s">
        <v>2446</v>
      </c>
    </row>
    <row r="1104" spans="2:2">
      <c r="B1104" t="s">
        <v>2447</v>
      </c>
    </row>
    <row r="1105" spans="2:2">
      <c r="B1105" t="s">
        <v>2448</v>
      </c>
    </row>
    <row r="1106" spans="2:2">
      <c r="B1106" t="s">
        <v>1741</v>
      </c>
    </row>
    <row r="1107" spans="2:2">
      <c r="B1107" t="s">
        <v>818</v>
      </c>
    </row>
    <row r="1108" spans="2:2">
      <c r="B1108" t="s">
        <v>2449</v>
      </c>
    </row>
    <row r="1109" spans="2:2">
      <c r="B1109" t="s">
        <v>2450</v>
      </c>
    </row>
    <row r="1110" spans="2:2">
      <c r="B1110" t="s">
        <v>1022</v>
      </c>
    </row>
    <row r="1111" spans="2:2">
      <c r="B1111" t="s">
        <v>2451</v>
      </c>
    </row>
    <row r="1112" spans="2:2">
      <c r="B1112" t="s">
        <v>2452</v>
      </c>
    </row>
    <row r="1113" spans="2:2">
      <c r="B1113" t="s">
        <v>30</v>
      </c>
    </row>
    <row r="1114" spans="2:2">
      <c r="B1114" t="s">
        <v>2453</v>
      </c>
    </row>
    <row r="1115" spans="2:2">
      <c r="B1115" t="s">
        <v>2454</v>
      </c>
    </row>
    <row r="1116" spans="2:2">
      <c r="B1116" t="s">
        <v>2455</v>
      </c>
    </row>
    <row r="1117" spans="2:2">
      <c r="B1117" t="s">
        <v>2456</v>
      </c>
    </row>
    <row r="1118" spans="2:2">
      <c r="B1118" t="s">
        <v>2457</v>
      </c>
    </row>
    <row r="1119" spans="2:2">
      <c r="B1119" t="s">
        <v>2458</v>
      </c>
    </row>
    <row r="1120" spans="2:2">
      <c r="B1120" t="s">
        <v>2459</v>
      </c>
    </row>
    <row r="1121" spans="2:2">
      <c r="B1121" t="s">
        <v>2460</v>
      </c>
    </row>
    <row r="1122" spans="2:2">
      <c r="B1122" t="s">
        <v>2461</v>
      </c>
    </row>
    <row r="1123" spans="2:2">
      <c r="B1123" t="s">
        <v>395</v>
      </c>
    </row>
    <row r="1124" spans="2:2">
      <c r="B1124" t="s">
        <v>2462</v>
      </c>
    </row>
    <row r="1125" spans="2:2">
      <c r="B1125" t="s">
        <v>2463</v>
      </c>
    </row>
    <row r="1126" spans="2:2">
      <c r="B1126" t="s">
        <v>700</v>
      </c>
    </row>
    <row r="1127" spans="2:2">
      <c r="B1127" t="s">
        <v>2464</v>
      </c>
    </row>
    <row r="1128" spans="2:2">
      <c r="B1128" t="s">
        <v>2465</v>
      </c>
    </row>
    <row r="1129" spans="2:2">
      <c r="B1129" t="s">
        <v>2466</v>
      </c>
    </row>
    <row r="1130" spans="2:2">
      <c r="B1130" t="s">
        <v>1097</v>
      </c>
    </row>
    <row r="1131" spans="2:2">
      <c r="B1131" t="s">
        <v>2467</v>
      </c>
    </row>
    <row r="1132" spans="2:2">
      <c r="B1132" t="s">
        <v>2468</v>
      </c>
    </row>
    <row r="1133" spans="2:2">
      <c r="B1133" t="s">
        <v>2469</v>
      </c>
    </row>
    <row r="1134" spans="2:2">
      <c r="B1134" t="s">
        <v>1352</v>
      </c>
    </row>
    <row r="1135" spans="2:2">
      <c r="B1135" t="s">
        <v>2470</v>
      </c>
    </row>
    <row r="1136" spans="2:2">
      <c r="B1136" t="s">
        <v>2471</v>
      </c>
    </row>
    <row r="1137" spans="2:2">
      <c r="B1137" t="s">
        <v>2472</v>
      </c>
    </row>
    <row r="1138" spans="2:2">
      <c r="B1138" t="s">
        <v>2473</v>
      </c>
    </row>
    <row r="1139" spans="2:2">
      <c r="B1139" t="s">
        <v>2474</v>
      </c>
    </row>
    <row r="1140" spans="2:2">
      <c r="B1140" t="s">
        <v>6538</v>
      </c>
    </row>
    <row r="1141" spans="2:2">
      <c r="B1141" t="s">
        <v>1672</v>
      </c>
    </row>
    <row r="1142" spans="2:2">
      <c r="B1142" t="s">
        <v>6307</v>
      </c>
    </row>
    <row r="1143" spans="2:2">
      <c r="B1143" t="s">
        <v>2475</v>
      </c>
    </row>
    <row r="1144" spans="2:2">
      <c r="B1144" t="s">
        <v>884</v>
      </c>
    </row>
    <row r="1145" spans="2:2">
      <c r="B1145" t="s">
        <v>2476</v>
      </c>
    </row>
    <row r="1146" spans="2:2">
      <c r="B1146" t="s">
        <v>2477</v>
      </c>
    </row>
    <row r="1147" spans="2:2">
      <c r="B1147" t="s">
        <v>507</v>
      </c>
    </row>
    <row r="1148" spans="2:2">
      <c r="B1148" t="s">
        <v>1407</v>
      </c>
    </row>
    <row r="1149" spans="2:2">
      <c r="B1149" t="s">
        <v>2478</v>
      </c>
    </row>
    <row r="1150" spans="2:2">
      <c r="B1150" t="s">
        <v>2479</v>
      </c>
    </row>
    <row r="1151" spans="2:2">
      <c r="B1151" t="s">
        <v>581</v>
      </c>
    </row>
    <row r="1152" spans="2:2">
      <c r="B1152" t="s">
        <v>153</v>
      </c>
    </row>
    <row r="1153" spans="2:2">
      <c r="B1153" t="s">
        <v>1142</v>
      </c>
    </row>
    <row r="1154" spans="2:2">
      <c r="B1154" t="s">
        <v>2480</v>
      </c>
    </row>
    <row r="1155" spans="2:2">
      <c r="B1155" t="s">
        <v>2481</v>
      </c>
    </row>
    <row r="1156" spans="2:2">
      <c r="B1156" t="s">
        <v>2482</v>
      </c>
    </row>
    <row r="1157" spans="2:2">
      <c r="B1157" t="s">
        <v>2483</v>
      </c>
    </row>
    <row r="1158" spans="2:2">
      <c r="B1158" t="s">
        <v>2484</v>
      </c>
    </row>
    <row r="1159" spans="2:2">
      <c r="B1159" t="s">
        <v>2485</v>
      </c>
    </row>
    <row r="1160" spans="2:2">
      <c r="B1160" t="s">
        <v>2486</v>
      </c>
    </row>
    <row r="1161" spans="2:2">
      <c r="B1161" t="s">
        <v>1155</v>
      </c>
    </row>
    <row r="1162" spans="2:2">
      <c r="B1162" t="s">
        <v>132</v>
      </c>
    </row>
    <row r="1163" spans="2:2">
      <c r="B1163" t="s">
        <v>2487</v>
      </c>
    </row>
    <row r="1164" spans="2:2">
      <c r="B1164" t="s">
        <v>2488</v>
      </c>
    </row>
    <row r="1165" spans="2:2">
      <c r="B1165" t="s">
        <v>2489</v>
      </c>
    </row>
    <row r="1166" spans="2:2">
      <c r="B1166" t="s">
        <v>2490</v>
      </c>
    </row>
    <row r="1167" spans="2:2">
      <c r="B1167" t="s">
        <v>2491</v>
      </c>
    </row>
    <row r="1168" spans="2:2">
      <c r="B1168" t="s">
        <v>2492</v>
      </c>
    </row>
    <row r="1169" spans="2:2">
      <c r="B1169" t="s">
        <v>2493</v>
      </c>
    </row>
    <row r="1170" spans="2:2">
      <c r="B1170" t="s">
        <v>2494</v>
      </c>
    </row>
    <row r="1171" spans="2:2">
      <c r="B1171" t="s">
        <v>19</v>
      </c>
    </row>
    <row r="1172" spans="2:2">
      <c r="B1172" t="s">
        <v>2495</v>
      </c>
    </row>
    <row r="1173" spans="2:2">
      <c r="B1173" t="s">
        <v>191</v>
      </c>
    </row>
    <row r="1174" spans="2:2">
      <c r="B1174" t="s">
        <v>506</v>
      </c>
    </row>
    <row r="1175" spans="2:2">
      <c r="B1175" t="s">
        <v>2496</v>
      </c>
    </row>
    <row r="1176" spans="2:2">
      <c r="B1176" t="s">
        <v>611</v>
      </c>
    </row>
    <row r="1177" spans="2:2">
      <c r="B1177" t="s">
        <v>2497</v>
      </c>
    </row>
    <row r="1178" spans="2:2">
      <c r="B1178" t="s">
        <v>2498</v>
      </c>
    </row>
    <row r="1179" spans="2:2">
      <c r="B1179" t="s">
        <v>2499</v>
      </c>
    </row>
    <row r="1180" spans="2:2">
      <c r="B1180" t="s">
        <v>2500</v>
      </c>
    </row>
    <row r="1181" spans="2:2">
      <c r="B1181" t="s">
        <v>381</v>
      </c>
    </row>
    <row r="1182" spans="2:2">
      <c r="B1182" t="s">
        <v>2501</v>
      </c>
    </row>
    <row r="1183" spans="2:2">
      <c r="B1183" t="s">
        <v>210</v>
      </c>
    </row>
    <row r="1184" spans="2:2">
      <c r="B1184" t="s">
        <v>664</v>
      </c>
    </row>
    <row r="1185" spans="2:2">
      <c r="B1185" t="s">
        <v>6194</v>
      </c>
    </row>
    <row r="1186" spans="2:2">
      <c r="B1186" t="s">
        <v>2502</v>
      </c>
    </row>
    <row r="1187" spans="2:2">
      <c r="B1187" t="s">
        <v>2503</v>
      </c>
    </row>
    <row r="1188" spans="2:2">
      <c r="B1188" t="s">
        <v>2504</v>
      </c>
    </row>
    <row r="1189" spans="2:2">
      <c r="B1189" t="s">
        <v>2505</v>
      </c>
    </row>
    <row r="1190" spans="2:2">
      <c r="B1190" t="s">
        <v>6780</v>
      </c>
    </row>
    <row r="1191" spans="2:2">
      <c r="B1191" t="s">
        <v>521</v>
      </c>
    </row>
    <row r="1192" spans="2:2">
      <c r="B1192" t="s">
        <v>548</v>
      </c>
    </row>
    <row r="1193" spans="2:2">
      <c r="B1193" t="s">
        <v>2506</v>
      </c>
    </row>
    <row r="1194" spans="2:2">
      <c r="B1194" t="s">
        <v>2507</v>
      </c>
    </row>
    <row r="1195" spans="2:2">
      <c r="B1195" t="s">
        <v>1679</v>
      </c>
    </row>
    <row r="1196" spans="2:2">
      <c r="B1196" t="s">
        <v>2508</v>
      </c>
    </row>
    <row r="1197" spans="2:2">
      <c r="B1197" t="s">
        <v>6189</v>
      </c>
    </row>
    <row r="1198" spans="2:2">
      <c r="B1198" t="s">
        <v>2509</v>
      </c>
    </row>
    <row r="1199" spans="2:2">
      <c r="B1199" t="s">
        <v>2510</v>
      </c>
    </row>
    <row r="1200" spans="2:2">
      <c r="B1200" t="s">
        <v>6418</v>
      </c>
    </row>
    <row r="1201" spans="2:2">
      <c r="B1201" t="s">
        <v>2511</v>
      </c>
    </row>
    <row r="1202" spans="2:2">
      <c r="B1202" t="s">
        <v>2512</v>
      </c>
    </row>
    <row r="1203" spans="2:2">
      <c r="B1203" t="s">
        <v>2513</v>
      </c>
    </row>
    <row r="1204" spans="2:2">
      <c r="B1204" t="s">
        <v>6368</v>
      </c>
    </row>
    <row r="1205" spans="2:2">
      <c r="B1205" t="s">
        <v>900</v>
      </c>
    </row>
    <row r="1206" spans="2:2">
      <c r="B1206" t="s">
        <v>878</v>
      </c>
    </row>
    <row r="1207" spans="2:2">
      <c r="B1207" t="s">
        <v>2514</v>
      </c>
    </row>
    <row r="1208" spans="2:2">
      <c r="B1208" t="s">
        <v>1541</v>
      </c>
    </row>
    <row r="1209" spans="2:2">
      <c r="B1209" t="s">
        <v>944</v>
      </c>
    </row>
    <row r="1210" spans="2:2">
      <c r="B1210" t="s">
        <v>1191</v>
      </c>
    </row>
    <row r="1211" spans="2:2">
      <c r="B1211" t="s">
        <v>44</v>
      </c>
    </row>
    <row r="1212" spans="2:2">
      <c r="B1212" t="s">
        <v>2515</v>
      </c>
    </row>
    <row r="1213" spans="2:2">
      <c r="B1213" t="s">
        <v>2516</v>
      </c>
    </row>
    <row r="1214" spans="2:2">
      <c r="B1214" t="s">
        <v>2517</v>
      </c>
    </row>
    <row r="1215" spans="2:2">
      <c r="B1215" t="s">
        <v>2518</v>
      </c>
    </row>
    <row r="1216" spans="2:2">
      <c r="B1216" t="s">
        <v>731</v>
      </c>
    </row>
    <row r="1217" spans="2:2">
      <c r="B1217" t="s">
        <v>2519</v>
      </c>
    </row>
    <row r="1218" spans="2:2">
      <c r="B1218" t="s">
        <v>2520</v>
      </c>
    </row>
    <row r="1219" spans="2:2">
      <c r="B1219" t="s">
        <v>6593</v>
      </c>
    </row>
    <row r="1220" spans="2:2">
      <c r="B1220" t="s">
        <v>2521</v>
      </c>
    </row>
    <row r="1221" spans="2:2">
      <c r="B1221" t="s">
        <v>921</v>
      </c>
    </row>
    <row r="1222" spans="2:2">
      <c r="B1222" t="s">
        <v>2522</v>
      </c>
    </row>
    <row r="1223" spans="2:2">
      <c r="B1223" t="s">
        <v>6696</v>
      </c>
    </row>
    <row r="1224" spans="2:2">
      <c r="B1224" t="s">
        <v>2523</v>
      </c>
    </row>
    <row r="1225" spans="2:2">
      <c r="B1225" t="s">
        <v>2524</v>
      </c>
    </row>
    <row r="1226" spans="2:2">
      <c r="B1226" t="s">
        <v>2525</v>
      </c>
    </row>
    <row r="1227" spans="2:2">
      <c r="B1227" t="s">
        <v>2526</v>
      </c>
    </row>
    <row r="1228" spans="2:2">
      <c r="B1228" t="s">
        <v>2527</v>
      </c>
    </row>
    <row r="1229" spans="2:2">
      <c r="B1229" t="s">
        <v>2528</v>
      </c>
    </row>
    <row r="1230" spans="2:2">
      <c r="B1230" t="s">
        <v>5970</v>
      </c>
    </row>
    <row r="1231" spans="2:2">
      <c r="B1231" t="s">
        <v>1235</v>
      </c>
    </row>
    <row r="1232" spans="2:2">
      <c r="B1232" t="s">
        <v>6720</v>
      </c>
    </row>
    <row r="1233" spans="2:2">
      <c r="B1233" t="s">
        <v>6173</v>
      </c>
    </row>
    <row r="1234" spans="2:2">
      <c r="B1234" t="s">
        <v>213</v>
      </c>
    </row>
    <row r="1235" spans="2:2">
      <c r="B1235" t="s">
        <v>6314</v>
      </c>
    </row>
    <row r="1236" spans="2:2">
      <c r="B1236" t="s">
        <v>6800</v>
      </c>
    </row>
    <row r="1237" spans="2:2">
      <c r="B1237" t="s">
        <v>1498</v>
      </c>
    </row>
    <row r="1238" spans="2:2">
      <c r="B1238" t="s">
        <v>6758</v>
      </c>
    </row>
    <row r="1239" spans="2:2">
      <c r="B1239" t="s">
        <v>356</v>
      </c>
    </row>
    <row r="1240" spans="2:2">
      <c r="B1240" t="s">
        <v>172</v>
      </c>
    </row>
    <row r="1241" spans="2:2">
      <c r="B1241" t="s">
        <v>2529</v>
      </c>
    </row>
    <row r="1242" spans="2:2">
      <c r="B1242" t="s">
        <v>6495</v>
      </c>
    </row>
    <row r="1243" spans="2:2">
      <c r="B1243" t="s">
        <v>2530</v>
      </c>
    </row>
    <row r="1244" spans="2:2">
      <c r="B1244" t="s">
        <v>6332</v>
      </c>
    </row>
    <row r="1245" spans="2:2">
      <c r="B1245" t="s">
        <v>2531</v>
      </c>
    </row>
    <row r="1246" spans="2:2">
      <c r="B1246" t="s">
        <v>2532</v>
      </c>
    </row>
    <row r="1247" spans="2:2">
      <c r="B1247" t="s">
        <v>6598</v>
      </c>
    </row>
    <row r="1248" spans="2:2">
      <c r="B1248" t="s">
        <v>2533</v>
      </c>
    </row>
    <row r="1249" spans="2:2">
      <c r="B1249" t="s">
        <v>2534</v>
      </c>
    </row>
    <row r="1250" spans="2:2">
      <c r="B1250" t="s">
        <v>2535</v>
      </c>
    </row>
    <row r="1251" spans="2:2">
      <c r="B1251" t="s">
        <v>6376</v>
      </c>
    </row>
    <row r="1252" spans="2:2">
      <c r="B1252" t="s">
        <v>2536</v>
      </c>
    </row>
    <row r="1253" spans="2:2">
      <c r="B1253" t="s">
        <v>2537</v>
      </c>
    </row>
    <row r="1254" spans="2:2">
      <c r="B1254" t="s">
        <v>917</v>
      </c>
    </row>
    <row r="1255" spans="2:2">
      <c r="B1255" t="s">
        <v>690</v>
      </c>
    </row>
    <row r="1256" spans="2:2">
      <c r="B1256" t="s">
        <v>2538</v>
      </c>
    </row>
    <row r="1257" spans="2:2">
      <c r="B1257" t="s">
        <v>6172</v>
      </c>
    </row>
    <row r="1258" spans="2:2">
      <c r="B1258" t="s">
        <v>2539</v>
      </c>
    </row>
    <row r="1259" spans="2:2">
      <c r="B1259" t="s">
        <v>1298</v>
      </c>
    </row>
    <row r="1260" spans="2:2">
      <c r="B1260" t="s">
        <v>2540</v>
      </c>
    </row>
    <row r="1261" spans="2:2">
      <c r="B1261" t="s">
        <v>2541</v>
      </c>
    </row>
    <row r="1262" spans="2:2">
      <c r="B1262" t="s">
        <v>2542</v>
      </c>
    </row>
    <row r="1263" spans="2:2">
      <c r="B1263" t="s">
        <v>803</v>
      </c>
    </row>
    <row r="1264" spans="2:2">
      <c r="B1264" t="s">
        <v>2543</v>
      </c>
    </row>
    <row r="1265" spans="2:2">
      <c r="B1265" t="s">
        <v>2544</v>
      </c>
    </row>
    <row r="1266" spans="2:2">
      <c r="B1266" t="s">
        <v>2545</v>
      </c>
    </row>
    <row r="1267" spans="2:2">
      <c r="B1267" t="s">
        <v>1017</v>
      </c>
    </row>
    <row r="1268" spans="2:2">
      <c r="B1268" t="s">
        <v>2546</v>
      </c>
    </row>
    <row r="1269" spans="2:2">
      <c r="B1269" t="s">
        <v>924</v>
      </c>
    </row>
    <row r="1270" spans="2:2">
      <c r="B1270" t="s">
        <v>2547</v>
      </c>
    </row>
    <row r="1271" spans="2:2">
      <c r="B1271" t="s">
        <v>2548</v>
      </c>
    </row>
    <row r="1272" spans="2:2">
      <c r="B1272" t="s">
        <v>2549</v>
      </c>
    </row>
    <row r="1273" spans="2:2">
      <c r="B1273" t="s">
        <v>2550</v>
      </c>
    </row>
    <row r="1274" spans="2:2">
      <c r="B1274" t="s">
        <v>2551</v>
      </c>
    </row>
    <row r="1275" spans="2:2">
      <c r="B1275" t="s">
        <v>544</v>
      </c>
    </row>
    <row r="1276" spans="2:2">
      <c r="B1276" t="s">
        <v>2552</v>
      </c>
    </row>
    <row r="1277" spans="2:2">
      <c r="B1277" t="s">
        <v>1220</v>
      </c>
    </row>
    <row r="1278" spans="2:2">
      <c r="B1278" t="s">
        <v>2553</v>
      </c>
    </row>
    <row r="1279" spans="2:2">
      <c r="B1279" t="s">
        <v>635</v>
      </c>
    </row>
    <row r="1280" spans="2:2">
      <c r="B1280" t="s">
        <v>2554</v>
      </c>
    </row>
    <row r="1281" spans="2:2">
      <c r="B1281" t="s">
        <v>2555</v>
      </c>
    </row>
    <row r="1282" spans="2:2">
      <c r="B1282" t="s">
        <v>2556</v>
      </c>
    </row>
    <row r="1283" spans="2:2">
      <c r="B1283" t="s">
        <v>2557</v>
      </c>
    </row>
    <row r="1284" spans="2:2">
      <c r="B1284" t="s">
        <v>2558</v>
      </c>
    </row>
    <row r="1285" spans="2:2">
      <c r="B1285" t="s">
        <v>2559</v>
      </c>
    </row>
    <row r="1286" spans="2:2">
      <c r="B1286" t="s">
        <v>2560</v>
      </c>
    </row>
    <row r="1287" spans="2:2">
      <c r="B1287" t="s">
        <v>2561</v>
      </c>
    </row>
    <row r="1288" spans="2:2">
      <c r="B1288" t="s">
        <v>3</v>
      </c>
    </row>
    <row r="1289" spans="2:2">
      <c r="B1289" t="s">
        <v>2562</v>
      </c>
    </row>
    <row r="1290" spans="2:2">
      <c r="B1290" t="s">
        <v>2563</v>
      </c>
    </row>
    <row r="1291" spans="2:2">
      <c r="B1291" t="s">
        <v>1273</v>
      </c>
    </row>
    <row r="1292" spans="2:2">
      <c r="B1292" t="s">
        <v>646</v>
      </c>
    </row>
    <row r="1293" spans="2:2">
      <c r="B1293" t="s">
        <v>334</v>
      </c>
    </row>
    <row r="1294" spans="2:2">
      <c r="B1294" t="s">
        <v>2564</v>
      </c>
    </row>
    <row r="1295" spans="2:2">
      <c r="B1295" t="s">
        <v>2565</v>
      </c>
    </row>
    <row r="1296" spans="2:2">
      <c r="B1296" t="s">
        <v>6250</v>
      </c>
    </row>
    <row r="1297" spans="2:2">
      <c r="B1297" t="s">
        <v>585</v>
      </c>
    </row>
    <row r="1298" spans="2:2">
      <c r="B1298" t="s">
        <v>2566</v>
      </c>
    </row>
    <row r="1299" spans="2:2">
      <c r="B1299" t="s">
        <v>6017</v>
      </c>
    </row>
    <row r="1300" spans="2:2">
      <c r="B1300" t="s">
        <v>390</v>
      </c>
    </row>
    <row r="1301" spans="2:2">
      <c r="B1301" t="s">
        <v>6114</v>
      </c>
    </row>
    <row r="1302" spans="2:2">
      <c r="B1302" t="s">
        <v>857</v>
      </c>
    </row>
    <row r="1303" spans="2:2">
      <c r="B1303" t="s">
        <v>1128</v>
      </c>
    </row>
    <row r="1304" spans="2:2">
      <c r="B1304" t="s">
        <v>2567</v>
      </c>
    </row>
    <row r="1305" spans="2:2">
      <c r="B1305" t="s">
        <v>2568</v>
      </c>
    </row>
    <row r="1306" spans="2:2">
      <c r="B1306" t="s">
        <v>2569</v>
      </c>
    </row>
    <row r="1307" spans="2:2">
      <c r="B1307" t="s">
        <v>2570</v>
      </c>
    </row>
    <row r="1308" spans="2:2">
      <c r="B1308" t="s">
        <v>2571</v>
      </c>
    </row>
    <row r="1309" spans="2:2">
      <c r="B1309" t="s">
        <v>1575</v>
      </c>
    </row>
    <row r="1310" spans="2:2">
      <c r="B1310" t="s">
        <v>2572</v>
      </c>
    </row>
    <row r="1311" spans="2:2">
      <c r="B1311" t="s">
        <v>2573</v>
      </c>
    </row>
    <row r="1312" spans="2:2">
      <c r="B1312" t="s">
        <v>6281</v>
      </c>
    </row>
    <row r="1313" spans="2:2">
      <c r="B1313" t="s">
        <v>2574</v>
      </c>
    </row>
    <row r="1314" spans="2:2">
      <c r="B1314" t="s">
        <v>2575</v>
      </c>
    </row>
    <row r="1315" spans="2:2">
      <c r="B1315" t="s">
        <v>2576</v>
      </c>
    </row>
    <row r="1316" spans="2:2">
      <c r="B1316" t="s">
        <v>2577</v>
      </c>
    </row>
    <row r="1317" spans="2:2">
      <c r="B1317" t="s">
        <v>489</v>
      </c>
    </row>
    <row r="1318" spans="2:2">
      <c r="B1318" t="s">
        <v>2578</v>
      </c>
    </row>
    <row r="1319" spans="2:2">
      <c r="B1319" t="s">
        <v>2579</v>
      </c>
    </row>
    <row r="1320" spans="2:2">
      <c r="B1320" t="s">
        <v>2580</v>
      </c>
    </row>
    <row r="1321" spans="2:2">
      <c r="B1321" t="s">
        <v>987</v>
      </c>
    </row>
    <row r="1322" spans="2:2">
      <c r="B1322" t="s">
        <v>205</v>
      </c>
    </row>
    <row r="1323" spans="2:2">
      <c r="B1323" t="s">
        <v>2581</v>
      </c>
    </row>
    <row r="1324" spans="2:2">
      <c r="B1324" t="s">
        <v>2582</v>
      </c>
    </row>
    <row r="1325" spans="2:2">
      <c r="B1325" t="s">
        <v>515</v>
      </c>
    </row>
    <row r="1326" spans="2:2">
      <c r="B1326" t="s">
        <v>2583</v>
      </c>
    </row>
    <row r="1327" spans="2:2">
      <c r="B1327" t="s">
        <v>2584</v>
      </c>
    </row>
    <row r="1328" spans="2:2">
      <c r="B1328" t="s">
        <v>2585</v>
      </c>
    </row>
    <row r="1329" spans="2:2">
      <c r="B1329" t="s">
        <v>1479</v>
      </c>
    </row>
    <row r="1330" spans="2:2">
      <c r="B1330" t="s">
        <v>2586</v>
      </c>
    </row>
    <row r="1331" spans="2:2">
      <c r="B1331" t="s">
        <v>1035</v>
      </c>
    </row>
    <row r="1332" spans="2:2">
      <c r="B1332" t="s">
        <v>2587</v>
      </c>
    </row>
    <row r="1333" spans="2:2">
      <c r="B1333" t="s">
        <v>2588</v>
      </c>
    </row>
    <row r="1334" spans="2:2">
      <c r="B1334" t="s">
        <v>914</v>
      </c>
    </row>
    <row r="1335" spans="2:2">
      <c r="B1335" t="s">
        <v>2589</v>
      </c>
    </row>
    <row r="1336" spans="2:2">
      <c r="B1336" t="s">
        <v>862</v>
      </c>
    </row>
    <row r="1337" spans="2:2">
      <c r="B1337" t="s">
        <v>2590</v>
      </c>
    </row>
    <row r="1338" spans="2:2">
      <c r="B1338" t="s">
        <v>2591</v>
      </c>
    </row>
    <row r="1339" spans="2:2">
      <c r="B1339" t="s">
        <v>2592</v>
      </c>
    </row>
    <row r="1340" spans="2:2">
      <c r="B1340" t="s">
        <v>6781</v>
      </c>
    </row>
    <row r="1341" spans="2:2">
      <c r="B1341" t="s">
        <v>2593</v>
      </c>
    </row>
    <row r="1342" spans="2:2">
      <c r="B1342" t="s">
        <v>2594</v>
      </c>
    </row>
    <row r="1343" spans="2:2">
      <c r="B1343" t="s">
        <v>2595</v>
      </c>
    </row>
    <row r="1344" spans="2:2">
      <c r="B1344" t="s">
        <v>2596</v>
      </c>
    </row>
    <row r="1345" spans="2:2">
      <c r="B1345" t="s">
        <v>2597</v>
      </c>
    </row>
    <row r="1346" spans="2:2">
      <c r="B1346" t="s">
        <v>2598</v>
      </c>
    </row>
    <row r="1347" spans="2:2">
      <c r="B1347" t="s">
        <v>2599</v>
      </c>
    </row>
    <row r="1348" spans="2:2">
      <c r="B1348" t="s">
        <v>2600</v>
      </c>
    </row>
    <row r="1349" spans="2:2">
      <c r="B1349" t="s">
        <v>2601</v>
      </c>
    </row>
    <row r="1350" spans="2:2">
      <c r="B1350" t="s">
        <v>176</v>
      </c>
    </row>
    <row r="1351" spans="2:2">
      <c r="B1351" t="s">
        <v>2602</v>
      </c>
    </row>
    <row r="1352" spans="2:2">
      <c r="B1352" t="s">
        <v>870</v>
      </c>
    </row>
    <row r="1353" spans="2:2">
      <c r="B1353" t="s">
        <v>251</v>
      </c>
    </row>
    <row r="1354" spans="2:2">
      <c r="B1354" t="s">
        <v>2603</v>
      </c>
    </row>
    <row r="1355" spans="2:2">
      <c r="B1355" t="s">
        <v>846</v>
      </c>
    </row>
    <row r="1356" spans="2:2">
      <c r="B1356" t="s">
        <v>560</v>
      </c>
    </row>
    <row r="1357" spans="2:2">
      <c r="B1357" t="s">
        <v>2604</v>
      </c>
    </row>
    <row r="1358" spans="2:2">
      <c r="B1358" t="s">
        <v>2605</v>
      </c>
    </row>
    <row r="1359" spans="2:2">
      <c r="B1359" t="s">
        <v>2606</v>
      </c>
    </row>
    <row r="1360" spans="2:2">
      <c r="B1360" t="s">
        <v>432</v>
      </c>
    </row>
    <row r="1361" spans="2:2">
      <c r="B1361" t="s">
        <v>2607</v>
      </c>
    </row>
    <row r="1362" spans="2:2">
      <c r="B1362" t="s">
        <v>6721</v>
      </c>
    </row>
    <row r="1363" spans="2:2">
      <c r="B1363" t="s">
        <v>733</v>
      </c>
    </row>
    <row r="1364" spans="2:2">
      <c r="B1364" t="s">
        <v>5995</v>
      </c>
    </row>
    <row r="1365" spans="2:2">
      <c r="B1365" t="s">
        <v>6009</v>
      </c>
    </row>
    <row r="1366" spans="2:2">
      <c r="B1366" t="s">
        <v>2608</v>
      </c>
    </row>
    <row r="1367" spans="2:2">
      <c r="B1367" t="s">
        <v>2609</v>
      </c>
    </row>
    <row r="1368" spans="2:2">
      <c r="B1368" t="s">
        <v>915</v>
      </c>
    </row>
    <row r="1369" spans="2:2">
      <c r="B1369" t="s">
        <v>6803</v>
      </c>
    </row>
    <row r="1370" spans="2:2">
      <c r="B1370" t="s">
        <v>202</v>
      </c>
    </row>
    <row r="1371" spans="2:2">
      <c r="B1371" t="s">
        <v>2610</v>
      </c>
    </row>
    <row r="1372" spans="2:2">
      <c r="B1372" t="s">
        <v>536</v>
      </c>
    </row>
    <row r="1373" spans="2:2">
      <c r="B1373" t="s">
        <v>2611</v>
      </c>
    </row>
    <row r="1374" spans="2:2">
      <c r="B1374" t="s">
        <v>2612</v>
      </c>
    </row>
    <row r="1375" spans="2:2">
      <c r="B1375" t="s">
        <v>2613</v>
      </c>
    </row>
    <row r="1376" spans="2:2">
      <c r="B1376" t="s">
        <v>1146</v>
      </c>
    </row>
    <row r="1377" spans="2:2">
      <c r="B1377" t="s">
        <v>2614</v>
      </c>
    </row>
    <row r="1378" spans="2:2">
      <c r="B1378" t="s">
        <v>2615</v>
      </c>
    </row>
    <row r="1379" spans="2:2">
      <c r="B1379" t="s">
        <v>339</v>
      </c>
    </row>
    <row r="1380" spans="2:2">
      <c r="B1380" t="s">
        <v>2616</v>
      </c>
    </row>
    <row r="1381" spans="2:2">
      <c r="B1381" t="s">
        <v>6042</v>
      </c>
    </row>
    <row r="1382" spans="2:2">
      <c r="B1382" t="s">
        <v>2617</v>
      </c>
    </row>
    <row r="1383" spans="2:2">
      <c r="B1383" t="s">
        <v>2618</v>
      </c>
    </row>
    <row r="1384" spans="2:2">
      <c r="B1384" t="s">
        <v>2619</v>
      </c>
    </row>
    <row r="1385" spans="2:2">
      <c r="B1385" t="s">
        <v>2620</v>
      </c>
    </row>
    <row r="1386" spans="2:2">
      <c r="B1386" t="s">
        <v>2621</v>
      </c>
    </row>
    <row r="1387" spans="2:2">
      <c r="B1387" t="s">
        <v>144</v>
      </c>
    </row>
    <row r="1388" spans="2:2">
      <c r="B1388" t="s">
        <v>2622</v>
      </c>
    </row>
    <row r="1389" spans="2:2">
      <c r="B1389" t="s">
        <v>6165</v>
      </c>
    </row>
    <row r="1390" spans="2:2">
      <c r="B1390" t="s">
        <v>2623</v>
      </c>
    </row>
    <row r="1391" spans="2:2">
      <c r="B1391" t="s">
        <v>2624</v>
      </c>
    </row>
    <row r="1392" spans="2:2">
      <c r="B1392" t="s">
        <v>2625</v>
      </c>
    </row>
    <row r="1393" spans="2:2">
      <c r="B1393" t="s">
        <v>6816</v>
      </c>
    </row>
    <row r="1394" spans="2:2">
      <c r="B1394" t="s">
        <v>2626</v>
      </c>
    </row>
    <row r="1395" spans="2:2">
      <c r="B1395" t="s">
        <v>2627</v>
      </c>
    </row>
    <row r="1396" spans="2:2">
      <c r="B1396" t="s">
        <v>2628</v>
      </c>
    </row>
    <row r="1397" spans="2:2">
      <c r="B1397" t="s">
        <v>2629</v>
      </c>
    </row>
    <row r="1398" spans="2:2">
      <c r="B1398" t="s">
        <v>2630</v>
      </c>
    </row>
    <row r="1399" spans="2:2">
      <c r="B1399" t="s">
        <v>791</v>
      </c>
    </row>
    <row r="1400" spans="2:2">
      <c r="B1400" t="s">
        <v>2631</v>
      </c>
    </row>
    <row r="1401" spans="2:2">
      <c r="B1401" t="s">
        <v>2632</v>
      </c>
    </row>
    <row r="1402" spans="2:2">
      <c r="B1402" t="s">
        <v>1038</v>
      </c>
    </row>
    <row r="1403" spans="2:2">
      <c r="B1403" t="s">
        <v>2633</v>
      </c>
    </row>
    <row r="1404" spans="2:2">
      <c r="B1404" t="s">
        <v>6782</v>
      </c>
    </row>
    <row r="1405" spans="2:2">
      <c r="B1405" t="s">
        <v>2634</v>
      </c>
    </row>
    <row r="1406" spans="2:2">
      <c r="B1406" t="s">
        <v>2635</v>
      </c>
    </row>
    <row r="1407" spans="2:2">
      <c r="B1407" t="s">
        <v>2636</v>
      </c>
    </row>
    <row r="1408" spans="2:2">
      <c r="B1408" t="s">
        <v>6151</v>
      </c>
    </row>
    <row r="1409" spans="2:2">
      <c r="B1409" t="s">
        <v>2637</v>
      </c>
    </row>
    <row r="1410" spans="2:2">
      <c r="B1410" t="s">
        <v>2638</v>
      </c>
    </row>
    <row r="1411" spans="2:2">
      <c r="B1411" t="s">
        <v>2639</v>
      </c>
    </row>
    <row r="1412" spans="2:2">
      <c r="B1412" t="s">
        <v>6576</v>
      </c>
    </row>
    <row r="1413" spans="2:2">
      <c r="B1413" t="s">
        <v>2640</v>
      </c>
    </row>
    <row r="1414" spans="2:2">
      <c r="B1414" t="s">
        <v>6015</v>
      </c>
    </row>
    <row r="1415" spans="2:2">
      <c r="B1415" t="s">
        <v>51</v>
      </c>
    </row>
    <row r="1416" spans="2:2">
      <c r="B1416" t="s">
        <v>1549</v>
      </c>
    </row>
    <row r="1417" spans="2:2">
      <c r="B1417" t="s">
        <v>2641</v>
      </c>
    </row>
    <row r="1418" spans="2:2">
      <c r="B1418" t="s">
        <v>2642</v>
      </c>
    </row>
    <row r="1419" spans="2:2">
      <c r="B1419" t="s">
        <v>2643</v>
      </c>
    </row>
    <row r="1420" spans="2:2">
      <c r="B1420" t="s">
        <v>885</v>
      </c>
    </row>
    <row r="1421" spans="2:2">
      <c r="B1421" t="s">
        <v>2644</v>
      </c>
    </row>
    <row r="1422" spans="2:2">
      <c r="B1422" t="s">
        <v>2645</v>
      </c>
    </row>
    <row r="1423" spans="2:2">
      <c r="B1423" t="s">
        <v>2646</v>
      </c>
    </row>
    <row r="1424" spans="2:2">
      <c r="B1424" t="s">
        <v>2647</v>
      </c>
    </row>
    <row r="1425" spans="2:2">
      <c r="B1425" t="s">
        <v>5985</v>
      </c>
    </row>
    <row r="1426" spans="2:2">
      <c r="B1426" t="s">
        <v>6541</v>
      </c>
    </row>
    <row r="1427" spans="2:2">
      <c r="B1427" t="s">
        <v>2648</v>
      </c>
    </row>
    <row r="1428" spans="2:2">
      <c r="B1428" t="s">
        <v>6500</v>
      </c>
    </row>
    <row r="1429" spans="2:2">
      <c r="B1429" t="s">
        <v>6023</v>
      </c>
    </row>
    <row r="1430" spans="2:2">
      <c r="B1430" t="s">
        <v>2649</v>
      </c>
    </row>
    <row r="1431" spans="2:2">
      <c r="B1431" t="s">
        <v>6553</v>
      </c>
    </row>
    <row r="1432" spans="2:2">
      <c r="B1432" t="s">
        <v>2650</v>
      </c>
    </row>
    <row r="1433" spans="2:2">
      <c r="B1433" t="s">
        <v>2651</v>
      </c>
    </row>
    <row r="1434" spans="2:2">
      <c r="B1434" t="s">
        <v>1148</v>
      </c>
    </row>
    <row r="1435" spans="2:2">
      <c r="B1435" t="s">
        <v>2652</v>
      </c>
    </row>
    <row r="1436" spans="2:2">
      <c r="B1436" t="s">
        <v>6694</v>
      </c>
    </row>
    <row r="1437" spans="2:2">
      <c r="B1437" t="s">
        <v>713</v>
      </c>
    </row>
    <row r="1438" spans="2:2">
      <c r="B1438" t="s">
        <v>2653</v>
      </c>
    </row>
    <row r="1439" spans="2:2">
      <c r="B1439" t="s">
        <v>2654</v>
      </c>
    </row>
    <row r="1440" spans="2:2">
      <c r="B1440" t="s">
        <v>2655</v>
      </c>
    </row>
    <row r="1441" spans="2:2">
      <c r="B1441" t="s">
        <v>2656</v>
      </c>
    </row>
    <row r="1442" spans="2:2">
      <c r="B1442" t="s">
        <v>6470</v>
      </c>
    </row>
    <row r="1443" spans="2:2">
      <c r="B1443" t="s">
        <v>2657</v>
      </c>
    </row>
    <row r="1444" spans="2:2">
      <c r="B1444" t="s">
        <v>2658</v>
      </c>
    </row>
    <row r="1445" spans="2:2">
      <c r="B1445" t="s">
        <v>2659</v>
      </c>
    </row>
    <row r="1446" spans="2:2">
      <c r="B1446" t="s">
        <v>2660</v>
      </c>
    </row>
    <row r="1447" spans="2:2">
      <c r="B1447" t="s">
        <v>2661</v>
      </c>
    </row>
    <row r="1448" spans="2:2">
      <c r="B1448" t="s">
        <v>2662</v>
      </c>
    </row>
    <row r="1449" spans="2:2">
      <c r="B1449" t="s">
        <v>2663</v>
      </c>
    </row>
    <row r="1450" spans="2:2">
      <c r="B1450" t="s">
        <v>2664</v>
      </c>
    </row>
    <row r="1451" spans="2:2">
      <c r="B1451" t="s">
        <v>2665</v>
      </c>
    </row>
    <row r="1452" spans="2:2">
      <c r="B1452" t="s">
        <v>2666</v>
      </c>
    </row>
    <row r="1453" spans="2:2">
      <c r="B1453" t="s">
        <v>6030</v>
      </c>
    </row>
    <row r="1454" spans="2:2">
      <c r="B1454" t="s">
        <v>2667</v>
      </c>
    </row>
    <row r="1455" spans="2:2">
      <c r="B1455" t="s">
        <v>2668</v>
      </c>
    </row>
    <row r="1456" spans="2:2">
      <c r="B1456" t="s">
        <v>2669</v>
      </c>
    </row>
    <row r="1457" spans="2:2">
      <c r="B1457" t="s">
        <v>2670</v>
      </c>
    </row>
    <row r="1458" spans="2:2">
      <c r="B1458" t="s">
        <v>1181</v>
      </c>
    </row>
    <row r="1459" spans="2:2">
      <c r="B1459" t="s">
        <v>1616</v>
      </c>
    </row>
    <row r="1460" spans="2:2">
      <c r="B1460" t="s">
        <v>1559</v>
      </c>
    </row>
    <row r="1461" spans="2:2">
      <c r="B1461" t="s">
        <v>6365</v>
      </c>
    </row>
    <row r="1462" spans="2:2">
      <c r="B1462" t="s">
        <v>6077</v>
      </c>
    </row>
    <row r="1463" spans="2:2">
      <c r="B1463" t="s">
        <v>2671</v>
      </c>
    </row>
    <row r="1464" spans="2:2">
      <c r="B1464" t="s">
        <v>6249</v>
      </c>
    </row>
    <row r="1465" spans="2:2">
      <c r="B1465" t="s">
        <v>2672</v>
      </c>
    </row>
    <row r="1466" spans="2:2">
      <c r="B1466" t="s">
        <v>2673</v>
      </c>
    </row>
    <row r="1467" spans="2:2">
      <c r="B1467" t="s">
        <v>2674</v>
      </c>
    </row>
    <row r="1468" spans="2:2">
      <c r="B1468" t="s">
        <v>2675</v>
      </c>
    </row>
    <row r="1469" spans="2:2">
      <c r="B1469" t="s">
        <v>2676</v>
      </c>
    </row>
    <row r="1470" spans="2:2">
      <c r="B1470" t="s">
        <v>2677</v>
      </c>
    </row>
    <row r="1471" spans="2:2">
      <c r="B1471" t="s">
        <v>2678</v>
      </c>
    </row>
    <row r="1472" spans="2:2">
      <c r="B1472" t="s">
        <v>2679</v>
      </c>
    </row>
    <row r="1473" spans="2:2">
      <c r="B1473" t="s">
        <v>442</v>
      </c>
    </row>
    <row r="1474" spans="2:2">
      <c r="B1474" t="s">
        <v>2680</v>
      </c>
    </row>
    <row r="1475" spans="2:2">
      <c r="B1475" t="s">
        <v>2681</v>
      </c>
    </row>
    <row r="1476" spans="2:2">
      <c r="B1476" t="s">
        <v>684</v>
      </c>
    </row>
    <row r="1477" spans="2:2">
      <c r="B1477" t="s">
        <v>2682</v>
      </c>
    </row>
    <row r="1478" spans="2:2">
      <c r="B1478" t="s">
        <v>2683</v>
      </c>
    </row>
    <row r="1479" spans="2:2">
      <c r="B1479" t="s">
        <v>2684</v>
      </c>
    </row>
    <row r="1480" spans="2:2">
      <c r="B1480" t="s">
        <v>528</v>
      </c>
    </row>
    <row r="1481" spans="2:2">
      <c r="B1481" t="s">
        <v>6722</v>
      </c>
    </row>
    <row r="1482" spans="2:2">
      <c r="B1482" t="s">
        <v>2685</v>
      </c>
    </row>
    <row r="1483" spans="2:2">
      <c r="B1483" t="s">
        <v>2686</v>
      </c>
    </row>
    <row r="1484" spans="2:2">
      <c r="B1484" t="s">
        <v>2687</v>
      </c>
    </row>
    <row r="1485" spans="2:2">
      <c r="B1485" t="s">
        <v>2688</v>
      </c>
    </row>
    <row r="1486" spans="2:2">
      <c r="B1486" t="s">
        <v>62</v>
      </c>
    </row>
    <row r="1487" spans="2:2">
      <c r="B1487" t="s">
        <v>563</v>
      </c>
    </row>
    <row r="1488" spans="2:2">
      <c r="B1488" t="s">
        <v>2689</v>
      </c>
    </row>
    <row r="1489" spans="2:2">
      <c r="B1489" t="s">
        <v>2690</v>
      </c>
    </row>
    <row r="1490" spans="2:2">
      <c r="B1490" t="s">
        <v>2691</v>
      </c>
    </row>
    <row r="1491" spans="2:2">
      <c r="B1491" t="s">
        <v>2692</v>
      </c>
    </row>
    <row r="1492" spans="2:2">
      <c r="B1492" t="s">
        <v>2693</v>
      </c>
    </row>
    <row r="1493" spans="2:2">
      <c r="B1493" t="s">
        <v>2694</v>
      </c>
    </row>
    <row r="1494" spans="2:2">
      <c r="B1494" t="s">
        <v>2695</v>
      </c>
    </row>
    <row r="1495" spans="2:2">
      <c r="B1495" t="s">
        <v>2696</v>
      </c>
    </row>
    <row r="1496" spans="2:2">
      <c r="B1496" t="s">
        <v>2697</v>
      </c>
    </row>
    <row r="1497" spans="2:2">
      <c r="B1497" t="s">
        <v>2698</v>
      </c>
    </row>
    <row r="1498" spans="2:2">
      <c r="B1498" t="s">
        <v>2699</v>
      </c>
    </row>
    <row r="1499" spans="2:2">
      <c r="B1499" t="s">
        <v>2700</v>
      </c>
    </row>
    <row r="1500" spans="2:2">
      <c r="B1500" t="s">
        <v>2701</v>
      </c>
    </row>
    <row r="1501" spans="2:2">
      <c r="B1501" t="s">
        <v>2702</v>
      </c>
    </row>
    <row r="1502" spans="2:2">
      <c r="B1502" t="s">
        <v>2703</v>
      </c>
    </row>
    <row r="1503" spans="2:2">
      <c r="B1503" t="s">
        <v>122</v>
      </c>
    </row>
    <row r="1504" spans="2:2">
      <c r="B1504" t="s">
        <v>6563</v>
      </c>
    </row>
    <row r="1505" spans="2:2">
      <c r="B1505" t="s">
        <v>2704</v>
      </c>
    </row>
    <row r="1506" spans="2:2">
      <c r="B1506" t="s">
        <v>2705</v>
      </c>
    </row>
    <row r="1507" spans="2:2">
      <c r="B1507" t="s">
        <v>6334</v>
      </c>
    </row>
    <row r="1508" spans="2:2">
      <c r="B1508" t="s">
        <v>2706</v>
      </c>
    </row>
    <row r="1509" spans="2:2">
      <c r="B1509" t="s">
        <v>2707</v>
      </c>
    </row>
    <row r="1510" spans="2:2">
      <c r="B1510" t="s">
        <v>2708</v>
      </c>
    </row>
    <row r="1511" spans="2:2">
      <c r="B1511" t="s">
        <v>1518</v>
      </c>
    </row>
    <row r="1512" spans="2:2">
      <c r="B1512" t="s">
        <v>2709</v>
      </c>
    </row>
    <row r="1513" spans="2:2">
      <c r="B1513" t="s">
        <v>2710</v>
      </c>
    </row>
    <row r="1514" spans="2:2">
      <c r="B1514" t="s">
        <v>901</v>
      </c>
    </row>
    <row r="1515" spans="2:2">
      <c r="B1515" t="s">
        <v>2711</v>
      </c>
    </row>
    <row r="1516" spans="2:2">
      <c r="B1516" t="s">
        <v>6352</v>
      </c>
    </row>
    <row r="1517" spans="2:2">
      <c r="B1517" t="s">
        <v>2712</v>
      </c>
    </row>
    <row r="1518" spans="2:2">
      <c r="B1518" t="s">
        <v>2713</v>
      </c>
    </row>
    <row r="1519" spans="2:2">
      <c r="B1519" t="s">
        <v>2714</v>
      </c>
    </row>
    <row r="1520" spans="2:2">
      <c r="B1520" t="s">
        <v>1307</v>
      </c>
    </row>
    <row r="1521" spans="2:2">
      <c r="B1521" t="s">
        <v>2715</v>
      </c>
    </row>
    <row r="1522" spans="2:2">
      <c r="B1522" t="s">
        <v>2716</v>
      </c>
    </row>
    <row r="1523" spans="2:2">
      <c r="B1523" t="s">
        <v>2717</v>
      </c>
    </row>
    <row r="1524" spans="2:2">
      <c r="B1524" t="s">
        <v>2718</v>
      </c>
    </row>
    <row r="1525" spans="2:2">
      <c r="B1525" t="s">
        <v>2719</v>
      </c>
    </row>
    <row r="1526" spans="2:2">
      <c r="B1526" t="s">
        <v>1385</v>
      </c>
    </row>
    <row r="1527" spans="2:2">
      <c r="B1527" t="s">
        <v>2720</v>
      </c>
    </row>
    <row r="1528" spans="2:2">
      <c r="B1528" t="s">
        <v>2721</v>
      </c>
    </row>
    <row r="1529" spans="2:2">
      <c r="B1529" t="s">
        <v>2722</v>
      </c>
    </row>
    <row r="1530" spans="2:2">
      <c r="B1530" t="s">
        <v>2723</v>
      </c>
    </row>
    <row r="1531" spans="2:2">
      <c r="B1531" t="s">
        <v>2724</v>
      </c>
    </row>
    <row r="1532" spans="2:2">
      <c r="B1532" t="s">
        <v>2725</v>
      </c>
    </row>
    <row r="1533" spans="2:2">
      <c r="B1533" t="s">
        <v>2726</v>
      </c>
    </row>
    <row r="1534" spans="2:2">
      <c r="B1534" t="s">
        <v>609</v>
      </c>
    </row>
    <row r="1535" spans="2:2">
      <c r="B1535" t="s">
        <v>2727</v>
      </c>
    </row>
    <row r="1536" spans="2:2">
      <c r="B1536" t="s">
        <v>2728</v>
      </c>
    </row>
    <row r="1537" spans="2:2">
      <c r="B1537" t="s">
        <v>2729</v>
      </c>
    </row>
    <row r="1538" spans="2:2">
      <c r="B1538" t="s">
        <v>2730</v>
      </c>
    </row>
    <row r="1539" spans="2:2">
      <c r="B1539" t="s">
        <v>470</v>
      </c>
    </row>
    <row r="1540" spans="2:2">
      <c r="B1540" t="s">
        <v>588</v>
      </c>
    </row>
    <row r="1541" spans="2:2">
      <c r="B1541" t="s">
        <v>6399</v>
      </c>
    </row>
    <row r="1542" spans="2:2">
      <c r="B1542" t="s">
        <v>2731</v>
      </c>
    </row>
    <row r="1543" spans="2:2">
      <c r="B1543" t="s">
        <v>2732</v>
      </c>
    </row>
    <row r="1544" spans="2:2">
      <c r="B1544" t="s">
        <v>2733</v>
      </c>
    </row>
    <row r="1545" spans="2:2">
      <c r="B1545" t="s">
        <v>1379</v>
      </c>
    </row>
    <row r="1546" spans="2:2">
      <c r="B1546" t="s">
        <v>2734</v>
      </c>
    </row>
    <row r="1547" spans="2:2">
      <c r="B1547" t="s">
        <v>6597</v>
      </c>
    </row>
    <row r="1548" spans="2:2">
      <c r="B1548" t="s">
        <v>2735</v>
      </c>
    </row>
    <row r="1549" spans="2:2">
      <c r="B1549" t="s">
        <v>6429</v>
      </c>
    </row>
    <row r="1550" spans="2:2">
      <c r="B1550" t="s">
        <v>2736</v>
      </c>
    </row>
    <row r="1551" spans="2:2">
      <c r="B1551" t="s">
        <v>2737</v>
      </c>
    </row>
    <row r="1552" spans="2:2">
      <c r="B1552" t="s">
        <v>2738</v>
      </c>
    </row>
    <row r="1553" spans="2:2">
      <c r="B1553" t="s">
        <v>6826</v>
      </c>
    </row>
    <row r="1554" spans="2:2">
      <c r="B1554" t="s">
        <v>2739</v>
      </c>
    </row>
    <row r="1555" spans="2:2">
      <c r="B1555" t="s">
        <v>2740</v>
      </c>
    </row>
    <row r="1556" spans="2:2">
      <c r="B1556" t="s">
        <v>2741</v>
      </c>
    </row>
    <row r="1557" spans="2:2">
      <c r="B1557" t="s">
        <v>2742</v>
      </c>
    </row>
    <row r="1558" spans="2:2">
      <c r="B1558" t="s">
        <v>2743</v>
      </c>
    </row>
    <row r="1559" spans="2:2">
      <c r="B1559" t="s">
        <v>1244</v>
      </c>
    </row>
    <row r="1560" spans="2:2">
      <c r="B1560" t="s">
        <v>2744</v>
      </c>
    </row>
    <row r="1561" spans="2:2">
      <c r="B1561" t="s">
        <v>2745</v>
      </c>
    </row>
    <row r="1562" spans="2:2">
      <c r="B1562" t="s">
        <v>2746</v>
      </c>
    </row>
    <row r="1563" spans="2:2">
      <c r="B1563" t="s">
        <v>2747</v>
      </c>
    </row>
    <row r="1564" spans="2:2">
      <c r="B1564" t="s">
        <v>2748</v>
      </c>
    </row>
    <row r="1565" spans="2:2">
      <c r="B1565" t="s">
        <v>6153</v>
      </c>
    </row>
    <row r="1566" spans="2:2">
      <c r="B1566" t="s">
        <v>2749</v>
      </c>
    </row>
    <row r="1567" spans="2:2">
      <c r="B1567" t="s">
        <v>2750</v>
      </c>
    </row>
    <row r="1568" spans="2:2">
      <c r="B1568" t="s">
        <v>1491</v>
      </c>
    </row>
    <row r="1569" spans="2:2">
      <c r="B1569" t="s">
        <v>2751</v>
      </c>
    </row>
    <row r="1570" spans="2:2">
      <c r="B1570" t="s">
        <v>2752</v>
      </c>
    </row>
    <row r="1571" spans="2:2">
      <c r="B1571" t="s">
        <v>2753</v>
      </c>
    </row>
    <row r="1572" spans="2:2">
      <c r="B1572" t="s">
        <v>2754</v>
      </c>
    </row>
    <row r="1573" spans="2:2">
      <c r="B1573" t="s">
        <v>6686</v>
      </c>
    </row>
    <row r="1574" spans="2:2">
      <c r="B1574" t="s">
        <v>2755</v>
      </c>
    </row>
    <row r="1575" spans="2:2">
      <c r="B1575" t="s">
        <v>2756</v>
      </c>
    </row>
    <row r="1576" spans="2:2">
      <c r="B1576" t="s">
        <v>1031</v>
      </c>
    </row>
    <row r="1577" spans="2:2">
      <c r="B1577" t="s">
        <v>1566</v>
      </c>
    </row>
    <row r="1578" spans="2:2">
      <c r="B1578" t="s">
        <v>2757</v>
      </c>
    </row>
    <row r="1579" spans="2:2">
      <c r="B1579" t="s">
        <v>2758</v>
      </c>
    </row>
    <row r="1580" spans="2:2">
      <c r="B1580" t="s">
        <v>2759</v>
      </c>
    </row>
    <row r="1581" spans="2:2">
      <c r="B1581" t="s">
        <v>2760</v>
      </c>
    </row>
    <row r="1582" spans="2:2">
      <c r="B1582" t="s">
        <v>2761</v>
      </c>
    </row>
    <row r="1583" spans="2:2">
      <c r="B1583" t="s">
        <v>1721</v>
      </c>
    </row>
    <row r="1584" spans="2:2">
      <c r="B1584" t="s">
        <v>2762</v>
      </c>
    </row>
    <row r="1585" spans="2:2">
      <c r="B1585" t="s">
        <v>6415</v>
      </c>
    </row>
    <row r="1586" spans="2:2">
      <c r="B1586" t="s">
        <v>2763</v>
      </c>
    </row>
    <row r="1587" spans="2:2">
      <c r="B1587" t="s">
        <v>2764</v>
      </c>
    </row>
    <row r="1588" spans="2:2">
      <c r="B1588" t="s">
        <v>2765</v>
      </c>
    </row>
    <row r="1589" spans="2:2">
      <c r="B1589" t="s">
        <v>2766</v>
      </c>
    </row>
    <row r="1590" spans="2:2">
      <c r="B1590" t="s">
        <v>2767</v>
      </c>
    </row>
    <row r="1591" spans="2:2">
      <c r="B1591" t="s">
        <v>2768</v>
      </c>
    </row>
    <row r="1592" spans="2:2">
      <c r="B1592" t="s">
        <v>2769</v>
      </c>
    </row>
    <row r="1593" spans="2:2">
      <c r="B1593" t="s">
        <v>2770</v>
      </c>
    </row>
    <row r="1594" spans="2:2">
      <c r="B1594" t="s">
        <v>2771</v>
      </c>
    </row>
    <row r="1595" spans="2:2">
      <c r="B1595" t="s">
        <v>2772</v>
      </c>
    </row>
    <row r="1596" spans="2:2">
      <c r="B1596" t="s">
        <v>701</v>
      </c>
    </row>
    <row r="1597" spans="2:2">
      <c r="B1597" t="s">
        <v>2773</v>
      </c>
    </row>
    <row r="1598" spans="2:2">
      <c r="B1598" t="s">
        <v>2774</v>
      </c>
    </row>
    <row r="1599" spans="2:2">
      <c r="B1599" t="s">
        <v>2775</v>
      </c>
    </row>
    <row r="1600" spans="2:2">
      <c r="B1600" t="s">
        <v>2776</v>
      </c>
    </row>
    <row r="1601" spans="2:2">
      <c r="B1601" t="s">
        <v>2777</v>
      </c>
    </row>
    <row r="1602" spans="2:2">
      <c r="B1602" t="s">
        <v>6460</v>
      </c>
    </row>
    <row r="1603" spans="2:2">
      <c r="B1603" t="s">
        <v>1341</v>
      </c>
    </row>
    <row r="1604" spans="2:2">
      <c r="B1604" t="s">
        <v>1506</v>
      </c>
    </row>
    <row r="1605" spans="2:2">
      <c r="B1605" t="s">
        <v>2778</v>
      </c>
    </row>
    <row r="1606" spans="2:2">
      <c r="B1606" t="s">
        <v>6279</v>
      </c>
    </row>
    <row r="1607" spans="2:2">
      <c r="B1607" t="s">
        <v>2779</v>
      </c>
    </row>
    <row r="1608" spans="2:2">
      <c r="B1608" t="s">
        <v>957</v>
      </c>
    </row>
    <row r="1609" spans="2:2">
      <c r="B1609" t="s">
        <v>2780</v>
      </c>
    </row>
    <row r="1610" spans="2:2">
      <c r="B1610" t="s">
        <v>6175</v>
      </c>
    </row>
    <row r="1611" spans="2:2">
      <c r="B1611" t="s">
        <v>696</v>
      </c>
    </row>
    <row r="1612" spans="2:2">
      <c r="B1612" t="s">
        <v>98</v>
      </c>
    </row>
    <row r="1613" spans="2:2">
      <c r="B1613" t="s">
        <v>2781</v>
      </c>
    </row>
    <row r="1614" spans="2:2">
      <c r="B1614" t="s">
        <v>722</v>
      </c>
    </row>
    <row r="1615" spans="2:2">
      <c r="B1615" t="s">
        <v>6648</v>
      </c>
    </row>
    <row r="1616" spans="2:2">
      <c r="B1616" t="s">
        <v>2782</v>
      </c>
    </row>
    <row r="1617" spans="2:2">
      <c r="B1617" t="s">
        <v>1526</v>
      </c>
    </row>
    <row r="1618" spans="2:2">
      <c r="B1618" t="s">
        <v>206</v>
      </c>
    </row>
    <row r="1619" spans="2:2">
      <c r="B1619" t="s">
        <v>134</v>
      </c>
    </row>
    <row r="1620" spans="2:2">
      <c r="B1620" t="s">
        <v>2783</v>
      </c>
    </row>
    <row r="1621" spans="2:2">
      <c r="B1621" t="s">
        <v>2784</v>
      </c>
    </row>
    <row r="1622" spans="2:2">
      <c r="B1622" t="s">
        <v>2785</v>
      </c>
    </row>
    <row r="1623" spans="2:2">
      <c r="B1623" t="s">
        <v>2786</v>
      </c>
    </row>
    <row r="1624" spans="2:2">
      <c r="B1624" t="s">
        <v>6689</v>
      </c>
    </row>
    <row r="1625" spans="2:2">
      <c r="B1625" t="s">
        <v>2787</v>
      </c>
    </row>
    <row r="1626" spans="2:2">
      <c r="B1626" t="s">
        <v>2788</v>
      </c>
    </row>
    <row r="1627" spans="2:2">
      <c r="B1627" t="s">
        <v>2789</v>
      </c>
    </row>
    <row r="1628" spans="2:2">
      <c r="B1628" t="s">
        <v>6395</v>
      </c>
    </row>
    <row r="1629" spans="2:2">
      <c r="B1629" t="s">
        <v>2790</v>
      </c>
    </row>
    <row r="1630" spans="2:2">
      <c r="B1630" t="s">
        <v>693</v>
      </c>
    </row>
    <row r="1631" spans="2:2">
      <c r="B1631" t="s">
        <v>6235</v>
      </c>
    </row>
    <row r="1632" spans="2:2">
      <c r="B1632" t="s">
        <v>1098</v>
      </c>
    </row>
    <row r="1633" spans="2:2">
      <c r="B1633" t="s">
        <v>2791</v>
      </c>
    </row>
    <row r="1634" spans="2:2">
      <c r="B1634" t="s">
        <v>2792</v>
      </c>
    </row>
    <row r="1635" spans="2:2">
      <c r="B1635" t="s">
        <v>2793</v>
      </c>
    </row>
    <row r="1636" spans="2:2">
      <c r="B1636" t="s">
        <v>2794</v>
      </c>
    </row>
    <row r="1637" spans="2:2">
      <c r="B1637" t="s">
        <v>2795</v>
      </c>
    </row>
    <row r="1638" spans="2:2">
      <c r="B1638" t="s">
        <v>2796</v>
      </c>
    </row>
    <row r="1639" spans="2:2">
      <c r="B1639" t="s">
        <v>2797</v>
      </c>
    </row>
    <row r="1640" spans="2:2">
      <c r="B1640" t="s">
        <v>2798</v>
      </c>
    </row>
    <row r="1641" spans="2:2">
      <c r="B1641" t="s">
        <v>2799</v>
      </c>
    </row>
    <row r="1642" spans="2:2">
      <c r="B1642" t="s">
        <v>2800</v>
      </c>
    </row>
    <row r="1643" spans="2:2">
      <c r="B1643" t="s">
        <v>2801</v>
      </c>
    </row>
    <row r="1644" spans="2:2">
      <c r="B1644" t="s">
        <v>1041</v>
      </c>
    </row>
    <row r="1645" spans="2:2">
      <c r="B1645" t="s">
        <v>6060</v>
      </c>
    </row>
    <row r="1646" spans="2:2">
      <c r="B1646" t="s">
        <v>2802</v>
      </c>
    </row>
    <row r="1647" spans="2:2">
      <c r="B1647" t="s">
        <v>2803</v>
      </c>
    </row>
    <row r="1648" spans="2:2">
      <c r="B1648" t="s">
        <v>898</v>
      </c>
    </row>
    <row r="1649" spans="2:2">
      <c r="B1649" t="s">
        <v>2804</v>
      </c>
    </row>
    <row r="1650" spans="2:2">
      <c r="B1650" t="s">
        <v>2805</v>
      </c>
    </row>
    <row r="1651" spans="2:2">
      <c r="B1651" t="s">
        <v>788</v>
      </c>
    </row>
    <row r="1652" spans="2:2">
      <c r="B1652" t="s">
        <v>6004</v>
      </c>
    </row>
    <row r="1653" spans="2:2">
      <c r="B1653" t="s">
        <v>2806</v>
      </c>
    </row>
    <row r="1654" spans="2:2">
      <c r="B1654" t="s">
        <v>2807</v>
      </c>
    </row>
    <row r="1655" spans="2:2">
      <c r="B1655" t="s">
        <v>2808</v>
      </c>
    </row>
    <row r="1656" spans="2:2">
      <c r="B1656" t="s">
        <v>2809</v>
      </c>
    </row>
    <row r="1657" spans="2:2">
      <c r="B1657" t="s">
        <v>2810</v>
      </c>
    </row>
    <row r="1658" spans="2:2">
      <c r="B1658" t="s">
        <v>1522</v>
      </c>
    </row>
    <row r="1659" spans="2:2">
      <c r="B1659" t="s">
        <v>2811</v>
      </c>
    </row>
    <row r="1660" spans="2:2">
      <c r="B1660" t="s">
        <v>2812</v>
      </c>
    </row>
    <row r="1661" spans="2:2">
      <c r="B1661" t="s">
        <v>1515</v>
      </c>
    </row>
    <row r="1662" spans="2:2">
      <c r="B1662" t="s">
        <v>2813</v>
      </c>
    </row>
    <row r="1663" spans="2:2">
      <c r="B1663" t="s">
        <v>2814</v>
      </c>
    </row>
    <row r="1664" spans="2:2">
      <c r="B1664" t="s">
        <v>418</v>
      </c>
    </row>
    <row r="1665" spans="2:2">
      <c r="B1665" t="s">
        <v>2815</v>
      </c>
    </row>
    <row r="1666" spans="2:2">
      <c r="B1666" t="s">
        <v>6472</v>
      </c>
    </row>
    <row r="1667" spans="2:2">
      <c r="B1667" t="s">
        <v>2816</v>
      </c>
    </row>
    <row r="1668" spans="2:2">
      <c r="B1668" t="s">
        <v>6809</v>
      </c>
    </row>
    <row r="1669" spans="2:2">
      <c r="B1669" t="s">
        <v>6065</v>
      </c>
    </row>
    <row r="1670" spans="2:2">
      <c r="B1670" t="s">
        <v>781</v>
      </c>
    </row>
    <row r="1671" spans="2:2">
      <c r="B1671" t="s">
        <v>2817</v>
      </c>
    </row>
    <row r="1672" spans="2:2">
      <c r="B1672" t="s">
        <v>274</v>
      </c>
    </row>
    <row r="1673" spans="2:2">
      <c r="B1673" t="s">
        <v>2818</v>
      </c>
    </row>
    <row r="1674" spans="2:2">
      <c r="B1674" t="s">
        <v>582</v>
      </c>
    </row>
    <row r="1675" spans="2:2">
      <c r="B1675" t="s">
        <v>2819</v>
      </c>
    </row>
    <row r="1676" spans="2:2">
      <c r="B1676" t="s">
        <v>2820</v>
      </c>
    </row>
    <row r="1677" spans="2:2">
      <c r="B1677" t="s">
        <v>2821</v>
      </c>
    </row>
    <row r="1678" spans="2:2">
      <c r="B1678" t="s">
        <v>2822</v>
      </c>
    </row>
    <row r="1679" spans="2:2">
      <c r="B1679" t="s">
        <v>279</v>
      </c>
    </row>
    <row r="1680" spans="2:2">
      <c r="B1680" t="s">
        <v>2823</v>
      </c>
    </row>
    <row r="1681" spans="2:2">
      <c r="B1681" t="s">
        <v>2824</v>
      </c>
    </row>
    <row r="1682" spans="2:2">
      <c r="B1682" t="s">
        <v>1736</v>
      </c>
    </row>
    <row r="1683" spans="2:2">
      <c r="B1683" t="s">
        <v>2825</v>
      </c>
    </row>
    <row r="1684" spans="2:2">
      <c r="B1684" t="s">
        <v>2826</v>
      </c>
    </row>
    <row r="1685" spans="2:2">
      <c r="B1685" t="s">
        <v>2827</v>
      </c>
    </row>
    <row r="1686" spans="2:2">
      <c r="B1686" t="s">
        <v>550</v>
      </c>
    </row>
    <row r="1687" spans="2:2">
      <c r="B1687" t="s">
        <v>265</v>
      </c>
    </row>
    <row r="1688" spans="2:2">
      <c r="B1688" t="s">
        <v>2828</v>
      </c>
    </row>
    <row r="1689" spans="2:2">
      <c r="B1689" t="s">
        <v>719</v>
      </c>
    </row>
    <row r="1690" spans="2:2">
      <c r="B1690" t="s">
        <v>422</v>
      </c>
    </row>
    <row r="1691" spans="2:2">
      <c r="B1691" t="s">
        <v>2829</v>
      </c>
    </row>
    <row r="1692" spans="2:2">
      <c r="B1692" t="s">
        <v>6222</v>
      </c>
    </row>
    <row r="1693" spans="2:2">
      <c r="B1693" t="s">
        <v>1108</v>
      </c>
    </row>
    <row r="1694" spans="2:2">
      <c r="B1694" t="s">
        <v>2830</v>
      </c>
    </row>
    <row r="1695" spans="2:2">
      <c r="B1695" t="s">
        <v>2831</v>
      </c>
    </row>
    <row r="1696" spans="2:2">
      <c r="B1696" t="s">
        <v>2832</v>
      </c>
    </row>
    <row r="1697" spans="2:2">
      <c r="B1697" t="s">
        <v>2833</v>
      </c>
    </row>
    <row r="1698" spans="2:2">
      <c r="B1698" t="s">
        <v>6602</v>
      </c>
    </row>
    <row r="1699" spans="2:2">
      <c r="B1699" t="s">
        <v>1599</v>
      </c>
    </row>
    <row r="1700" spans="2:2">
      <c r="B1700" t="s">
        <v>2834</v>
      </c>
    </row>
    <row r="1701" spans="2:2">
      <c r="B1701" t="s">
        <v>2835</v>
      </c>
    </row>
    <row r="1702" spans="2:2">
      <c r="B1702" t="s">
        <v>2836</v>
      </c>
    </row>
    <row r="1703" spans="2:2">
      <c r="B1703" t="s">
        <v>2837</v>
      </c>
    </row>
    <row r="1704" spans="2:2">
      <c r="B1704" t="s">
        <v>2838</v>
      </c>
    </row>
    <row r="1705" spans="2:2">
      <c r="B1705" t="s">
        <v>2839</v>
      </c>
    </row>
    <row r="1706" spans="2:2">
      <c r="B1706" t="s">
        <v>2840</v>
      </c>
    </row>
    <row r="1707" spans="2:2">
      <c r="B1707" t="s">
        <v>2841</v>
      </c>
    </row>
    <row r="1708" spans="2:2">
      <c r="B1708" t="s">
        <v>2842</v>
      </c>
    </row>
    <row r="1709" spans="2:2">
      <c r="B1709" t="s">
        <v>2843</v>
      </c>
    </row>
    <row r="1710" spans="2:2">
      <c r="B1710" t="s">
        <v>5993</v>
      </c>
    </row>
    <row r="1711" spans="2:2">
      <c r="B1711" t="s">
        <v>2844</v>
      </c>
    </row>
    <row r="1712" spans="2:2">
      <c r="B1712" t="s">
        <v>2845</v>
      </c>
    </row>
    <row r="1713" spans="2:2">
      <c r="B1713" t="s">
        <v>155</v>
      </c>
    </row>
    <row r="1714" spans="2:2">
      <c r="B1714" t="s">
        <v>1172</v>
      </c>
    </row>
    <row r="1715" spans="2:2">
      <c r="B1715" t="s">
        <v>2846</v>
      </c>
    </row>
    <row r="1716" spans="2:2">
      <c r="B1716" t="s">
        <v>6061</v>
      </c>
    </row>
    <row r="1717" spans="2:2">
      <c r="B1717" t="s">
        <v>519</v>
      </c>
    </row>
    <row r="1718" spans="2:2">
      <c r="B1718" t="s">
        <v>2847</v>
      </c>
    </row>
    <row r="1719" spans="2:2">
      <c r="B1719" t="s">
        <v>2848</v>
      </c>
    </row>
    <row r="1720" spans="2:2">
      <c r="B1720" t="s">
        <v>1054</v>
      </c>
    </row>
    <row r="1721" spans="2:2">
      <c r="B1721" t="s">
        <v>1236</v>
      </c>
    </row>
    <row r="1722" spans="2:2">
      <c r="B1722" t="s">
        <v>2849</v>
      </c>
    </row>
    <row r="1723" spans="2:2">
      <c r="B1723" t="s">
        <v>841</v>
      </c>
    </row>
    <row r="1724" spans="2:2">
      <c r="B1724" t="s">
        <v>1478</v>
      </c>
    </row>
    <row r="1725" spans="2:2">
      <c r="B1725" t="s">
        <v>928</v>
      </c>
    </row>
    <row r="1726" spans="2:2">
      <c r="B1726" t="s">
        <v>212</v>
      </c>
    </row>
    <row r="1727" spans="2:2">
      <c r="B1727" t="s">
        <v>2850</v>
      </c>
    </row>
    <row r="1728" spans="2:2">
      <c r="B1728" t="s">
        <v>2851</v>
      </c>
    </row>
    <row r="1729" spans="2:2">
      <c r="B1729" t="s">
        <v>752</v>
      </c>
    </row>
    <row r="1730" spans="2:2">
      <c r="B1730" t="s">
        <v>1572</v>
      </c>
    </row>
    <row r="1731" spans="2:2">
      <c r="B1731" t="s">
        <v>737</v>
      </c>
    </row>
    <row r="1732" spans="2:2">
      <c r="B1732" t="s">
        <v>2852</v>
      </c>
    </row>
    <row r="1733" spans="2:2">
      <c r="B1733" t="s">
        <v>1674</v>
      </c>
    </row>
    <row r="1734" spans="2:2">
      <c r="B1734" t="s">
        <v>6709</v>
      </c>
    </row>
    <row r="1735" spans="2:2">
      <c r="B1735" t="s">
        <v>546</v>
      </c>
    </row>
    <row r="1736" spans="2:2">
      <c r="B1736" t="s">
        <v>2853</v>
      </c>
    </row>
    <row r="1737" spans="2:2">
      <c r="B1737" t="s">
        <v>2854</v>
      </c>
    </row>
    <row r="1738" spans="2:2">
      <c r="B1738" t="s">
        <v>2855</v>
      </c>
    </row>
    <row r="1739" spans="2:2">
      <c r="B1739" t="s">
        <v>2856</v>
      </c>
    </row>
    <row r="1740" spans="2:2">
      <c r="B1740" t="s">
        <v>1238</v>
      </c>
    </row>
    <row r="1741" spans="2:2">
      <c r="B1741" t="s">
        <v>2857</v>
      </c>
    </row>
    <row r="1742" spans="2:2">
      <c r="B1742" t="s">
        <v>143</v>
      </c>
    </row>
    <row r="1743" spans="2:2">
      <c r="B1743" t="s">
        <v>129</v>
      </c>
    </row>
    <row r="1744" spans="2:2">
      <c r="B1744" t="s">
        <v>882</v>
      </c>
    </row>
    <row r="1745" spans="2:2">
      <c r="B1745" t="s">
        <v>2858</v>
      </c>
    </row>
    <row r="1746" spans="2:2">
      <c r="B1746" t="s">
        <v>2859</v>
      </c>
    </row>
    <row r="1747" spans="2:2">
      <c r="B1747" t="s">
        <v>2860</v>
      </c>
    </row>
    <row r="1748" spans="2:2">
      <c r="B1748" t="s">
        <v>6442</v>
      </c>
    </row>
    <row r="1749" spans="2:2">
      <c r="B1749" t="s">
        <v>2861</v>
      </c>
    </row>
    <row r="1750" spans="2:2">
      <c r="B1750" t="s">
        <v>6328</v>
      </c>
    </row>
    <row r="1751" spans="2:2">
      <c r="B1751" t="s">
        <v>1410</v>
      </c>
    </row>
    <row r="1752" spans="2:2">
      <c r="B1752" t="s">
        <v>2862</v>
      </c>
    </row>
    <row r="1753" spans="2:2">
      <c r="B1753" t="s">
        <v>1327</v>
      </c>
    </row>
    <row r="1754" spans="2:2">
      <c r="B1754" t="s">
        <v>2863</v>
      </c>
    </row>
    <row r="1755" spans="2:2">
      <c r="B1755" t="s">
        <v>6216</v>
      </c>
    </row>
    <row r="1756" spans="2:2">
      <c r="B1756" t="s">
        <v>2864</v>
      </c>
    </row>
    <row r="1757" spans="2:2">
      <c r="B1757" t="s">
        <v>2865</v>
      </c>
    </row>
    <row r="1758" spans="2:2">
      <c r="B1758" t="s">
        <v>2866</v>
      </c>
    </row>
    <row r="1759" spans="2:2">
      <c r="B1759" t="s">
        <v>2867</v>
      </c>
    </row>
    <row r="1760" spans="2:2">
      <c r="B1760" t="s">
        <v>6723</v>
      </c>
    </row>
    <row r="1761" spans="2:2">
      <c r="B1761" t="s">
        <v>2868</v>
      </c>
    </row>
    <row r="1762" spans="2:2">
      <c r="B1762" t="s">
        <v>2869</v>
      </c>
    </row>
    <row r="1763" spans="2:2">
      <c r="B1763" t="s">
        <v>2870</v>
      </c>
    </row>
    <row r="1764" spans="2:2">
      <c r="B1764" t="s">
        <v>1689</v>
      </c>
    </row>
    <row r="1765" spans="2:2">
      <c r="B1765" t="s">
        <v>1201</v>
      </c>
    </row>
    <row r="1766" spans="2:2">
      <c r="B1766" t="s">
        <v>2871</v>
      </c>
    </row>
    <row r="1767" spans="2:2">
      <c r="B1767" t="s">
        <v>440</v>
      </c>
    </row>
    <row r="1768" spans="2:2">
      <c r="B1768" t="s">
        <v>6592</v>
      </c>
    </row>
    <row r="1769" spans="2:2">
      <c r="B1769" t="s">
        <v>2872</v>
      </c>
    </row>
    <row r="1770" spans="2:2">
      <c r="B1770" t="s">
        <v>6623</v>
      </c>
    </row>
    <row r="1771" spans="2:2">
      <c r="B1771" t="s">
        <v>2873</v>
      </c>
    </row>
    <row r="1772" spans="2:2">
      <c r="B1772" t="s">
        <v>937</v>
      </c>
    </row>
    <row r="1773" spans="2:2">
      <c r="B1773" t="s">
        <v>101</v>
      </c>
    </row>
    <row r="1774" spans="2:2">
      <c r="B1774" t="s">
        <v>2874</v>
      </c>
    </row>
    <row r="1775" spans="2:2">
      <c r="B1775" t="s">
        <v>2875</v>
      </c>
    </row>
    <row r="1776" spans="2:2">
      <c r="B1776" t="s">
        <v>1393</v>
      </c>
    </row>
    <row r="1777" spans="2:2">
      <c r="B1777" t="s">
        <v>2876</v>
      </c>
    </row>
    <row r="1778" spans="2:2">
      <c r="B1778" t="s">
        <v>2877</v>
      </c>
    </row>
    <row r="1779" spans="2:2">
      <c r="B1779" t="s">
        <v>2878</v>
      </c>
    </row>
    <row r="1780" spans="2:2">
      <c r="B1780" t="s">
        <v>2879</v>
      </c>
    </row>
    <row r="1781" spans="2:2">
      <c r="B1781" t="s">
        <v>309</v>
      </c>
    </row>
    <row r="1782" spans="2:2">
      <c r="B1782" t="s">
        <v>945</v>
      </c>
    </row>
    <row r="1783" spans="2:2">
      <c r="B1783" t="s">
        <v>264</v>
      </c>
    </row>
    <row r="1784" spans="2:2">
      <c r="B1784" t="s">
        <v>2880</v>
      </c>
    </row>
    <row r="1785" spans="2:2">
      <c r="B1785" t="s">
        <v>2881</v>
      </c>
    </row>
    <row r="1786" spans="2:2">
      <c r="B1786" t="s">
        <v>2882</v>
      </c>
    </row>
    <row r="1787" spans="2:2">
      <c r="B1787" t="s">
        <v>2883</v>
      </c>
    </row>
    <row r="1788" spans="2:2">
      <c r="B1788" t="s">
        <v>2884</v>
      </c>
    </row>
    <row r="1789" spans="2:2">
      <c r="B1789" t="s">
        <v>2885</v>
      </c>
    </row>
    <row r="1790" spans="2:2">
      <c r="B1790" t="s">
        <v>1249</v>
      </c>
    </row>
    <row r="1791" spans="2:2">
      <c r="B1791" t="s">
        <v>6569</v>
      </c>
    </row>
    <row r="1792" spans="2:2">
      <c r="B1792" t="s">
        <v>2886</v>
      </c>
    </row>
    <row r="1793" spans="2:2">
      <c r="B1793" t="s">
        <v>657</v>
      </c>
    </row>
    <row r="1794" spans="2:2">
      <c r="B1794" t="s">
        <v>2887</v>
      </c>
    </row>
    <row r="1795" spans="2:2">
      <c r="B1795" t="s">
        <v>705</v>
      </c>
    </row>
    <row r="1796" spans="2:2">
      <c r="B1796" t="s">
        <v>6358</v>
      </c>
    </row>
    <row r="1797" spans="2:2">
      <c r="B1797" t="s">
        <v>6644</v>
      </c>
    </row>
    <row r="1798" spans="2:2">
      <c r="B1798" t="s">
        <v>2888</v>
      </c>
    </row>
    <row r="1799" spans="2:2">
      <c r="B1799" t="s">
        <v>2889</v>
      </c>
    </row>
    <row r="1800" spans="2:2">
      <c r="B1800" t="s">
        <v>2890</v>
      </c>
    </row>
    <row r="1801" spans="2:2">
      <c r="B1801" t="s">
        <v>6066</v>
      </c>
    </row>
    <row r="1802" spans="2:2">
      <c r="B1802" t="s">
        <v>6347</v>
      </c>
    </row>
    <row r="1803" spans="2:2">
      <c r="B1803" t="s">
        <v>2891</v>
      </c>
    </row>
    <row r="1804" spans="2:2">
      <c r="B1804" t="s">
        <v>2892</v>
      </c>
    </row>
    <row r="1805" spans="2:2">
      <c r="B1805" t="s">
        <v>2893</v>
      </c>
    </row>
    <row r="1806" spans="2:2">
      <c r="B1806" t="s">
        <v>2894</v>
      </c>
    </row>
    <row r="1807" spans="2:2">
      <c r="B1807" t="s">
        <v>2895</v>
      </c>
    </row>
    <row r="1808" spans="2:2">
      <c r="B1808" t="s">
        <v>2896</v>
      </c>
    </row>
    <row r="1809" spans="2:2">
      <c r="B1809" t="s">
        <v>23</v>
      </c>
    </row>
    <row r="1810" spans="2:2">
      <c r="B1810" t="s">
        <v>2897</v>
      </c>
    </row>
    <row r="1811" spans="2:2">
      <c r="B1811" t="s">
        <v>6369</v>
      </c>
    </row>
    <row r="1812" spans="2:2">
      <c r="B1812" t="s">
        <v>2898</v>
      </c>
    </row>
    <row r="1813" spans="2:2">
      <c r="B1813" t="s">
        <v>448</v>
      </c>
    </row>
    <row r="1814" spans="2:2">
      <c r="B1814" t="s">
        <v>451</v>
      </c>
    </row>
    <row r="1815" spans="2:2">
      <c r="B1815" t="s">
        <v>1343</v>
      </c>
    </row>
    <row r="1816" spans="2:2">
      <c r="B1816" t="s">
        <v>6122</v>
      </c>
    </row>
    <row r="1817" spans="2:2">
      <c r="B1817" t="s">
        <v>1003</v>
      </c>
    </row>
    <row r="1818" spans="2:2">
      <c r="B1818" t="s">
        <v>2899</v>
      </c>
    </row>
    <row r="1819" spans="2:2">
      <c r="B1819" t="s">
        <v>1712</v>
      </c>
    </row>
    <row r="1820" spans="2:2">
      <c r="B1820" t="s">
        <v>2900</v>
      </c>
    </row>
    <row r="1821" spans="2:2">
      <c r="B1821" t="s">
        <v>2901</v>
      </c>
    </row>
    <row r="1822" spans="2:2">
      <c r="B1822" t="s">
        <v>2902</v>
      </c>
    </row>
    <row r="1823" spans="2:2">
      <c r="B1823" t="s">
        <v>671</v>
      </c>
    </row>
    <row r="1824" spans="2:2">
      <c r="B1824" t="s">
        <v>2903</v>
      </c>
    </row>
    <row r="1825" spans="2:2">
      <c r="B1825" t="s">
        <v>1240</v>
      </c>
    </row>
    <row r="1826" spans="2:2">
      <c r="B1826" t="s">
        <v>2904</v>
      </c>
    </row>
    <row r="1827" spans="2:2">
      <c r="B1827" t="s">
        <v>2905</v>
      </c>
    </row>
    <row r="1828" spans="2:2">
      <c r="B1828" t="s">
        <v>2906</v>
      </c>
    </row>
    <row r="1829" spans="2:2">
      <c r="B1829" t="s">
        <v>1123</v>
      </c>
    </row>
    <row r="1830" spans="2:2">
      <c r="B1830" t="s">
        <v>2907</v>
      </c>
    </row>
    <row r="1831" spans="2:2">
      <c r="B1831" t="s">
        <v>2908</v>
      </c>
    </row>
    <row r="1832" spans="2:2">
      <c r="B1832" t="s">
        <v>2909</v>
      </c>
    </row>
    <row r="1833" spans="2:2">
      <c r="B1833" t="s">
        <v>689</v>
      </c>
    </row>
    <row r="1834" spans="2:2">
      <c r="B1834" t="s">
        <v>2910</v>
      </c>
    </row>
    <row r="1835" spans="2:2">
      <c r="B1835" t="s">
        <v>6534</v>
      </c>
    </row>
    <row r="1836" spans="2:2">
      <c r="B1836" t="s">
        <v>685</v>
      </c>
    </row>
    <row r="1837" spans="2:2">
      <c r="B1837" t="s">
        <v>2911</v>
      </c>
    </row>
    <row r="1838" spans="2:2">
      <c r="B1838" t="s">
        <v>2912</v>
      </c>
    </row>
    <row r="1839" spans="2:2">
      <c r="B1839" t="s">
        <v>2913</v>
      </c>
    </row>
    <row r="1840" spans="2:2">
      <c r="B1840" t="s">
        <v>2914</v>
      </c>
    </row>
    <row r="1841" spans="2:2">
      <c r="B1841" t="s">
        <v>2915</v>
      </c>
    </row>
    <row r="1842" spans="2:2">
      <c r="B1842" t="s">
        <v>276</v>
      </c>
    </row>
    <row r="1843" spans="2:2">
      <c r="B1843" t="s">
        <v>2916</v>
      </c>
    </row>
    <row r="1844" spans="2:2">
      <c r="B1844" t="s">
        <v>2917</v>
      </c>
    </row>
    <row r="1845" spans="2:2">
      <c r="B1845" t="s">
        <v>2918</v>
      </c>
    </row>
    <row r="1846" spans="2:2">
      <c r="B1846" t="s">
        <v>2919</v>
      </c>
    </row>
    <row r="1847" spans="2:2">
      <c r="B1847" t="s">
        <v>2920</v>
      </c>
    </row>
    <row r="1848" spans="2:2">
      <c r="B1848" t="s">
        <v>2921</v>
      </c>
    </row>
    <row r="1849" spans="2:2">
      <c r="B1849" t="s">
        <v>6613</v>
      </c>
    </row>
    <row r="1850" spans="2:2">
      <c r="B1850" t="s">
        <v>1716</v>
      </c>
    </row>
    <row r="1851" spans="2:2">
      <c r="B1851" t="s">
        <v>6521</v>
      </c>
    </row>
    <row r="1852" spans="2:2">
      <c r="B1852" t="s">
        <v>2922</v>
      </c>
    </row>
    <row r="1853" spans="2:2">
      <c r="B1853" t="s">
        <v>6804</v>
      </c>
    </row>
    <row r="1854" spans="2:2">
      <c r="B1854" t="s">
        <v>2923</v>
      </c>
    </row>
    <row r="1855" spans="2:2">
      <c r="B1855" t="s">
        <v>2924</v>
      </c>
    </row>
    <row r="1856" spans="2:2">
      <c r="B1856" t="s">
        <v>2925</v>
      </c>
    </row>
    <row r="1857" spans="2:2">
      <c r="B1857" t="s">
        <v>484</v>
      </c>
    </row>
    <row r="1858" spans="2:2">
      <c r="B1858" t="s">
        <v>2926</v>
      </c>
    </row>
    <row r="1859" spans="2:2">
      <c r="B1859" t="s">
        <v>2927</v>
      </c>
    </row>
    <row r="1860" spans="2:2">
      <c r="B1860" t="s">
        <v>2928</v>
      </c>
    </row>
    <row r="1861" spans="2:2">
      <c r="B1861" t="s">
        <v>2929</v>
      </c>
    </row>
    <row r="1862" spans="2:2">
      <c r="B1862" t="s">
        <v>2930</v>
      </c>
    </row>
    <row r="1863" spans="2:2">
      <c r="B1863" t="s">
        <v>1338</v>
      </c>
    </row>
    <row r="1864" spans="2:2">
      <c r="B1864" t="s">
        <v>2931</v>
      </c>
    </row>
    <row r="1865" spans="2:2">
      <c r="B1865" t="s">
        <v>6196</v>
      </c>
    </row>
    <row r="1866" spans="2:2">
      <c r="B1866" t="s">
        <v>6199</v>
      </c>
    </row>
    <row r="1867" spans="2:2">
      <c r="B1867" t="s">
        <v>2932</v>
      </c>
    </row>
    <row r="1868" spans="2:2">
      <c r="B1868" t="s">
        <v>6323</v>
      </c>
    </row>
    <row r="1869" spans="2:2">
      <c r="B1869" t="s">
        <v>2933</v>
      </c>
    </row>
    <row r="1870" spans="2:2">
      <c r="B1870" t="s">
        <v>2934</v>
      </c>
    </row>
    <row r="1871" spans="2:2">
      <c r="B1871" t="s">
        <v>2935</v>
      </c>
    </row>
    <row r="1872" spans="2:2">
      <c r="B1872" t="s">
        <v>2936</v>
      </c>
    </row>
    <row r="1873" spans="2:2">
      <c r="B1873" t="s">
        <v>1554</v>
      </c>
    </row>
    <row r="1874" spans="2:2">
      <c r="B1874" t="s">
        <v>2937</v>
      </c>
    </row>
    <row r="1875" spans="2:2">
      <c r="B1875" t="s">
        <v>6327</v>
      </c>
    </row>
    <row r="1876" spans="2:2">
      <c r="B1876" t="s">
        <v>2938</v>
      </c>
    </row>
    <row r="1877" spans="2:2">
      <c r="B1877" t="s">
        <v>751</v>
      </c>
    </row>
    <row r="1878" spans="2:2">
      <c r="B1878" t="s">
        <v>5978</v>
      </c>
    </row>
    <row r="1879" spans="2:2">
      <c r="B1879" t="s">
        <v>2939</v>
      </c>
    </row>
    <row r="1880" spans="2:2">
      <c r="B1880" t="s">
        <v>2940</v>
      </c>
    </row>
    <row r="1881" spans="2:2">
      <c r="B1881" t="s">
        <v>2941</v>
      </c>
    </row>
    <row r="1882" spans="2:2">
      <c r="B1882" t="s">
        <v>2942</v>
      </c>
    </row>
    <row r="1883" spans="2:2">
      <c r="B1883" t="s">
        <v>2943</v>
      </c>
    </row>
    <row r="1884" spans="2:2">
      <c r="B1884" t="s">
        <v>6464</v>
      </c>
    </row>
    <row r="1885" spans="2:2">
      <c r="B1885" t="s">
        <v>2944</v>
      </c>
    </row>
    <row r="1886" spans="2:2">
      <c r="B1886" t="s">
        <v>2945</v>
      </c>
    </row>
    <row r="1887" spans="2:2">
      <c r="B1887" t="s">
        <v>2946</v>
      </c>
    </row>
    <row r="1888" spans="2:2">
      <c r="B1888" t="s">
        <v>2947</v>
      </c>
    </row>
    <row r="1889" spans="2:2">
      <c r="B1889" t="s">
        <v>2948</v>
      </c>
    </row>
    <row r="1890" spans="2:2">
      <c r="B1890" t="s">
        <v>1251</v>
      </c>
    </row>
    <row r="1891" spans="2:2">
      <c r="B1891" t="s">
        <v>2949</v>
      </c>
    </row>
    <row r="1892" spans="2:2">
      <c r="B1892" t="s">
        <v>2950</v>
      </c>
    </row>
    <row r="1893" spans="2:2">
      <c r="B1893" t="s">
        <v>2951</v>
      </c>
    </row>
    <row r="1894" spans="2:2">
      <c r="B1894" t="s">
        <v>2952</v>
      </c>
    </row>
    <row r="1895" spans="2:2">
      <c r="B1895" t="s">
        <v>6434</v>
      </c>
    </row>
    <row r="1896" spans="2:2">
      <c r="B1896" t="s">
        <v>2953</v>
      </c>
    </row>
    <row r="1897" spans="2:2">
      <c r="B1897" t="s">
        <v>879</v>
      </c>
    </row>
    <row r="1898" spans="2:2">
      <c r="B1898" t="s">
        <v>1499</v>
      </c>
    </row>
    <row r="1899" spans="2:2">
      <c r="B1899" t="s">
        <v>6238</v>
      </c>
    </row>
    <row r="1900" spans="2:2">
      <c r="B1900" t="s">
        <v>2954</v>
      </c>
    </row>
    <row r="1901" spans="2:2">
      <c r="B1901" t="s">
        <v>6724</v>
      </c>
    </row>
    <row r="1902" spans="2:2">
      <c r="B1902" t="s">
        <v>2955</v>
      </c>
    </row>
    <row r="1903" spans="2:2">
      <c r="B1903" t="s">
        <v>902</v>
      </c>
    </row>
    <row r="1904" spans="2:2">
      <c r="B1904" t="s">
        <v>156</v>
      </c>
    </row>
    <row r="1905" spans="2:2">
      <c r="B1905" t="s">
        <v>2956</v>
      </c>
    </row>
    <row r="1906" spans="2:2">
      <c r="B1906" t="s">
        <v>6774</v>
      </c>
    </row>
    <row r="1907" spans="2:2">
      <c r="B1907" t="s">
        <v>2957</v>
      </c>
    </row>
    <row r="1908" spans="2:2">
      <c r="B1908" t="s">
        <v>1310</v>
      </c>
    </row>
    <row r="1909" spans="2:2">
      <c r="B1909" t="s">
        <v>2958</v>
      </c>
    </row>
    <row r="1910" spans="2:2">
      <c r="B1910" t="s">
        <v>2959</v>
      </c>
    </row>
    <row r="1911" spans="2:2">
      <c r="B1911" t="s">
        <v>2960</v>
      </c>
    </row>
    <row r="1912" spans="2:2">
      <c r="B1912" t="s">
        <v>2961</v>
      </c>
    </row>
    <row r="1913" spans="2:2">
      <c r="B1913" t="s">
        <v>2962</v>
      </c>
    </row>
    <row r="1914" spans="2:2">
      <c r="B1914" t="s">
        <v>6479</v>
      </c>
    </row>
    <row r="1915" spans="2:2">
      <c r="B1915" t="s">
        <v>292</v>
      </c>
    </row>
    <row r="1916" spans="2:2">
      <c r="B1916" t="s">
        <v>2963</v>
      </c>
    </row>
    <row r="1917" spans="2:2">
      <c r="B1917" t="s">
        <v>6200</v>
      </c>
    </row>
    <row r="1918" spans="2:2">
      <c r="B1918" t="s">
        <v>6817</v>
      </c>
    </row>
    <row r="1919" spans="2:2">
      <c r="B1919" t="s">
        <v>2964</v>
      </c>
    </row>
    <row r="1920" spans="2:2">
      <c r="B1920" t="s">
        <v>2965</v>
      </c>
    </row>
    <row r="1921" spans="2:2">
      <c r="B1921" t="s">
        <v>2966</v>
      </c>
    </row>
    <row r="1922" spans="2:2">
      <c r="B1922" t="s">
        <v>2967</v>
      </c>
    </row>
    <row r="1923" spans="2:2">
      <c r="B1923" t="s">
        <v>6610</v>
      </c>
    </row>
    <row r="1924" spans="2:2">
      <c r="B1924" t="s">
        <v>1305</v>
      </c>
    </row>
    <row r="1925" spans="2:2">
      <c r="B1925" t="s">
        <v>522</v>
      </c>
    </row>
    <row r="1926" spans="2:2">
      <c r="B1926" t="s">
        <v>2968</v>
      </c>
    </row>
    <row r="1927" spans="2:2">
      <c r="B1927" t="s">
        <v>746</v>
      </c>
    </row>
    <row r="1928" spans="2:2">
      <c r="B1928" t="s">
        <v>480</v>
      </c>
    </row>
    <row r="1929" spans="2:2">
      <c r="B1929" t="s">
        <v>2969</v>
      </c>
    </row>
    <row r="1930" spans="2:2">
      <c r="B1930" t="s">
        <v>1270</v>
      </c>
    </row>
    <row r="1931" spans="2:2">
      <c r="B1931" t="s">
        <v>173</v>
      </c>
    </row>
    <row r="1932" spans="2:2">
      <c r="B1932" t="s">
        <v>2970</v>
      </c>
    </row>
    <row r="1933" spans="2:2">
      <c r="B1933" t="s">
        <v>2971</v>
      </c>
    </row>
    <row r="1934" spans="2:2">
      <c r="B1934" t="s">
        <v>6256</v>
      </c>
    </row>
    <row r="1935" spans="2:2">
      <c r="B1935" t="s">
        <v>2972</v>
      </c>
    </row>
    <row r="1936" spans="2:2">
      <c r="B1936" t="s">
        <v>2973</v>
      </c>
    </row>
    <row r="1937" spans="2:2">
      <c r="B1937" t="s">
        <v>1105</v>
      </c>
    </row>
    <row r="1938" spans="2:2">
      <c r="B1938" t="s">
        <v>2974</v>
      </c>
    </row>
    <row r="1939" spans="2:2">
      <c r="B1939" t="s">
        <v>2975</v>
      </c>
    </row>
    <row r="1940" spans="2:2">
      <c r="B1940" t="s">
        <v>6815</v>
      </c>
    </row>
    <row r="1941" spans="2:2">
      <c r="B1941" t="s">
        <v>1485</v>
      </c>
    </row>
    <row r="1942" spans="2:2">
      <c r="B1942" t="s">
        <v>6632</v>
      </c>
    </row>
    <row r="1943" spans="2:2">
      <c r="B1943" t="s">
        <v>2976</v>
      </c>
    </row>
    <row r="1944" spans="2:2">
      <c r="B1944" t="s">
        <v>2977</v>
      </c>
    </row>
    <row r="1945" spans="2:2">
      <c r="B1945" t="s">
        <v>2978</v>
      </c>
    </row>
    <row r="1946" spans="2:2">
      <c r="B1946" t="s">
        <v>2979</v>
      </c>
    </row>
    <row r="1947" spans="2:2">
      <c r="B1947" t="s">
        <v>516</v>
      </c>
    </row>
    <row r="1948" spans="2:2">
      <c r="B1948" t="s">
        <v>201</v>
      </c>
    </row>
    <row r="1949" spans="2:2">
      <c r="B1949" t="s">
        <v>467</v>
      </c>
    </row>
    <row r="1950" spans="2:2">
      <c r="B1950" t="s">
        <v>2980</v>
      </c>
    </row>
    <row r="1951" spans="2:2">
      <c r="B1951" t="s">
        <v>409</v>
      </c>
    </row>
    <row r="1952" spans="2:2">
      <c r="B1952" t="s">
        <v>325</v>
      </c>
    </row>
    <row r="1953" spans="2:2">
      <c r="B1953" t="s">
        <v>2981</v>
      </c>
    </row>
    <row r="1954" spans="2:2">
      <c r="B1954" t="s">
        <v>2982</v>
      </c>
    </row>
    <row r="1955" spans="2:2">
      <c r="B1955" t="s">
        <v>6468</v>
      </c>
    </row>
    <row r="1956" spans="2:2">
      <c r="B1956" t="s">
        <v>2983</v>
      </c>
    </row>
    <row r="1957" spans="2:2">
      <c r="B1957" t="s">
        <v>2984</v>
      </c>
    </row>
    <row r="1958" spans="2:2">
      <c r="B1958" t="s">
        <v>2985</v>
      </c>
    </row>
    <row r="1959" spans="2:2">
      <c r="B1959" t="s">
        <v>6471</v>
      </c>
    </row>
    <row r="1960" spans="2:2">
      <c r="B1960" t="s">
        <v>6191</v>
      </c>
    </row>
    <row r="1961" spans="2:2">
      <c r="B1961" t="s">
        <v>6421</v>
      </c>
    </row>
    <row r="1962" spans="2:2">
      <c r="B1962" t="s">
        <v>2986</v>
      </c>
    </row>
    <row r="1963" spans="2:2">
      <c r="B1963" t="s">
        <v>2987</v>
      </c>
    </row>
    <row r="1964" spans="2:2">
      <c r="B1964" t="s">
        <v>2988</v>
      </c>
    </row>
    <row r="1965" spans="2:2">
      <c r="B1965" t="s">
        <v>2989</v>
      </c>
    </row>
    <row r="1966" spans="2:2">
      <c r="B1966" t="s">
        <v>2990</v>
      </c>
    </row>
    <row r="1967" spans="2:2">
      <c r="B1967" t="s">
        <v>618</v>
      </c>
    </row>
    <row r="1968" spans="2:2">
      <c r="B1968" t="s">
        <v>435</v>
      </c>
    </row>
    <row r="1969" spans="2:2">
      <c r="B1969" t="s">
        <v>5976</v>
      </c>
    </row>
    <row r="1970" spans="2:2">
      <c r="B1970" t="s">
        <v>6112</v>
      </c>
    </row>
    <row r="1971" spans="2:2">
      <c r="B1971" t="s">
        <v>2991</v>
      </c>
    </row>
    <row r="1972" spans="2:2">
      <c r="B1972" t="s">
        <v>2992</v>
      </c>
    </row>
    <row r="1973" spans="2:2">
      <c r="B1973" t="s">
        <v>2993</v>
      </c>
    </row>
    <row r="1974" spans="2:2">
      <c r="B1974" t="s">
        <v>2994</v>
      </c>
    </row>
    <row r="1975" spans="2:2">
      <c r="B1975" t="s">
        <v>2995</v>
      </c>
    </row>
    <row r="1976" spans="2:2">
      <c r="B1976" t="s">
        <v>2996</v>
      </c>
    </row>
    <row r="1977" spans="2:2">
      <c r="B1977" t="s">
        <v>6568</v>
      </c>
    </row>
    <row r="1978" spans="2:2">
      <c r="B1978" t="s">
        <v>1649</v>
      </c>
    </row>
    <row r="1979" spans="2:2">
      <c r="B1979" t="s">
        <v>2997</v>
      </c>
    </row>
    <row r="1980" spans="2:2">
      <c r="B1980" t="s">
        <v>2998</v>
      </c>
    </row>
    <row r="1981" spans="2:2">
      <c r="B1981" t="s">
        <v>6351</v>
      </c>
    </row>
    <row r="1982" spans="2:2">
      <c r="B1982" t="s">
        <v>2999</v>
      </c>
    </row>
    <row r="1983" spans="2:2">
      <c r="B1983" t="s">
        <v>760</v>
      </c>
    </row>
    <row r="1984" spans="2:2">
      <c r="B1984" t="s">
        <v>3000</v>
      </c>
    </row>
    <row r="1985" spans="2:2">
      <c r="B1985" t="s">
        <v>3001</v>
      </c>
    </row>
    <row r="1986" spans="2:2">
      <c r="B1986" t="s">
        <v>828</v>
      </c>
    </row>
    <row r="1987" spans="2:2">
      <c r="B1987" t="s">
        <v>3002</v>
      </c>
    </row>
    <row r="1988" spans="2:2">
      <c r="B1988" t="s">
        <v>3003</v>
      </c>
    </row>
    <row r="1989" spans="2:2">
      <c r="B1989" t="s">
        <v>289</v>
      </c>
    </row>
    <row r="1990" spans="2:2">
      <c r="B1990" t="s">
        <v>6627</v>
      </c>
    </row>
    <row r="1991" spans="2:2">
      <c r="B1991" t="s">
        <v>3004</v>
      </c>
    </row>
    <row r="1992" spans="2:2">
      <c r="B1992" t="s">
        <v>1180</v>
      </c>
    </row>
    <row r="1993" spans="2:2">
      <c r="B1993" t="s">
        <v>1124</v>
      </c>
    </row>
    <row r="1994" spans="2:2">
      <c r="B1994" t="s">
        <v>6363</v>
      </c>
    </row>
    <row r="1995" spans="2:2">
      <c r="B1995" t="s">
        <v>3005</v>
      </c>
    </row>
    <row r="1996" spans="2:2">
      <c r="B1996" t="s">
        <v>1208</v>
      </c>
    </row>
    <row r="1997" spans="2:2">
      <c r="B1997" t="s">
        <v>121</v>
      </c>
    </row>
    <row r="1998" spans="2:2">
      <c r="B1998" t="s">
        <v>994</v>
      </c>
    </row>
    <row r="1999" spans="2:2">
      <c r="B1999" t="s">
        <v>1086</v>
      </c>
    </row>
    <row r="2000" spans="2:2">
      <c r="B2000" t="s">
        <v>6427</v>
      </c>
    </row>
    <row r="2001" spans="2:2">
      <c r="B2001" t="s">
        <v>3006</v>
      </c>
    </row>
    <row r="2002" spans="2:2">
      <c r="B2002" t="s">
        <v>877</v>
      </c>
    </row>
    <row r="2003" spans="2:2">
      <c r="B2003" t="s">
        <v>3007</v>
      </c>
    </row>
    <row r="2004" spans="2:2">
      <c r="B2004" t="s">
        <v>3008</v>
      </c>
    </row>
    <row r="2005" spans="2:2">
      <c r="B2005" t="s">
        <v>761</v>
      </c>
    </row>
    <row r="2006" spans="2:2">
      <c r="B2006" t="s">
        <v>6402</v>
      </c>
    </row>
    <row r="2007" spans="2:2">
      <c r="B2007" t="s">
        <v>1428</v>
      </c>
    </row>
    <row r="2008" spans="2:2">
      <c r="B2008" t="s">
        <v>3009</v>
      </c>
    </row>
    <row r="2009" spans="2:2">
      <c r="B2009" t="s">
        <v>3010</v>
      </c>
    </row>
    <row r="2010" spans="2:2">
      <c r="B2010" t="s">
        <v>3011</v>
      </c>
    </row>
    <row r="2011" spans="2:2">
      <c r="B2011" t="s">
        <v>1488</v>
      </c>
    </row>
    <row r="2012" spans="2:2">
      <c r="B2012" t="s">
        <v>825</v>
      </c>
    </row>
    <row r="2013" spans="2:2">
      <c r="B2013" t="s">
        <v>3012</v>
      </c>
    </row>
    <row r="2014" spans="2:2">
      <c r="B2014" t="s">
        <v>943</v>
      </c>
    </row>
    <row r="2015" spans="2:2">
      <c r="B2015" t="s">
        <v>1079</v>
      </c>
    </row>
    <row r="2016" spans="2:2">
      <c r="B2016" t="s">
        <v>3013</v>
      </c>
    </row>
    <row r="2017" spans="2:2">
      <c r="B2017" t="s">
        <v>1292</v>
      </c>
    </row>
    <row r="2018" spans="2:2">
      <c r="B2018" t="s">
        <v>3014</v>
      </c>
    </row>
    <row r="2019" spans="2:2">
      <c r="B2019" t="s">
        <v>1258</v>
      </c>
    </row>
    <row r="2020" spans="2:2">
      <c r="B2020" t="s">
        <v>3015</v>
      </c>
    </row>
    <row r="2021" spans="2:2">
      <c r="B2021" t="s">
        <v>6580</v>
      </c>
    </row>
    <row r="2022" spans="2:2">
      <c r="B2022" t="s">
        <v>3016</v>
      </c>
    </row>
    <row r="2023" spans="2:2">
      <c r="B2023" t="s">
        <v>3017</v>
      </c>
    </row>
    <row r="2024" spans="2:2">
      <c r="B2024" t="s">
        <v>3018</v>
      </c>
    </row>
    <row r="2025" spans="2:2">
      <c r="B2025" t="s">
        <v>3019</v>
      </c>
    </row>
    <row r="2026" spans="2:2">
      <c r="B2026" t="s">
        <v>3020</v>
      </c>
    </row>
    <row r="2027" spans="2:2">
      <c r="B2027" t="s">
        <v>3021</v>
      </c>
    </row>
    <row r="2028" spans="2:2">
      <c r="B2028" t="s">
        <v>644</v>
      </c>
    </row>
    <row r="2029" spans="2:2">
      <c r="B2029" t="s">
        <v>3022</v>
      </c>
    </row>
    <row r="2030" spans="2:2">
      <c r="B2030" t="s">
        <v>3023</v>
      </c>
    </row>
    <row r="2031" spans="2:2">
      <c r="B2031" t="s">
        <v>3024</v>
      </c>
    </row>
    <row r="2032" spans="2:2">
      <c r="B2032" t="s">
        <v>775</v>
      </c>
    </row>
    <row r="2033" spans="2:2">
      <c r="B2033" t="s">
        <v>545</v>
      </c>
    </row>
    <row r="2034" spans="2:2">
      <c r="B2034" t="s">
        <v>6713</v>
      </c>
    </row>
    <row r="2035" spans="2:2">
      <c r="B2035" t="s">
        <v>750</v>
      </c>
    </row>
    <row r="2036" spans="2:2">
      <c r="B2036" t="s">
        <v>6531</v>
      </c>
    </row>
    <row r="2037" spans="2:2">
      <c r="B2037" t="s">
        <v>3025</v>
      </c>
    </row>
    <row r="2038" spans="2:2">
      <c r="B2038" t="s">
        <v>575</v>
      </c>
    </row>
    <row r="2039" spans="2:2">
      <c r="B2039" t="s">
        <v>932</v>
      </c>
    </row>
    <row r="2040" spans="2:2">
      <c r="B2040" t="s">
        <v>1008</v>
      </c>
    </row>
    <row r="2041" spans="2:2">
      <c r="B2041" t="s">
        <v>3026</v>
      </c>
    </row>
    <row r="2042" spans="2:2">
      <c r="B2042" t="s">
        <v>3027</v>
      </c>
    </row>
    <row r="2043" spans="2:2">
      <c r="B2043" t="s">
        <v>3028</v>
      </c>
    </row>
    <row r="2044" spans="2:2">
      <c r="B2044" t="s">
        <v>3029</v>
      </c>
    </row>
    <row r="2045" spans="2:2">
      <c r="B2045" t="s">
        <v>1266</v>
      </c>
    </row>
    <row r="2046" spans="2:2">
      <c r="B2046" t="s">
        <v>3030</v>
      </c>
    </row>
    <row r="2047" spans="2:2">
      <c r="B2047" t="s">
        <v>3031</v>
      </c>
    </row>
    <row r="2048" spans="2:2">
      <c r="B2048" t="s">
        <v>3032</v>
      </c>
    </row>
    <row r="2049" spans="2:2">
      <c r="B2049" t="s">
        <v>3033</v>
      </c>
    </row>
    <row r="2050" spans="2:2">
      <c r="B2050" t="s">
        <v>1075</v>
      </c>
    </row>
    <row r="2051" spans="2:2">
      <c r="B2051" t="s">
        <v>3034</v>
      </c>
    </row>
    <row r="2052" spans="2:2">
      <c r="B2052" t="s">
        <v>3035</v>
      </c>
    </row>
    <row r="2053" spans="2:2">
      <c r="B2053" t="s">
        <v>3036</v>
      </c>
    </row>
    <row r="2054" spans="2:2">
      <c r="B2054" t="s">
        <v>1019</v>
      </c>
    </row>
    <row r="2055" spans="2:2">
      <c r="B2055" t="s">
        <v>3037</v>
      </c>
    </row>
    <row r="2056" spans="2:2">
      <c r="B2056" t="s">
        <v>3038</v>
      </c>
    </row>
    <row r="2057" spans="2:2">
      <c r="B2057" t="s">
        <v>1226</v>
      </c>
    </row>
    <row r="2058" spans="2:2">
      <c r="B2058" t="s">
        <v>3039</v>
      </c>
    </row>
    <row r="2059" spans="2:2">
      <c r="B2059" t="s">
        <v>3040</v>
      </c>
    </row>
    <row r="2060" spans="2:2">
      <c r="B2060" t="s">
        <v>728</v>
      </c>
    </row>
    <row r="2061" spans="2:2">
      <c r="B2061" t="s">
        <v>3041</v>
      </c>
    </row>
    <row r="2062" spans="2:2">
      <c r="B2062" t="s">
        <v>3042</v>
      </c>
    </row>
    <row r="2063" spans="2:2">
      <c r="B2063" t="s">
        <v>852</v>
      </c>
    </row>
    <row r="2064" spans="2:2">
      <c r="B2064" t="s">
        <v>3043</v>
      </c>
    </row>
    <row r="2065" spans="2:2">
      <c r="B2065" t="s">
        <v>3044</v>
      </c>
    </row>
    <row r="2066" spans="2:2">
      <c r="B2066" t="s">
        <v>3045</v>
      </c>
    </row>
    <row r="2067" spans="2:2">
      <c r="B2067" t="s">
        <v>3046</v>
      </c>
    </row>
    <row r="2068" spans="2:2">
      <c r="B2068" t="s">
        <v>3047</v>
      </c>
    </row>
    <row r="2069" spans="2:2">
      <c r="B2069" t="s">
        <v>1369</v>
      </c>
    </row>
    <row r="2070" spans="2:2">
      <c r="B2070" t="s">
        <v>3048</v>
      </c>
    </row>
    <row r="2071" spans="2:2">
      <c r="B2071" t="s">
        <v>3049</v>
      </c>
    </row>
    <row r="2072" spans="2:2">
      <c r="B2072" t="s">
        <v>96</v>
      </c>
    </row>
    <row r="2073" spans="2:2">
      <c r="B2073" t="s">
        <v>3050</v>
      </c>
    </row>
    <row r="2074" spans="2:2">
      <c r="B2074" t="s">
        <v>3051</v>
      </c>
    </row>
    <row r="2075" spans="2:2">
      <c r="B2075" t="s">
        <v>3052</v>
      </c>
    </row>
    <row r="2076" spans="2:2">
      <c r="B2076" t="s">
        <v>3053</v>
      </c>
    </row>
    <row r="2077" spans="2:2">
      <c r="B2077" t="s">
        <v>6039</v>
      </c>
    </row>
    <row r="2078" spans="2:2">
      <c r="B2078" t="s">
        <v>6218</v>
      </c>
    </row>
    <row r="2079" spans="2:2">
      <c r="B2079" t="s">
        <v>1514</v>
      </c>
    </row>
    <row r="2080" spans="2:2">
      <c r="B2080" t="s">
        <v>3054</v>
      </c>
    </row>
    <row r="2081" spans="2:2">
      <c r="B2081" t="s">
        <v>280</v>
      </c>
    </row>
    <row r="2082" spans="2:2">
      <c r="B2082" t="s">
        <v>3055</v>
      </c>
    </row>
    <row r="2083" spans="2:2">
      <c r="B2083" t="s">
        <v>3056</v>
      </c>
    </row>
    <row r="2084" spans="2:2">
      <c r="B2084" t="s">
        <v>3057</v>
      </c>
    </row>
    <row r="2085" spans="2:2">
      <c r="B2085" t="s">
        <v>5980</v>
      </c>
    </row>
    <row r="2086" spans="2:2">
      <c r="B2086" t="s">
        <v>3058</v>
      </c>
    </row>
    <row r="2087" spans="2:2">
      <c r="B2087" t="s">
        <v>1126</v>
      </c>
    </row>
    <row r="2088" spans="2:2">
      <c r="B2088" t="s">
        <v>3059</v>
      </c>
    </row>
    <row r="2089" spans="2:2">
      <c r="B2089" t="s">
        <v>1402</v>
      </c>
    </row>
    <row r="2090" spans="2:2">
      <c r="B2090" t="s">
        <v>6711</v>
      </c>
    </row>
    <row r="2091" spans="2:2">
      <c r="B2091" t="s">
        <v>3060</v>
      </c>
    </row>
    <row r="2092" spans="2:2">
      <c r="B2092" t="s">
        <v>6528</v>
      </c>
    </row>
    <row r="2093" spans="2:2">
      <c r="B2093" t="s">
        <v>3061</v>
      </c>
    </row>
    <row r="2094" spans="2:2">
      <c r="B2094" t="s">
        <v>6765</v>
      </c>
    </row>
    <row r="2095" spans="2:2">
      <c r="B2095" t="s">
        <v>3062</v>
      </c>
    </row>
    <row r="2096" spans="2:2">
      <c r="B2096" t="s">
        <v>1083</v>
      </c>
    </row>
    <row r="2097" spans="2:2">
      <c r="B2097" t="s">
        <v>3063</v>
      </c>
    </row>
    <row r="2098" spans="2:2">
      <c r="B2098" t="s">
        <v>3064</v>
      </c>
    </row>
    <row r="2099" spans="2:2">
      <c r="B2099" t="s">
        <v>3065</v>
      </c>
    </row>
    <row r="2100" spans="2:2">
      <c r="B2100" t="s">
        <v>3066</v>
      </c>
    </row>
    <row r="2101" spans="2:2">
      <c r="B2101" t="s">
        <v>3067</v>
      </c>
    </row>
    <row r="2102" spans="2:2">
      <c r="B2102" t="s">
        <v>3068</v>
      </c>
    </row>
    <row r="2103" spans="2:2">
      <c r="B2103" t="s">
        <v>3069</v>
      </c>
    </row>
    <row r="2104" spans="2:2">
      <c r="B2104" t="s">
        <v>1576</v>
      </c>
    </row>
    <row r="2105" spans="2:2">
      <c r="B2105" t="s">
        <v>3070</v>
      </c>
    </row>
    <row r="2106" spans="2:2">
      <c r="B2106" t="s">
        <v>6654</v>
      </c>
    </row>
    <row r="2107" spans="2:2">
      <c r="B2107" t="s">
        <v>3071</v>
      </c>
    </row>
    <row r="2108" spans="2:2">
      <c r="B2108" t="s">
        <v>3072</v>
      </c>
    </row>
    <row r="2109" spans="2:2">
      <c r="B2109" t="s">
        <v>3073</v>
      </c>
    </row>
    <row r="2110" spans="2:2">
      <c r="B2110" t="s">
        <v>3074</v>
      </c>
    </row>
    <row r="2111" spans="2:2">
      <c r="B2111" t="s">
        <v>3075</v>
      </c>
    </row>
    <row r="2112" spans="2:2">
      <c r="B2112" t="s">
        <v>3076</v>
      </c>
    </row>
    <row r="2113" spans="2:2">
      <c r="B2113" t="s">
        <v>3077</v>
      </c>
    </row>
    <row r="2114" spans="2:2">
      <c r="B2114" t="s">
        <v>3078</v>
      </c>
    </row>
    <row r="2115" spans="2:2">
      <c r="B2115" t="s">
        <v>3079</v>
      </c>
    </row>
    <row r="2116" spans="2:2">
      <c r="B2116" t="s">
        <v>3080</v>
      </c>
    </row>
    <row r="2117" spans="2:2">
      <c r="B2117" t="s">
        <v>3081</v>
      </c>
    </row>
    <row r="2118" spans="2:2">
      <c r="B2118" t="s">
        <v>3082</v>
      </c>
    </row>
    <row r="2119" spans="2:2">
      <c r="B2119" t="s">
        <v>3083</v>
      </c>
    </row>
    <row r="2120" spans="2:2">
      <c r="B2120" t="s">
        <v>3084</v>
      </c>
    </row>
    <row r="2121" spans="2:2">
      <c r="B2121" t="s">
        <v>6062</v>
      </c>
    </row>
    <row r="2122" spans="2:2">
      <c r="B2122" t="s">
        <v>3085</v>
      </c>
    </row>
    <row r="2123" spans="2:2">
      <c r="B2123" t="s">
        <v>6013</v>
      </c>
    </row>
    <row r="2124" spans="2:2">
      <c r="B2124" t="s">
        <v>3086</v>
      </c>
    </row>
    <row r="2125" spans="2:2">
      <c r="B2125" t="s">
        <v>3087</v>
      </c>
    </row>
    <row r="2126" spans="2:2">
      <c r="B2126" t="s">
        <v>3088</v>
      </c>
    </row>
    <row r="2127" spans="2:2">
      <c r="B2127" t="s">
        <v>6006</v>
      </c>
    </row>
    <row r="2128" spans="2:2">
      <c r="B2128" t="s">
        <v>3089</v>
      </c>
    </row>
    <row r="2129" spans="2:2">
      <c r="B2129" t="s">
        <v>359</v>
      </c>
    </row>
    <row r="2130" spans="2:2">
      <c r="B2130" t="s">
        <v>6544</v>
      </c>
    </row>
    <row r="2131" spans="2:2">
      <c r="B2131" t="s">
        <v>3090</v>
      </c>
    </row>
    <row r="2132" spans="2:2">
      <c r="B2132" t="s">
        <v>3091</v>
      </c>
    </row>
    <row r="2133" spans="2:2">
      <c r="B2133" t="s">
        <v>6430</v>
      </c>
    </row>
    <row r="2134" spans="2:2">
      <c r="B2134" t="s">
        <v>6245</v>
      </c>
    </row>
    <row r="2135" spans="2:2">
      <c r="B2135" t="s">
        <v>3092</v>
      </c>
    </row>
    <row r="2136" spans="2:2">
      <c r="B2136" t="s">
        <v>724</v>
      </c>
    </row>
    <row r="2137" spans="2:2">
      <c r="B2137" t="s">
        <v>3093</v>
      </c>
    </row>
    <row r="2138" spans="2:2">
      <c r="B2138" t="s">
        <v>463</v>
      </c>
    </row>
    <row r="2139" spans="2:2">
      <c r="B2139" t="s">
        <v>1222</v>
      </c>
    </row>
    <row r="2140" spans="2:2">
      <c r="B2140" t="s">
        <v>3094</v>
      </c>
    </row>
    <row r="2141" spans="2:2">
      <c r="B2141" t="s">
        <v>3095</v>
      </c>
    </row>
    <row r="2142" spans="2:2">
      <c r="B2142" t="s">
        <v>6439</v>
      </c>
    </row>
    <row r="2143" spans="2:2">
      <c r="B2143" t="s">
        <v>6608</v>
      </c>
    </row>
    <row r="2144" spans="2:2">
      <c r="B2144" t="s">
        <v>3096</v>
      </c>
    </row>
    <row r="2145" spans="2:2">
      <c r="B2145" t="s">
        <v>3097</v>
      </c>
    </row>
    <row r="2146" spans="2:2">
      <c r="B2146" t="s">
        <v>3098</v>
      </c>
    </row>
    <row r="2147" spans="2:2">
      <c r="B2147" t="s">
        <v>3099</v>
      </c>
    </row>
    <row r="2148" spans="2:2">
      <c r="B2148" t="s">
        <v>1050</v>
      </c>
    </row>
    <row r="2149" spans="2:2">
      <c r="B2149" t="s">
        <v>6161</v>
      </c>
    </row>
    <row r="2150" spans="2:2">
      <c r="B2150" t="s">
        <v>1304</v>
      </c>
    </row>
    <row r="2151" spans="2:2">
      <c r="B2151" t="s">
        <v>1698</v>
      </c>
    </row>
    <row r="2152" spans="2:2">
      <c r="B2152" t="s">
        <v>6150</v>
      </c>
    </row>
    <row r="2153" spans="2:2">
      <c r="B2153" t="s">
        <v>3100</v>
      </c>
    </row>
    <row r="2154" spans="2:2">
      <c r="B2154" t="s">
        <v>314</v>
      </c>
    </row>
    <row r="2155" spans="2:2">
      <c r="B2155" t="s">
        <v>1396</v>
      </c>
    </row>
    <row r="2156" spans="2:2">
      <c r="B2156" t="s">
        <v>3101</v>
      </c>
    </row>
    <row r="2157" spans="2:2">
      <c r="B2157" t="s">
        <v>3102</v>
      </c>
    </row>
    <row r="2158" spans="2:2">
      <c r="B2158" t="s">
        <v>1520</v>
      </c>
    </row>
    <row r="2159" spans="2:2">
      <c r="B2159" t="s">
        <v>42</v>
      </c>
    </row>
    <row r="2160" spans="2:2">
      <c r="B2160" t="s">
        <v>20</v>
      </c>
    </row>
    <row r="2161" spans="2:2">
      <c r="B2161" t="s">
        <v>1625</v>
      </c>
    </row>
    <row r="2162" spans="2:2">
      <c r="B2162" t="s">
        <v>3103</v>
      </c>
    </row>
    <row r="2163" spans="2:2">
      <c r="B2163" t="s">
        <v>3104</v>
      </c>
    </row>
    <row r="2164" spans="2:2">
      <c r="B2164" t="s">
        <v>6342</v>
      </c>
    </row>
    <row r="2165" spans="2:2">
      <c r="B2165" t="s">
        <v>3105</v>
      </c>
    </row>
    <row r="2166" spans="2:2">
      <c r="B2166" t="s">
        <v>3106</v>
      </c>
    </row>
    <row r="2167" spans="2:2">
      <c r="B2167" t="s">
        <v>3107</v>
      </c>
    </row>
    <row r="2168" spans="2:2">
      <c r="B2168" t="s">
        <v>6137</v>
      </c>
    </row>
    <row r="2169" spans="2:2">
      <c r="B2169" t="s">
        <v>3108</v>
      </c>
    </row>
    <row r="2170" spans="2:2">
      <c r="B2170" t="s">
        <v>3109</v>
      </c>
    </row>
    <row r="2171" spans="2:2">
      <c r="B2171" t="s">
        <v>3110</v>
      </c>
    </row>
    <row r="2172" spans="2:2">
      <c r="B2172" t="s">
        <v>3111</v>
      </c>
    </row>
    <row r="2173" spans="2:2">
      <c r="B2173" t="s">
        <v>139</v>
      </c>
    </row>
    <row r="2174" spans="2:2">
      <c r="B2174" t="s">
        <v>3112</v>
      </c>
    </row>
    <row r="2175" spans="2:2">
      <c r="B2175" t="s">
        <v>973</v>
      </c>
    </row>
    <row r="2176" spans="2:2">
      <c r="B2176" t="s">
        <v>3113</v>
      </c>
    </row>
    <row r="2177" spans="2:2">
      <c r="B2177" t="s">
        <v>1745</v>
      </c>
    </row>
    <row r="2178" spans="2:2">
      <c r="B2178" t="s">
        <v>462</v>
      </c>
    </row>
    <row r="2179" spans="2:2">
      <c r="B2179" t="s">
        <v>6637</v>
      </c>
    </row>
    <row r="2180" spans="2:2">
      <c r="B2180" t="s">
        <v>3114</v>
      </c>
    </row>
    <row r="2181" spans="2:2">
      <c r="B2181" t="s">
        <v>972</v>
      </c>
    </row>
    <row r="2182" spans="2:2">
      <c r="B2182" t="s">
        <v>3115</v>
      </c>
    </row>
    <row r="2183" spans="2:2">
      <c r="B2183" t="s">
        <v>6503</v>
      </c>
    </row>
    <row r="2184" spans="2:2">
      <c r="B2184" t="s">
        <v>3116</v>
      </c>
    </row>
    <row r="2185" spans="2:2">
      <c r="B2185" t="s">
        <v>785</v>
      </c>
    </row>
    <row r="2186" spans="2:2">
      <c r="B2186" t="s">
        <v>436</v>
      </c>
    </row>
    <row r="2187" spans="2:2">
      <c r="B2187" t="s">
        <v>1367</v>
      </c>
    </row>
    <row r="2188" spans="2:2">
      <c r="B2188" t="s">
        <v>3117</v>
      </c>
    </row>
    <row r="2189" spans="2:2">
      <c r="B2189" t="s">
        <v>81</v>
      </c>
    </row>
    <row r="2190" spans="2:2">
      <c r="B2190" t="s">
        <v>3118</v>
      </c>
    </row>
    <row r="2191" spans="2:2">
      <c r="B2191" t="s">
        <v>223</v>
      </c>
    </row>
    <row r="2192" spans="2:2">
      <c r="B2192" t="s">
        <v>94</v>
      </c>
    </row>
    <row r="2193" spans="2:2">
      <c r="B2193" t="s">
        <v>3119</v>
      </c>
    </row>
    <row r="2194" spans="2:2">
      <c r="B2194" t="s">
        <v>335</v>
      </c>
    </row>
    <row r="2195" spans="2:2">
      <c r="B2195" t="s">
        <v>1556</v>
      </c>
    </row>
    <row r="2196" spans="2:2">
      <c r="B2196" t="s">
        <v>72</v>
      </c>
    </row>
    <row r="2197" spans="2:2">
      <c r="B2197" t="s">
        <v>3120</v>
      </c>
    </row>
    <row r="2198" spans="2:2">
      <c r="B2198" t="s">
        <v>527</v>
      </c>
    </row>
    <row r="2199" spans="2:2">
      <c r="B2199" t="s">
        <v>3121</v>
      </c>
    </row>
    <row r="2200" spans="2:2">
      <c r="B2200" t="s">
        <v>3122</v>
      </c>
    </row>
    <row r="2201" spans="2:2">
      <c r="B2201" t="s">
        <v>6480</v>
      </c>
    </row>
    <row r="2202" spans="2:2">
      <c r="B2202" t="s">
        <v>355</v>
      </c>
    </row>
    <row r="2203" spans="2:2">
      <c r="B2203" t="s">
        <v>3123</v>
      </c>
    </row>
    <row r="2204" spans="2:2">
      <c r="B2204" t="s">
        <v>1163</v>
      </c>
    </row>
    <row r="2205" spans="2:2">
      <c r="B2205" t="s">
        <v>3124</v>
      </c>
    </row>
    <row r="2206" spans="2:2">
      <c r="B2206" t="s">
        <v>6712</v>
      </c>
    </row>
    <row r="2207" spans="2:2">
      <c r="B2207" t="s">
        <v>6267</v>
      </c>
    </row>
    <row r="2208" spans="2:2">
      <c r="B2208" t="s">
        <v>6612</v>
      </c>
    </row>
    <row r="2209" spans="2:2">
      <c r="B2209" t="s">
        <v>3125</v>
      </c>
    </row>
    <row r="2210" spans="2:2">
      <c r="B2210" t="s">
        <v>3126</v>
      </c>
    </row>
    <row r="2211" spans="2:2">
      <c r="B2211" t="s">
        <v>3127</v>
      </c>
    </row>
    <row r="2212" spans="2:2">
      <c r="B2212" t="s">
        <v>3128</v>
      </c>
    </row>
    <row r="2213" spans="2:2">
      <c r="B2213" t="s">
        <v>3129</v>
      </c>
    </row>
    <row r="2214" spans="2:2">
      <c r="B2214" t="s">
        <v>6366</v>
      </c>
    </row>
    <row r="2215" spans="2:2">
      <c r="B2215" t="s">
        <v>1718</v>
      </c>
    </row>
    <row r="2216" spans="2:2">
      <c r="B2216" t="s">
        <v>996</v>
      </c>
    </row>
    <row r="2217" spans="2:2">
      <c r="B2217" t="s">
        <v>3130</v>
      </c>
    </row>
    <row r="2218" spans="2:2">
      <c r="B2218" t="s">
        <v>1494</v>
      </c>
    </row>
    <row r="2219" spans="2:2">
      <c r="B2219" t="s">
        <v>1570</v>
      </c>
    </row>
    <row r="2220" spans="2:2">
      <c r="B2220" t="s">
        <v>912</v>
      </c>
    </row>
    <row r="2221" spans="2:2">
      <c r="B2221" t="s">
        <v>3131</v>
      </c>
    </row>
    <row r="2222" spans="2:2">
      <c r="B2222" t="s">
        <v>3132</v>
      </c>
    </row>
    <row r="2223" spans="2:2">
      <c r="B2223" t="s">
        <v>6776</v>
      </c>
    </row>
    <row r="2224" spans="2:2">
      <c r="B2224" t="s">
        <v>6622</v>
      </c>
    </row>
    <row r="2225" spans="2:2">
      <c r="B2225" t="s">
        <v>3133</v>
      </c>
    </row>
    <row r="2226" spans="2:2">
      <c r="B2226" t="s">
        <v>3134</v>
      </c>
    </row>
    <row r="2227" spans="2:2">
      <c r="B2227" t="s">
        <v>3135</v>
      </c>
    </row>
    <row r="2228" spans="2:2">
      <c r="B2228" t="s">
        <v>3136</v>
      </c>
    </row>
    <row r="2229" spans="2:2">
      <c r="B2229" t="s">
        <v>3137</v>
      </c>
    </row>
    <row r="2230" spans="2:2">
      <c r="B2230" t="s">
        <v>3138</v>
      </c>
    </row>
    <row r="2231" spans="2:2">
      <c r="B2231" t="s">
        <v>3139</v>
      </c>
    </row>
    <row r="2232" spans="2:2">
      <c r="B2232" t="s">
        <v>3140</v>
      </c>
    </row>
    <row r="2233" spans="2:2">
      <c r="B2233" t="s">
        <v>3141</v>
      </c>
    </row>
    <row r="2234" spans="2:2">
      <c r="B2234" t="s">
        <v>6725</v>
      </c>
    </row>
    <row r="2235" spans="2:2">
      <c r="B2235" t="s">
        <v>3142</v>
      </c>
    </row>
    <row r="2236" spans="2:2">
      <c r="B2236" t="s">
        <v>3143</v>
      </c>
    </row>
    <row r="2237" spans="2:2">
      <c r="B2237" t="s">
        <v>3144</v>
      </c>
    </row>
    <row r="2238" spans="2:2">
      <c r="B2238" t="s">
        <v>1465</v>
      </c>
    </row>
    <row r="2239" spans="2:2">
      <c r="B2239" t="s">
        <v>3145</v>
      </c>
    </row>
    <row r="2240" spans="2:2">
      <c r="B2240" t="s">
        <v>6312</v>
      </c>
    </row>
    <row r="2241" spans="2:2">
      <c r="B2241" t="s">
        <v>3146</v>
      </c>
    </row>
    <row r="2242" spans="2:2">
      <c r="B2242" t="s">
        <v>3147</v>
      </c>
    </row>
    <row r="2243" spans="2:2">
      <c r="B2243" t="s">
        <v>192</v>
      </c>
    </row>
    <row r="2244" spans="2:2">
      <c r="B2244" t="s">
        <v>3148</v>
      </c>
    </row>
    <row r="2245" spans="2:2">
      <c r="B2245" t="s">
        <v>3149</v>
      </c>
    </row>
    <row r="2246" spans="2:2">
      <c r="B2246" t="s">
        <v>810</v>
      </c>
    </row>
    <row r="2247" spans="2:2">
      <c r="B2247" t="s">
        <v>3150</v>
      </c>
    </row>
    <row r="2248" spans="2:2">
      <c r="B2248" t="s">
        <v>3151</v>
      </c>
    </row>
    <row r="2249" spans="2:2">
      <c r="B2249" t="s">
        <v>3152</v>
      </c>
    </row>
    <row r="2250" spans="2:2">
      <c r="B2250" t="s">
        <v>6258</v>
      </c>
    </row>
    <row r="2251" spans="2:2">
      <c r="B2251" t="s">
        <v>3153</v>
      </c>
    </row>
    <row r="2252" spans="2:2">
      <c r="B2252" t="s">
        <v>3154</v>
      </c>
    </row>
    <row r="2253" spans="2:2">
      <c r="B2253" t="s">
        <v>574</v>
      </c>
    </row>
    <row r="2254" spans="2:2">
      <c r="B2254" t="s">
        <v>756</v>
      </c>
    </row>
    <row r="2255" spans="2:2">
      <c r="B2255" t="s">
        <v>3155</v>
      </c>
    </row>
    <row r="2256" spans="2:2">
      <c r="B2256" t="s">
        <v>3156</v>
      </c>
    </row>
    <row r="2257" spans="2:2">
      <c r="B2257" t="s">
        <v>3157</v>
      </c>
    </row>
    <row r="2258" spans="2:2">
      <c r="B2258" t="s">
        <v>6036</v>
      </c>
    </row>
    <row r="2259" spans="2:2">
      <c r="B2259" t="s">
        <v>3158</v>
      </c>
    </row>
    <row r="2260" spans="2:2">
      <c r="B2260" t="s">
        <v>3159</v>
      </c>
    </row>
    <row r="2261" spans="2:2">
      <c r="B2261" t="s">
        <v>3160</v>
      </c>
    </row>
    <row r="2262" spans="2:2">
      <c r="B2262" t="s">
        <v>363</v>
      </c>
    </row>
    <row r="2263" spans="2:2">
      <c r="B2263" t="s">
        <v>1199</v>
      </c>
    </row>
    <row r="2264" spans="2:2">
      <c r="B2264" t="s">
        <v>3161</v>
      </c>
    </row>
    <row r="2265" spans="2:2">
      <c r="B2265" t="s">
        <v>3162</v>
      </c>
    </row>
    <row r="2266" spans="2:2">
      <c r="B2266" t="s">
        <v>3163</v>
      </c>
    </row>
    <row r="2267" spans="2:2">
      <c r="B2267" t="s">
        <v>3164</v>
      </c>
    </row>
    <row r="2268" spans="2:2">
      <c r="B2268" t="s">
        <v>829</v>
      </c>
    </row>
    <row r="2269" spans="2:2">
      <c r="B2269" t="s">
        <v>3165</v>
      </c>
    </row>
    <row r="2270" spans="2:2">
      <c r="B2270" t="s">
        <v>6509</v>
      </c>
    </row>
    <row r="2271" spans="2:2">
      <c r="B2271" t="s">
        <v>6607</v>
      </c>
    </row>
    <row r="2272" spans="2:2">
      <c r="B2272" t="s">
        <v>3166</v>
      </c>
    </row>
    <row r="2273" spans="2:2">
      <c r="B2273" t="s">
        <v>6186</v>
      </c>
    </row>
    <row r="2274" spans="2:2">
      <c r="B2274" t="s">
        <v>3167</v>
      </c>
    </row>
    <row r="2275" spans="2:2">
      <c r="B2275" t="s">
        <v>1551</v>
      </c>
    </row>
    <row r="2276" spans="2:2">
      <c r="B2276" t="s">
        <v>3168</v>
      </c>
    </row>
    <row r="2277" spans="2:2">
      <c r="B2277" t="s">
        <v>6456</v>
      </c>
    </row>
    <row r="2278" spans="2:2">
      <c r="B2278" t="s">
        <v>3169</v>
      </c>
    </row>
    <row r="2279" spans="2:2">
      <c r="B2279" t="s">
        <v>3170</v>
      </c>
    </row>
    <row r="2280" spans="2:2">
      <c r="B2280" t="s">
        <v>3171</v>
      </c>
    </row>
    <row r="2281" spans="2:2">
      <c r="B2281" t="s">
        <v>1282</v>
      </c>
    </row>
    <row r="2282" spans="2:2">
      <c r="B2282" t="s">
        <v>1295</v>
      </c>
    </row>
    <row r="2283" spans="2:2">
      <c r="B2283" t="s">
        <v>3172</v>
      </c>
    </row>
    <row r="2284" spans="2:2">
      <c r="B2284" t="s">
        <v>6566</v>
      </c>
    </row>
    <row r="2285" spans="2:2">
      <c r="B2285" t="s">
        <v>3173</v>
      </c>
    </row>
    <row r="2286" spans="2:2">
      <c r="B2286" t="s">
        <v>3174</v>
      </c>
    </row>
    <row r="2287" spans="2:2">
      <c r="B2287" t="s">
        <v>3175</v>
      </c>
    </row>
    <row r="2288" spans="2:2">
      <c r="B2288" t="s">
        <v>3176</v>
      </c>
    </row>
    <row r="2289" spans="2:2">
      <c r="B2289" t="s">
        <v>1007</v>
      </c>
    </row>
    <row r="2290" spans="2:2">
      <c r="B2290" t="s">
        <v>3177</v>
      </c>
    </row>
    <row r="2291" spans="2:2">
      <c r="B2291" t="s">
        <v>3178</v>
      </c>
    </row>
    <row r="2292" spans="2:2">
      <c r="B2292" t="s">
        <v>3179</v>
      </c>
    </row>
    <row r="2293" spans="2:2">
      <c r="B2293" t="s">
        <v>3180</v>
      </c>
    </row>
    <row r="2294" spans="2:2">
      <c r="B2294" t="s">
        <v>3181</v>
      </c>
    </row>
    <row r="2295" spans="2:2">
      <c r="B2295" t="s">
        <v>633</v>
      </c>
    </row>
    <row r="2296" spans="2:2">
      <c r="B2296" t="s">
        <v>3182</v>
      </c>
    </row>
    <row r="2297" spans="2:2">
      <c r="B2297" t="s">
        <v>3183</v>
      </c>
    </row>
    <row r="2298" spans="2:2">
      <c r="B2298" t="s">
        <v>561</v>
      </c>
    </row>
    <row r="2299" spans="2:2">
      <c r="B2299" t="s">
        <v>3184</v>
      </c>
    </row>
    <row r="2300" spans="2:2">
      <c r="B2300" t="s">
        <v>3185</v>
      </c>
    </row>
    <row r="2301" spans="2:2">
      <c r="B2301" t="s">
        <v>6824</v>
      </c>
    </row>
    <row r="2302" spans="2:2">
      <c r="B2302" t="s">
        <v>1139</v>
      </c>
    </row>
    <row r="2303" spans="2:2">
      <c r="B2303" t="s">
        <v>146</v>
      </c>
    </row>
    <row r="2304" spans="2:2">
      <c r="B2304" t="s">
        <v>3186</v>
      </c>
    </row>
    <row r="2305" spans="2:2">
      <c r="B2305" t="s">
        <v>116</v>
      </c>
    </row>
    <row r="2306" spans="2:2">
      <c r="B2306" t="s">
        <v>590</v>
      </c>
    </row>
    <row r="2307" spans="2:2">
      <c r="B2307" t="s">
        <v>3187</v>
      </c>
    </row>
    <row r="2308" spans="2:2">
      <c r="B2308" t="s">
        <v>1323</v>
      </c>
    </row>
    <row r="2309" spans="2:2">
      <c r="B2309" t="s">
        <v>1430</v>
      </c>
    </row>
    <row r="2310" spans="2:2">
      <c r="B2310" t="s">
        <v>3188</v>
      </c>
    </row>
    <row r="2311" spans="2:2">
      <c r="B2311" t="s">
        <v>1368</v>
      </c>
    </row>
    <row r="2312" spans="2:2">
      <c r="B2312" t="s">
        <v>3189</v>
      </c>
    </row>
    <row r="2313" spans="2:2">
      <c r="B2313" t="s">
        <v>6701</v>
      </c>
    </row>
    <row r="2314" spans="2:2">
      <c r="B2314" t="s">
        <v>1644</v>
      </c>
    </row>
    <row r="2315" spans="2:2">
      <c r="B2315" t="s">
        <v>1281</v>
      </c>
    </row>
    <row r="2316" spans="2:2">
      <c r="B2316" t="s">
        <v>3190</v>
      </c>
    </row>
    <row r="2317" spans="2:2">
      <c r="B2317" t="s">
        <v>942</v>
      </c>
    </row>
    <row r="2318" spans="2:2">
      <c r="B2318" t="s">
        <v>3191</v>
      </c>
    </row>
    <row r="2319" spans="2:2">
      <c r="B2319" t="s">
        <v>1631</v>
      </c>
    </row>
    <row r="2320" spans="2:2">
      <c r="B2320" t="s">
        <v>6539</v>
      </c>
    </row>
    <row r="2321" spans="2:2">
      <c r="B2321" t="s">
        <v>3192</v>
      </c>
    </row>
    <row r="2322" spans="2:2">
      <c r="B2322" t="s">
        <v>3193</v>
      </c>
    </row>
    <row r="2323" spans="2:2">
      <c r="B2323" t="s">
        <v>3194</v>
      </c>
    </row>
    <row r="2324" spans="2:2">
      <c r="B2324" t="s">
        <v>3195</v>
      </c>
    </row>
    <row r="2325" spans="2:2">
      <c r="B2325" t="s">
        <v>698</v>
      </c>
    </row>
    <row r="2326" spans="2:2">
      <c r="B2326" t="s">
        <v>158</v>
      </c>
    </row>
    <row r="2327" spans="2:2">
      <c r="B2327" t="s">
        <v>142</v>
      </c>
    </row>
    <row r="2328" spans="2:2">
      <c r="B2328" t="s">
        <v>3196</v>
      </c>
    </row>
    <row r="2329" spans="2:2">
      <c r="B2329" t="s">
        <v>3197</v>
      </c>
    </row>
    <row r="2330" spans="2:2">
      <c r="B2330" t="s">
        <v>3198</v>
      </c>
    </row>
    <row r="2331" spans="2:2">
      <c r="B2331" t="s">
        <v>6410</v>
      </c>
    </row>
    <row r="2332" spans="2:2">
      <c r="B2332" t="s">
        <v>3199</v>
      </c>
    </row>
    <row r="2333" spans="2:2">
      <c r="B2333" t="s">
        <v>3200</v>
      </c>
    </row>
    <row r="2334" spans="2:2">
      <c r="B2334" t="s">
        <v>1409</v>
      </c>
    </row>
    <row r="2335" spans="2:2">
      <c r="B2335" t="s">
        <v>3201</v>
      </c>
    </row>
    <row r="2336" spans="2:2">
      <c r="B2336" t="s">
        <v>3202</v>
      </c>
    </row>
    <row r="2337" spans="2:2">
      <c r="B2337" t="s">
        <v>1187</v>
      </c>
    </row>
    <row r="2338" spans="2:2">
      <c r="B2338" t="s">
        <v>3203</v>
      </c>
    </row>
    <row r="2339" spans="2:2">
      <c r="B2339" t="s">
        <v>1080</v>
      </c>
    </row>
    <row r="2340" spans="2:2">
      <c r="B2340" t="s">
        <v>3204</v>
      </c>
    </row>
    <row r="2341" spans="2:2">
      <c r="B2341" t="s">
        <v>3205</v>
      </c>
    </row>
    <row r="2342" spans="2:2">
      <c r="B2342" t="s">
        <v>3206</v>
      </c>
    </row>
    <row r="2343" spans="2:2">
      <c r="B2343" t="s">
        <v>3207</v>
      </c>
    </row>
    <row r="2344" spans="2:2">
      <c r="B2344" t="s">
        <v>74</v>
      </c>
    </row>
    <row r="2345" spans="2:2">
      <c r="B2345" t="s">
        <v>3208</v>
      </c>
    </row>
    <row r="2346" spans="2:2">
      <c r="B2346" t="s">
        <v>3209</v>
      </c>
    </row>
    <row r="2347" spans="2:2">
      <c r="B2347" t="s">
        <v>3210</v>
      </c>
    </row>
    <row r="2348" spans="2:2">
      <c r="B2348" t="s">
        <v>3211</v>
      </c>
    </row>
    <row r="2349" spans="2:2">
      <c r="B2349" t="s">
        <v>3212</v>
      </c>
    </row>
    <row r="2350" spans="2:2">
      <c r="B2350" t="s">
        <v>3213</v>
      </c>
    </row>
    <row r="2351" spans="2:2">
      <c r="B2351" t="s">
        <v>3214</v>
      </c>
    </row>
    <row r="2352" spans="2:2">
      <c r="B2352" t="s">
        <v>3215</v>
      </c>
    </row>
    <row r="2353" spans="2:2">
      <c r="B2353" t="s">
        <v>6325</v>
      </c>
    </row>
    <row r="2354" spans="2:2">
      <c r="B2354" t="s">
        <v>34</v>
      </c>
    </row>
    <row r="2355" spans="2:2">
      <c r="B2355" t="s">
        <v>389</v>
      </c>
    </row>
    <row r="2356" spans="2:2">
      <c r="B2356" t="s">
        <v>697</v>
      </c>
    </row>
    <row r="2357" spans="2:2">
      <c r="B2357" t="s">
        <v>6253</v>
      </c>
    </row>
    <row r="2358" spans="2:2">
      <c r="B2358" t="s">
        <v>3216</v>
      </c>
    </row>
    <row r="2359" spans="2:2">
      <c r="B2359" t="s">
        <v>6277</v>
      </c>
    </row>
    <row r="2360" spans="2:2">
      <c r="B2360" t="s">
        <v>3217</v>
      </c>
    </row>
    <row r="2361" spans="2:2">
      <c r="B2361" t="s">
        <v>1144</v>
      </c>
    </row>
    <row r="2362" spans="2:2">
      <c r="B2362" t="s">
        <v>6176</v>
      </c>
    </row>
    <row r="2363" spans="2:2">
      <c r="B2363" t="s">
        <v>3218</v>
      </c>
    </row>
    <row r="2364" spans="2:2">
      <c r="B2364" t="s">
        <v>1049</v>
      </c>
    </row>
    <row r="2365" spans="2:2">
      <c r="B2365" t="s">
        <v>6111</v>
      </c>
    </row>
    <row r="2366" spans="2:2">
      <c r="B2366" t="s">
        <v>3219</v>
      </c>
    </row>
    <row r="2367" spans="2:2">
      <c r="B2367" t="s">
        <v>3220</v>
      </c>
    </row>
    <row r="2368" spans="2:2">
      <c r="B2368" t="s">
        <v>6726</v>
      </c>
    </row>
    <row r="2369" spans="2:2">
      <c r="B2369" t="s">
        <v>1457</v>
      </c>
    </row>
    <row r="2370" spans="2:2">
      <c r="B2370" t="s">
        <v>3221</v>
      </c>
    </row>
    <row r="2371" spans="2:2">
      <c r="B2371" t="s">
        <v>6802</v>
      </c>
    </row>
    <row r="2372" spans="2:2">
      <c r="B2372" t="s">
        <v>3222</v>
      </c>
    </row>
    <row r="2373" spans="2:2">
      <c r="B2373" t="s">
        <v>3223</v>
      </c>
    </row>
    <row r="2374" spans="2:2">
      <c r="B2374" t="s">
        <v>3224</v>
      </c>
    </row>
    <row r="2375" spans="2:2">
      <c r="B2375" t="s">
        <v>935</v>
      </c>
    </row>
    <row r="2376" spans="2:2">
      <c r="B2376" t="s">
        <v>6125</v>
      </c>
    </row>
    <row r="2377" spans="2:2">
      <c r="B2377" t="s">
        <v>3225</v>
      </c>
    </row>
    <row r="2378" spans="2:2">
      <c r="B2378" t="s">
        <v>3226</v>
      </c>
    </row>
    <row r="2379" spans="2:2">
      <c r="B2379" t="s">
        <v>3227</v>
      </c>
    </row>
    <row r="2380" spans="2:2">
      <c r="B2380" t="s">
        <v>3228</v>
      </c>
    </row>
    <row r="2381" spans="2:2">
      <c r="B2381" t="s">
        <v>6094</v>
      </c>
    </row>
    <row r="2382" spans="2:2">
      <c r="B2382" t="s">
        <v>3229</v>
      </c>
    </row>
    <row r="2383" spans="2:2">
      <c r="B2383" t="s">
        <v>6301</v>
      </c>
    </row>
    <row r="2384" spans="2:2">
      <c r="B2384" t="s">
        <v>3230</v>
      </c>
    </row>
    <row r="2385" spans="2:2">
      <c r="B2385" t="s">
        <v>1521</v>
      </c>
    </row>
    <row r="2386" spans="2:2">
      <c r="B2386" t="s">
        <v>1519</v>
      </c>
    </row>
    <row r="2387" spans="2:2">
      <c r="B2387" t="s">
        <v>6783</v>
      </c>
    </row>
    <row r="2388" spans="2:2">
      <c r="B2388" t="s">
        <v>3231</v>
      </c>
    </row>
    <row r="2389" spans="2:2">
      <c r="B2389" t="s">
        <v>6677</v>
      </c>
    </row>
    <row r="2390" spans="2:2">
      <c r="B2390" t="s">
        <v>3232</v>
      </c>
    </row>
    <row r="2391" spans="2:2">
      <c r="B2391" t="s">
        <v>3233</v>
      </c>
    </row>
    <row r="2392" spans="2:2">
      <c r="B2392" t="s">
        <v>1253</v>
      </c>
    </row>
    <row r="2393" spans="2:2">
      <c r="B2393" t="s">
        <v>3234</v>
      </c>
    </row>
    <row r="2394" spans="2:2">
      <c r="B2394" t="s">
        <v>3235</v>
      </c>
    </row>
    <row r="2395" spans="2:2">
      <c r="B2395" t="s">
        <v>1217</v>
      </c>
    </row>
    <row r="2396" spans="2:2">
      <c r="B2396" t="s">
        <v>3236</v>
      </c>
    </row>
    <row r="2397" spans="2:2">
      <c r="B2397" t="s">
        <v>3237</v>
      </c>
    </row>
    <row r="2398" spans="2:2">
      <c r="B2398" t="s">
        <v>3238</v>
      </c>
    </row>
    <row r="2399" spans="2:2">
      <c r="B2399" t="s">
        <v>3239</v>
      </c>
    </row>
    <row r="2400" spans="2:2">
      <c r="B2400" t="s">
        <v>286</v>
      </c>
    </row>
    <row r="2401" spans="2:2">
      <c r="B2401" t="s">
        <v>110</v>
      </c>
    </row>
    <row r="2402" spans="2:2">
      <c r="B2402" t="s">
        <v>5971</v>
      </c>
    </row>
    <row r="2403" spans="2:2">
      <c r="B2403" t="s">
        <v>3240</v>
      </c>
    </row>
    <row r="2404" spans="2:2">
      <c r="B2404" t="s">
        <v>1582</v>
      </c>
    </row>
    <row r="2405" spans="2:2">
      <c r="B2405" t="s">
        <v>6084</v>
      </c>
    </row>
    <row r="2406" spans="2:2">
      <c r="B2406" t="s">
        <v>3241</v>
      </c>
    </row>
    <row r="2407" spans="2:2">
      <c r="B2407" t="s">
        <v>3242</v>
      </c>
    </row>
    <row r="2408" spans="2:2">
      <c r="B2408" t="s">
        <v>1347</v>
      </c>
    </row>
    <row r="2409" spans="2:2">
      <c r="B2409" t="s">
        <v>3243</v>
      </c>
    </row>
    <row r="2410" spans="2:2">
      <c r="B2410" t="s">
        <v>6032</v>
      </c>
    </row>
    <row r="2411" spans="2:2">
      <c r="B2411" t="s">
        <v>6121</v>
      </c>
    </row>
    <row r="2412" spans="2:2">
      <c r="B2412" t="s">
        <v>3244</v>
      </c>
    </row>
    <row r="2413" spans="2:2">
      <c r="B2413" t="s">
        <v>3245</v>
      </c>
    </row>
    <row r="2414" spans="2:2">
      <c r="B2414" t="s">
        <v>1670</v>
      </c>
    </row>
    <row r="2415" spans="2:2">
      <c r="B2415" t="s">
        <v>1176</v>
      </c>
    </row>
    <row r="2416" spans="2:2">
      <c r="B2416" t="s">
        <v>3246</v>
      </c>
    </row>
    <row r="2417" spans="2:2">
      <c r="B2417" t="s">
        <v>3247</v>
      </c>
    </row>
    <row r="2418" spans="2:2">
      <c r="B2418" t="s">
        <v>3248</v>
      </c>
    </row>
    <row r="2419" spans="2:2">
      <c r="B2419" t="s">
        <v>3249</v>
      </c>
    </row>
    <row r="2420" spans="2:2">
      <c r="B2420" t="s">
        <v>3250</v>
      </c>
    </row>
    <row r="2421" spans="2:2">
      <c r="B2421" t="s">
        <v>3251</v>
      </c>
    </row>
    <row r="2422" spans="2:2">
      <c r="B2422" t="s">
        <v>6727</v>
      </c>
    </row>
    <row r="2423" spans="2:2">
      <c r="B2423" t="s">
        <v>3252</v>
      </c>
    </row>
    <row r="2424" spans="2:2">
      <c r="B2424" t="s">
        <v>3253</v>
      </c>
    </row>
    <row r="2425" spans="2:2">
      <c r="B2425" t="s">
        <v>420</v>
      </c>
    </row>
    <row r="2426" spans="2:2">
      <c r="B2426" t="s">
        <v>6104</v>
      </c>
    </row>
    <row r="2427" spans="2:2">
      <c r="B2427" t="s">
        <v>3254</v>
      </c>
    </row>
    <row r="2428" spans="2:2">
      <c r="B2428" t="s">
        <v>3255</v>
      </c>
    </row>
    <row r="2429" spans="2:2">
      <c r="B2429" t="s">
        <v>3256</v>
      </c>
    </row>
    <row r="2430" spans="2:2">
      <c r="B2430" t="s">
        <v>1613</v>
      </c>
    </row>
    <row r="2431" spans="2:2">
      <c r="B2431" t="s">
        <v>3257</v>
      </c>
    </row>
    <row r="2432" spans="2:2">
      <c r="B2432" t="s">
        <v>886</v>
      </c>
    </row>
    <row r="2433" spans="2:2">
      <c r="B2433" t="s">
        <v>3258</v>
      </c>
    </row>
    <row r="2434" spans="2:2">
      <c r="B2434" t="s">
        <v>3259</v>
      </c>
    </row>
    <row r="2435" spans="2:2">
      <c r="B2435" t="s">
        <v>3260</v>
      </c>
    </row>
    <row r="2436" spans="2:2">
      <c r="B2436" t="s">
        <v>3261</v>
      </c>
    </row>
    <row r="2437" spans="2:2">
      <c r="B2437" t="s">
        <v>3262</v>
      </c>
    </row>
    <row r="2438" spans="2:2">
      <c r="B2438" t="s">
        <v>464</v>
      </c>
    </row>
    <row r="2439" spans="2:2">
      <c r="B2439" t="s">
        <v>3263</v>
      </c>
    </row>
    <row r="2440" spans="2:2">
      <c r="B2440" t="s">
        <v>888</v>
      </c>
    </row>
    <row r="2441" spans="2:2">
      <c r="B2441" t="s">
        <v>3264</v>
      </c>
    </row>
    <row r="2442" spans="2:2">
      <c r="B2442" t="s">
        <v>3265</v>
      </c>
    </row>
    <row r="2443" spans="2:2">
      <c r="B2443" t="s">
        <v>6119</v>
      </c>
    </row>
    <row r="2444" spans="2:2">
      <c r="B2444" t="s">
        <v>348</v>
      </c>
    </row>
    <row r="2445" spans="2:2">
      <c r="B2445" t="s">
        <v>553</v>
      </c>
    </row>
    <row r="2446" spans="2:2">
      <c r="B2446" t="s">
        <v>3266</v>
      </c>
    </row>
    <row r="2447" spans="2:2">
      <c r="B2447" t="s">
        <v>3267</v>
      </c>
    </row>
    <row r="2448" spans="2:2">
      <c r="B2448" t="s">
        <v>3268</v>
      </c>
    </row>
    <row r="2449" spans="2:2">
      <c r="B2449" t="s">
        <v>1487</v>
      </c>
    </row>
    <row r="2450" spans="2:2">
      <c r="B2450" t="s">
        <v>282</v>
      </c>
    </row>
    <row r="2451" spans="2:2">
      <c r="B2451" t="s">
        <v>215</v>
      </c>
    </row>
    <row r="2452" spans="2:2">
      <c r="B2452" t="s">
        <v>3269</v>
      </c>
    </row>
    <row r="2453" spans="2:2">
      <c r="B2453" t="s">
        <v>130</v>
      </c>
    </row>
    <row r="2454" spans="2:2">
      <c r="B2454" t="s">
        <v>3270</v>
      </c>
    </row>
    <row r="2455" spans="2:2">
      <c r="B2455" t="s">
        <v>3271</v>
      </c>
    </row>
    <row r="2456" spans="2:2">
      <c r="B2456" t="s">
        <v>3272</v>
      </c>
    </row>
    <row r="2457" spans="2:2">
      <c r="B2457" t="s">
        <v>1002</v>
      </c>
    </row>
    <row r="2458" spans="2:2">
      <c r="B2458" t="s">
        <v>3273</v>
      </c>
    </row>
    <row r="2459" spans="2:2">
      <c r="B2459" t="s">
        <v>3274</v>
      </c>
    </row>
    <row r="2460" spans="2:2">
      <c r="B2460" t="s">
        <v>3275</v>
      </c>
    </row>
    <row r="2461" spans="2:2">
      <c r="B2461" t="s">
        <v>6582</v>
      </c>
    </row>
    <row r="2462" spans="2:2">
      <c r="B2462" t="s">
        <v>3276</v>
      </c>
    </row>
    <row r="2463" spans="2:2">
      <c r="B2463" t="s">
        <v>3277</v>
      </c>
    </row>
    <row r="2464" spans="2:2">
      <c r="B2464" t="s">
        <v>3278</v>
      </c>
    </row>
    <row r="2465" spans="2:2">
      <c r="B2465" t="s">
        <v>3279</v>
      </c>
    </row>
    <row r="2466" spans="2:2">
      <c r="B2466" t="s">
        <v>3280</v>
      </c>
    </row>
    <row r="2467" spans="2:2">
      <c r="B2467" t="s">
        <v>3281</v>
      </c>
    </row>
    <row r="2468" spans="2:2">
      <c r="B2468" t="s">
        <v>1642</v>
      </c>
    </row>
    <row r="2469" spans="2:2">
      <c r="B2469" t="s">
        <v>802</v>
      </c>
    </row>
    <row r="2470" spans="2:2">
      <c r="B2470" t="s">
        <v>6457</v>
      </c>
    </row>
    <row r="2471" spans="2:2">
      <c r="B2471" t="s">
        <v>3282</v>
      </c>
    </row>
    <row r="2472" spans="2:2">
      <c r="B2472" t="s">
        <v>3283</v>
      </c>
    </row>
    <row r="2473" spans="2:2">
      <c r="B2473" t="s">
        <v>1395</v>
      </c>
    </row>
    <row r="2474" spans="2:2">
      <c r="B2474" t="s">
        <v>3284</v>
      </c>
    </row>
    <row r="2475" spans="2:2">
      <c r="B2475" t="s">
        <v>3285</v>
      </c>
    </row>
    <row r="2476" spans="2:2">
      <c r="B2476" t="s">
        <v>1581</v>
      </c>
    </row>
    <row r="2477" spans="2:2">
      <c r="B2477" t="s">
        <v>3286</v>
      </c>
    </row>
    <row r="2478" spans="2:2">
      <c r="B2478" t="s">
        <v>3287</v>
      </c>
    </row>
    <row r="2479" spans="2:2">
      <c r="B2479" t="s">
        <v>6110</v>
      </c>
    </row>
    <row r="2480" spans="2:2">
      <c r="B2480" t="s">
        <v>3288</v>
      </c>
    </row>
    <row r="2481" spans="2:2">
      <c r="B2481" t="s">
        <v>6700</v>
      </c>
    </row>
    <row r="2482" spans="2:2">
      <c r="B2482" t="s">
        <v>3289</v>
      </c>
    </row>
    <row r="2483" spans="2:2">
      <c r="B2483" t="s">
        <v>504</v>
      </c>
    </row>
    <row r="2484" spans="2:2">
      <c r="B2484" t="s">
        <v>3290</v>
      </c>
    </row>
    <row r="2485" spans="2:2">
      <c r="B2485" t="s">
        <v>3291</v>
      </c>
    </row>
    <row r="2486" spans="2:2">
      <c r="B2486" t="s">
        <v>655</v>
      </c>
    </row>
    <row r="2487" spans="2:2">
      <c r="B2487" t="s">
        <v>1651</v>
      </c>
    </row>
    <row r="2488" spans="2:2">
      <c r="B2488" t="s">
        <v>3292</v>
      </c>
    </row>
    <row r="2489" spans="2:2">
      <c r="B2489" t="s">
        <v>3293</v>
      </c>
    </row>
    <row r="2490" spans="2:2">
      <c r="B2490" t="s">
        <v>3294</v>
      </c>
    </row>
    <row r="2491" spans="2:2">
      <c r="B2491" t="s">
        <v>3295</v>
      </c>
    </row>
    <row r="2492" spans="2:2">
      <c r="B2492" t="s">
        <v>3296</v>
      </c>
    </row>
    <row r="2493" spans="2:2">
      <c r="B2493" t="s">
        <v>3297</v>
      </c>
    </row>
    <row r="2494" spans="2:2">
      <c r="B2494" t="s">
        <v>3298</v>
      </c>
    </row>
    <row r="2495" spans="2:2">
      <c r="B2495" t="s">
        <v>3299</v>
      </c>
    </row>
    <row r="2496" spans="2:2">
      <c r="B2496" t="s">
        <v>3300</v>
      </c>
    </row>
    <row r="2497" spans="2:2">
      <c r="B2497" t="s">
        <v>478</v>
      </c>
    </row>
    <row r="2498" spans="2:2">
      <c r="B2498" t="s">
        <v>6728</v>
      </c>
    </row>
    <row r="2499" spans="2:2">
      <c r="B2499" t="s">
        <v>6014</v>
      </c>
    </row>
    <row r="2500" spans="2:2">
      <c r="B2500" t="s">
        <v>3301</v>
      </c>
    </row>
    <row r="2501" spans="2:2">
      <c r="B2501" t="s">
        <v>982</v>
      </c>
    </row>
    <row r="2502" spans="2:2">
      <c r="B2502" t="s">
        <v>3302</v>
      </c>
    </row>
    <row r="2503" spans="2:2">
      <c r="B2503" t="s">
        <v>3303</v>
      </c>
    </row>
    <row r="2504" spans="2:2">
      <c r="B2504" t="s">
        <v>3304</v>
      </c>
    </row>
    <row r="2505" spans="2:2">
      <c r="B2505" t="s">
        <v>3305</v>
      </c>
    </row>
    <row r="2506" spans="2:2">
      <c r="B2506" t="s">
        <v>3306</v>
      </c>
    </row>
    <row r="2507" spans="2:2">
      <c r="B2507" t="s">
        <v>3307</v>
      </c>
    </row>
    <row r="2508" spans="2:2">
      <c r="B2508" t="s">
        <v>290</v>
      </c>
    </row>
    <row r="2509" spans="2:2">
      <c r="B2509" t="s">
        <v>3308</v>
      </c>
    </row>
    <row r="2510" spans="2:2">
      <c r="B2510" t="s">
        <v>772</v>
      </c>
    </row>
    <row r="2511" spans="2:2">
      <c r="B2511" t="s">
        <v>3309</v>
      </c>
    </row>
    <row r="2512" spans="2:2">
      <c r="B2512" t="s">
        <v>3310</v>
      </c>
    </row>
    <row r="2513" spans="2:2">
      <c r="B2513" t="s">
        <v>306</v>
      </c>
    </row>
    <row r="2514" spans="2:2">
      <c r="B2514" t="s">
        <v>3311</v>
      </c>
    </row>
    <row r="2515" spans="2:2">
      <c r="B2515" t="s">
        <v>3312</v>
      </c>
    </row>
    <row r="2516" spans="2:2">
      <c r="B2516" t="s">
        <v>3313</v>
      </c>
    </row>
    <row r="2517" spans="2:2">
      <c r="B2517" t="s">
        <v>6202</v>
      </c>
    </row>
    <row r="2518" spans="2:2">
      <c r="B2518" t="s">
        <v>3314</v>
      </c>
    </row>
    <row r="2519" spans="2:2">
      <c r="B2519" t="s">
        <v>6050</v>
      </c>
    </row>
    <row r="2520" spans="2:2">
      <c r="B2520" t="s">
        <v>308</v>
      </c>
    </row>
    <row r="2521" spans="2:2">
      <c r="B2521" t="s">
        <v>3315</v>
      </c>
    </row>
    <row r="2522" spans="2:2">
      <c r="B2522" t="s">
        <v>794</v>
      </c>
    </row>
    <row r="2523" spans="2:2">
      <c r="B2523" t="s">
        <v>3316</v>
      </c>
    </row>
    <row r="2524" spans="2:2">
      <c r="B2524" t="s">
        <v>6079</v>
      </c>
    </row>
    <row r="2525" spans="2:2">
      <c r="B2525" t="s">
        <v>6590</v>
      </c>
    </row>
    <row r="2526" spans="2:2">
      <c r="B2526" t="s">
        <v>1125</v>
      </c>
    </row>
    <row r="2527" spans="2:2">
      <c r="B2527" t="s">
        <v>3317</v>
      </c>
    </row>
    <row r="2528" spans="2:2">
      <c r="B2528" t="s">
        <v>3318</v>
      </c>
    </row>
    <row r="2529" spans="2:2">
      <c r="B2529" t="s">
        <v>3319</v>
      </c>
    </row>
    <row r="2530" spans="2:2">
      <c r="B2530" t="s">
        <v>3320</v>
      </c>
    </row>
    <row r="2531" spans="2:2">
      <c r="B2531" t="s">
        <v>3321</v>
      </c>
    </row>
    <row r="2532" spans="2:2">
      <c r="B2532" t="s">
        <v>941</v>
      </c>
    </row>
    <row r="2533" spans="2:2">
      <c r="B2533" t="s">
        <v>538</v>
      </c>
    </row>
    <row r="2534" spans="2:2">
      <c r="B2534" t="s">
        <v>3322</v>
      </c>
    </row>
    <row r="2535" spans="2:2">
      <c r="B2535" t="s">
        <v>3323</v>
      </c>
    </row>
    <row r="2536" spans="2:2">
      <c r="B2536" t="s">
        <v>3324</v>
      </c>
    </row>
    <row r="2537" spans="2:2">
      <c r="B2537" t="s">
        <v>3325</v>
      </c>
    </row>
    <row r="2538" spans="2:2">
      <c r="B2538" t="s">
        <v>3326</v>
      </c>
    </row>
    <row r="2539" spans="2:2">
      <c r="B2539" t="s">
        <v>3327</v>
      </c>
    </row>
    <row r="2540" spans="2:2">
      <c r="B2540" t="s">
        <v>3328</v>
      </c>
    </row>
    <row r="2541" spans="2:2">
      <c r="B2541" t="s">
        <v>649</v>
      </c>
    </row>
    <row r="2542" spans="2:2">
      <c r="B2542" t="s">
        <v>765</v>
      </c>
    </row>
    <row r="2543" spans="2:2">
      <c r="B2543" t="s">
        <v>1371</v>
      </c>
    </row>
    <row r="2544" spans="2:2">
      <c r="B2544" t="s">
        <v>1227</v>
      </c>
    </row>
    <row r="2545" spans="2:2">
      <c r="B2545" t="s">
        <v>3329</v>
      </c>
    </row>
    <row r="2546" spans="2:2">
      <c r="B2546" t="s">
        <v>1028</v>
      </c>
    </row>
    <row r="2547" spans="2:2">
      <c r="B2547" t="s">
        <v>3330</v>
      </c>
    </row>
    <row r="2548" spans="2:2">
      <c r="B2548" t="s">
        <v>3331</v>
      </c>
    </row>
    <row r="2549" spans="2:2">
      <c r="B2549" t="s">
        <v>3332</v>
      </c>
    </row>
    <row r="2550" spans="2:2">
      <c r="B2550" t="s">
        <v>3333</v>
      </c>
    </row>
    <row r="2551" spans="2:2">
      <c r="B2551" t="s">
        <v>3334</v>
      </c>
    </row>
    <row r="2552" spans="2:2">
      <c r="B2552" t="s">
        <v>3335</v>
      </c>
    </row>
    <row r="2553" spans="2:2">
      <c r="B2553" t="s">
        <v>3336</v>
      </c>
    </row>
    <row r="2554" spans="2:2">
      <c r="B2554" t="s">
        <v>307</v>
      </c>
    </row>
    <row r="2555" spans="2:2">
      <c r="B2555" t="s">
        <v>3337</v>
      </c>
    </row>
    <row r="2556" spans="2:2">
      <c r="B2556" t="s">
        <v>1669</v>
      </c>
    </row>
    <row r="2557" spans="2:2">
      <c r="B2557" t="s">
        <v>3338</v>
      </c>
    </row>
    <row r="2558" spans="2:2">
      <c r="B2558" t="s">
        <v>3339</v>
      </c>
    </row>
    <row r="2559" spans="2:2">
      <c r="B2559" t="s">
        <v>3340</v>
      </c>
    </row>
    <row r="2560" spans="2:2">
      <c r="B2560" t="s">
        <v>3341</v>
      </c>
    </row>
    <row r="2561" spans="2:2">
      <c r="B2561" t="s">
        <v>3342</v>
      </c>
    </row>
    <row r="2562" spans="2:2">
      <c r="B2562" t="s">
        <v>3343</v>
      </c>
    </row>
    <row r="2563" spans="2:2">
      <c r="B2563" t="s">
        <v>3344</v>
      </c>
    </row>
    <row r="2564" spans="2:2">
      <c r="B2564" t="s">
        <v>3345</v>
      </c>
    </row>
    <row r="2565" spans="2:2">
      <c r="B2565" t="s">
        <v>518</v>
      </c>
    </row>
    <row r="2566" spans="2:2">
      <c r="B2566" t="s">
        <v>3346</v>
      </c>
    </row>
    <row r="2567" spans="2:2">
      <c r="B2567" t="s">
        <v>3347</v>
      </c>
    </row>
    <row r="2568" spans="2:2">
      <c r="B2568" t="s">
        <v>3348</v>
      </c>
    </row>
    <row r="2569" spans="2:2">
      <c r="B2569" t="s">
        <v>714</v>
      </c>
    </row>
    <row r="2570" spans="2:2">
      <c r="B2570" t="s">
        <v>3349</v>
      </c>
    </row>
    <row r="2571" spans="2:2">
      <c r="B2571" t="s">
        <v>3350</v>
      </c>
    </row>
    <row r="2572" spans="2:2">
      <c r="B2572" t="s">
        <v>3351</v>
      </c>
    </row>
    <row r="2573" spans="2:2">
      <c r="B2573" t="s">
        <v>6466</v>
      </c>
    </row>
    <row r="2574" spans="2:2">
      <c r="B2574" t="s">
        <v>3352</v>
      </c>
    </row>
    <row r="2575" spans="2:2">
      <c r="B2575" t="s">
        <v>1615</v>
      </c>
    </row>
    <row r="2576" spans="2:2">
      <c r="B2576" t="s">
        <v>3353</v>
      </c>
    </row>
    <row r="2577" spans="2:2">
      <c r="B2577" t="s">
        <v>3354</v>
      </c>
    </row>
    <row r="2578" spans="2:2">
      <c r="B2578" t="s">
        <v>6068</v>
      </c>
    </row>
    <row r="2579" spans="2:2">
      <c r="B2579" t="s">
        <v>6181</v>
      </c>
    </row>
    <row r="2580" spans="2:2">
      <c r="B2580" t="s">
        <v>3355</v>
      </c>
    </row>
    <row r="2581" spans="2:2">
      <c r="B2581" t="s">
        <v>37</v>
      </c>
    </row>
    <row r="2582" spans="2:2">
      <c r="B2582" t="s">
        <v>3356</v>
      </c>
    </row>
    <row r="2583" spans="2:2">
      <c r="B2583" t="s">
        <v>554</v>
      </c>
    </row>
    <row r="2584" spans="2:2">
      <c r="B2584" t="s">
        <v>277</v>
      </c>
    </row>
    <row r="2585" spans="2:2">
      <c r="B2585" t="s">
        <v>1145</v>
      </c>
    </row>
    <row r="2586" spans="2:2">
      <c r="B2586" t="s">
        <v>1737</v>
      </c>
    </row>
    <row r="2587" spans="2:2">
      <c r="B2587" t="s">
        <v>3357</v>
      </c>
    </row>
    <row r="2588" spans="2:2">
      <c r="B2588" t="s">
        <v>3358</v>
      </c>
    </row>
    <row r="2589" spans="2:2">
      <c r="B2589" t="s">
        <v>3359</v>
      </c>
    </row>
    <row r="2590" spans="2:2">
      <c r="B2590" t="s">
        <v>1682</v>
      </c>
    </row>
    <row r="2591" spans="2:2">
      <c r="B2591" t="s">
        <v>1655</v>
      </c>
    </row>
    <row r="2592" spans="2:2">
      <c r="B2592" t="s">
        <v>3360</v>
      </c>
    </row>
    <row r="2593" spans="2:2">
      <c r="B2593" t="s">
        <v>1200</v>
      </c>
    </row>
    <row r="2594" spans="2:2">
      <c r="B2594" t="s">
        <v>0</v>
      </c>
    </row>
    <row r="2595" spans="2:2">
      <c r="B2595" t="s">
        <v>164</v>
      </c>
    </row>
    <row r="2596" spans="2:2">
      <c r="B2596" t="s">
        <v>425</v>
      </c>
    </row>
    <row r="2597" spans="2:2">
      <c r="B2597" t="s">
        <v>3361</v>
      </c>
    </row>
    <row r="2598" spans="2:2">
      <c r="B2598" t="s">
        <v>383</v>
      </c>
    </row>
    <row r="2599" spans="2:2">
      <c r="B2599" t="s">
        <v>566</v>
      </c>
    </row>
    <row r="2600" spans="2:2">
      <c r="B2600" t="s">
        <v>3362</v>
      </c>
    </row>
    <row r="2601" spans="2:2">
      <c r="B2601" t="s">
        <v>814</v>
      </c>
    </row>
    <row r="2602" spans="2:2">
      <c r="B2602" t="s">
        <v>1505</v>
      </c>
    </row>
    <row r="2603" spans="2:2">
      <c r="B2603" t="s">
        <v>762</v>
      </c>
    </row>
    <row r="2604" spans="2:2">
      <c r="B2604" t="s">
        <v>3363</v>
      </c>
    </row>
    <row r="2605" spans="2:2">
      <c r="B2605" t="s">
        <v>811</v>
      </c>
    </row>
    <row r="2606" spans="2:2">
      <c r="B2606" t="s">
        <v>3364</v>
      </c>
    </row>
    <row r="2607" spans="2:2">
      <c r="B2607" t="s">
        <v>3365</v>
      </c>
    </row>
    <row r="2608" spans="2:2">
      <c r="B2608" t="s">
        <v>6130</v>
      </c>
    </row>
    <row r="2609" spans="2:2">
      <c r="B2609" t="s">
        <v>3366</v>
      </c>
    </row>
    <row r="2610" spans="2:2">
      <c r="B2610" t="s">
        <v>1710</v>
      </c>
    </row>
    <row r="2611" spans="2:2">
      <c r="B2611" t="s">
        <v>3367</v>
      </c>
    </row>
    <row r="2612" spans="2:2">
      <c r="B2612" t="s">
        <v>3368</v>
      </c>
    </row>
    <row r="2613" spans="2:2">
      <c r="B2613" t="s">
        <v>711</v>
      </c>
    </row>
    <row r="2614" spans="2:2">
      <c r="B2614" t="s">
        <v>6729</v>
      </c>
    </row>
    <row r="2615" spans="2:2">
      <c r="B2615" t="s">
        <v>3369</v>
      </c>
    </row>
    <row r="2616" spans="2:2">
      <c r="B2616" t="s">
        <v>6587</v>
      </c>
    </row>
    <row r="2617" spans="2:2">
      <c r="B2617" t="s">
        <v>3370</v>
      </c>
    </row>
    <row r="2618" spans="2:2">
      <c r="B2618" t="s">
        <v>992</v>
      </c>
    </row>
    <row r="2619" spans="2:2">
      <c r="B2619" t="s">
        <v>3371</v>
      </c>
    </row>
    <row r="2620" spans="2:2">
      <c r="B2620" t="s">
        <v>3372</v>
      </c>
    </row>
    <row r="2621" spans="2:2">
      <c r="B2621" t="s">
        <v>3373</v>
      </c>
    </row>
    <row r="2622" spans="2:2">
      <c r="B2622" t="s">
        <v>3374</v>
      </c>
    </row>
    <row r="2623" spans="2:2">
      <c r="B2623" t="s">
        <v>3375</v>
      </c>
    </row>
    <row r="2624" spans="2:2">
      <c r="B2624" t="s">
        <v>3376</v>
      </c>
    </row>
    <row r="2625" spans="2:2">
      <c r="B2625" t="s">
        <v>3377</v>
      </c>
    </row>
    <row r="2626" spans="2:2">
      <c r="B2626" t="s">
        <v>3378</v>
      </c>
    </row>
    <row r="2627" spans="2:2">
      <c r="B2627" t="s">
        <v>3379</v>
      </c>
    </row>
    <row r="2628" spans="2:2">
      <c r="B2628" t="s">
        <v>3380</v>
      </c>
    </row>
    <row r="2629" spans="2:2">
      <c r="B2629" t="s">
        <v>616</v>
      </c>
    </row>
    <row r="2630" spans="2:2">
      <c r="B2630" t="s">
        <v>556</v>
      </c>
    </row>
    <row r="2631" spans="2:2">
      <c r="B2631" t="s">
        <v>1033</v>
      </c>
    </row>
    <row r="2632" spans="2:2">
      <c r="B2632" t="s">
        <v>3381</v>
      </c>
    </row>
    <row r="2633" spans="2:2">
      <c r="B2633" t="s">
        <v>3382</v>
      </c>
    </row>
    <row r="2634" spans="2:2">
      <c r="B2634" t="s">
        <v>1192</v>
      </c>
    </row>
    <row r="2635" spans="2:2">
      <c r="B2635" t="s">
        <v>3383</v>
      </c>
    </row>
    <row r="2636" spans="2:2">
      <c r="B2636" t="s">
        <v>6231</v>
      </c>
    </row>
    <row r="2637" spans="2:2">
      <c r="B2637" t="s">
        <v>3384</v>
      </c>
    </row>
    <row r="2638" spans="2:2">
      <c r="B2638" t="s">
        <v>1070</v>
      </c>
    </row>
    <row r="2639" spans="2:2">
      <c r="B2639" t="s">
        <v>3385</v>
      </c>
    </row>
    <row r="2640" spans="2:2">
      <c r="B2640" t="s">
        <v>3386</v>
      </c>
    </row>
    <row r="2641" spans="2:2">
      <c r="B2641" t="s">
        <v>3387</v>
      </c>
    </row>
    <row r="2642" spans="2:2">
      <c r="B2642" t="s">
        <v>6055</v>
      </c>
    </row>
    <row r="2643" spans="2:2">
      <c r="B2643" t="s">
        <v>485</v>
      </c>
    </row>
    <row r="2644" spans="2:2">
      <c r="B2644" t="s">
        <v>687</v>
      </c>
    </row>
    <row r="2645" spans="2:2">
      <c r="B2645" t="s">
        <v>6459</v>
      </c>
    </row>
    <row r="2646" spans="2:2">
      <c r="B2646" t="s">
        <v>3388</v>
      </c>
    </row>
    <row r="2647" spans="2:2">
      <c r="B2647" t="s">
        <v>3389</v>
      </c>
    </row>
    <row r="2648" spans="2:2">
      <c r="B2648" t="s">
        <v>3390</v>
      </c>
    </row>
    <row r="2649" spans="2:2">
      <c r="B2649" t="s">
        <v>3391</v>
      </c>
    </row>
    <row r="2650" spans="2:2">
      <c r="B2650" t="s">
        <v>3392</v>
      </c>
    </row>
    <row r="2651" spans="2:2">
      <c r="B2651" t="s">
        <v>6182</v>
      </c>
    </row>
    <row r="2652" spans="2:2">
      <c r="B2652" t="s">
        <v>6333</v>
      </c>
    </row>
    <row r="2653" spans="2:2">
      <c r="B2653" t="s">
        <v>3393</v>
      </c>
    </row>
    <row r="2654" spans="2:2">
      <c r="B2654" t="s">
        <v>3394</v>
      </c>
    </row>
    <row r="2655" spans="2:2">
      <c r="B2655" t="s">
        <v>3395</v>
      </c>
    </row>
    <row r="2656" spans="2:2">
      <c r="B2656" t="s">
        <v>6097</v>
      </c>
    </row>
    <row r="2657" spans="2:2">
      <c r="B2657" t="s">
        <v>1151</v>
      </c>
    </row>
    <row r="2658" spans="2:2">
      <c r="B2658" t="s">
        <v>6821</v>
      </c>
    </row>
    <row r="2659" spans="2:2">
      <c r="B2659" t="s">
        <v>3396</v>
      </c>
    </row>
    <row r="2660" spans="2:2">
      <c r="B2660" t="s">
        <v>716</v>
      </c>
    </row>
    <row r="2661" spans="2:2">
      <c r="B2661" t="s">
        <v>6581</v>
      </c>
    </row>
    <row r="2662" spans="2:2">
      <c r="B2662" t="s">
        <v>3397</v>
      </c>
    </row>
    <row r="2663" spans="2:2">
      <c r="B2663" t="s">
        <v>1134</v>
      </c>
    </row>
    <row r="2664" spans="2:2">
      <c r="B2664" t="s">
        <v>6705</v>
      </c>
    </row>
    <row r="2665" spans="2:2">
      <c r="B2665" t="s">
        <v>3398</v>
      </c>
    </row>
    <row r="2666" spans="2:2">
      <c r="B2666" t="s">
        <v>3399</v>
      </c>
    </row>
    <row r="2667" spans="2:2">
      <c r="B2667" t="s">
        <v>1387</v>
      </c>
    </row>
    <row r="2668" spans="2:2">
      <c r="B2668" t="s">
        <v>6548</v>
      </c>
    </row>
    <row r="2669" spans="2:2">
      <c r="B2669" t="s">
        <v>6784</v>
      </c>
    </row>
    <row r="2670" spans="2:2">
      <c r="B2670" t="s">
        <v>6045</v>
      </c>
    </row>
    <row r="2671" spans="2:2">
      <c r="B2671" t="s">
        <v>806</v>
      </c>
    </row>
    <row r="2672" spans="2:2">
      <c r="B2672" t="s">
        <v>3400</v>
      </c>
    </row>
    <row r="2673" spans="2:2">
      <c r="B2673" t="s">
        <v>6233</v>
      </c>
    </row>
    <row r="2674" spans="2:2">
      <c r="B2674" t="s">
        <v>3401</v>
      </c>
    </row>
    <row r="2675" spans="2:2">
      <c r="B2675" t="s">
        <v>1500</v>
      </c>
    </row>
    <row r="2676" spans="2:2">
      <c r="B2676" t="s">
        <v>3402</v>
      </c>
    </row>
    <row r="2677" spans="2:2">
      <c r="B2677" t="s">
        <v>3403</v>
      </c>
    </row>
    <row r="2678" spans="2:2">
      <c r="B2678" t="s">
        <v>3404</v>
      </c>
    </row>
    <row r="2679" spans="2:2">
      <c r="B2679" t="s">
        <v>3405</v>
      </c>
    </row>
    <row r="2680" spans="2:2">
      <c r="B2680" t="s">
        <v>3406</v>
      </c>
    </row>
    <row r="2681" spans="2:2">
      <c r="B2681" t="s">
        <v>3407</v>
      </c>
    </row>
    <row r="2682" spans="2:2">
      <c r="B2682" t="s">
        <v>3408</v>
      </c>
    </row>
    <row r="2683" spans="2:2">
      <c r="B2683" t="s">
        <v>443</v>
      </c>
    </row>
    <row r="2684" spans="2:2">
      <c r="B2684" t="s">
        <v>3409</v>
      </c>
    </row>
    <row r="2685" spans="2:2">
      <c r="B2685" t="s">
        <v>1557</v>
      </c>
    </row>
    <row r="2686" spans="2:2">
      <c r="B2686" t="s">
        <v>3410</v>
      </c>
    </row>
    <row r="2687" spans="2:2">
      <c r="B2687" t="s">
        <v>855</v>
      </c>
    </row>
    <row r="2688" spans="2:2">
      <c r="B2688" t="s">
        <v>6335</v>
      </c>
    </row>
    <row r="2689" spans="2:2">
      <c r="B2689" t="s">
        <v>3411</v>
      </c>
    </row>
    <row r="2690" spans="2:2">
      <c r="B2690" t="s">
        <v>3412</v>
      </c>
    </row>
    <row r="2691" spans="2:2">
      <c r="B2691" t="s">
        <v>3413</v>
      </c>
    </row>
    <row r="2692" spans="2:2">
      <c r="B2692" t="s">
        <v>6702</v>
      </c>
    </row>
    <row r="2693" spans="2:2">
      <c r="B2693" t="s">
        <v>3414</v>
      </c>
    </row>
    <row r="2694" spans="2:2">
      <c r="B2694" t="s">
        <v>6142</v>
      </c>
    </row>
    <row r="2695" spans="2:2">
      <c r="B2695" t="s">
        <v>3415</v>
      </c>
    </row>
    <row r="2696" spans="2:2">
      <c r="B2696" t="s">
        <v>3416</v>
      </c>
    </row>
    <row r="2697" spans="2:2">
      <c r="B2697" t="s">
        <v>3417</v>
      </c>
    </row>
    <row r="2698" spans="2:2">
      <c r="B2698" t="s">
        <v>3418</v>
      </c>
    </row>
    <row r="2699" spans="2:2">
      <c r="B2699" t="s">
        <v>3419</v>
      </c>
    </row>
    <row r="2700" spans="2:2">
      <c r="B2700" t="s">
        <v>3420</v>
      </c>
    </row>
    <row r="2701" spans="2:2">
      <c r="B2701" t="s">
        <v>3421</v>
      </c>
    </row>
    <row r="2702" spans="2:2">
      <c r="B2702" t="s">
        <v>569</v>
      </c>
    </row>
    <row r="2703" spans="2:2">
      <c r="B2703" t="s">
        <v>3422</v>
      </c>
    </row>
    <row r="2704" spans="2:2">
      <c r="B2704" t="s">
        <v>3423</v>
      </c>
    </row>
    <row r="2705" spans="2:2">
      <c r="B2705" t="s">
        <v>3424</v>
      </c>
    </row>
    <row r="2706" spans="2:2">
      <c r="B2706" t="s">
        <v>3425</v>
      </c>
    </row>
    <row r="2707" spans="2:2">
      <c r="B2707" t="s">
        <v>3426</v>
      </c>
    </row>
    <row r="2708" spans="2:2">
      <c r="B2708" t="s">
        <v>3427</v>
      </c>
    </row>
    <row r="2709" spans="2:2">
      <c r="B2709" t="s">
        <v>3428</v>
      </c>
    </row>
    <row r="2710" spans="2:2">
      <c r="B2710" t="s">
        <v>3429</v>
      </c>
    </row>
    <row r="2711" spans="2:2">
      <c r="B2711" t="s">
        <v>3430</v>
      </c>
    </row>
    <row r="2712" spans="2:2">
      <c r="B2712" t="s">
        <v>623</v>
      </c>
    </row>
    <row r="2713" spans="2:2">
      <c r="B2713" t="s">
        <v>3431</v>
      </c>
    </row>
    <row r="2714" spans="2:2">
      <c r="B2714" t="s">
        <v>3432</v>
      </c>
    </row>
    <row r="2715" spans="2:2">
      <c r="B2715" t="s">
        <v>1314</v>
      </c>
    </row>
    <row r="2716" spans="2:2">
      <c r="B2716" t="s">
        <v>3433</v>
      </c>
    </row>
    <row r="2717" spans="2:2">
      <c r="B2717" t="s">
        <v>3434</v>
      </c>
    </row>
    <row r="2718" spans="2:2">
      <c r="B2718" t="s">
        <v>3435</v>
      </c>
    </row>
    <row r="2719" spans="2:2">
      <c r="B2719" t="s">
        <v>6138</v>
      </c>
    </row>
    <row r="2720" spans="2:2">
      <c r="B2720" t="s">
        <v>3436</v>
      </c>
    </row>
    <row r="2721" spans="2:2">
      <c r="B2721" t="s">
        <v>258</v>
      </c>
    </row>
    <row r="2722" spans="2:2">
      <c r="B2722" t="s">
        <v>3437</v>
      </c>
    </row>
    <row r="2723" spans="2:2">
      <c r="B2723" t="s">
        <v>3438</v>
      </c>
    </row>
    <row r="2724" spans="2:2">
      <c r="B2724" t="s">
        <v>3439</v>
      </c>
    </row>
    <row r="2725" spans="2:2">
      <c r="B2725" t="s">
        <v>6536</v>
      </c>
    </row>
    <row r="2726" spans="2:2">
      <c r="B2726" t="s">
        <v>151</v>
      </c>
    </row>
    <row r="2727" spans="2:2">
      <c r="B2727" t="s">
        <v>246</v>
      </c>
    </row>
    <row r="2728" spans="2:2">
      <c r="B2728" t="s">
        <v>6600</v>
      </c>
    </row>
    <row r="2729" spans="2:2">
      <c r="B2729" t="s">
        <v>3440</v>
      </c>
    </row>
    <row r="2730" spans="2:2">
      <c r="B2730" t="s">
        <v>1529</v>
      </c>
    </row>
    <row r="2731" spans="2:2">
      <c r="B2731" t="s">
        <v>988</v>
      </c>
    </row>
    <row r="2732" spans="2:2">
      <c r="B2732" t="s">
        <v>3441</v>
      </c>
    </row>
    <row r="2733" spans="2:2">
      <c r="B2733" t="s">
        <v>3442</v>
      </c>
    </row>
    <row r="2734" spans="2:2">
      <c r="B2734" t="s">
        <v>3443</v>
      </c>
    </row>
    <row r="2735" spans="2:2">
      <c r="B2735" t="s">
        <v>6053</v>
      </c>
    </row>
    <row r="2736" spans="2:2">
      <c r="B2736" t="s">
        <v>3444</v>
      </c>
    </row>
    <row r="2737" spans="2:2">
      <c r="B2737" t="s">
        <v>3445</v>
      </c>
    </row>
    <row r="2738" spans="2:2">
      <c r="B2738" t="s">
        <v>257</v>
      </c>
    </row>
    <row r="2739" spans="2:2">
      <c r="B2739" t="s">
        <v>3446</v>
      </c>
    </row>
    <row r="2740" spans="2:2">
      <c r="B2740" t="s">
        <v>3447</v>
      </c>
    </row>
    <row r="2741" spans="2:2">
      <c r="B2741" t="s">
        <v>3448</v>
      </c>
    </row>
    <row r="2742" spans="2:2">
      <c r="B2742" t="s">
        <v>3449</v>
      </c>
    </row>
    <row r="2743" spans="2:2">
      <c r="B2743" t="s">
        <v>3450</v>
      </c>
    </row>
    <row r="2744" spans="2:2">
      <c r="B2744" t="s">
        <v>1484</v>
      </c>
    </row>
    <row r="2745" spans="2:2">
      <c r="B2745" t="s">
        <v>231</v>
      </c>
    </row>
    <row r="2746" spans="2:2">
      <c r="B2746" t="s">
        <v>3451</v>
      </c>
    </row>
    <row r="2747" spans="2:2">
      <c r="B2747" t="s">
        <v>3452</v>
      </c>
    </row>
    <row r="2748" spans="2:2">
      <c r="B2748" t="s">
        <v>6759</v>
      </c>
    </row>
    <row r="2749" spans="2:2">
      <c r="B2749" t="s">
        <v>3453</v>
      </c>
    </row>
    <row r="2750" spans="2:2">
      <c r="B2750" t="s">
        <v>3454</v>
      </c>
    </row>
    <row r="2751" spans="2:2">
      <c r="B2751" t="s">
        <v>3455</v>
      </c>
    </row>
    <row r="2752" spans="2:2">
      <c r="B2752" t="s">
        <v>1449</v>
      </c>
    </row>
    <row r="2753" spans="2:2">
      <c r="B2753" t="s">
        <v>3456</v>
      </c>
    </row>
    <row r="2754" spans="2:2">
      <c r="B2754" t="s">
        <v>3457</v>
      </c>
    </row>
    <row r="2755" spans="2:2">
      <c r="B2755" t="s">
        <v>3458</v>
      </c>
    </row>
    <row r="2756" spans="2:2">
      <c r="B2756" t="s">
        <v>3459</v>
      </c>
    </row>
    <row r="2757" spans="2:2">
      <c r="B2757" t="s">
        <v>610</v>
      </c>
    </row>
    <row r="2758" spans="2:2">
      <c r="B2758" t="s">
        <v>3460</v>
      </c>
    </row>
    <row r="2759" spans="2:2">
      <c r="B2759" t="s">
        <v>6730</v>
      </c>
    </row>
    <row r="2760" spans="2:2">
      <c r="B2760" t="s">
        <v>3461</v>
      </c>
    </row>
    <row r="2761" spans="2:2">
      <c r="B2761" t="s">
        <v>3462</v>
      </c>
    </row>
    <row r="2762" spans="2:2">
      <c r="B2762" t="s">
        <v>759</v>
      </c>
    </row>
    <row r="2763" spans="2:2">
      <c r="B2763" t="s">
        <v>6021</v>
      </c>
    </row>
    <row r="2764" spans="2:2">
      <c r="B2764" t="s">
        <v>3463</v>
      </c>
    </row>
    <row r="2765" spans="2:2">
      <c r="B2765" t="s">
        <v>3464</v>
      </c>
    </row>
    <row r="2766" spans="2:2">
      <c r="B2766" t="s">
        <v>6382</v>
      </c>
    </row>
    <row r="2767" spans="2:2">
      <c r="B2767" t="s">
        <v>953</v>
      </c>
    </row>
    <row r="2768" spans="2:2">
      <c r="B2768" t="s">
        <v>3465</v>
      </c>
    </row>
    <row r="2769" spans="2:2">
      <c r="B2769" t="s">
        <v>6492</v>
      </c>
    </row>
    <row r="2770" spans="2:2">
      <c r="B2770" t="s">
        <v>3466</v>
      </c>
    </row>
    <row r="2771" spans="2:2">
      <c r="B2771" t="s">
        <v>1386</v>
      </c>
    </row>
    <row r="2772" spans="2:2">
      <c r="B2772" t="s">
        <v>3467</v>
      </c>
    </row>
    <row r="2773" spans="2:2">
      <c r="B2773" t="s">
        <v>6731</v>
      </c>
    </row>
    <row r="2774" spans="2:2">
      <c r="B2774" t="s">
        <v>3468</v>
      </c>
    </row>
    <row r="2775" spans="2:2">
      <c r="B2775" t="s">
        <v>677</v>
      </c>
    </row>
    <row r="2776" spans="2:2">
      <c r="B2776" t="s">
        <v>3469</v>
      </c>
    </row>
    <row r="2777" spans="2:2">
      <c r="B2777" t="s">
        <v>3470</v>
      </c>
    </row>
    <row r="2778" spans="2:2">
      <c r="B2778" t="s">
        <v>1342</v>
      </c>
    </row>
    <row r="2779" spans="2:2">
      <c r="B2779" t="s">
        <v>3471</v>
      </c>
    </row>
    <row r="2780" spans="2:2">
      <c r="B2780" t="s">
        <v>3472</v>
      </c>
    </row>
    <row r="2781" spans="2:2">
      <c r="B2781" t="s">
        <v>6556</v>
      </c>
    </row>
    <row r="2782" spans="2:2">
      <c r="B2782" t="s">
        <v>1454</v>
      </c>
    </row>
    <row r="2783" spans="2:2">
      <c r="B2783" t="s">
        <v>3473</v>
      </c>
    </row>
    <row r="2784" spans="2:2">
      <c r="B2784" t="s">
        <v>3474</v>
      </c>
    </row>
    <row r="2785" spans="2:2">
      <c r="B2785" t="s">
        <v>3475</v>
      </c>
    </row>
    <row r="2786" spans="2:2">
      <c r="B2786" t="s">
        <v>3476</v>
      </c>
    </row>
    <row r="2787" spans="2:2">
      <c r="B2787" t="s">
        <v>3477</v>
      </c>
    </row>
    <row r="2788" spans="2:2">
      <c r="B2788" t="s">
        <v>1552</v>
      </c>
    </row>
    <row r="2789" spans="2:2">
      <c r="B2789" t="s">
        <v>1475</v>
      </c>
    </row>
    <row r="2790" spans="2:2">
      <c r="B2790" t="s">
        <v>3478</v>
      </c>
    </row>
    <row r="2791" spans="2:2">
      <c r="B2791" t="s">
        <v>1096</v>
      </c>
    </row>
    <row r="2792" spans="2:2">
      <c r="B2792" t="s">
        <v>187</v>
      </c>
    </row>
    <row r="2793" spans="2:2">
      <c r="B2793" t="s">
        <v>1688</v>
      </c>
    </row>
    <row r="2794" spans="2:2">
      <c r="B2794" t="s">
        <v>658</v>
      </c>
    </row>
    <row r="2795" spans="2:2">
      <c r="B2795" t="s">
        <v>3479</v>
      </c>
    </row>
    <row r="2796" spans="2:2">
      <c r="B2796" t="s">
        <v>694</v>
      </c>
    </row>
    <row r="2797" spans="2:2">
      <c r="B2797" t="s">
        <v>3480</v>
      </c>
    </row>
    <row r="2798" spans="2:2">
      <c r="B2798" t="s">
        <v>3481</v>
      </c>
    </row>
    <row r="2799" spans="2:2">
      <c r="B2799" t="s">
        <v>6083</v>
      </c>
    </row>
    <row r="2800" spans="2:2">
      <c r="B2800" t="s">
        <v>123</v>
      </c>
    </row>
    <row r="2801" spans="2:2">
      <c r="B2801" t="s">
        <v>3482</v>
      </c>
    </row>
    <row r="2802" spans="2:2">
      <c r="B2802" t="s">
        <v>612</v>
      </c>
    </row>
    <row r="2803" spans="2:2">
      <c r="B2803" t="s">
        <v>3483</v>
      </c>
    </row>
    <row r="2804" spans="2:2">
      <c r="B2804" t="s">
        <v>3484</v>
      </c>
    </row>
    <row r="2805" spans="2:2">
      <c r="B2805" t="s">
        <v>3485</v>
      </c>
    </row>
    <row r="2806" spans="2:2">
      <c r="B2806" t="s">
        <v>3486</v>
      </c>
    </row>
    <row r="2807" spans="2:2">
      <c r="B2807" t="s">
        <v>3487</v>
      </c>
    </row>
    <row r="2808" spans="2:2">
      <c r="B2808" t="s">
        <v>3488</v>
      </c>
    </row>
    <row r="2809" spans="2:2">
      <c r="B2809" t="s">
        <v>375</v>
      </c>
    </row>
    <row r="2810" spans="2:2">
      <c r="B2810" t="s">
        <v>6799</v>
      </c>
    </row>
    <row r="2811" spans="2:2">
      <c r="B2811" t="s">
        <v>3489</v>
      </c>
    </row>
    <row r="2812" spans="2:2">
      <c r="B2812" t="s">
        <v>3490</v>
      </c>
    </row>
    <row r="2813" spans="2:2">
      <c r="B2813" t="s">
        <v>6007</v>
      </c>
    </row>
    <row r="2814" spans="2:2">
      <c r="B2814" t="s">
        <v>104</v>
      </c>
    </row>
    <row r="2815" spans="2:2">
      <c r="B2815" t="s">
        <v>262</v>
      </c>
    </row>
    <row r="2816" spans="2:2">
      <c r="B2816" t="s">
        <v>3491</v>
      </c>
    </row>
    <row r="2817" spans="2:2">
      <c r="B2817" t="s">
        <v>247</v>
      </c>
    </row>
    <row r="2818" spans="2:2">
      <c r="B2818" t="s">
        <v>596</v>
      </c>
    </row>
    <row r="2819" spans="2:2">
      <c r="B2819" t="s">
        <v>198</v>
      </c>
    </row>
    <row r="2820" spans="2:2">
      <c r="B2820" t="s">
        <v>3492</v>
      </c>
    </row>
    <row r="2821" spans="2:2">
      <c r="B2821" t="s">
        <v>1082</v>
      </c>
    </row>
    <row r="2822" spans="2:2">
      <c r="B2822" t="s">
        <v>3493</v>
      </c>
    </row>
    <row r="2823" spans="2:2">
      <c r="B2823" t="s">
        <v>6379</v>
      </c>
    </row>
    <row r="2824" spans="2:2">
      <c r="B2824" t="s">
        <v>3494</v>
      </c>
    </row>
    <row r="2825" spans="2:2">
      <c r="B2825" t="s">
        <v>3495</v>
      </c>
    </row>
    <row r="2826" spans="2:2">
      <c r="B2826" t="s">
        <v>3496</v>
      </c>
    </row>
    <row r="2827" spans="2:2">
      <c r="B2827" t="s">
        <v>336</v>
      </c>
    </row>
    <row r="2828" spans="2:2">
      <c r="B2828" t="s">
        <v>6827</v>
      </c>
    </row>
    <row r="2829" spans="2:2">
      <c r="B2829" t="s">
        <v>256</v>
      </c>
    </row>
    <row r="2830" spans="2:2">
      <c r="B2830" t="s">
        <v>3497</v>
      </c>
    </row>
    <row r="2831" spans="2:2">
      <c r="B2831" t="s">
        <v>3498</v>
      </c>
    </row>
    <row r="2832" spans="2:2">
      <c r="B2832" t="s">
        <v>861</v>
      </c>
    </row>
    <row r="2833" spans="2:2">
      <c r="B2833" t="s">
        <v>3499</v>
      </c>
    </row>
    <row r="2834" spans="2:2">
      <c r="B2834" t="s">
        <v>115</v>
      </c>
    </row>
    <row r="2835" spans="2:2">
      <c r="B2835" t="s">
        <v>3500</v>
      </c>
    </row>
    <row r="2836" spans="2:2">
      <c r="B2836" t="s">
        <v>347</v>
      </c>
    </row>
    <row r="2837" spans="2:2">
      <c r="B2837" t="s">
        <v>1623</v>
      </c>
    </row>
    <row r="2838" spans="2:2">
      <c r="B2838" t="s">
        <v>3501</v>
      </c>
    </row>
    <row r="2839" spans="2:2">
      <c r="B2839" t="s">
        <v>3502</v>
      </c>
    </row>
    <row r="2840" spans="2:2">
      <c r="B2840" t="s">
        <v>3503</v>
      </c>
    </row>
    <row r="2841" spans="2:2">
      <c r="B2841" t="s">
        <v>3504</v>
      </c>
    </row>
    <row r="2842" spans="2:2">
      <c r="B2842" t="s">
        <v>3505</v>
      </c>
    </row>
    <row r="2843" spans="2:2">
      <c r="B2843" t="s">
        <v>6603</v>
      </c>
    </row>
    <row r="2844" spans="2:2">
      <c r="B2844" t="s">
        <v>3506</v>
      </c>
    </row>
    <row r="2845" spans="2:2">
      <c r="B2845" t="s">
        <v>6118</v>
      </c>
    </row>
    <row r="2846" spans="2:2">
      <c r="B2846" t="s">
        <v>3507</v>
      </c>
    </row>
    <row r="2847" spans="2:2">
      <c r="B2847" t="s">
        <v>3508</v>
      </c>
    </row>
    <row r="2848" spans="2:2">
      <c r="B2848" t="s">
        <v>1425</v>
      </c>
    </row>
    <row r="2849" spans="2:2">
      <c r="B2849" t="s">
        <v>3509</v>
      </c>
    </row>
    <row r="2850" spans="2:2">
      <c r="B2850" t="s">
        <v>3510</v>
      </c>
    </row>
    <row r="2851" spans="2:2">
      <c r="B2851" t="s">
        <v>6383</v>
      </c>
    </row>
    <row r="2852" spans="2:2">
      <c r="B2852" t="s">
        <v>3511</v>
      </c>
    </row>
    <row r="2853" spans="2:2">
      <c r="B2853" t="s">
        <v>3512</v>
      </c>
    </row>
    <row r="2854" spans="2:2">
      <c r="B2854" t="s">
        <v>3513</v>
      </c>
    </row>
    <row r="2855" spans="2:2">
      <c r="B2855" t="s">
        <v>3514</v>
      </c>
    </row>
    <row r="2856" spans="2:2">
      <c r="B2856" t="s">
        <v>3515</v>
      </c>
    </row>
    <row r="2857" spans="2:2">
      <c r="B2857" t="s">
        <v>3516</v>
      </c>
    </row>
    <row r="2858" spans="2:2">
      <c r="B2858" t="s">
        <v>3517</v>
      </c>
    </row>
    <row r="2859" spans="2:2">
      <c r="B2859" t="s">
        <v>6641</v>
      </c>
    </row>
    <row r="2860" spans="2:2">
      <c r="B2860" t="s">
        <v>6239</v>
      </c>
    </row>
    <row r="2861" spans="2:2">
      <c r="B2861" t="s">
        <v>1420</v>
      </c>
    </row>
    <row r="2862" spans="2:2">
      <c r="B2862" t="s">
        <v>3518</v>
      </c>
    </row>
    <row r="2863" spans="2:2">
      <c r="B2863" t="s">
        <v>1455</v>
      </c>
    </row>
    <row r="2864" spans="2:2">
      <c r="B2864" t="s">
        <v>3519</v>
      </c>
    </row>
    <row r="2865" spans="2:2">
      <c r="B2865" t="s">
        <v>3520</v>
      </c>
    </row>
    <row r="2866" spans="2:2">
      <c r="B2866" t="s">
        <v>3521</v>
      </c>
    </row>
    <row r="2867" spans="2:2">
      <c r="B2867" t="s">
        <v>3522</v>
      </c>
    </row>
    <row r="2868" spans="2:2">
      <c r="B2868" t="s">
        <v>3523</v>
      </c>
    </row>
    <row r="2869" spans="2:2">
      <c r="B2869" t="s">
        <v>310</v>
      </c>
    </row>
    <row r="2870" spans="2:2">
      <c r="B2870" t="s">
        <v>6029</v>
      </c>
    </row>
    <row r="2871" spans="2:2">
      <c r="B2871" t="s">
        <v>3524</v>
      </c>
    </row>
    <row r="2872" spans="2:2">
      <c r="B2872" t="s">
        <v>3525</v>
      </c>
    </row>
    <row r="2873" spans="2:2">
      <c r="B2873" t="s">
        <v>3526</v>
      </c>
    </row>
    <row r="2874" spans="2:2">
      <c r="B2874" t="s">
        <v>1640</v>
      </c>
    </row>
    <row r="2875" spans="2:2">
      <c r="B2875" t="s">
        <v>3527</v>
      </c>
    </row>
    <row r="2876" spans="2:2">
      <c r="B2876" t="s">
        <v>3528</v>
      </c>
    </row>
    <row r="2877" spans="2:2">
      <c r="B2877" t="s">
        <v>3529</v>
      </c>
    </row>
    <row r="2878" spans="2:2">
      <c r="B2878" t="s">
        <v>3530</v>
      </c>
    </row>
    <row r="2879" spans="2:2">
      <c r="B2879" t="s">
        <v>367</v>
      </c>
    </row>
    <row r="2880" spans="2:2">
      <c r="B2880" t="s">
        <v>3531</v>
      </c>
    </row>
    <row r="2881" spans="2:2">
      <c r="B2881" t="s">
        <v>880</v>
      </c>
    </row>
    <row r="2882" spans="2:2">
      <c r="B2882" t="s">
        <v>893</v>
      </c>
    </row>
    <row r="2883" spans="2:2">
      <c r="B2883" t="s">
        <v>6320</v>
      </c>
    </row>
    <row r="2884" spans="2:2">
      <c r="B2884" t="s">
        <v>3532</v>
      </c>
    </row>
    <row r="2885" spans="2:2">
      <c r="B2885" t="s">
        <v>3533</v>
      </c>
    </row>
    <row r="2886" spans="2:2">
      <c r="B2886" t="s">
        <v>3534</v>
      </c>
    </row>
    <row r="2887" spans="2:2">
      <c r="B2887" t="s">
        <v>3535</v>
      </c>
    </row>
    <row r="2888" spans="2:2">
      <c r="B2888" t="s">
        <v>6242</v>
      </c>
    </row>
    <row r="2889" spans="2:2">
      <c r="B2889" t="s">
        <v>6052</v>
      </c>
    </row>
    <row r="2890" spans="2:2">
      <c r="B2890" t="s">
        <v>492</v>
      </c>
    </row>
    <row r="2891" spans="2:2">
      <c r="B2891" t="s">
        <v>3536</v>
      </c>
    </row>
    <row r="2892" spans="2:2">
      <c r="B2892" t="s">
        <v>6819</v>
      </c>
    </row>
    <row r="2893" spans="2:2">
      <c r="B2893" t="s">
        <v>3537</v>
      </c>
    </row>
    <row r="2894" spans="2:2">
      <c r="B2894" t="s">
        <v>372</v>
      </c>
    </row>
    <row r="2895" spans="2:2">
      <c r="B2895" t="s">
        <v>3538</v>
      </c>
    </row>
    <row r="2896" spans="2:2">
      <c r="B2896" t="s">
        <v>6071</v>
      </c>
    </row>
    <row r="2897" spans="2:2">
      <c r="B2897" t="s">
        <v>5991</v>
      </c>
    </row>
    <row r="2898" spans="2:2">
      <c r="B2898" t="s">
        <v>6093</v>
      </c>
    </row>
    <row r="2899" spans="2:2">
      <c r="B2899" t="s">
        <v>3539</v>
      </c>
    </row>
    <row r="2900" spans="2:2">
      <c r="B2900" t="s">
        <v>3540</v>
      </c>
    </row>
    <row r="2901" spans="2:2">
      <c r="B2901" t="s">
        <v>3541</v>
      </c>
    </row>
    <row r="2902" spans="2:2">
      <c r="B2902" t="s">
        <v>660</v>
      </c>
    </row>
    <row r="2903" spans="2:2">
      <c r="B2903" t="s">
        <v>3542</v>
      </c>
    </row>
    <row r="2904" spans="2:2">
      <c r="B2904" t="s">
        <v>3543</v>
      </c>
    </row>
    <row r="2905" spans="2:2">
      <c r="B2905" t="s">
        <v>3544</v>
      </c>
    </row>
    <row r="2906" spans="2:2">
      <c r="B2906" t="s">
        <v>3545</v>
      </c>
    </row>
    <row r="2907" spans="2:2">
      <c r="B2907" t="s">
        <v>86</v>
      </c>
    </row>
    <row r="2908" spans="2:2">
      <c r="B2908" t="s">
        <v>431</v>
      </c>
    </row>
    <row r="2909" spans="2:2">
      <c r="B2909" t="s">
        <v>3546</v>
      </c>
    </row>
    <row r="2910" spans="2:2">
      <c r="B2910" t="s">
        <v>3547</v>
      </c>
    </row>
    <row r="2911" spans="2:2">
      <c r="B2911" t="s">
        <v>1340</v>
      </c>
    </row>
    <row r="2912" spans="2:2">
      <c r="B2912" t="s">
        <v>3548</v>
      </c>
    </row>
    <row r="2913" spans="2:2">
      <c r="B2913" t="s">
        <v>534</v>
      </c>
    </row>
    <row r="2914" spans="2:2">
      <c r="B2914" t="s">
        <v>3549</v>
      </c>
    </row>
    <row r="2915" spans="2:2">
      <c r="B2915" t="s">
        <v>1104</v>
      </c>
    </row>
    <row r="2916" spans="2:2">
      <c r="B2916" t="s">
        <v>3550</v>
      </c>
    </row>
    <row r="2917" spans="2:2">
      <c r="B2917" t="s">
        <v>1391</v>
      </c>
    </row>
    <row r="2918" spans="2:2">
      <c r="B2918" t="s">
        <v>349</v>
      </c>
    </row>
    <row r="2919" spans="2:2">
      <c r="B2919" t="s">
        <v>1637</v>
      </c>
    </row>
    <row r="2920" spans="2:2">
      <c r="B2920" t="s">
        <v>3551</v>
      </c>
    </row>
    <row r="2921" spans="2:2">
      <c r="B2921" t="s">
        <v>3552</v>
      </c>
    </row>
    <row r="2922" spans="2:2">
      <c r="B2922" t="s">
        <v>3553</v>
      </c>
    </row>
    <row r="2923" spans="2:2">
      <c r="B2923" t="s">
        <v>6028</v>
      </c>
    </row>
    <row r="2924" spans="2:2">
      <c r="B2924" t="s">
        <v>5983</v>
      </c>
    </row>
    <row r="2925" spans="2:2">
      <c r="B2925" t="s">
        <v>3554</v>
      </c>
    </row>
    <row r="2926" spans="2:2">
      <c r="B2926" t="s">
        <v>33</v>
      </c>
    </row>
    <row r="2927" spans="2:2">
      <c r="B2927" t="s">
        <v>3555</v>
      </c>
    </row>
    <row r="2928" spans="2:2">
      <c r="B2928" t="s">
        <v>6523</v>
      </c>
    </row>
    <row r="2929" spans="2:2">
      <c r="B2929" t="s">
        <v>6001</v>
      </c>
    </row>
    <row r="2930" spans="2:2">
      <c r="B2930" t="s">
        <v>6064</v>
      </c>
    </row>
    <row r="2931" spans="2:2">
      <c r="B2931" t="s">
        <v>1132</v>
      </c>
    </row>
    <row r="2932" spans="2:2">
      <c r="B2932" t="s">
        <v>3556</v>
      </c>
    </row>
    <row r="2933" spans="2:2">
      <c r="B2933" t="s">
        <v>269</v>
      </c>
    </row>
    <row r="2934" spans="2:2">
      <c r="B2934" t="s">
        <v>3557</v>
      </c>
    </row>
    <row r="2935" spans="2:2">
      <c r="B2935" t="s">
        <v>3558</v>
      </c>
    </row>
    <row r="2936" spans="2:2">
      <c r="B2936" t="s">
        <v>741</v>
      </c>
    </row>
    <row r="2937" spans="2:2">
      <c r="B2937" t="s">
        <v>3559</v>
      </c>
    </row>
    <row r="2938" spans="2:2">
      <c r="B2938" t="s">
        <v>3560</v>
      </c>
    </row>
    <row r="2939" spans="2:2">
      <c r="B2939" t="s">
        <v>3561</v>
      </c>
    </row>
    <row r="2940" spans="2:2">
      <c r="B2940" t="s">
        <v>3562</v>
      </c>
    </row>
    <row r="2941" spans="2:2">
      <c r="B2941" t="s">
        <v>6616</v>
      </c>
    </row>
    <row r="2942" spans="2:2">
      <c r="B2942" t="s">
        <v>797</v>
      </c>
    </row>
    <row r="2943" spans="2:2">
      <c r="B2943" t="s">
        <v>3563</v>
      </c>
    </row>
    <row r="2944" spans="2:2">
      <c r="B2944" t="s">
        <v>3564</v>
      </c>
    </row>
    <row r="2945" spans="2:2">
      <c r="B2945" t="s">
        <v>835</v>
      </c>
    </row>
    <row r="2946" spans="2:2">
      <c r="B2946" t="s">
        <v>3565</v>
      </c>
    </row>
    <row r="2947" spans="2:2">
      <c r="B2947" t="s">
        <v>6818</v>
      </c>
    </row>
    <row r="2948" spans="2:2">
      <c r="B2948" t="s">
        <v>3566</v>
      </c>
    </row>
    <row r="2949" spans="2:2">
      <c r="B2949" t="s">
        <v>350</v>
      </c>
    </row>
    <row r="2950" spans="2:2">
      <c r="B2950" t="s">
        <v>6188</v>
      </c>
    </row>
    <row r="2951" spans="2:2">
      <c r="B2951" t="s">
        <v>6640</v>
      </c>
    </row>
    <row r="2952" spans="2:2">
      <c r="B2952" t="s">
        <v>6394</v>
      </c>
    </row>
    <row r="2953" spans="2:2">
      <c r="B2953" t="s">
        <v>890</v>
      </c>
    </row>
    <row r="2954" spans="2:2">
      <c r="B2954" t="s">
        <v>6346</v>
      </c>
    </row>
    <row r="2955" spans="2:2">
      <c r="B2955" t="s">
        <v>3567</v>
      </c>
    </row>
    <row r="2956" spans="2:2">
      <c r="B2956" t="s">
        <v>3568</v>
      </c>
    </row>
    <row r="2957" spans="2:2">
      <c r="B2957" t="s">
        <v>1365</v>
      </c>
    </row>
    <row r="2958" spans="2:2">
      <c r="B2958" t="s">
        <v>3569</v>
      </c>
    </row>
    <row r="2959" spans="2:2">
      <c r="B2959" t="s">
        <v>3570</v>
      </c>
    </row>
    <row r="2960" spans="2:2">
      <c r="B2960" t="s">
        <v>3571</v>
      </c>
    </row>
    <row r="2961" spans="2:2">
      <c r="B2961" t="s">
        <v>3572</v>
      </c>
    </row>
    <row r="2962" spans="2:2">
      <c r="B2962" t="s">
        <v>3573</v>
      </c>
    </row>
    <row r="2963" spans="2:2">
      <c r="B2963" t="s">
        <v>3574</v>
      </c>
    </row>
    <row r="2964" spans="2:2">
      <c r="B2964" t="s">
        <v>3575</v>
      </c>
    </row>
    <row r="2965" spans="2:2">
      <c r="B2965" t="s">
        <v>3576</v>
      </c>
    </row>
    <row r="2966" spans="2:2">
      <c r="B2966" t="s">
        <v>3577</v>
      </c>
    </row>
    <row r="2967" spans="2:2">
      <c r="B2967" t="s">
        <v>3578</v>
      </c>
    </row>
    <row r="2968" spans="2:2">
      <c r="B2968" t="s">
        <v>3579</v>
      </c>
    </row>
    <row r="2969" spans="2:2">
      <c r="B2969" t="s">
        <v>859</v>
      </c>
    </row>
    <row r="2970" spans="2:2">
      <c r="B2970" t="s">
        <v>3580</v>
      </c>
    </row>
    <row r="2971" spans="2:2">
      <c r="B2971" t="s">
        <v>3581</v>
      </c>
    </row>
    <row r="2972" spans="2:2">
      <c r="B2972" t="s">
        <v>3582</v>
      </c>
    </row>
    <row r="2973" spans="2:2">
      <c r="B2973" t="s">
        <v>3583</v>
      </c>
    </row>
    <row r="2974" spans="2:2">
      <c r="B2974" t="s">
        <v>598</v>
      </c>
    </row>
    <row r="2975" spans="2:2">
      <c r="B2975" t="s">
        <v>3584</v>
      </c>
    </row>
    <row r="2976" spans="2:2">
      <c r="B2976" t="s">
        <v>3585</v>
      </c>
    </row>
    <row r="2977" spans="2:2">
      <c r="B2977" t="s">
        <v>333</v>
      </c>
    </row>
    <row r="2978" spans="2:2">
      <c r="B2978" t="s">
        <v>6670</v>
      </c>
    </row>
    <row r="2979" spans="2:2">
      <c r="B2979" t="s">
        <v>1507</v>
      </c>
    </row>
    <row r="2980" spans="2:2">
      <c r="B2980" t="s">
        <v>3586</v>
      </c>
    </row>
    <row r="2981" spans="2:2">
      <c r="B2981" t="s">
        <v>3587</v>
      </c>
    </row>
    <row r="2982" spans="2:2">
      <c r="B2982" t="s">
        <v>3588</v>
      </c>
    </row>
    <row r="2983" spans="2:2">
      <c r="B2983" t="s">
        <v>3589</v>
      </c>
    </row>
    <row r="2984" spans="2:2">
      <c r="B2984" t="s">
        <v>3590</v>
      </c>
    </row>
    <row r="2985" spans="2:2">
      <c r="B2985" t="s">
        <v>676</v>
      </c>
    </row>
    <row r="2986" spans="2:2">
      <c r="B2986" t="s">
        <v>3591</v>
      </c>
    </row>
    <row r="2987" spans="2:2">
      <c r="B2987" t="s">
        <v>1611</v>
      </c>
    </row>
    <row r="2988" spans="2:2">
      <c r="B2988" t="s">
        <v>6653</v>
      </c>
    </row>
    <row r="2989" spans="2:2">
      <c r="B2989" t="s">
        <v>6828</v>
      </c>
    </row>
    <row r="2990" spans="2:2">
      <c r="B2990" t="s">
        <v>167</v>
      </c>
    </row>
    <row r="2991" spans="2:2">
      <c r="B2991" t="s">
        <v>6813</v>
      </c>
    </row>
    <row r="2992" spans="2:2">
      <c r="B2992" t="s">
        <v>3592</v>
      </c>
    </row>
    <row r="2993" spans="2:2">
      <c r="B2993" t="s">
        <v>3593</v>
      </c>
    </row>
    <row r="2994" spans="2:2">
      <c r="B2994" t="s">
        <v>3594</v>
      </c>
    </row>
    <row r="2995" spans="2:2">
      <c r="B2995" t="s">
        <v>3595</v>
      </c>
    </row>
    <row r="2996" spans="2:2">
      <c r="B2996" t="s">
        <v>3596</v>
      </c>
    </row>
    <row r="2997" spans="2:2">
      <c r="B2997" t="s">
        <v>3597</v>
      </c>
    </row>
    <row r="2998" spans="2:2">
      <c r="B2998" t="s">
        <v>3598</v>
      </c>
    </row>
    <row r="2999" spans="2:2">
      <c r="B2999" t="s">
        <v>3599</v>
      </c>
    </row>
    <row r="3000" spans="2:2">
      <c r="B3000" t="s">
        <v>939</v>
      </c>
    </row>
    <row r="3001" spans="2:2">
      <c r="B3001" t="s">
        <v>959</v>
      </c>
    </row>
    <row r="3002" spans="2:2">
      <c r="B3002" t="s">
        <v>3600</v>
      </c>
    </row>
    <row r="3003" spans="2:2">
      <c r="B3003" t="s">
        <v>3601</v>
      </c>
    </row>
    <row r="3004" spans="2:2">
      <c r="B3004" t="s">
        <v>3602</v>
      </c>
    </row>
    <row r="3005" spans="2:2">
      <c r="B3005" t="s">
        <v>620</v>
      </c>
    </row>
    <row r="3006" spans="2:2">
      <c r="B3006" t="s">
        <v>3603</v>
      </c>
    </row>
    <row r="3007" spans="2:2">
      <c r="B3007" t="s">
        <v>3604</v>
      </c>
    </row>
    <row r="3008" spans="2:2">
      <c r="B3008" t="s">
        <v>3605</v>
      </c>
    </row>
    <row r="3009" spans="2:2">
      <c r="B3009" t="s">
        <v>1727</v>
      </c>
    </row>
    <row r="3010" spans="2:2">
      <c r="B3010" t="s">
        <v>3606</v>
      </c>
    </row>
    <row r="3011" spans="2:2">
      <c r="B3011" t="s">
        <v>3607</v>
      </c>
    </row>
    <row r="3012" spans="2:2">
      <c r="B3012" t="s">
        <v>3608</v>
      </c>
    </row>
    <row r="3013" spans="2:2">
      <c r="B3013" t="s">
        <v>3609</v>
      </c>
    </row>
    <row r="3014" spans="2:2">
      <c r="B3014" t="s">
        <v>6703</v>
      </c>
    </row>
    <row r="3015" spans="2:2">
      <c r="B3015" t="s">
        <v>3610</v>
      </c>
    </row>
    <row r="3016" spans="2:2">
      <c r="B3016" t="s">
        <v>1313</v>
      </c>
    </row>
    <row r="3017" spans="2:2">
      <c r="B3017" t="s">
        <v>3611</v>
      </c>
    </row>
    <row r="3018" spans="2:2">
      <c r="B3018" t="s">
        <v>6554</v>
      </c>
    </row>
    <row r="3019" spans="2:2">
      <c r="B3019" t="s">
        <v>5982</v>
      </c>
    </row>
    <row r="3020" spans="2:2">
      <c r="B3020" t="s">
        <v>3612</v>
      </c>
    </row>
    <row r="3021" spans="2:2">
      <c r="B3021" t="s">
        <v>6049</v>
      </c>
    </row>
    <row r="3022" spans="2:2">
      <c r="B3022" t="s">
        <v>3613</v>
      </c>
    </row>
    <row r="3023" spans="2:2">
      <c r="B3023" t="s">
        <v>1733</v>
      </c>
    </row>
    <row r="3024" spans="2:2">
      <c r="B3024" t="s">
        <v>3614</v>
      </c>
    </row>
    <row r="3025" spans="2:2">
      <c r="B3025" t="s">
        <v>407</v>
      </c>
    </row>
    <row r="3026" spans="2:2">
      <c r="B3026" t="s">
        <v>3615</v>
      </c>
    </row>
    <row r="3027" spans="2:2">
      <c r="B3027" t="s">
        <v>808</v>
      </c>
    </row>
    <row r="3028" spans="2:2">
      <c r="B3028" t="s">
        <v>3616</v>
      </c>
    </row>
    <row r="3029" spans="2:2">
      <c r="B3029" t="s">
        <v>936</v>
      </c>
    </row>
    <row r="3030" spans="2:2">
      <c r="B3030" t="s">
        <v>3617</v>
      </c>
    </row>
    <row r="3031" spans="2:2">
      <c r="B3031" t="s">
        <v>3618</v>
      </c>
    </row>
    <row r="3032" spans="2:2">
      <c r="B3032" t="s">
        <v>1203</v>
      </c>
    </row>
    <row r="3033" spans="2:2">
      <c r="B3033" t="s">
        <v>3619</v>
      </c>
    </row>
    <row r="3034" spans="2:2">
      <c r="B3034" t="s">
        <v>6025</v>
      </c>
    </row>
    <row r="3035" spans="2:2">
      <c r="B3035" t="s">
        <v>3620</v>
      </c>
    </row>
    <row r="3036" spans="2:2">
      <c r="B3036" t="s">
        <v>3621</v>
      </c>
    </row>
    <row r="3037" spans="2:2">
      <c r="B3037" t="s">
        <v>6403</v>
      </c>
    </row>
    <row r="3038" spans="2:2">
      <c r="B3038" t="s">
        <v>6081</v>
      </c>
    </row>
    <row r="3039" spans="2:2">
      <c r="B3039" t="s">
        <v>3622</v>
      </c>
    </row>
    <row r="3040" spans="2:2">
      <c r="B3040" t="s">
        <v>3623</v>
      </c>
    </row>
    <row r="3041" spans="2:2">
      <c r="B3041" t="s">
        <v>1271</v>
      </c>
    </row>
    <row r="3042" spans="2:2">
      <c r="B3042" t="s">
        <v>6027</v>
      </c>
    </row>
    <row r="3043" spans="2:2">
      <c r="B3043" t="s">
        <v>3624</v>
      </c>
    </row>
    <row r="3044" spans="2:2">
      <c r="B3044" t="s">
        <v>83</v>
      </c>
    </row>
    <row r="3045" spans="2:2">
      <c r="B3045" t="s">
        <v>3625</v>
      </c>
    </row>
    <row r="3046" spans="2:2">
      <c r="B3046" t="s">
        <v>3626</v>
      </c>
    </row>
    <row r="3047" spans="2:2">
      <c r="B3047" t="s">
        <v>1353</v>
      </c>
    </row>
    <row r="3048" spans="2:2">
      <c r="B3048" t="s">
        <v>5999</v>
      </c>
    </row>
    <row r="3049" spans="2:2">
      <c r="B3049" t="s">
        <v>6522</v>
      </c>
    </row>
    <row r="3050" spans="2:2">
      <c r="B3050" t="s">
        <v>3627</v>
      </c>
    </row>
    <row r="3051" spans="2:2">
      <c r="B3051" t="s">
        <v>3628</v>
      </c>
    </row>
    <row r="3052" spans="2:2">
      <c r="B3052" t="s">
        <v>6810</v>
      </c>
    </row>
    <row r="3053" spans="2:2">
      <c r="B3053" t="s">
        <v>302</v>
      </c>
    </row>
    <row r="3054" spans="2:2">
      <c r="B3054" t="s">
        <v>131</v>
      </c>
    </row>
    <row r="3055" spans="2:2">
      <c r="B3055" t="s">
        <v>165</v>
      </c>
    </row>
    <row r="3056" spans="2:2">
      <c r="B3056" t="s">
        <v>1734</v>
      </c>
    </row>
    <row r="3057" spans="2:2">
      <c r="B3057" t="s">
        <v>3629</v>
      </c>
    </row>
    <row r="3058" spans="2:2">
      <c r="B3058" t="s">
        <v>727</v>
      </c>
    </row>
    <row r="3059" spans="2:2">
      <c r="B3059" t="s">
        <v>3630</v>
      </c>
    </row>
    <row r="3060" spans="2:2">
      <c r="B3060" t="s">
        <v>488</v>
      </c>
    </row>
    <row r="3061" spans="2:2">
      <c r="B3061" t="s">
        <v>3631</v>
      </c>
    </row>
    <row r="3062" spans="2:2">
      <c r="B3062" t="s">
        <v>401</v>
      </c>
    </row>
    <row r="3063" spans="2:2">
      <c r="B3063" t="s">
        <v>6273</v>
      </c>
    </row>
    <row r="3064" spans="2:2">
      <c r="B3064" t="s">
        <v>3632</v>
      </c>
    </row>
    <row r="3065" spans="2:2">
      <c r="B3065" t="s">
        <v>6690</v>
      </c>
    </row>
    <row r="3066" spans="2:2">
      <c r="B3066" t="s">
        <v>6482</v>
      </c>
    </row>
    <row r="3067" spans="2:2">
      <c r="B3067" t="s">
        <v>1638</v>
      </c>
    </row>
    <row r="3068" spans="2:2">
      <c r="B3068" t="s">
        <v>3633</v>
      </c>
    </row>
    <row r="3069" spans="2:2">
      <c r="B3069" t="s">
        <v>3634</v>
      </c>
    </row>
    <row r="3070" spans="2:2">
      <c r="B3070" t="s">
        <v>3635</v>
      </c>
    </row>
    <row r="3071" spans="2:2">
      <c r="B3071" t="s">
        <v>570</v>
      </c>
    </row>
    <row r="3072" spans="2:2">
      <c r="B3072" t="s">
        <v>6037</v>
      </c>
    </row>
    <row r="3073" spans="2:2">
      <c r="B3073" t="s">
        <v>6674</v>
      </c>
    </row>
    <row r="3074" spans="2:2">
      <c r="B3074" t="s">
        <v>3636</v>
      </c>
    </row>
    <row r="3075" spans="2:2">
      <c r="B3075" t="s">
        <v>1088</v>
      </c>
    </row>
    <row r="3076" spans="2:2">
      <c r="B3076" t="s">
        <v>3637</v>
      </c>
    </row>
    <row r="3077" spans="2:2">
      <c r="B3077" t="s">
        <v>3638</v>
      </c>
    </row>
    <row r="3078" spans="2:2">
      <c r="B3078" t="s">
        <v>3639</v>
      </c>
    </row>
    <row r="3079" spans="2:2">
      <c r="B3079" t="s">
        <v>3640</v>
      </c>
    </row>
    <row r="3080" spans="2:2">
      <c r="B3080" t="s">
        <v>6489</v>
      </c>
    </row>
    <row r="3081" spans="2:2">
      <c r="B3081" t="s">
        <v>3641</v>
      </c>
    </row>
    <row r="3082" spans="2:2">
      <c r="B3082" t="s">
        <v>858</v>
      </c>
    </row>
    <row r="3083" spans="2:2">
      <c r="B3083" t="s">
        <v>3642</v>
      </c>
    </row>
    <row r="3084" spans="2:2">
      <c r="B3084" t="s">
        <v>3643</v>
      </c>
    </row>
    <row r="3085" spans="2:2">
      <c r="B3085" t="s">
        <v>3644</v>
      </c>
    </row>
    <row r="3086" spans="2:2">
      <c r="B3086" t="s">
        <v>125</v>
      </c>
    </row>
    <row r="3087" spans="2:2">
      <c r="B3087" t="s">
        <v>524</v>
      </c>
    </row>
    <row r="3088" spans="2:2">
      <c r="B3088" t="s">
        <v>3645</v>
      </c>
    </row>
    <row r="3089" spans="2:2">
      <c r="B3089" t="s">
        <v>3646</v>
      </c>
    </row>
    <row r="3090" spans="2:2">
      <c r="B3090" t="s">
        <v>3647</v>
      </c>
    </row>
    <row r="3091" spans="2:2">
      <c r="B3091" t="s">
        <v>3648</v>
      </c>
    </row>
    <row r="3092" spans="2:2">
      <c r="B3092" t="s">
        <v>6591</v>
      </c>
    </row>
    <row r="3093" spans="2:2">
      <c r="B3093" t="s">
        <v>1268</v>
      </c>
    </row>
    <row r="3094" spans="2:2">
      <c r="B3094" t="s">
        <v>3649</v>
      </c>
    </row>
    <row r="3095" spans="2:2">
      <c r="B3095" t="s">
        <v>3650</v>
      </c>
    </row>
    <row r="3096" spans="2:2">
      <c r="B3096" t="s">
        <v>1114</v>
      </c>
    </row>
    <row r="3097" spans="2:2">
      <c r="B3097" t="s">
        <v>745</v>
      </c>
    </row>
    <row r="3098" spans="2:2">
      <c r="B3098" t="s">
        <v>3651</v>
      </c>
    </row>
    <row r="3099" spans="2:2">
      <c r="B3099" t="s">
        <v>3652</v>
      </c>
    </row>
    <row r="3100" spans="2:2">
      <c r="B3100" t="s">
        <v>3653</v>
      </c>
    </row>
    <row r="3101" spans="2:2">
      <c r="B3101" t="s">
        <v>1394</v>
      </c>
    </row>
    <row r="3102" spans="2:2">
      <c r="B3102" t="s">
        <v>3654</v>
      </c>
    </row>
    <row r="3103" spans="2:2">
      <c r="B3103" t="s">
        <v>1066</v>
      </c>
    </row>
    <row r="3104" spans="2:2">
      <c r="B3104" t="s">
        <v>3655</v>
      </c>
    </row>
    <row r="3105" spans="2:2">
      <c r="B3105" t="s">
        <v>1703</v>
      </c>
    </row>
    <row r="3106" spans="2:2">
      <c r="B3106" t="s">
        <v>3656</v>
      </c>
    </row>
    <row r="3107" spans="2:2">
      <c r="B3107" t="s">
        <v>6370</v>
      </c>
    </row>
    <row r="3108" spans="2:2">
      <c r="B3108" t="s">
        <v>6387</v>
      </c>
    </row>
    <row r="3109" spans="2:2">
      <c r="B3109" t="s">
        <v>3657</v>
      </c>
    </row>
    <row r="3110" spans="2:2">
      <c r="B3110" t="s">
        <v>220</v>
      </c>
    </row>
    <row r="3111" spans="2:2">
      <c r="B3111" t="s">
        <v>927</v>
      </c>
    </row>
    <row r="3112" spans="2:2">
      <c r="B3112" t="s">
        <v>3658</v>
      </c>
    </row>
    <row r="3113" spans="2:2">
      <c r="B3113" t="s">
        <v>475</v>
      </c>
    </row>
    <row r="3114" spans="2:2">
      <c r="B3114" t="s">
        <v>3659</v>
      </c>
    </row>
    <row r="3115" spans="2:2">
      <c r="B3115" t="s">
        <v>1170</v>
      </c>
    </row>
    <row r="3116" spans="2:2">
      <c r="B3116" t="s">
        <v>3660</v>
      </c>
    </row>
    <row r="3117" spans="2:2">
      <c r="B3117" t="s">
        <v>533</v>
      </c>
    </row>
    <row r="3118" spans="2:2">
      <c r="B3118" t="s">
        <v>3661</v>
      </c>
    </row>
    <row r="3119" spans="2:2">
      <c r="B3119" t="s">
        <v>844</v>
      </c>
    </row>
    <row r="3120" spans="2:2">
      <c r="B3120" t="s">
        <v>6630</v>
      </c>
    </row>
    <row r="3121" spans="2:2">
      <c r="B3121" t="s">
        <v>6785</v>
      </c>
    </row>
    <row r="3122" spans="2:2">
      <c r="B3122" t="s">
        <v>6656</v>
      </c>
    </row>
    <row r="3123" spans="2:2">
      <c r="B3123" t="s">
        <v>6209</v>
      </c>
    </row>
    <row r="3124" spans="2:2">
      <c r="B3124" t="s">
        <v>1542</v>
      </c>
    </row>
    <row r="3125" spans="2:2">
      <c r="B3125" t="s">
        <v>3662</v>
      </c>
    </row>
    <row r="3126" spans="2:2">
      <c r="B3126" t="s">
        <v>3663</v>
      </c>
    </row>
    <row r="3127" spans="2:2">
      <c r="B3127" t="s">
        <v>6406</v>
      </c>
    </row>
    <row r="3128" spans="2:2">
      <c r="B3128" t="s">
        <v>3664</v>
      </c>
    </row>
    <row r="3129" spans="2:2">
      <c r="B3129" t="s">
        <v>1157</v>
      </c>
    </row>
    <row r="3130" spans="2:2">
      <c r="B3130" t="s">
        <v>6158</v>
      </c>
    </row>
    <row r="3131" spans="2:2">
      <c r="B3131" t="s">
        <v>856</v>
      </c>
    </row>
    <row r="3132" spans="2:2">
      <c r="B3132" t="s">
        <v>3665</v>
      </c>
    </row>
    <row r="3133" spans="2:2">
      <c r="B3133" t="s">
        <v>3666</v>
      </c>
    </row>
    <row r="3134" spans="2:2">
      <c r="B3134" t="s">
        <v>3667</v>
      </c>
    </row>
    <row r="3135" spans="2:2">
      <c r="B3135" t="s">
        <v>3668</v>
      </c>
    </row>
    <row r="3136" spans="2:2">
      <c r="B3136" t="s">
        <v>3669</v>
      </c>
    </row>
    <row r="3137" spans="2:2">
      <c r="B3137" t="s">
        <v>997</v>
      </c>
    </row>
    <row r="3138" spans="2:2">
      <c r="B3138" t="s">
        <v>6259</v>
      </c>
    </row>
    <row r="3139" spans="2:2">
      <c r="B3139" t="s">
        <v>3670</v>
      </c>
    </row>
    <row r="3140" spans="2:2">
      <c r="B3140" t="s">
        <v>3671</v>
      </c>
    </row>
    <row r="3141" spans="2:2">
      <c r="B3141" t="s">
        <v>3672</v>
      </c>
    </row>
    <row r="3142" spans="2:2">
      <c r="B3142" t="s">
        <v>3673</v>
      </c>
    </row>
    <row r="3143" spans="2:2">
      <c r="B3143" t="s">
        <v>3674</v>
      </c>
    </row>
    <row r="3144" spans="2:2">
      <c r="B3144" t="s">
        <v>1435</v>
      </c>
    </row>
    <row r="3145" spans="2:2">
      <c r="B3145" t="s">
        <v>3675</v>
      </c>
    </row>
    <row r="3146" spans="2:2">
      <c r="B3146" t="s">
        <v>1321</v>
      </c>
    </row>
    <row r="3147" spans="2:2">
      <c r="B3147" t="s">
        <v>3676</v>
      </c>
    </row>
    <row r="3148" spans="2:2">
      <c r="B3148" t="s">
        <v>3677</v>
      </c>
    </row>
    <row r="3149" spans="2:2">
      <c r="B3149" t="s">
        <v>3678</v>
      </c>
    </row>
    <row r="3150" spans="2:2">
      <c r="B3150" t="s">
        <v>6657</v>
      </c>
    </row>
    <row r="3151" spans="2:2">
      <c r="B3151" t="s">
        <v>3679</v>
      </c>
    </row>
    <row r="3152" spans="2:2">
      <c r="B3152" t="s">
        <v>3680</v>
      </c>
    </row>
    <row r="3153" spans="2:2">
      <c r="B3153" t="s">
        <v>3681</v>
      </c>
    </row>
    <row r="3154" spans="2:2">
      <c r="B3154" t="s">
        <v>3682</v>
      </c>
    </row>
    <row r="3155" spans="2:2">
      <c r="B3155" t="s">
        <v>3683</v>
      </c>
    </row>
    <row r="3156" spans="2:2">
      <c r="B3156" t="s">
        <v>3684</v>
      </c>
    </row>
    <row r="3157" spans="2:2">
      <c r="B3157" t="s">
        <v>3685</v>
      </c>
    </row>
    <row r="3158" spans="2:2">
      <c r="B3158" t="s">
        <v>3686</v>
      </c>
    </row>
    <row r="3159" spans="2:2">
      <c r="B3159" t="s">
        <v>3687</v>
      </c>
    </row>
    <row r="3160" spans="2:2">
      <c r="B3160" t="s">
        <v>1434</v>
      </c>
    </row>
    <row r="3161" spans="2:2">
      <c r="B3161" t="s">
        <v>963</v>
      </c>
    </row>
    <row r="3162" spans="2:2">
      <c r="B3162" t="s">
        <v>6241</v>
      </c>
    </row>
    <row r="3163" spans="2:2">
      <c r="B3163" t="s">
        <v>1537</v>
      </c>
    </row>
    <row r="3164" spans="2:2">
      <c r="B3164" t="s">
        <v>1462</v>
      </c>
    </row>
    <row r="3165" spans="2:2">
      <c r="B3165" t="s">
        <v>3688</v>
      </c>
    </row>
    <row r="3166" spans="2:2">
      <c r="B3166" t="s">
        <v>3689</v>
      </c>
    </row>
    <row r="3167" spans="2:2">
      <c r="B3167" t="s">
        <v>3690</v>
      </c>
    </row>
    <row r="3168" spans="2:2">
      <c r="B3168" t="s">
        <v>3691</v>
      </c>
    </row>
    <row r="3169" spans="2:2">
      <c r="B3169" t="s">
        <v>3692</v>
      </c>
    </row>
    <row r="3170" spans="2:2">
      <c r="B3170" t="s">
        <v>3693</v>
      </c>
    </row>
    <row r="3171" spans="2:2">
      <c r="B3171" t="s">
        <v>3694</v>
      </c>
    </row>
    <row r="3172" spans="2:2">
      <c r="B3172" t="s">
        <v>124</v>
      </c>
    </row>
    <row r="3173" spans="2:2">
      <c r="B3173" t="s">
        <v>3695</v>
      </c>
    </row>
    <row r="3174" spans="2:2">
      <c r="B3174" t="s">
        <v>3696</v>
      </c>
    </row>
    <row r="3175" spans="2:2">
      <c r="B3175" t="s">
        <v>3697</v>
      </c>
    </row>
    <row r="3176" spans="2:2">
      <c r="B3176" t="s">
        <v>1143</v>
      </c>
    </row>
    <row r="3177" spans="2:2">
      <c r="B3177" t="s">
        <v>1580</v>
      </c>
    </row>
    <row r="3178" spans="2:2">
      <c r="B3178" t="s">
        <v>3698</v>
      </c>
    </row>
    <row r="3179" spans="2:2">
      <c r="B3179" t="s">
        <v>3699</v>
      </c>
    </row>
    <row r="3180" spans="2:2">
      <c r="B3180" t="s">
        <v>3700</v>
      </c>
    </row>
    <row r="3181" spans="2:2">
      <c r="B3181" t="s">
        <v>1535</v>
      </c>
    </row>
    <row r="3182" spans="2:2">
      <c r="B3182" t="s">
        <v>653</v>
      </c>
    </row>
    <row r="3183" spans="2:2">
      <c r="B3183" t="s">
        <v>3701</v>
      </c>
    </row>
    <row r="3184" spans="2:2">
      <c r="B3184" t="s">
        <v>1255</v>
      </c>
    </row>
    <row r="3185" spans="2:2">
      <c r="B3185" t="s">
        <v>3702</v>
      </c>
    </row>
    <row r="3186" spans="2:2">
      <c r="B3186" t="s">
        <v>3703</v>
      </c>
    </row>
    <row r="3187" spans="2:2">
      <c r="B3187" t="s">
        <v>3704</v>
      </c>
    </row>
    <row r="3188" spans="2:2">
      <c r="B3188" t="s">
        <v>3705</v>
      </c>
    </row>
    <row r="3189" spans="2:2">
      <c r="B3189" t="s">
        <v>3706</v>
      </c>
    </row>
    <row r="3190" spans="2:2">
      <c r="B3190" t="s">
        <v>6047</v>
      </c>
    </row>
    <row r="3191" spans="2:2">
      <c r="B3191" t="s">
        <v>3707</v>
      </c>
    </row>
    <row r="3192" spans="2:2">
      <c r="B3192" t="s">
        <v>3708</v>
      </c>
    </row>
    <row r="3193" spans="2:2">
      <c r="B3193" t="s">
        <v>1116</v>
      </c>
    </row>
    <row r="3194" spans="2:2">
      <c r="B3194" t="s">
        <v>170</v>
      </c>
    </row>
    <row r="3195" spans="2:2">
      <c r="B3195" t="s">
        <v>1274</v>
      </c>
    </row>
    <row r="3196" spans="2:2">
      <c r="B3196" t="s">
        <v>3709</v>
      </c>
    </row>
    <row r="3197" spans="2:2">
      <c r="B3197" t="s">
        <v>3710</v>
      </c>
    </row>
    <row r="3198" spans="2:2">
      <c r="B3198" t="s">
        <v>3711</v>
      </c>
    </row>
    <row r="3199" spans="2:2">
      <c r="B3199" t="s">
        <v>3712</v>
      </c>
    </row>
    <row r="3200" spans="2:2">
      <c r="B3200" t="s">
        <v>3713</v>
      </c>
    </row>
    <row r="3201" spans="2:2">
      <c r="B3201" t="s">
        <v>3714</v>
      </c>
    </row>
    <row r="3202" spans="2:2">
      <c r="B3202" t="s">
        <v>1422</v>
      </c>
    </row>
    <row r="3203" spans="2:2">
      <c r="B3203" t="s">
        <v>3715</v>
      </c>
    </row>
    <row r="3204" spans="2:2">
      <c r="B3204" t="s">
        <v>3716</v>
      </c>
    </row>
    <row r="3205" spans="2:2">
      <c r="B3205" t="s">
        <v>295</v>
      </c>
    </row>
    <row r="3206" spans="2:2">
      <c r="B3206" t="s">
        <v>6</v>
      </c>
    </row>
    <row r="3207" spans="2:2">
      <c r="B3207" t="s">
        <v>3717</v>
      </c>
    </row>
    <row r="3208" spans="2:2">
      <c r="B3208" t="s">
        <v>6732</v>
      </c>
    </row>
    <row r="3209" spans="2:2">
      <c r="B3209" t="s">
        <v>6255</v>
      </c>
    </row>
    <row r="3210" spans="2:2">
      <c r="B3210" t="s">
        <v>3718</v>
      </c>
    </row>
    <row r="3211" spans="2:2">
      <c r="B3211" t="s">
        <v>3719</v>
      </c>
    </row>
    <row r="3212" spans="2:2">
      <c r="B3212" t="s">
        <v>3720</v>
      </c>
    </row>
    <row r="3213" spans="2:2">
      <c r="B3213" t="s">
        <v>3721</v>
      </c>
    </row>
    <row r="3214" spans="2:2">
      <c r="B3214" t="s">
        <v>3722</v>
      </c>
    </row>
    <row r="3215" spans="2:2">
      <c r="B3215" t="s">
        <v>3723</v>
      </c>
    </row>
    <row r="3216" spans="2:2">
      <c r="B3216" t="s">
        <v>3724</v>
      </c>
    </row>
    <row r="3217" spans="2:2">
      <c r="B3217" t="s">
        <v>3725</v>
      </c>
    </row>
    <row r="3218" spans="2:2">
      <c r="B3218" t="s">
        <v>3726</v>
      </c>
    </row>
    <row r="3219" spans="2:2">
      <c r="B3219" t="s">
        <v>1439</v>
      </c>
    </row>
    <row r="3220" spans="2:2">
      <c r="B3220" t="s">
        <v>9</v>
      </c>
    </row>
    <row r="3221" spans="2:2">
      <c r="B3221" t="s">
        <v>13</v>
      </c>
    </row>
    <row r="3222" spans="2:2">
      <c r="B3222" t="s">
        <v>1175</v>
      </c>
    </row>
    <row r="3223" spans="2:2">
      <c r="B3223" t="s">
        <v>3727</v>
      </c>
    </row>
    <row r="3224" spans="2:2">
      <c r="B3224" t="s">
        <v>3728</v>
      </c>
    </row>
    <row r="3225" spans="2:2">
      <c r="B3225" t="s">
        <v>194</v>
      </c>
    </row>
    <row r="3226" spans="2:2">
      <c r="B3226" t="s">
        <v>3729</v>
      </c>
    </row>
    <row r="3227" spans="2:2">
      <c r="B3227" t="s">
        <v>813</v>
      </c>
    </row>
    <row r="3228" spans="2:2">
      <c r="B3228" t="s">
        <v>1169</v>
      </c>
    </row>
    <row r="3229" spans="2:2">
      <c r="B3229" t="s">
        <v>3730</v>
      </c>
    </row>
    <row r="3230" spans="2:2">
      <c r="B3230" t="s">
        <v>3731</v>
      </c>
    </row>
    <row r="3231" spans="2:2">
      <c r="B3231" t="s">
        <v>502</v>
      </c>
    </row>
    <row r="3232" spans="2:2">
      <c r="B3232" t="s">
        <v>3732</v>
      </c>
    </row>
    <row r="3233" spans="2:2">
      <c r="B3233" t="s">
        <v>3733</v>
      </c>
    </row>
    <row r="3234" spans="2:2">
      <c r="B3234" t="s">
        <v>3734</v>
      </c>
    </row>
    <row r="3235" spans="2:2">
      <c r="B3235" t="s">
        <v>3735</v>
      </c>
    </row>
    <row r="3236" spans="2:2">
      <c r="B3236" t="s">
        <v>3736</v>
      </c>
    </row>
    <row r="3237" spans="2:2">
      <c r="B3237" t="s">
        <v>3737</v>
      </c>
    </row>
    <row r="3238" spans="2:2">
      <c r="B3238" t="s">
        <v>1699</v>
      </c>
    </row>
    <row r="3239" spans="2:2">
      <c r="B3239" t="s">
        <v>3738</v>
      </c>
    </row>
    <row r="3240" spans="2:2">
      <c r="B3240" t="s">
        <v>847</v>
      </c>
    </row>
    <row r="3241" spans="2:2">
      <c r="B3241" t="s">
        <v>3739</v>
      </c>
    </row>
    <row r="3242" spans="2:2">
      <c r="B3242" t="s">
        <v>3740</v>
      </c>
    </row>
    <row r="3243" spans="2:2">
      <c r="B3243" t="s">
        <v>3741</v>
      </c>
    </row>
    <row r="3244" spans="2:2">
      <c r="B3244" t="s">
        <v>3742</v>
      </c>
    </row>
    <row r="3245" spans="2:2">
      <c r="B3245" t="s">
        <v>3743</v>
      </c>
    </row>
    <row r="3246" spans="2:2">
      <c r="B3246" t="s">
        <v>3744</v>
      </c>
    </row>
    <row r="3247" spans="2:2">
      <c r="B3247" t="s">
        <v>812</v>
      </c>
    </row>
    <row r="3248" spans="2:2">
      <c r="B3248" t="s">
        <v>1190</v>
      </c>
    </row>
    <row r="3249" spans="2:2">
      <c r="B3249" t="s">
        <v>3745</v>
      </c>
    </row>
    <row r="3250" spans="2:2">
      <c r="B3250" t="s">
        <v>1300</v>
      </c>
    </row>
    <row r="3251" spans="2:2">
      <c r="B3251" t="s">
        <v>445</v>
      </c>
    </row>
    <row r="3252" spans="2:2">
      <c r="B3252" t="s">
        <v>3746</v>
      </c>
    </row>
    <row r="3253" spans="2:2">
      <c r="B3253" t="s">
        <v>3747</v>
      </c>
    </row>
    <row r="3254" spans="2:2">
      <c r="B3254" t="s">
        <v>3748</v>
      </c>
    </row>
    <row r="3255" spans="2:2">
      <c r="B3255" t="s">
        <v>3749</v>
      </c>
    </row>
    <row r="3256" spans="2:2">
      <c r="B3256" t="s">
        <v>1279</v>
      </c>
    </row>
    <row r="3257" spans="2:2">
      <c r="B3257" t="s">
        <v>1195</v>
      </c>
    </row>
    <row r="3258" spans="2:2">
      <c r="B3258" t="s">
        <v>6771</v>
      </c>
    </row>
    <row r="3259" spans="2:2">
      <c r="B3259" t="s">
        <v>3750</v>
      </c>
    </row>
    <row r="3260" spans="2:2">
      <c r="B3260" t="s">
        <v>3751</v>
      </c>
    </row>
    <row r="3261" spans="2:2">
      <c r="B3261" t="s">
        <v>459</v>
      </c>
    </row>
    <row r="3262" spans="2:2">
      <c r="B3262" t="s">
        <v>3752</v>
      </c>
    </row>
    <row r="3263" spans="2:2">
      <c r="B3263" t="s">
        <v>3753</v>
      </c>
    </row>
    <row r="3264" spans="2:2">
      <c r="B3264" t="s">
        <v>281</v>
      </c>
    </row>
    <row r="3265" spans="2:2">
      <c r="B3265" t="s">
        <v>3754</v>
      </c>
    </row>
    <row r="3266" spans="2:2">
      <c r="B3266" t="s">
        <v>3755</v>
      </c>
    </row>
    <row r="3267" spans="2:2">
      <c r="B3267" t="s">
        <v>3756</v>
      </c>
    </row>
    <row r="3268" spans="2:2">
      <c r="B3268" t="s">
        <v>520</v>
      </c>
    </row>
    <row r="3269" spans="2:2">
      <c r="B3269" t="s">
        <v>3757</v>
      </c>
    </row>
    <row r="3270" spans="2:2">
      <c r="B3270" t="s">
        <v>768</v>
      </c>
    </row>
    <row r="3271" spans="2:2">
      <c r="B3271" s="2" t="s">
        <v>1752</v>
      </c>
    </row>
    <row r="3272" spans="2:2">
      <c r="B3272" s="2" t="s">
        <v>1753</v>
      </c>
    </row>
    <row r="3273" spans="2:2">
      <c r="B3273" s="2" t="s">
        <v>6304</v>
      </c>
    </row>
    <row r="3274" spans="2:2">
      <c r="B3274" s="2" t="s">
        <v>338</v>
      </c>
    </row>
    <row r="3275" spans="2:2">
      <c r="B3275" s="2" t="s">
        <v>1754</v>
      </c>
    </row>
    <row r="3276" spans="2:2">
      <c r="B3276" t="s">
        <v>140</v>
      </c>
    </row>
    <row r="3277" spans="2:2">
      <c r="B3277" t="s">
        <v>6008</v>
      </c>
    </row>
    <row r="3278" spans="2:2">
      <c r="B3278" t="s">
        <v>3758</v>
      </c>
    </row>
    <row r="3279" spans="2:2">
      <c r="B3279" t="s">
        <v>3759</v>
      </c>
    </row>
    <row r="3280" spans="2:2">
      <c r="B3280" t="s">
        <v>3760</v>
      </c>
    </row>
    <row r="3281" spans="2:2">
      <c r="B3281" t="s">
        <v>3761</v>
      </c>
    </row>
    <row r="3282" spans="2:2">
      <c r="B3282" t="s">
        <v>1650</v>
      </c>
    </row>
    <row r="3283" spans="2:2">
      <c r="B3283" t="s">
        <v>3762</v>
      </c>
    </row>
    <row r="3284" spans="2:2">
      <c r="B3284" t="s">
        <v>6225</v>
      </c>
    </row>
    <row r="3285" spans="2:2">
      <c r="B3285" t="s">
        <v>3763</v>
      </c>
    </row>
    <row r="3286" spans="2:2">
      <c r="B3286" t="s">
        <v>3764</v>
      </c>
    </row>
    <row r="3287" spans="2:2">
      <c r="B3287" t="s">
        <v>3765</v>
      </c>
    </row>
    <row r="3288" spans="2:2">
      <c r="B3288" t="s">
        <v>3766</v>
      </c>
    </row>
    <row r="3289" spans="2:2">
      <c r="B3289" t="s">
        <v>3767</v>
      </c>
    </row>
    <row r="3290" spans="2:2">
      <c r="B3290" t="s">
        <v>3768</v>
      </c>
    </row>
    <row r="3291" spans="2:2">
      <c r="B3291" t="s">
        <v>3769</v>
      </c>
    </row>
    <row r="3292" spans="2:2">
      <c r="B3292" t="s">
        <v>240</v>
      </c>
    </row>
    <row r="3293" spans="2:2">
      <c r="B3293" t="s">
        <v>3770</v>
      </c>
    </row>
    <row r="3294" spans="2:2">
      <c r="B3294" t="s">
        <v>3771</v>
      </c>
    </row>
    <row r="3295" spans="2:2">
      <c r="B3295" t="s">
        <v>3772</v>
      </c>
    </row>
    <row r="3296" spans="2:2">
      <c r="B3296" t="s">
        <v>3773</v>
      </c>
    </row>
    <row r="3297" spans="2:2">
      <c r="B3297" t="s">
        <v>6080</v>
      </c>
    </row>
    <row r="3298" spans="2:2">
      <c r="B3298" t="s">
        <v>1029</v>
      </c>
    </row>
    <row r="3299" spans="2:2">
      <c r="B3299" t="s">
        <v>3774</v>
      </c>
    </row>
    <row r="3300" spans="2:2">
      <c r="B3300" t="s">
        <v>3775</v>
      </c>
    </row>
    <row r="3301" spans="2:2">
      <c r="B3301" t="s">
        <v>1748</v>
      </c>
    </row>
    <row r="3302" spans="2:2">
      <c r="B3302" t="s">
        <v>3776</v>
      </c>
    </row>
    <row r="3303" spans="2:2">
      <c r="B3303" t="s">
        <v>230</v>
      </c>
    </row>
    <row r="3304" spans="2:2">
      <c r="B3304" t="s">
        <v>3777</v>
      </c>
    </row>
    <row r="3305" spans="2:2">
      <c r="B3305" t="s">
        <v>6059</v>
      </c>
    </row>
    <row r="3306" spans="2:2">
      <c r="B3306" t="s">
        <v>6168</v>
      </c>
    </row>
    <row r="3307" spans="2:2">
      <c r="B3307" t="s">
        <v>3778</v>
      </c>
    </row>
    <row r="3308" spans="2:2">
      <c r="B3308" t="s">
        <v>6571</v>
      </c>
    </row>
    <row r="3309" spans="2:2">
      <c r="B3309" t="s">
        <v>3779</v>
      </c>
    </row>
    <row r="3310" spans="2:2">
      <c r="B3310" t="s">
        <v>1460</v>
      </c>
    </row>
    <row r="3311" spans="2:2">
      <c r="B3311" t="s">
        <v>3780</v>
      </c>
    </row>
    <row r="3312" spans="2:2">
      <c r="B3312" t="s">
        <v>3781</v>
      </c>
    </row>
    <row r="3313" spans="2:2">
      <c r="B3313" t="s">
        <v>3782</v>
      </c>
    </row>
    <row r="3314" spans="2:2">
      <c r="B3314" t="s">
        <v>3783</v>
      </c>
    </row>
    <row r="3315" spans="2:2">
      <c r="B3315" t="s">
        <v>3784</v>
      </c>
    </row>
    <row r="3316" spans="2:2">
      <c r="B3316" t="s">
        <v>6157</v>
      </c>
    </row>
    <row r="3317" spans="2:2">
      <c r="B3317" t="s">
        <v>3785</v>
      </c>
    </row>
    <row r="3318" spans="2:2">
      <c r="B3318" t="s">
        <v>3786</v>
      </c>
    </row>
    <row r="3319" spans="2:2">
      <c r="B3319" t="s">
        <v>3787</v>
      </c>
    </row>
    <row r="3320" spans="2:2">
      <c r="B3320" t="s">
        <v>3788</v>
      </c>
    </row>
    <row r="3321" spans="2:2">
      <c r="B3321" t="s">
        <v>3789</v>
      </c>
    </row>
    <row r="3322" spans="2:2">
      <c r="B3322" t="s">
        <v>3790</v>
      </c>
    </row>
    <row r="3323" spans="2:2">
      <c r="B3323" t="s">
        <v>3791</v>
      </c>
    </row>
    <row r="3324" spans="2:2">
      <c r="B3324" t="s">
        <v>3792</v>
      </c>
    </row>
    <row r="3325" spans="2:2">
      <c r="B3325" t="s">
        <v>6166</v>
      </c>
    </row>
    <row r="3326" spans="2:2">
      <c r="B3326" t="s">
        <v>3793</v>
      </c>
    </row>
    <row r="3327" spans="2:2">
      <c r="B3327" t="s">
        <v>704</v>
      </c>
    </row>
    <row r="3328" spans="2:2">
      <c r="B3328" t="s">
        <v>1459</v>
      </c>
    </row>
    <row r="3329" spans="2:2">
      <c r="B3329" t="s">
        <v>1463</v>
      </c>
    </row>
    <row r="3330" spans="2:2">
      <c r="B3330" t="s">
        <v>3794</v>
      </c>
    </row>
    <row r="3331" spans="2:2">
      <c r="B3331" t="s">
        <v>3795</v>
      </c>
    </row>
    <row r="3332" spans="2:2">
      <c r="B3332" t="s">
        <v>3796</v>
      </c>
    </row>
    <row r="3333" spans="2:2">
      <c r="B3333" t="s">
        <v>3797</v>
      </c>
    </row>
    <row r="3334" spans="2:2">
      <c r="B3334" t="s">
        <v>3798</v>
      </c>
    </row>
    <row r="3335" spans="2:2">
      <c r="B3335" t="s">
        <v>3799</v>
      </c>
    </row>
    <row r="3336" spans="2:2">
      <c r="B3336" t="s">
        <v>3800</v>
      </c>
    </row>
    <row r="3337" spans="2:2">
      <c r="B3337" t="s">
        <v>3801</v>
      </c>
    </row>
    <row r="3338" spans="2:2">
      <c r="B3338" t="s">
        <v>3802</v>
      </c>
    </row>
    <row r="3339" spans="2:2">
      <c r="B3339" t="s">
        <v>3803</v>
      </c>
    </row>
    <row r="3340" spans="2:2">
      <c r="B3340" t="s">
        <v>3804</v>
      </c>
    </row>
    <row r="3341" spans="2:2">
      <c r="B3341" t="s">
        <v>661</v>
      </c>
    </row>
    <row r="3342" spans="2:2">
      <c r="B3342" t="s">
        <v>3805</v>
      </c>
    </row>
    <row r="3343" spans="2:2">
      <c r="B3343" t="s">
        <v>1464</v>
      </c>
    </row>
    <row r="3344" spans="2:2">
      <c r="B3344" t="s">
        <v>3806</v>
      </c>
    </row>
    <row r="3345" spans="2:2">
      <c r="B3345" t="s">
        <v>1373</v>
      </c>
    </row>
    <row r="3346" spans="2:2">
      <c r="B3346" t="s">
        <v>3807</v>
      </c>
    </row>
    <row r="3347" spans="2:2">
      <c r="B3347" t="s">
        <v>3808</v>
      </c>
    </row>
    <row r="3348" spans="2:2">
      <c r="B3348" t="s">
        <v>385</v>
      </c>
    </row>
    <row r="3349" spans="2:2">
      <c r="B3349" t="s">
        <v>8</v>
      </c>
    </row>
    <row r="3350" spans="2:2">
      <c r="B3350" t="s">
        <v>275</v>
      </c>
    </row>
    <row r="3351" spans="2:2">
      <c r="B3351" t="s">
        <v>3809</v>
      </c>
    </row>
    <row r="3352" spans="2:2">
      <c r="B3352" t="s">
        <v>6786</v>
      </c>
    </row>
    <row r="3353" spans="2:2">
      <c r="B3353" t="s">
        <v>3810</v>
      </c>
    </row>
    <row r="3354" spans="2:2">
      <c r="B3354" t="s">
        <v>3811</v>
      </c>
    </row>
    <row r="3355" spans="2:2">
      <c r="B3355" t="s">
        <v>6620</v>
      </c>
    </row>
    <row r="3356" spans="2:2">
      <c r="B3356" t="s">
        <v>3812</v>
      </c>
    </row>
    <row r="3357" spans="2:2">
      <c r="B3357" t="s">
        <v>6251</v>
      </c>
    </row>
    <row r="3358" spans="2:2">
      <c r="B3358" t="s">
        <v>3813</v>
      </c>
    </row>
    <row r="3359" spans="2:2">
      <c r="B3359" t="s">
        <v>3814</v>
      </c>
    </row>
    <row r="3360" spans="2:2">
      <c r="B3360" t="s">
        <v>3815</v>
      </c>
    </row>
    <row r="3361" spans="2:2">
      <c r="B3361" t="s">
        <v>3816</v>
      </c>
    </row>
    <row r="3362" spans="2:2">
      <c r="B3362" t="s">
        <v>3817</v>
      </c>
    </row>
    <row r="3363" spans="2:2">
      <c r="B3363" t="s">
        <v>3818</v>
      </c>
    </row>
    <row r="3364" spans="2:2">
      <c r="B3364" t="s">
        <v>1018</v>
      </c>
    </row>
    <row r="3365" spans="2:2">
      <c r="B3365" t="s">
        <v>3819</v>
      </c>
    </row>
    <row r="3366" spans="2:2">
      <c r="B3366" t="s">
        <v>6787</v>
      </c>
    </row>
    <row r="3367" spans="2:2">
      <c r="B3367" t="s">
        <v>3820</v>
      </c>
    </row>
    <row r="3368" spans="2:2">
      <c r="B3368" t="s">
        <v>3821</v>
      </c>
    </row>
    <row r="3369" spans="2:2">
      <c r="B3369" t="s">
        <v>3822</v>
      </c>
    </row>
    <row r="3370" spans="2:2">
      <c r="B3370" t="s">
        <v>3823</v>
      </c>
    </row>
    <row r="3371" spans="2:2">
      <c r="B3371" t="s">
        <v>3824</v>
      </c>
    </row>
    <row r="3372" spans="2:2">
      <c r="B3372" t="s">
        <v>3825</v>
      </c>
    </row>
    <row r="3373" spans="2:2">
      <c r="B3373" t="s">
        <v>3826</v>
      </c>
    </row>
    <row r="3374" spans="2:2">
      <c r="B3374" t="s">
        <v>3827</v>
      </c>
    </row>
    <row r="3375" spans="2:2">
      <c r="B3375" t="s">
        <v>3828</v>
      </c>
    </row>
    <row r="3376" spans="2:2">
      <c r="B3376" t="s">
        <v>1211</v>
      </c>
    </row>
    <row r="3377" spans="2:2">
      <c r="B3377" t="s">
        <v>3829</v>
      </c>
    </row>
    <row r="3378" spans="2:2">
      <c r="B3378" t="s">
        <v>3830</v>
      </c>
    </row>
    <row r="3379" spans="2:2">
      <c r="B3379" t="s">
        <v>3831</v>
      </c>
    </row>
    <row r="3380" spans="2:2">
      <c r="B3380" t="s">
        <v>3832</v>
      </c>
    </row>
    <row r="3381" spans="2:2">
      <c r="B3381" t="s">
        <v>3833</v>
      </c>
    </row>
    <row r="3382" spans="2:2">
      <c r="B3382" t="s">
        <v>6020</v>
      </c>
    </row>
    <row r="3383" spans="2:2">
      <c r="B3383" t="s">
        <v>3834</v>
      </c>
    </row>
    <row r="3384" spans="2:2">
      <c r="B3384" t="s">
        <v>3835</v>
      </c>
    </row>
    <row r="3385" spans="2:2">
      <c r="B3385" t="s">
        <v>3836</v>
      </c>
    </row>
    <row r="3386" spans="2:2">
      <c r="B3386" t="s">
        <v>235</v>
      </c>
    </row>
    <row r="3387" spans="2:2">
      <c r="B3387" t="s">
        <v>3837</v>
      </c>
    </row>
    <row r="3388" spans="2:2">
      <c r="B3388" t="s">
        <v>3838</v>
      </c>
    </row>
    <row r="3389" spans="2:2">
      <c r="B3389" t="s">
        <v>3839</v>
      </c>
    </row>
    <row r="3390" spans="2:2">
      <c r="B3390" t="s">
        <v>3840</v>
      </c>
    </row>
    <row r="3391" spans="2:2">
      <c r="B3391" t="s">
        <v>39</v>
      </c>
    </row>
    <row r="3392" spans="2:2">
      <c r="B3392" t="s">
        <v>3841</v>
      </c>
    </row>
    <row r="3393" spans="2:2">
      <c r="B3393" t="s">
        <v>3842</v>
      </c>
    </row>
    <row r="3394" spans="2:2">
      <c r="B3394" t="s">
        <v>3843</v>
      </c>
    </row>
    <row r="3395" spans="2:2">
      <c r="B3395" t="s">
        <v>3844</v>
      </c>
    </row>
    <row r="3396" spans="2:2">
      <c r="B3396" t="s">
        <v>3845</v>
      </c>
    </row>
    <row r="3397" spans="2:2">
      <c r="B3397" t="s">
        <v>3846</v>
      </c>
    </row>
    <row r="3398" spans="2:2">
      <c r="B3398" t="s">
        <v>3847</v>
      </c>
    </row>
    <row r="3399" spans="2:2">
      <c r="B3399" t="s">
        <v>3848</v>
      </c>
    </row>
    <row r="3400" spans="2:2">
      <c r="B3400" t="s">
        <v>3849</v>
      </c>
    </row>
    <row r="3401" spans="2:2">
      <c r="B3401" t="s">
        <v>6099</v>
      </c>
    </row>
    <row r="3402" spans="2:2">
      <c r="B3402" t="s">
        <v>3850</v>
      </c>
    </row>
    <row r="3403" spans="2:2">
      <c r="B3403" t="s">
        <v>3851</v>
      </c>
    </row>
    <row r="3404" spans="2:2">
      <c r="B3404" t="s">
        <v>357</v>
      </c>
    </row>
    <row r="3405" spans="2:2">
      <c r="B3405" t="s">
        <v>3852</v>
      </c>
    </row>
    <row r="3406" spans="2:2">
      <c r="B3406" t="s">
        <v>3853</v>
      </c>
    </row>
    <row r="3407" spans="2:2">
      <c r="B3407" t="s">
        <v>621</v>
      </c>
    </row>
    <row r="3408" spans="2:2">
      <c r="B3408" t="s">
        <v>3854</v>
      </c>
    </row>
    <row r="3409" spans="2:2">
      <c r="B3409" t="s">
        <v>6478</v>
      </c>
    </row>
    <row r="3410" spans="2:2">
      <c r="B3410" t="s">
        <v>3855</v>
      </c>
    </row>
    <row r="3411" spans="2:2">
      <c r="B3411" t="s">
        <v>3856</v>
      </c>
    </row>
    <row r="3412" spans="2:2">
      <c r="B3412" t="s">
        <v>6733</v>
      </c>
    </row>
    <row r="3413" spans="2:2">
      <c r="B3413" t="s">
        <v>6604</v>
      </c>
    </row>
    <row r="3414" spans="2:2">
      <c r="B3414" t="s">
        <v>456</v>
      </c>
    </row>
    <row r="3415" spans="2:2">
      <c r="B3415" t="s">
        <v>6537</v>
      </c>
    </row>
    <row r="3416" spans="2:2">
      <c r="B3416" t="s">
        <v>3857</v>
      </c>
    </row>
    <row r="3417" spans="2:2">
      <c r="B3417" t="s">
        <v>3858</v>
      </c>
    </row>
    <row r="3418" spans="2:2">
      <c r="B3418" t="s">
        <v>3859</v>
      </c>
    </row>
    <row r="3419" spans="2:2">
      <c r="B3419" t="s">
        <v>3860</v>
      </c>
    </row>
    <row r="3420" spans="2:2">
      <c r="B3420" t="s">
        <v>3861</v>
      </c>
    </row>
    <row r="3421" spans="2:2">
      <c r="B3421" t="s">
        <v>6488</v>
      </c>
    </row>
    <row r="3422" spans="2:2">
      <c r="B3422" t="s">
        <v>3862</v>
      </c>
    </row>
    <row r="3423" spans="2:2">
      <c r="B3423" t="s">
        <v>3863</v>
      </c>
    </row>
    <row r="3424" spans="2:2">
      <c r="B3424" t="s">
        <v>3864</v>
      </c>
    </row>
    <row r="3425" spans="2:2">
      <c r="B3425" t="s">
        <v>3865</v>
      </c>
    </row>
    <row r="3426" spans="2:2">
      <c r="B3426" t="s">
        <v>3866</v>
      </c>
    </row>
    <row r="3427" spans="2:2">
      <c r="B3427" t="s">
        <v>3867</v>
      </c>
    </row>
    <row r="3428" spans="2:2">
      <c r="B3428" t="s">
        <v>379</v>
      </c>
    </row>
    <row r="3429" spans="2:2">
      <c r="B3429" t="s">
        <v>3868</v>
      </c>
    </row>
    <row r="3430" spans="2:2">
      <c r="B3430" t="s">
        <v>3869</v>
      </c>
    </row>
    <row r="3431" spans="2:2">
      <c r="B3431" t="s">
        <v>3870</v>
      </c>
    </row>
    <row r="3432" spans="2:2">
      <c r="B3432" t="s">
        <v>3871</v>
      </c>
    </row>
    <row r="3433" spans="2:2">
      <c r="B3433" t="s">
        <v>3872</v>
      </c>
    </row>
    <row r="3434" spans="2:2">
      <c r="B3434" t="s">
        <v>3873</v>
      </c>
    </row>
    <row r="3435" spans="2:2">
      <c r="B3435" t="s">
        <v>6282</v>
      </c>
    </row>
    <row r="3436" spans="2:2">
      <c r="B3436" t="s">
        <v>219</v>
      </c>
    </row>
    <row r="3437" spans="2:2">
      <c r="B3437" t="s">
        <v>6682</v>
      </c>
    </row>
    <row r="3438" spans="2:2">
      <c r="B3438" t="s">
        <v>3874</v>
      </c>
    </row>
    <row r="3439" spans="2:2">
      <c r="B3439" t="s">
        <v>380</v>
      </c>
    </row>
    <row r="3440" spans="2:2">
      <c r="B3440" t="s">
        <v>3875</v>
      </c>
    </row>
    <row r="3441" spans="2:2">
      <c r="B3441" t="s">
        <v>3876</v>
      </c>
    </row>
    <row r="3442" spans="2:2">
      <c r="B3442" t="s">
        <v>1311</v>
      </c>
    </row>
    <row r="3443" spans="2:2">
      <c r="B3443" t="s">
        <v>3877</v>
      </c>
    </row>
    <row r="3444" spans="2:2">
      <c r="B3444" t="s">
        <v>3878</v>
      </c>
    </row>
    <row r="3445" spans="2:2">
      <c r="B3445" t="s">
        <v>537</v>
      </c>
    </row>
    <row r="3446" spans="2:2">
      <c r="B3446" t="s">
        <v>3879</v>
      </c>
    </row>
    <row r="3447" spans="2:2">
      <c r="B3447" t="s">
        <v>1241</v>
      </c>
    </row>
    <row r="3448" spans="2:2">
      <c r="B3448" t="s">
        <v>6243</v>
      </c>
    </row>
    <row r="3449" spans="2:2">
      <c r="B3449" t="s">
        <v>391</v>
      </c>
    </row>
    <row r="3450" spans="2:2">
      <c r="B3450" t="s">
        <v>3880</v>
      </c>
    </row>
    <row r="3451" spans="2:2">
      <c r="B3451" t="s">
        <v>3881</v>
      </c>
    </row>
    <row r="3452" spans="2:2">
      <c r="B3452" t="s">
        <v>1525</v>
      </c>
    </row>
    <row r="3453" spans="2:2">
      <c r="B3453" t="s">
        <v>6510</v>
      </c>
    </row>
    <row r="3454" spans="2:2">
      <c r="B3454" t="s">
        <v>3882</v>
      </c>
    </row>
    <row r="3455" spans="2:2">
      <c r="B3455" t="s">
        <v>3883</v>
      </c>
    </row>
    <row r="3456" spans="2:2">
      <c r="B3456" t="s">
        <v>1130</v>
      </c>
    </row>
    <row r="3457" spans="2:2">
      <c r="B3457" t="s">
        <v>294</v>
      </c>
    </row>
    <row r="3458" spans="2:2">
      <c r="B3458" t="s">
        <v>1550</v>
      </c>
    </row>
    <row r="3459" spans="2:2">
      <c r="B3459" t="s">
        <v>3884</v>
      </c>
    </row>
    <row r="3460" spans="2:2">
      <c r="B3460" t="s">
        <v>1117</v>
      </c>
    </row>
    <row r="3461" spans="2:2">
      <c r="B3461" t="s">
        <v>3885</v>
      </c>
    </row>
    <row r="3462" spans="2:2">
      <c r="B3462" t="s">
        <v>3886</v>
      </c>
    </row>
    <row r="3463" spans="2:2">
      <c r="B3463" t="s">
        <v>3887</v>
      </c>
    </row>
    <row r="3464" spans="2:2">
      <c r="B3464" t="s">
        <v>3888</v>
      </c>
    </row>
    <row r="3465" spans="2:2">
      <c r="B3465" t="s">
        <v>77</v>
      </c>
    </row>
    <row r="3466" spans="2:2">
      <c r="B3466" t="s">
        <v>3889</v>
      </c>
    </row>
    <row r="3467" spans="2:2">
      <c r="B3467" t="s">
        <v>6247</v>
      </c>
    </row>
    <row r="3468" spans="2:2">
      <c r="B3468" t="s">
        <v>3890</v>
      </c>
    </row>
    <row r="3469" spans="2:2">
      <c r="B3469" t="s">
        <v>3891</v>
      </c>
    </row>
    <row r="3470" spans="2:2">
      <c r="B3470" t="s">
        <v>3892</v>
      </c>
    </row>
    <row r="3471" spans="2:2">
      <c r="B3471" t="s">
        <v>3893</v>
      </c>
    </row>
    <row r="3472" spans="2:2">
      <c r="B3472" t="s">
        <v>3894</v>
      </c>
    </row>
    <row r="3473" spans="2:2">
      <c r="B3473" t="s">
        <v>3895</v>
      </c>
    </row>
    <row r="3474" spans="2:2">
      <c r="B3474" t="s">
        <v>328</v>
      </c>
    </row>
    <row r="3475" spans="2:2">
      <c r="B3475" t="s">
        <v>6108</v>
      </c>
    </row>
    <row r="3476" spans="2:2">
      <c r="B3476" t="s">
        <v>1077</v>
      </c>
    </row>
    <row r="3477" spans="2:2">
      <c r="B3477" t="s">
        <v>3896</v>
      </c>
    </row>
    <row r="3478" spans="2:2">
      <c r="B3478" t="s">
        <v>6502</v>
      </c>
    </row>
    <row r="3479" spans="2:2">
      <c r="B3479" t="s">
        <v>5997</v>
      </c>
    </row>
    <row r="3480" spans="2:2">
      <c r="B3480" t="s">
        <v>1223</v>
      </c>
    </row>
    <row r="3481" spans="2:2">
      <c r="B3481" t="s">
        <v>3897</v>
      </c>
    </row>
    <row r="3482" spans="2:2">
      <c r="B3482" t="s">
        <v>1216</v>
      </c>
    </row>
    <row r="3483" spans="2:2">
      <c r="B3483" t="s">
        <v>3898</v>
      </c>
    </row>
    <row r="3484" spans="2:2">
      <c r="B3484" t="s">
        <v>3899</v>
      </c>
    </row>
    <row r="3485" spans="2:2">
      <c r="B3485" t="s">
        <v>3900</v>
      </c>
    </row>
    <row r="3486" spans="2:2">
      <c r="B3486" t="s">
        <v>3901</v>
      </c>
    </row>
    <row r="3487" spans="2:2">
      <c r="B3487" t="s">
        <v>3902</v>
      </c>
    </row>
    <row r="3488" spans="2:2">
      <c r="B3488" t="s">
        <v>1308</v>
      </c>
    </row>
    <row r="3489" spans="2:2">
      <c r="B3489" t="s">
        <v>6708</v>
      </c>
    </row>
    <row r="3490" spans="2:2">
      <c r="B3490" t="s">
        <v>6560</v>
      </c>
    </row>
    <row r="3491" spans="2:2">
      <c r="B3491" t="s">
        <v>3903</v>
      </c>
    </row>
    <row r="3492" spans="2:2">
      <c r="B3492" t="s">
        <v>3904</v>
      </c>
    </row>
    <row r="3493" spans="2:2">
      <c r="B3493" t="s">
        <v>6425</v>
      </c>
    </row>
    <row r="3494" spans="2:2">
      <c r="B3494" t="s">
        <v>3905</v>
      </c>
    </row>
    <row r="3495" spans="2:2">
      <c r="B3495" t="s">
        <v>3906</v>
      </c>
    </row>
    <row r="3496" spans="2:2">
      <c r="B3496" t="s">
        <v>983</v>
      </c>
    </row>
    <row r="3497" spans="2:2">
      <c r="B3497" t="s">
        <v>3907</v>
      </c>
    </row>
    <row r="3498" spans="2:2">
      <c r="B3498" t="s">
        <v>6417</v>
      </c>
    </row>
    <row r="3499" spans="2:2">
      <c r="B3499" t="s">
        <v>3908</v>
      </c>
    </row>
    <row r="3500" spans="2:2">
      <c r="B3500" t="s">
        <v>3909</v>
      </c>
    </row>
    <row r="3501" spans="2:2">
      <c r="B3501" t="s">
        <v>3910</v>
      </c>
    </row>
    <row r="3502" spans="2:2">
      <c r="B3502" t="s">
        <v>6300</v>
      </c>
    </row>
    <row r="3503" spans="2:2">
      <c r="B3503" t="s">
        <v>3911</v>
      </c>
    </row>
    <row r="3504" spans="2:2">
      <c r="B3504" t="s">
        <v>891</v>
      </c>
    </row>
    <row r="3505" spans="2:2">
      <c r="B3505" t="s">
        <v>3912</v>
      </c>
    </row>
    <row r="3506" spans="2:2">
      <c r="B3506" t="s">
        <v>6426</v>
      </c>
    </row>
    <row r="3507" spans="2:2">
      <c r="B3507" t="s">
        <v>3913</v>
      </c>
    </row>
    <row r="3508" spans="2:2">
      <c r="B3508" t="s">
        <v>3914</v>
      </c>
    </row>
    <row r="3509" spans="2:2">
      <c r="B3509" t="s">
        <v>3915</v>
      </c>
    </row>
    <row r="3510" spans="2:2">
      <c r="B3510" t="s">
        <v>3916</v>
      </c>
    </row>
    <row r="3511" spans="2:2">
      <c r="B3511" t="s">
        <v>3917</v>
      </c>
    </row>
    <row r="3512" spans="2:2">
      <c r="B3512" t="s">
        <v>3918</v>
      </c>
    </row>
    <row r="3513" spans="2:2">
      <c r="B3513" t="s">
        <v>6462</v>
      </c>
    </row>
    <row r="3514" spans="2:2">
      <c r="B3514" t="s">
        <v>6527</v>
      </c>
    </row>
    <row r="3515" spans="2:2">
      <c r="B3515" t="s">
        <v>3919</v>
      </c>
    </row>
    <row r="3516" spans="2:2">
      <c r="B3516" t="s">
        <v>3920</v>
      </c>
    </row>
    <row r="3517" spans="2:2">
      <c r="B3517" t="s">
        <v>3921</v>
      </c>
    </row>
    <row r="3518" spans="2:2">
      <c r="B3518" t="s">
        <v>3922</v>
      </c>
    </row>
    <row r="3519" spans="2:2">
      <c r="B3519" t="s">
        <v>3923</v>
      </c>
    </row>
    <row r="3520" spans="2:2">
      <c r="B3520" t="s">
        <v>3924</v>
      </c>
    </row>
    <row r="3521" spans="2:2">
      <c r="B3521" t="s">
        <v>3925</v>
      </c>
    </row>
    <row r="3522" spans="2:2">
      <c r="B3522" t="s">
        <v>3926</v>
      </c>
    </row>
    <row r="3523" spans="2:2">
      <c r="B3523" t="s">
        <v>3927</v>
      </c>
    </row>
    <row r="3524" spans="2:2">
      <c r="B3524" t="s">
        <v>3928</v>
      </c>
    </row>
    <row r="3525" spans="2:2">
      <c r="B3525" t="s">
        <v>6146</v>
      </c>
    </row>
    <row r="3526" spans="2:2">
      <c r="B3526" t="s">
        <v>3929</v>
      </c>
    </row>
    <row r="3527" spans="2:2">
      <c r="B3527" t="s">
        <v>296</v>
      </c>
    </row>
    <row r="3528" spans="2:2">
      <c r="B3528" t="s">
        <v>629</v>
      </c>
    </row>
    <row r="3529" spans="2:2">
      <c r="B3529" t="s">
        <v>3930</v>
      </c>
    </row>
    <row r="3530" spans="2:2">
      <c r="B3530" t="s">
        <v>3931</v>
      </c>
    </row>
    <row r="3531" spans="2:2">
      <c r="B3531" t="s">
        <v>6313</v>
      </c>
    </row>
    <row r="3532" spans="2:2">
      <c r="B3532" t="s">
        <v>1612</v>
      </c>
    </row>
    <row r="3533" spans="2:2">
      <c r="B3533" t="s">
        <v>3932</v>
      </c>
    </row>
    <row r="3534" spans="2:2">
      <c r="B3534" t="s">
        <v>3933</v>
      </c>
    </row>
    <row r="3535" spans="2:2">
      <c r="B3535" t="s">
        <v>1635</v>
      </c>
    </row>
    <row r="3536" spans="2:2">
      <c r="B3536" t="s">
        <v>3934</v>
      </c>
    </row>
    <row r="3537" spans="2:2">
      <c r="B3537" t="s">
        <v>3935</v>
      </c>
    </row>
    <row r="3538" spans="2:2">
      <c r="B3538" t="s">
        <v>801</v>
      </c>
    </row>
    <row r="3539" spans="2:2">
      <c r="B3539" t="s">
        <v>3936</v>
      </c>
    </row>
    <row r="3540" spans="2:2">
      <c r="B3540" t="s">
        <v>3937</v>
      </c>
    </row>
    <row r="3541" spans="2:2">
      <c r="B3541" t="s">
        <v>637</v>
      </c>
    </row>
    <row r="3542" spans="2:2">
      <c r="B3542" t="s">
        <v>3938</v>
      </c>
    </row>
    <row r="3543" spans="2:2">
      <c r="B3543" t="s">
        <v>3939</v>
      </c>
    </row>
    <row r="3544" spans="2:2">
      <c r="B3544" t="s">
        <v>113</v>
      </c>
    </row>
    <row r="3545" spans="2:2">
      <c r="B3545" t="s">
        <v>3940</v>
      </c>
    </row>
    <row r="3546" spans="2:2">
      <c r="B3546" t="s">
        <v>12</v>
      </c>
    </row>
    <row r="3547" spans="2:2">
      <c r="B3547" t="s">
        <v>97</v>
      </c>
    </row>
    <row r="3548" spans="2:2">
      <c r="B3548" t="s">
        <v>203</v>
      </c>
    </row>
    <row r="3549" spans="2:2">
      <c r="B3549" t="s">
        <v>102</v>
      </c>
    </row>
    <row r="3550" spans="2:2">
      <c r="B3550" t="s">
        <v>3941</v>
      </c>
    </row>
    <row r="3551" spans="2:2">
      <c r="B3551" t="s">
        <v>3942</v>
      </c>
    </row>
    <row r="3552" spans="2:2">
      <c r="B3552" t="s">
        <v>6806</v>
      </c>
    </row>
    <row r="3553" spans="2:2">
      <c r="B3553" t="s">
        <v>3943</v>
      </c>
    </row>
    <row r="3554" spans="2:2">
      <c r="B3554" t="s">
        <v>3944</v>
      </c>
    </row>
    <row r="3555" spans="2:2">
      <c r="B3555" t="s">
        <v>3945</v>
      </c>
    </row>
    <row r="3556" spans="2:2">
      <c r="B3556" t="s">
        <v>3946</v>
      </c>
    </row>
    <row r="3557" spans="2:2">
      <c r="B3557" t="s">
        <v>826</v>
      </c>
    </row>
    <row r="3558" spans="2:2">
      <c r="B3558" t="s">
        <v>3947</v>
      </c>
    </row>
    <row r="3559" spans="2:2">
      <c r="B3559" t="s">
        <v>3948</v>
      </c>
    </row>
    <row r="3560" spans="2:2">
      <c r="B3560" t="s">
        <v>6652</v>
      </c>
    </row>
    <row r="3561" spans="2:2">
      <c r="B3561" t="s">
        <v>3949</v>
      </c>
    </row>
    <row r="3562" spans="2:2">
      <c r="B3562" t="s">
        <v>3950</v>
      </c>
    </row>
    <row r="3563" spans="2:2">
      <c r="B3563" t="s">
        <v>6411</v>
      </c>
    </row>
    <row r="3564" spans="2:2">
      <c r="B3564" t="s">
        <v>1660</v>
      </c>
    </row>
    <row r="3565" spans="2:2">
      <c r="B3565" t="s">
        <v>3951</v>
      </c>
    </row>
    <row r="3566" spans="2:2">
      <c r="B3566" t="s">
        <v>3952</v>
      </c>
    </row>
    <row r="3567" spans="2:2">
      <c r="B3567" t="s">
        <v>3953</v>
      </c>
    </row>
    <row r="3568" spans="2:2">
      <c r="B3568" t="s">
        <v>3954</v>
      </c>
    </row>
    <row r="3569" spans="2:2">
      <c r="B3569" t="s">
        <v>3955</v>
      </c>
    </row>
    <row r="3570" spans="2:2">
      <c r="B3570" t="s">
        <v>736</v>
      </c>
    </row>
    <row r="3571" spans="2:2">
      <c r="B3571" t="s">
        <v>3956</v>
      </c>
    </row>
    <row r="3572" spans="2:2">
      <c r="B3572" t="s">
        <v>6103</v>
      </c>
    </row>
    <row r="3573" spans="2:2">
      <c r="B3573" t="s">
        <v>6505</v>
      </c>
    </row>
    <row r="3574" spans="2:2">
      <c r="B3574" t="s">
        <v>149</v>
      </c>
    </row>
    <row r="3575" spans="2:2">
      <c r="B3575" t="s">
        <v>3957</v>
      </c>
    </row>
    <row r="3576" spans="2:2">
      <c r="B3576" t="s">
        <v>157</v>
      </c>
    </row>
    <row r="3577" spans="2:2">
      <c r="B3577" t="s">
        <v>1447</v>
      </c>
    </row>
    <row r="3578" spans="2:2">
      <c r="B3578" t="s">
        <v>593</v>
      </c>
    </row>
    <row r="3579" spans="2:2">
      <c r="B3579" t="s">
        <v>3958</v>
      </c>
    </row>
    <row r="3580" spans="2:2">
      <c r="B3580" t="s">
        <v>3959</v>
      </c>
    </row>
    <row r="3581" spans="2:2">
      <c r="B3581" t="s">
        <v>732</v>
      </c>
    </row>
    <row r="3582" spans="2:2">
      <c r="B3582" t="s">
        <v>3960</v>
      </c>
    </row>
    <row r="3583" spans="2:2">
      <c r="B3583" t="s">
        <v>3961</v>
      </c>
    </row>
    <row r="3584" spans="2:2">
      <c r="B3584" t="s">
        <v>1068</v>
      </c>
    </row>
    <row r="3585" spans="2:2">
      <c r="B3585" t="s">
        <v>3962</v>
      </c>
    </row>
    <row r="3586" spans="2:2">
      <c r="B3586" t="s">
        <v>3963</v>
      </c>
    </row>
    <row r="3587" spans="2:2">
      <c r="B3587" t="s">
        <v>3964</v>
      </c>
    </row>
    <row r="3588" spans="2:2">
      <c r="B3588" t="s">
        <v>3965</v>
      </c>
    </row>
    <row r="3589" spans="2:2">
      <c r="B3589" t="s">
        <v>3966</v>
      </c>
    </row>
    <row r="3590" spans="2:2">
      <c r="B3590" t="s">
        <v>749</v>
      </c>
    </row>
    <row r="3591" spans="2:2">
      <c r="B3591" t="s">
        <v>3967</v>
      </c>
    </row>
    <row r="3592" spans="2:2">
      <c r="B3592" t="s">
        <v>6448</v>
      </c>
    </row>
    <row r="3593" spans="2:2">
      <c r="B3593" t="s">
        <v>3968</v>
      </c>
    </row>
    <row r="3594" spans="2:2">
      <c r="B3594" t="s">
        <v>3969</v>
      </c>
    </row>
    <row r="3595" spans="2:2">
      <c r="B3595" t="s">
        <v>3970</v>
      </c>
    </row>
    <row r="3596" spans="2:2">
      <c r="B3596" t="s">
        <v>1588</v>
      </c>
    </row>
    <row r="3597" spans="2:2">
      <c r="B3597" t="s">
        <v>3971</v>
      </c>
    </row>
    <row r="3598" spans="2:2">
      <c r="B3598" t="s">
        <v>6385</v>
      </c>
    </row>
    <row r="3599" spans="2:2">
      <c r="B3599" t="s">
        <v>3972</v>
      </c>
    </row>
    <row r="3600" spans="2:2">
      <c r="B3600" t="s">
        <v>809</v>
      </c>
    </row>
    <row r="3601" spans="2:2">
      <c r="B3601" t="s">
        <v>1579</v>
      </c>
    </row>
    <row r="3602" spans="2:2">
      <c r="B3602" t="s">
        <v>3973</v>
      </c>
    </row>
    <row r="3603" spans="2:2">
      <c r="B3603" t="s">
        <v>6678</v>
      </c>
    </row>
    <row r="3604" spans="2:2">
      <c r="B3604" t="s">
        <v>393</v>
      </c>
    </row>
    <row r="3605" spans="2:2">
      <c r="B3605" t="s">
        <v>3974</v>
      </c>
    </row>
    <row r="3606" spans="2:2">
      <c r="B3606" t="s">
        <v>3975</v>
      </c>
    </row>
    <row r="3607" spans="2:2">
      <c r="B3607" t="s">
        <v>3976</v>
      </c>
    </row>
    <row r="3608" spans="2:2">
      <c r="B3608" t="s">
        <v>3977</v>
      </c>
    </row>
    <row r="3609" spans="2:2">
      <c r="B3609" t="s">
        <v>3978</v>
      </c>
    </row>
    <row r="3610" spans="2:2">
      <c r="B3610" t="s">
        <v>1473</v>
      </c>
    </row>
    <row r="3611" spans="2:2">
      <c r="B3611" t="s">
        <v>3979</v>
      </c>
    </row>
    <row r="3612" spans="2:2">
      <c r="B3612" t="s">
        <v>3980</v>
      </c>
    </row>
    <row r="3613" spans="2:2">
      <c r="B3613" t="s">
        <v>3981</v>
      </c>
    </row>
    <row r="3614" spans="2:2">
      <c r="B3614" t="s">
        <v>3982</v>
      </c>
    </row>
    <row r="3615" spans="2:2">
      <c r="B3615" t="s">
        <v>3983</v>
      </c>
    </row>
    <row r="3616" spans="2:2">
      <c r="B3616" t="s">
        <v>3984</v>
      </c>
    </row>
    <row r="3617" spans="2:2">
      <c r="B3617" t="s">
        <v>3985</v>
      </c>
    </row>
    <row r="3618" spans="2:2">
      <c r="B3618" t="s">
        <v>3986</v>
      </c>
    </row>
    <row r="3619" spans="2:2">
      <c r="B3619" t="s">
        <v>241</v>
      </c>
    </row>
    <row r="3620" spans="2:2">
      <c r="B3620" t="s">
        <v>3987</v>
      </c>
    </row>
    <row r="3621" spans="2:2">
      <c r="B3621" t="s">
        <v>3988</v>
      </c>
    </row>
    <row r="3622" spans="2:2">
      <c r="B3622" t="s">
        <v>3989</v>
      </c>
    </row>
    <row r="3623" spans="2:2">
      <c r="B3623" t="s">
        <v>3990</v>
      </c>
    </row>
    <row r="3624" spans="2:2">
      <c r="B3624" t="s">
        <v>3991</v>
      </c>
    </row>
    <row r="3625" spans="2:2">
      <c r="B3625" t="s">
        <v>3992</v>
      </c>
    </row>
    <row r="3626" spans="2:2">
      <c r="B3626" t="s">
        <v>3993</v>
      </c>
    </row>
    <row r="3627" spans="2:2">
      <c r="B3627" t="s">
        <v>3994</v>
      </c>
    </row>
    <row r="3628" spans="2:2">
      <c r="B3628" t="s">
        <v>6605</v>
      </c>
    </row>
    <row r="3629" spans="2:2">
      <c r="B3629" t="s">
        <v>3995</v>
      </c>
    </row>
    <row r="3630" spans="2:2">
      <c r="B3630" t="s">
        <v>3996</v>
      </c>
    </row>
    <row r="3631" spans="2:2">
      <c r="B3631" t="s">
        <v>1700</v>
      </c>
    </row>
    <row r="3632" spans="2:2">
      <c r="B3632" t="s">
        <v>6477</v>
      </c>
    </row>
    <row r="3633" spans="2:2">
      <c r="B3633" t="s">
        <v>3997</v>
      </c>
    </row>
    <row r="3634" spans="2:2">
      <c r="B3634" t="s">
        <v>3998</v>
      </c>
    </row>
    <row r="3635" spans="2:2">
      <c r="B3635" t="s">
        <v>865</v>
      </c>
    </row>
    <row r="3636" spans="2:2">
      <c r="B3636" t="s">
        <v>3999</v>
      </c>
    </row>
    <row r="3637" spans="2:2">
      <c r="B3637" t="s">
        <v>881</v>
      </c>
    </row>
    <row r="3638" spans="2:2">
      <c r="B3638" t="s">
        <v>4000</v>
      </c>
    </row>
    <row r="3639" spans="2:2">
      <c r="B3639" t="s">
        <v>4001</v>
      </c>
    </row>
    <row r="3640" spans="2:2">
      <c r="B3640" t="s">
        <v>1527</v>
      </c>
    </row>
    <row r="3641" spans="2:2">
      <c r="B3641" t="s">
        <v>4002</v>
      </c>
    </row>
    <row r="3642" spans="2:2">
      <c r="B3642" t="s">
        <v>6054</v>
      </c>
    </row>
    <row r="3643" spans="2:2">
      <c r="B3643" t="s">
        <v>4003</v>
      </c>
    </row>
    <row r="3644" spans="2:2">
      <c r="B3644" t="s">
        <v>4004</v>
      </c>
    </row>
    <row r="3645" spans="2:2">
      <c r="B3645" t="s">
        <v>82</v>
      </c>
    </row>
    <row r="3646" spans="2:2">
      <c r="B3646" t="s">
        <v>4005</v>
      </c>
    </row>
    <row r="3647" spans="2:2">
      <c r="B3647" t="s">
        <v>252</v>
      </c>
    </row>
    <row r="3648" spans="2:2">
      <c r="B3648" t="s">
        <v>4006</v>
      </c>
    </row>
    <row r="3649" spans="2:2">
      <c r="B3649" t="s">
        <v>175</v>
      </c>
    </row>
    <row r="3650" spans="2:2">
      <c r="B3650" t="s">
        <v>4007</v>
      </c>
    </row>
    <row r="3651" spans="2:2">
      <c r="B3651" t="s">
        <v>4008</v>
      </c>
    </row>
    <row r="3652" spans="2:2">
      <c r="B3652" t="s">
        <v>1213</v>
      </c>
    </row>
    <row r="3653" spans="2:2">
      <c r="B3653" t="s">
        <v>4009</v>
      </c>
    </row>
    <row r="3654" spans="2:2">
      <c r="B3654" t="s">
        <v>1598</v>
      </c>
    </row>
    <row r="3655" spans="2:2">
      <c r="B3655" t="s">
        <v>4010</v>
      </c>
    </row>
    <row r="3656" spans="2:2">
      <c r="B3656" t="s">
        <v>4011</v>
      </c>
    </row>
    <row r="3657" spans="2:2">
      <c r="B3657" t="s">
        <v>4012</v>
      </c>
    </row>
    <row r="3658" spans="2:2">
      <c r="B3658" t="s">
        <v>4013</v>
      </c>
    </row>
    <row r="3659" spans="2:2">
      <c r="B3659" t="s">
        <v>1474</v>
      </c>
    </row>
    <row r="3660" spans="2:2">
      <c r="B3660" t="s">
        <v>4014</v>
      </c>
    </row>
    <row r="3661" spans="2:2">
      <c r="B3661" t="s">
        <v>4015</v>
      </c>
    </row>
    <row r="3662" spans="2:2">
      <c r="B3662" t="s">
        <v>4016</v>
      </c>
    </row>
    <row r="3663" spans="2:2">
      <c r="B3663" t="s">
        <v>4017</v>
      </c>
    </row>
    <row r="3664" spans="2:2">
      <c r="B3664" t="s">
        <v>6438</v>
      </c>
    </row>
    <row r="3665" spans="2:2">
      <c r="B3665" t="s">
        <v>4018</v>
      </c>
    </row>
    <row r="3666" spans="2:2">
      <c r="B3666" t="s">
        <v>4019</v>
      </c>
    </row>
    <row r="3667" spans="2:2">
      <c r="B3667" t="s">
        <v>4020</v>
      </c>
    </row>
    <row r="3668" spans="2:2">
      <c r="B3668" t="s">
        <v>4021</v>
      </c>
    </row>
    <row r="3669" spans="2:2">
      <c r="B3669" t="s">
        <v>4022</v>
      </c>
    </row>
    <row r="3670" spans="2:2">
      <c r="B3670" t="s">
        <v>66</v>
      </c>
    </row>
    <row r="3671" spans="2:2">
      <c r="B3671" t="s">
        <v>662</v>
      </c>
    </row>
    <row r="3672" spans="2:2">
      <c r="B3672" t="s">
        <v>4023</v>
      </c>
    </row>
    <row r="3673" spans="2:2">
      <c r="B3673" t="s">
        <v>4024</v>
      </c>
    </row>
    <row r="3674" spans="2:2">
      <c r="B3674" t="s">
        <v>1179</v>
      </c>
    </row>
    <row r="3675" spans="2:2">
      <c r="B3675" t="s">
        <v>4025</v>
      </c>
    </row>
    <row r="3676" spans="2:2">
      <c r="B3676" t="s">
        <v>4026</v>
      </c>
    </row>
    <row r="3677" spans="2:2">
      <c r="B3677" t="s">
        <v>4027</v>
      </c>
    </row>
    <row r="3678" spans="2:2">
      <c r="B3678" t="s">
        <v>758</v>
      </c>
    </row>
    <row r="3679" spans="2:2">
      <c r="B3679" t="s">
        <v>1246</v>
      </c>
    </row>
    <row r="3680" spans="2:2">
      <c r="B3680" t="s">
        <v>4028</v>
      </c>
    </row>
    <row r="3681" spans="2:2">
      <c r="B3681" t="s">
        <v>4029</v>
      </c>
    </row>
    <row r="3682" spans="2:2">
      <c r="B3682" t="s">
        <v>793</v>
      </c>
    </row>
    <row r="3683" spans="2:2">
      <c r="B3683" t="s">
        <v>4030</v>
      </c>
    </row>
    <row r="3684" spans="2:2">
      <c r="B3684" t="s">
        <v>1390</v>
      </c>
    </row>
    <row r="3685" spans="2:2">
      <c r="B3685" t="s">
        <v>1111</v>
      </c>
    </row>
    <row r="3686" spans="2:2">
      <c r="B3686" t="s">
        <v>6380</v>
      </c>
    </row>
    <row r="3687" spans="2:2">
      <c r="B3687" t="s">
        <v>4031</v>
      </c>
    </row>
    <row r="3688" spans="2:2">
      <c r="B3688" t="s">
        <v>4032</v>
      </c>
    </row>
    <row r="3689" spans="2:2">
      <c r="B3689" t="s">
        <v>1440</v>
      </c>
    </row>
    <row r="3690" spans="2:2">
      <c r="B3690" t="s">
        <v>4033</v>
      </c>
    </row>
    <row r="3691" spans="2:2">
      <c r="B3691" t="s">
        <v>4034</v>
      </c>
    </row>
    <row r="3692" spans="2:2">
      <c r="B3692" t="s">
        <v>4035</v>
      </c>
    </row>
    <row r="3693" spans="2:2">
      <c r="B3693" t="s">
        <v>4036</v>
      </c>
    </row>
    <row r="3694" spans="2:2">
      <c r="B3694" t="s">
        <v>4037</v>
      </c>
    </row>
    <row r="3695" spans="2:2">
      <c r="B3695" t="s">
        <v>180</v>
      </c>
    </row>
    <row r="3696" spans="2:2">
      <c r="B3696" t="s">
        <v>1005</v>
      </c>
    </row>
    <row r="3697" spans="2:2">
      <c r="B3697" t="s">
        <v>4038</v>
      </c>
    </row>
    <row r="3698" spans="2:2">
      <c r="B3698" t="s">
        <v>6350</v>
      </c>
    </row>
    <row r="3699" spans="2:2">
      <c r="B3699" t="s">
        <v>4039</v>
      </c>
    </row>
    <row r="3700" spans="2:2">
      <c r="B3700" t="s">
        <v>4040</v>
      </c>
    </row>
    <row r="3701" spans="2:2">
      <c r="B3701" t="s">
        <v>61</v>
      </c>
    </row>
    <row r="3702" spans="2:2">
      <c r="B3702" t="s">
        <v>6254</v>
      </c>
    </row>
    <row r="3703" spans="2:2">
      <c r="B3703" t="s">
        <v>5992</v>
      </c>
    </row>
    <row r="3704" spans="2:2">
      <c r="B3704" t="s">
        <v>4041</v>
      </c>
    </row>
    <row r="3705" spans="2:2">
      <c r="B3705" t="s">
        <v>780</v>
      </c>
    </row>
    <row r="3706" spans="2:2">
      <c r="B3706" t="s">
        <v>4042</v>
      </c>
    </row>
    <row r="3707" spans="2:2">
      <c r="B3707" t="s">
        <v>4043</v>
      </c>
    </row>
    <row r="3708" spans="2:2">
      <c r="B3708" t="s">
        <v>4044</v>
      </c>
    </row>
    <row r="3709" spans="2:2">
      <c r="B3709" t="s">
        <v>4045</v>
      </c>
    </row>
    <row r="3710" spans="2:2">
      <c r="B3710" t="s">
        <v>4046</v>
      </c>
    </row>
    <row r="3711" spans="2:2">
      <c r="B3711" t="s">
        <v>4047</v>
      </c>
    </row>
    <row r="3712" spans="2:2">
      <c r="B3712" t="s">
        <v>4048</v>
      </c>
    </row>
    <row r="3713" spans="2:2">
      <c r="B3713" t="s">
        <v>600</v>
      </c>
    </row>
    <row r="3714" spans="2:2">
      <c r="B3714" t="s">
        <v>4049</v>
      </c>
    </row>
    <row r="3715" spans="2:2">
      <c r="B3715" t="s">
        <v>4050</v>
      </c>
    </row>
    <row r="3716" spans="2:2">
      <c r="B3716" t="s">
        <v>4051</v>
      </c>
    </row>
    <row r="3717" spans="2:2">
      <c r="B3717" t="s">
        <v>6575</v>
      </c>
    </row>
    <row r="3718" spans="2:2">
      <c r="B3718" t="s">
        <v>938</v>
      </c>
    </row>
    <row r="3719" spans="2:2">
      <c r="B3719" t="s">
        <v>1312</v>
      </c>
    </row>
    <row r="3720" spans="2:2">
      <c r="B3720" t="s">
        <v>4052</v>
      </c>
    </row>
    <row r="3721" spans="2:2">
      <c r="B3721" t="s">
        <v>4053</v>
      </c>
    </row>
    <row r="3722" spans="2:2">
      <c r="B3722" t="s">
        <v>4054</v>
      </c>
    </row>
    <row r="3723" spans="2:2">
      <c r="B3723" t="s">
        <v>1486</v>
      </c>
    </row>
    <row r="3724" spans="2:2">
      <c r="B3724" t="s">
        <v>4055</v>
      </c>
    </row>
    <row r="3725" spans="2:2">
      <c r="B3725" t="s">
        <v>4056</v>
      </c>
    </row>
    <row r="3726" spans="2:2">
      <c r="B3726" t="s">
        <v>4057</v>
      </c>
    </row>
    <row r="3727" spans="2:2">
      <c r="B3727" t="s">
        <v>4058</v>
      </c>
    </row>
    <row r="3728" spans="2:2">
      <c r="B3728" t="s">
        <v>4059</v>
      </c>
    </row>
    <row r="3729" spans="2:2">
      <c r="B3729" t="s">
        <v>4060</v>
      </c>
    </row>
    <row r="3730" spans="2:2">
      <c r="B3730" t="s">
        <v>4061</v>
      </c>
    </row>
    <row r="3731" spans="2:2">
      <c r="B3731" t="s">
        <v>4062</v>
      </c>
    </row>
    <row r="3732" spans="2:2">
      <c r="B3732" t="s">
        <v>4063</v>
      </c>
    </row>
    <row r="3733" spans="2:2">
      <c r="B3733" t="s">
        <v>4064</v>
      </c>
    </row>
    <row r="3734" spans="2:2">
      <c r="B3734" t="s">
        <v>4065</v>
      </c>
    </row>
    <row r="3735" spans="2:2">
      <c r="B3735" t="s">
        <v>4066</v>
      </c>
    </row>
    <row r="3736" spans="2:2">
      <c r="B3736" t="s">
        <v>6357</v>
      </c>
    </row>
    <row r="3737" spans="2:2">
      <c r="B3737" t="s">
        <v>1509</v>
      </c>
    </row>
    <row r="3738" spans="2:2">
      <c r="B3738" t="s">
        <v>4067</v>
      </c>
    </row>
    <row r="3739" spans="2:2">
      <c r="B3739" t="s">
        <v>4068</v>
      </c>
    </row>
    <row r="3740" spans="2:2">
      <c r="B3740" t="s">
        <v>4069</v>
      </c>
    </row>
    <row r="3741" spans="2:2">
      <c r="B3741" t="s">
        <v>4070</v>
      </c>
    </row>
    <row r="3742" spans="2:2">
      <c r="B3742" t="s">
        <v>4071</v>
      </c>
    </row>
    <row r="3743" spans="2:2">
      <c r="B3743" t="s">
        <v>4072</v>
      </c>
    </row>
    <row r="3744" spans="2:2">
      <c r="B3744" t="s">
        <v>4073</v>
      </c>
    </row>
    <row r="3745" spans="2:2">
      <c r="B3745" t="s">
        <v>4074</v>
      </c>
    </row>
    <row r="3746" spans="2:2">
      <c r="B3746" t="s">
        <v>586</v>
      </c>
    </row>
    <row r="3747" spans="2:2">
      <c r="B3747" t="s">
        <v>680</v>
      </c>
    </row>
    <row r="3748" spans="2:2">
      <c r="B3748" t="s">
        <v>4075</v>
      </c>
    </row>
    <row r="3749" spans="2:2">
      <c r="B3749" t="s">
        <v>1140</v>
      </c>
    </row>
    <row r="3750" spans="2:2">
      <c r="B3750" t="s">
        <v>4076</v>
      </c>
    </row>
    <row r="3751" spans="2:2">
      <c r="B3751" t="s">
        <v>4077</v>
      </c>
    </row>
    <row r="3752" spans="2:2">
      <c r="B3752" t="s">
        <v>238</v>
      </c>
    </row>
    <row r="3753" spans="2:2">
      <c r="B3753" t="s">
        <v>14</v>
      </c>
    </row>
    <row r="3754" spans="2:2">
      <c r="B3754" t="s">
        <v>46</v>
      </c>
    </row>
    <row r="3755" spans="2:2">
      <c r="B3755" t="s">
        <v>4078</v>
      </c>
    </row>
    <row r="3756" spans="2:2">
      <c r="B3756" t="s">
        <v>4079</v>
      </c>
    </row>
    <row r="3757" spans="2:2">
      <c r="B3757" t="s">
        <v>4080</v>
      </c>
    </row>
    <row r="3758" spans="2:2">
      <c r="B3758" t="s">
        <v>6524</v>
      </c>
    </row>
    <row r="3759" spans="2:2">
      <c r="B3759" t="s">
        <v>4081</v>
      </c>
    </row>
    <row r="3760" spans="2:2">
      <c r="B3760" t="s">
        <v>4082</v>
      </c>
    </row>
    <row r="3761" spans="2:2">
      <c r="B3761" t="s">
        <v>4083</v>
      </c>
    </row>
    <row r="3762" spans="2:2">
      <c r="B3762" t="s">
        <v>4084</v>
      </c>
    </row>
    <row r="3763" spans="2:2">
      <c r="B3763" t="s">
        <v>4085</v>
      </c>
    </row>
    <row r="3764" spans="2:2">
      <c r="B3764" t="s">
        <v>177</v>
      </c>
    </row>
    <row r="3765" spans="2:2">
      <c r="B3765" t="s">
        <v>4086</v>
      </c>
    </row>
    <row r="3766" spans="2:2">
      <c r="B3766" t="s">
        <v>4087</v>
      </c>
    </row>
    <row r="3767" spans="2:2">
      <c r="B3767" t="s">
        <v>4088</v>
      </c>
    </row>
    <row r="3768" spans="2:2">
      <c r="B3768" t="s">
        <v>4089</v>
      </c>
    </row>
    <row r="3769" spans="2:2">
      <c r="B3769" t="s">
        <v>4090</v>
      </c>
    </row>
    <row r="3770" spans="2:2">
      <c r="B3770" t="s">
        <v>4091</v>
      </c>
    </row>
    <row r="3771" spans="2:2">
      <c r="B3771" t="s">
        <v>976</v>
      </c>
    </row>
    <row r="3772" spans="2:2">
      <c r="B3772" t="s">
        <v>6570</v>
      </c>
    </row>
    <row r="3773" spans="2:2">
      <c r="B3773" t="s">
        <v>6698</v>
      </c>
    </row>
    <row r="3774" spans="2:2">
      <c r="B3774" t="s">
        <v>224</v>
      </c>
    </row>
    <row r="3775" spans="2:2">
      <c r="B3775" t="s">
        <v>1719</v>
      </c>
    </row>
    <row r="3776" spans="2:2">
      <c r="B3776" t="s">
        <v>1064</v>
      </c>
    </row>
    <row r="3777" spans="2:2">
      <c r="B3777" t="s">
        <v>4092</v>
      </c>
    </row>
    <row r="3778" spans="2:2">
      <c r="B3778" t="s">
        <v>4093</v>
      </c>
    </row>
    <row r="3779" spans="2:2">
      <c r="B3779" t="s">
        <v>4094</v>
      </c>
    </row>
    <row r="3780" spans="2:2">
      <c r="B3780" t="s">
        <v>154</v>
      </c>
    </row>
    <row r="3781" spans="2:2">
      <c r="B3781" t="s">
        <v>4095</v>
      </c>
    </row>
    <row r="3782" spans="2:2">
      <c r="B3782" t="s">
        <v>4096</v>
      </c>
    </row>
    <row r="3783" spans="2:2">
      <c r="B3783" t="s">
        <v>6024</v>
      </c>
    </row>
    <row r="3784" spans="2:2">
      <c r="B3784" t="s">
        <v>4097</v>
      </c>
    </row>
    <row r="3785" spans="2:2">
      <c r="B3785" t="s">
        <v>805</v>
      </c>
    </row>
    <row r="3786" spans="2:2">
      <c r="B3786" t="s">
        <v>4098</v>
      </c>
    </row>
    <row r="3787" spans="2:2">
      <c r="B3787" t="s">
        <v>4099</v>
      </c>
    </row>
    <row r="3788" spans="2:2">
      <c r="B3788" t="s">
        <v>4100</v>
      </c>
    </row>
    <row r="3789" spans="2:2">
      <c r="B3789" t="s">
        <v>4101</v>
      </c>
    </row>
    <row r="3790" spans="2:2">
      <c r="B3790" t="s">
        <v>6672</v>
      </c>
    </row>
    <row r="3791" spans="2:2">
      <c r="B3791" t="s">
        <v>4102</v>
      </c>
    </row>
    <row r="3792" spans="2:2">
      <c r="B3792" t="s">
        <v>4103</v>
      </c>
    </row>
    <row r="3793" spans="2:2">
      <c r="B3793" t="s">
        <v>4104</v>
      </c>
    </row>
    <row r="3794" spans="2:2">
      <c r="B3794" t="s">
        <v>6829</v>
      </c>
    </row>
    <row r="3795" spans="2:2">
      <c r="B3795" t="s">
        <v>4105</v>
      </c>
    </row>
    <row r="3796" spans="2:2">
      <c r="B3796" t="s">
        <v>4106</v>
      </c>
    </row>
    <row r="3797" spans="2:2">
      <c r="B3797" t="s">
        <v>6830</v>
      </c>
    </row>
    <row r="3798" spans="2:2">
      <c r="B3798" t="s">
        <v>4107</v>
      </c>
    </row>
    <row r="3799" spans="2:2">
      <c r="B3799" t="s">
        <v>4108</v>
      </c>
    </row>
    <row r="3800" spans="2:2">
      <c r="B3800" t="s">
        <v>6490</v>
      </c>
    </row>
    <row r="3801" spans="2:2">
      <c r="B3801" t="s">
        <v>495</v>
      </c>
    </row>
    <row r="3802" spans="2:2">
      <c r="B3802" t="s">
        <v>1692</v>
      </c>
    </row>
    <row r="3803" spans="2:2">
      <c r="B3803" t="s">
        <v>4109</v>
      </c>
    </row>
    <row r="3804" spans="2:2">
      <c r="B3804" t="s">
        <v>4110</v>
      </c>
    </row>
    <row r="3805" spans="2:2">
      <c r="B3805" t="s">
        <v>4111</v>
      </c>
    </row>
    <row r="3806" spans="2:2">
      <c r="B3806" t="s">
        <v>4112</v>
      </c>
    </row>
    <row r="3807" spans="2:2">
      <c r="B3807" t="s">
        <v>4113</v>
      </c>
    </row>
    <row r="3808" spans="2:2">
      <c r="B3808" t="s">
        <v>6615</v>
      </c>
    </row>
    <row r="3809" spans="2:2">
      <c r="B3809" t="s">
        <v>4114</v>
      </c>
    </row>
    <row r="3810" spans="2:2">
      <c r="B3810" t="s">
        <v>1234</v>
      </c>
    </row>
    <row r="3811" spans="2:2">
      <c r="B3811" t="s">
        <v>4115</v>
      </c>
    </row>
    <row r="3812" spans="2:2">
      <c r="B3812" t="s">
        <v>1524</v>
      </c>
    </row>
    <row r="3813" spans="2:2">
      <c r="B3813" t="s">
        <v>4116</v>
      </c>
    </row>
    <row r="3814" spans="2:2">
      <c r="B3814" t="s">
        <v>1539</v>
      </c>
    </row>
    <row r="3815" spans="2:2">
      <c r="B3815" t="s">
        <v>4117</v>
      </c>
    </row>
    <row r="3816" spans="2:2">
      <c r="B3816" t="s">
        <v>4118</v>
      </c>
    </row>
    <row r="3817" spans="2:2">
      <c r="B3817" t="s">
        <v>4119</v>
      </c>
    </row>
    <row r="3818" spans="2:2">
      <c r="B3818" t="s">
        <v>4120</v>
      </c>
    </row>
    <row r="3819" spans="2:2">
      <c r="B3819" t="s">
        <v>4121</v>
      </c>
    </row>
    <row r="3820" spans="2:2">
      <c r="B3820" t="s">
        <v>4122</v>
      </c>
    </row>
    <row r="3821" spans="2:2">
      <c r="B3821" t="s">
        <v>6303</v>
      </c>
    </row>
    <row r="3822" spans="2:2">
      <c r="B3822" t="s">
        <v>4123</v>
      </c>
    </row>
    <row r="3823" spans="2:2">
      <c r="B3823" t="s">
        <v>4124</v>
      </c>
    </row>
    <row r="3824" spans="2:2">
      <c r="B3824" t="s">
        <v>4125</v>
      </c>
    </row>
    <row r="3825" spans="2:2">
      <c r="B3825" t="s">
        <v>11</v>
      </c>
    </row>
    <row r="3826" spans="2:2">
      <c r="B3826" t="s">
        <v>4126</v>
      </c>
    </row>
    <row r="3827" spans="2:2">
      <c r="B3827" t="s">
        <v>4127</v>
      </c>
    </row>
    <row r="3828" spans="2:2">
      <c r="B3828" t="s">
        <v>4128</v>
      </c>
    </row>
    <row r="3829" spans="2:2">
      <c r="B3829" t="s">
        <v>6236</v>
      </c>
    </row>
    <row r="3830" spans="2:2">
      <c r="B3830" t="s">
        <v>4129</v>
      </c>
    </row>
    <row r="3831" spans="2:2">
      <c r="B3831" t="s">
        <v>4130</v>
      </c>
    </row>
    <row r="3832" spans="2:2">
      <c r="B3832" t="s">
        <v>4131</v>
      </c>
    </row>
    <row r="3833" spans="2:2">
      <c r="B3833" t="s">
        <v>4132</v>
      </c>
    </row>
    <row r="3834" spans="2:2">
      <c r="B3834" t="s">
        <v>6156</v>
      </c>
    </row>
    <row r="3835" spans="2:2">
      <c r="B3835" t="s">
        <v>1263</v>
      </c>
    </row>
    <row r="3836" spans="2:2">
      <c r="B3836" t="s">
        <v>4133</v>
      </c>
    </row>
    <row r="3837" spans="2:2">
      <c r="B3837" t="s">
        <v>1497</v>
      </c>
    </row>
    <row r="3838" spans="2:2">
      <c r="B3838" t="s">
        <v>1260</v>
      </c>
    </row>
    <row r="3839" spans="2:2">
      <c r="B3839" t="s">
        <v>4134</v>
      </c>
    </row>
    <row r="3840" spans="2:2">
      <c r="B3840" t="s">
        <v>4135</v>
      </c>
    </row>
    <row r="3841" spans="2:2">
      <c r="B3841" t="s">
        <v>6424</v>
      </c>
    </row>
    <row r="3842" spans="2:2">
      <c r="B3842" t="s">
        <v>1732</v>
      </c>
    </row>
    <row r="3843" spans="2:2">
      <c r="B3843" t="s">
        <v>4136</v>
      </c>
    </row>
    <row r="3844" spans="2:2">
      <c r="B3844" t="s">
        <v>6087</v>
      </c>
    </row>
    <row r="3845" spans="2:2">
      <c r="B3845" t="s">
        <v>4137</v>
      </c>
    </row>
    <row r="3846" spans="2:2">
      <c r="B3846" t="s">
        <v>285</v>
      </c>
    </row>
    <row r="3847" spans="2:2">
      <c r="B3847" t="s">
        <v>1072</v>
      </c>
    </row>
    <row r="3848" spans="2:2">
      <c r="B3848" t="s">
        <v>4138</v>
      </c>
    </row>
    <row r="3849" spans="2:2">
      <c r="B3849" t="s">
        <v>4139</v>
      </c>
    </row>
    <row r="3850" spans="2:2">
      <c r="B3850" t="s">
        <v>1636</v>
      </c>
    </row>
    <row r="3851" spans="2:2">
      <c r="B3851" t="s">
        <v>4140</v>
      </c>
    </row>
    <row r="3852" spans="2:2">
      <c r="B3852" t="s">
        <v>4141</v>
      </c>
    </row>
    <row r="3853" spans="2:2">
      <c r="B3853" t="s">
        <v>4142</v>
      </c>
    </row>
    <row r="3854" spans="2:2">
      <c r="B3854" t="s">
        <v>4143</v>
      </c>
    </row>
    <row r="3855" spans="2:2">
      <c r="B3855" t="s">
        <v>4144</v>
      </c>
    </row>
    <row r="3856" spans="2:2">
      <c r="B3856" t="s">
        <v>4145</v>
      </c>
    </row>
    <row r="3857" spans="2:2">
      <c r="B3857" t="s">
        <v>4146</v>
      </c>
    </row>
    <row r="3858" spans="2:2">
      <c r="B3858" t="s">
        <v>4147</v>
      </c>
    </row>
    <row r="3859" spans="2:2">
      <c r="B3859" t="s">
        <v>4148</v>
      </c>
    </row>
    <row r="3860" spans="2:2">
      <c r="B3860" t="s">
        <v>4149</v>
      </c>
    </row>
    <row r="3861" spans="2:2">
      <c r="B3861" t="s">
        <v>298</v>
      </c>
    </row>
    <row r="3862" spans="2:2">
      <c r="B3862" t="s">
        <v>4150</v>
      </c>
    </row>
    <row r="3863" spans="2:2">
      <c r="B3863" t="s">
        <v>368</v>
      </c>
    </row>
    <row r="3864" spans="2:2">
      <c r="B3864" t="s">
        <v>4151</v>
      </c>
    </row>
    <row r="3865" spans="2:2">
      <c r="B3865" t="s">
        <v>4152</v>
      </c>
    </row>
    <row r="3866" spans="2:2">
      <c r="B3866" t="s">
        <v>1286</v>
      </c>
    </row>
    <row r="3867" spans="2:2">
      <c r="B3867" t="s">
        <v>207</v>
      </c>
    </row>
    <row r="3868" spans="2:2">
      <c r="B3868" t="s">
        <v>1544</v>
      </c>
    </row>
    <row r="3869" spans="2:2">
      <c r="B3869" t="s">
        <v>4153</v>
      </c>
    </row>
    <row r="3870" spans="2:2">
      <c r="B3870" t="s">
        <v>4154</v>
      </c>
    </row>
    <row r="3871" spans="2:2">
      <c r="B3871" t="s">
        <v>892</v>
      </c>
    </row>
    <row r="3872" spans="2:2">
      <c r="B3872" t="s">
        <v>4155</v>
      </c>
    </row>
    <row r="3873" spans="2:2">
      <c r="B3873" t="s">
        <v>408</v>
      </c>
    </row>
    <row r="3874" spans="2:2">
      <c r="B3874" t="s">
        <v>4156</v>
      </c>
    </row>
    <row r="3875" spans="2:2">
      <c r="B3875" t="s">
        <v>4157</v>
      </c>
    </row>
    <row r="3876" spans="2:2">
      <c r="B3876" t="s">
        <v>6002</v>
      </c>
    </row>
    <row r="3877" spans="2:2">
      <c r="B3877" t="s">
        <v>4158</v>
      </c>
    </row>
    <row r="3878" spans="2:2">
      <c r="B3878" t="s">
        <v>4159</v>
      </c>
    </row>
    <row r="3879" spans="2:2">
      <c r="B3879" t="s">
        <v>4160</v>
      </c>
    </row>
    <row r="3880" spans="2:2">
      <c r="B3880" t="s">
        <v>964</v>
      </c>
    </row>
    <row r="3881" spans="2:2">
      <c r="B3881" t="s">
        <v>4161</v>
      </c>
    </row>
    <row r="3882" spans="2:2">
      <c r="B3882" t="s">
        <v>4162</v>
      </c>
    </row>
    <row r="3883" spans="2:2">
      <c r="B3883" t="s">
        <v>4163</v>
      </c>
    </row>
    <row r="3884" spans="2:2">
      <c r="B3884" t="s">
        <v>4164</v>
      </c>
    </row>
    <row r="3885" spans="2:2">
      <c r="B3885" t="s">
        <v>397</v>
      </c>
    </row>
    <row r="3886" spans="2:2">
      <c r="B3886" t="s">
        <v>6265</v>
      </c>
    </row>
    <row r="3887" spans="2:2">
      <c r="B3887" t="s">
        <v>648</v>
      </c>
    </row>
    <row r="3888" spans="2:2">
      <c r="B3888" t="s">
        <v>6695</v>
      </c>
    </row>
    <row r="3889" spans="2:2">
      <c r="B3889" t="s">
        <v>1372</v>
      </c>
    </row>
    <row r="3890" spans="2:2">
      <c r="B3890" t="s">
        <v>4165</v>
      </c>
    </row>
    <row r="3891" spans="2:2">
      <c r="B3891" t="s">
        <v>4166</v>
      </c>
    </row>
    <row r="3892" spans="2:2">
      <c r="B3892" t="s">
        <v>4167</v>
      </c>
    </row>
    <row r="3893" spans="2:2">
      <c r="B3893" t="s">
        <v>68</v>
      </c>
    </row>
    <row r="3894" spans="2:2">
      <c r="B3894" t="s">
        <v>4168</v>
      </c>
    </row>
    <row r="3895" spans="2:2">
      <c r="B3895" t="s">
        <v>4169</v>
      </c>
    </row>
    <row r="3896" spans="2:2">
      <c r="B3896" t="s">
        <v>229</v>
      </c>
    </row>
    <row r="3897" spans="2:2">
      <c r="B3897" t="s">
        <v>4170</v>
      </c>
    </row>
    <row r="3898" spans="2:2">
      <c r="B3898" t="s">
        <v>1695</v>
      </c>
    </row>
    <row r="3899" spans="2:2">
      <c r="B3899" t="s">
        <v>4171</v>
      </c>
    </row>
    <row r="3900" spans="2:2">
      <c r="B3900" t="s">
        <v>4172</v>
      </c>
    </row>
    <row r="3901" spans="2:2">
      <c r="B3901" t="s">
        <v>4173</v>
      </c>
    </row>
    <row r="3902" spans="2:2">
      <c r="B3902" t="s">
        <v>4174</v>
      </c>
    </row>
    <row r="3903" spans="2:2">
      <c r="B3903" t="s">
        <v>4175</v>
      </c>
    </row>
    <row r="3904" spans="2:2">
      <c r="B3904" t="s">
        <v>4176</v>
      </c>
    </row>
    <row r="3905" spans="2:2">
      <c r="B3905" t="s">
        <v>4177</v>
      </c>
    </row>
    <row r="3906" spans="2:2">
      <c r="B3906" t="s">
        <v>4178</v>
      </c>
    </row>
    <row r="3907" spans="2:2">
      <c r="B3907" t="s">
        <v>1048</v>
      </c>
    </row>
    <row r="3908" spans="2:2">
      <c r="B3908" t="s">
        <v>4179</v>
      </c>
    </row>
    <row r="3909" spans="2:2">
      <c r="B3909" t="s">
        <v>4180</v>
      </c>
    </row>
    <row r="3910" spans="2:2">
      <c r="B3910" t="s">
        <v>4181</v>
      </c>
    </row>
    <row r="3911" spans="2:2">
      <c r="B3911" t="s">
        <v>6261</v>
      </c>
    </row>
    <row r="3912" spans="2:2">
      <c r="B3912" t="s">
        <v>6734</v>
      </c>
    </row>
    <row r="3913" spans="2:2">
      <c r="B3913" t="s">
        <v>6116</v>
      </c>
    </row>
    <row r="3914" spans="2:2">
      <c r="B3914" t="s">
        <v>38</v>
      </c>
    </row>
    <row r="3915" spans="2:2">
      <c r="B3915" t="s">
        <v>4182</v>
      </c>
    </row>
    <row r="3916" spans="2:2">
      <c r="B3916" t="s">
        <v>29</v>
      </c>
    </row>
    <row r="3917" spans="2:2">
      <c r="B3917" t="s">
        <v>4183</v>
      </c>
    </row>
    <row r="3918" spans="2:2">
      <c r="B3918" t="s">
        <v>4184</v>
      </c>
    </row>
    <row r="3919" spans="2:2">
      <c r="B3919" t="s">
        <v>4185</v>
      </c>
    </row>
    <row r="3920" spans="2:2">
      <c r="B3920" t="s">
        <v>4186</v>
      </c>
    </row>
    <row r="3921" spans="2:2">
      <c r="B3921" t="s">
        <v>869</v>
      </c>
    </row>
    <row r="3922" spans="2:2">
      <c r="B3922" t="s">
        <v>4187</v>
      </c>
    </row>
    <row r="3923" spans="2:2">
      <c r="B3923" t="s">
        <v>4188</v>
      </c>
    </row>
    <row r="3924" spans="2:2">
      <c r="B3924" t="s">
        <v>4189</v>
      </c>
    </row>
    <row r="3925" spans="2:2">
      <c r="B3925" t="s">
        <v>4190</v>
      </c>
    </row>
    <row r="3926" spans="2:2">
      <c r="B3926" t="s">
        <v>476</v>
      </c>
    </row>
    <row r="3927" spans="2:2">
      <c r="B3927" t="s">
        <v>6070</v>
      </c>
    </row>
    <row r="3928" spans="2:2">
      <c r="B3928" t="s">
        <v>4191</v>
      </c>
    </row>
    <row r="3929" spans="2:2">
      <c r="B3929" t="s">
        <v>311</v>
      </c>
    </row>
    <row r="3930" spans="2:2">
      <c r="B3930" t="s">
        <v>978</v>
      </c>
    </row>
    <row r="3931" spans="2:2">
      <c r="B3931" t="s">
        <v>65</v>
      </c>
    </row>
    <row r="3932" spans="2:2">
      <c r="B3932" t="s">
        <v>1259</v>
      </c>
    </row>
    <row r="3933" spans="2:2">
      <c r="B3933" t="s">
        <v>4192</v>
      </c>
    </row>
    <row r="3934" spans="2:2">
      <c r="B3934" t="s">
        <v>4193</v>
      </c>
    </row>
    <row r="3935" spans="2:2">
      <c r="B3935" t="s">
        <v>4194</v>
      </c>
    </row>
    <row r="3936" spans="2:2">
      <c r="B3936" t="s">
        <v>4195</v>
      </c>
    </row>
    <row r="3937" spans="2:2">
      <c r="B3937" t="s">
        <v>4196</v>
      </c>
    </row>
    <row r="3938" spans="2:2">
      <c r="B3938" t="s">
        <v>4197</v>
      </c>
    </row>
    <row r="3939" spans="2:2">
      <c r="B3939" t="s">
        <v>4198</v>
      </c>
    </row>
    <row r="3940" spans="2:2">
      <c r="B3940" t="s">
        <v>4199</v>
      </c>
    </row>
    <row r="3941" spans="2:2">
      <c r="B3941" t="s">
        <v>4200</v>
      </c>
    </row>
    <row r="3942" spans="2:2">
      <c r="B3942" t="s">
        <v>6100</v>
      </c>
    </row>
    <row r="3943" spans="2:2">
      <c r="B3943" t="s">
        <v>4201</v>
      </c>
    </row>
    <row r="3944" spans="2:2">
      <c r="B3944" t="s">
        <v>4202</v>
      </c>
    </row>
    <row r="3945" spans="2:2">
      <c r="B3945" t="s">
        <v>4203</v>
      </c>
    </row>
    <row r="3946" spans="2:2">
      <c r="B3946" t="s">
        <v>6005</v>
      </c>
    </row>
    <row r="3947" spans="2:2">
      <c r="B3947" t="s">
        <v>4204</v>
      </c>
    </row>
    <row r="3948" spans="2:2">
      <c r="B3948" t="s">
        <v>4205</v>
      </c>
    </row>
    <row r="3949" spans="2:2">
      <c r="B3949" t="s">
        <v>4206</v>
      </c>
    </row>
    <row r="3950" spans="2:2">
      <c r="B3950" t="s">
        <v>261</v>
      </c>
    </row>
    <row r="3951" spans="2:2">
      <c r="B3951" t="s">
        <v>4207</v>
      </c>
    </row>
    <row r="3952" spans="2:2">
      <c r="B3952" t="s">
        <v>4208</v>
      </c>
    </row>
    <row r="3953" spans="2:2">
      <c r="B3953" t="s">
        <v>4209</v>
      </c>
    </row>
    <row r="3954" spans="2:2">
      <c r="B3954" t="s">
        <v>624</v>
      </c>
    </row>
    <row r="3955" spans="2:2">
      <c r="B3955" t="s">
        <v>4210</v>
      </c>
    </row>
    <row r="3956" spans="2:2">
      <c r="B3956" t="s">
        <v>873</v>
      </c>
    </row>
    <row r="3957" spans="2:2">
      <c r="B3957" t="s">
        <v>1452</v>
      </c>
    </row>
    <row r="3958" spans="2:2">
      <c r="B3958" t="s">
        <v>4211</v>
      </c>
    </row>
    <row r="3959" spans="2:2">
      <c r="B3959" t="s">
        <v>4212</v>
      </c>
    </row>
    <row r="3960" spans="2:2">
      <c r="B3960" t="s">
        <v>4213</v>
      </c>
    </row>
    <row r="3961" spans="2:2">
      <c r="B3961" t="s">
        <v>4214</v>
      </c>
    </row>
    <row r="3962" spans="2:2">
      <c r="B3962" t="s">
        <v>1099</v>
      </c>
    </row>
    <row r="3963" spans="2:2">
      <c r="B3963" t="s">
        <v>4215</v>
      </c>
    </row>
    <row r="3964" spans="2:2">
      <c r="B3964" t="s">
        <v>27</v>
      </c>
    </row>
    <row r="3965" spans="2:2">
      <c r="B3965" t="s">
        <v>190</v>
      </c>
    </row>
    <row r="3966" spans="2:2">
      <c r="B3966" t="s">
        <v>4216</v>
      </c>
    </row>
    <row r="3967" spans="2:2">
      <c r="B3967" t="s">
        <v>4217</v>
      </c>
    </row>
    <row r="3968" spans="2:2">
      <c r="B3968" t="s">
        <v>6788</v>
      </c>
    </row>
    <row r="3969" spans="2:2">
      <c r="B3969" t="s">
        <v>1264</v>
      </c>
    </row>
    <row r="3970" spans="2:2">
      <c r="B3970" t="s">
        <v>150</v>
      </c>
    </row>
    <row r="3971" spans="2:2">
      <c r="B3971" t="s">
        <v>4218</v>
      </c>
    </row>
    <row r="3972" spans="2:2">
      <c r="B3972" t="s">
        <v>4219</v>
      </c>
    </row>
    <row r="3973" spans="2:2">
      <c r="B3973" t="s">
        <v>4220</v>
      </c>
    </row>
    <row r="3974" spans="2:2">
      <c r="B3974" t="s">
        <v>1291</v>
      </c>
    </row>
    <row r="3975" spans="2:2">
      <c r="B3975" t="s">
        <v>4221</v>
      </c>
    </row>
    <row r="3976" spans="2:2">
      <c r="B3976" t="s">
        <v>4222</v>
      </c>
    </row>
    <row r="3977" spans="2:2">
      <c r="B3977" t="s">
        <v>744</v>
      </c>
    </row>
    <row r="3978" spans="2:2">
      <c r="B3978" t="s">
        <v>4223</v>
      </c>
    </row>
    <row r="3979" spans="2:2">
      <c r="B3979" t="s">
        <v>4224</v>
      </c>
    </row>
    <row r="3980" spans="2:2">
      <c r="B3980" t="s">
        <v>4225</v>
      </c>
    </row>
    <row r="3981" spans="2:2">
      <c r="B3981" t="s">
        <v>4226</v>
      </c>
    </row>
    <row r="3982" spans="2:2">
      <c r="B3982" t="s">
        <v>4227</v>
      </c>
    </row>
    <row r="3983" spans="2:2">
      <c r="B3983" t="s">
        <v>6324</v>
      </c>
    </row>
    <row r="3984" spans="2:2">
      <c r="B3984" t="s">
        <v>848</v>
      </c>
    </row>
    <row r="3985" spans="2:2">
      <c r="B3985" t="s">
        <v>6169</v>
      </c>
    </row>
    <row r="3986" spans="2:2">
      <c r="B3986" t="s">
        <v>6735</v>
      </c>
    </row>
    <row r="3987" spans="2:2">
      <c r="B3987" t="s">
        <v>4228</v>
      </c>
    </row>
    <row r="3988" spans="2:2">
      <c r="B3988" t="s">
        <v>789</v>
      </c>
    </row>
    <row r="3989" spans="2:2">
      <c r="B3989" t="s">
        <v>4229</v>
      </c>
    </row>
    <row r="3990" spans="2:2">
      <c r="B3990" t="s">
        <v>6085</v>
      </c>
    </row>
    <row r="3991" spans="2:2">
      <c r="B3991" t="s">
        <v>4230</v>
      </c>
    </row>
    <row r="3992" spans="2:2">
      <c r="B3992" t="s">
        <v>303</v>
      </c>
    </row>
    <row r="3993" spans="2:2">
      <c r="B3993" t="s">
        <v>4231</v>
      </c>
    </row>
    <row r="3994" spans="2:2">
      <c r="B3994" t="s">
        <v>721</v>
      </c>
    </row>
    <row r="3995" spans="2:2">
      <c r="B3995" t="s">
        <v>4232</v>
      </c>
    </row>
    <row r="3996" spans="2:2">
      <c r="B3996" t="s">
        <v>4233</v>
      </c>
    </row>
    <row r="3997" spans="2:2">
      <c r="B3997" t="s">
        <v>4234</v>
      </c>
    </row>
    <row r="3998" spans="2:2">
      <c r="B3998" t="s">
        <v>4235</v>
      </c>
    </row>
    <row r="3999" spans="2:2">
      <c r="B3999" t="s">
        <v>4236</v>
      </c>
    </row>
    <row r="4000" spans="2:2">
      <c r="B4000" t="s">
        <v>4237</v>
      </c>
    </row>
    <row r="4001" spans="2:2">
      <c r="B4001" t="s">
        <v>1495</v>
      </c>
    </row>
    <row r="4002" spans="2:2">
      <c r="B4002" t="s">
        <v>4238</v>
      </c>
    </row>
    <row r="4003" spans="2:2">
      <c r="B4003" t="s">
        <v>1154</v>
      </c>
    </row>
    <row r="4004" spans="2:2">
      <c r="B4004" t="s">
        <v>4239</v>
      </c>
    </row>
    <row r="4005" spans="2:2">
      <c r="B4005" t="s">
        <v>4240</v>
      </c>
    </row>
    <row r="4006" spans="2:2">
      <c r="B4006" t="s">
        <v>778</v>
      </c>
    </row>
    <row r="4007" spans="2:2">
      <c r="B4007" t="s">
        <v>1468</v>
      </c>
    </row>
    <row r="4008" spans="2:2">
      <c r="B4008" t="s">
        <v>4241</v>
      </c>
    </row>
    <row r="4009" spans="2:2">
      <c r="B4009" t="s">
        <v>4242</v>
      </c>
    </row>
    <row r="4010" spans="2:2">
      <c r="B4010" t="s">
        <v>4243</v>
      </c>
    </row>
    <row r="4011" spans="2:2">
      <c r="B4011" t="s">
        <v>1622</v>
      </c>
    </row>
    <row r="4012" spans="2:2">
      <c r="B4012" t="s">
        <v>4244</v>
      </c>
    </row>
    <row r="4013" spans="2:2">
      <c r="B4013" t="s">
        <v>4245</v>
      </c>
    </row>
    <row r="4014" spans="2:2">
      <c r="B4014" t="s">
        <v>4246</v>
      </c>
    </row>
    <row r="4015" spans="2:2">
      <c r="B4015" t="s">
        <v>4247</v>
      </c>
    </row>
    <row r="4016" spans="2:2">
      <c r="B4016" t="s">
        <v>1384</v>
      </c>
    </row>
    <row r="4017" spans="2:2">
      <c r="B4017" t="s">
        <v>4248</v>
      </c>
    </row>
    <row r="4018" spans="2:2">
      <c r="B4018" t="s">
        <v>477</v>
      </c>
    </row>
    <row r="4019" spans="2:2">
      <c r="B4019" t="s">
        <v>6710</v>
      </c>
    </row>
    <row r="4020" spans="2:2">
      <c r="B4020" t="s">
        <v>4249</v>
      </c>
    </row>
    <row r="4021" spans="2:2">
      <c r="B4021" t="s">
        <v>571</v>
      </c>
    </row>
    <row r="4022" spans="2:2">
      <c r="B4022" t="s">
        <v>4250</v>
      </c>
    </row>
    <row r="4023" spans="2:2">
      <c r="B4023" t="s">
        <v>4251</v>
      </c>
    </row>
    <row r="4024" spans="2:2">
      <c r="B4024" t="s">
        <v>6280</v>
      </c>
    </row>
    <row r="4025" spans="2:2">
      <c r="B4025" t="s">
        <v>4252</v>
      </c>
    </row>
    <row r="4026" spans="2:2">
      <c r="B4026" t="s">
        <v>1053</v>
      </c>
    </row>
    <row r="4027" spans="2:2">
      <c r="B4027" t="s">
        <v>6775</v>
      </c>
    </row>
    <row r="4028" spans="2:2">
      <c r="B4028" t="s">
        <v>1661</v>
      </c>
    </row>
    <row r="4029" spans="2:2">
      <c r="B4029" t="s">
        <v>392</v>
      </c>
    </row>
    <row r="4030" spans="2:2">
      <c r="B4030" t="s">
        <v>4253</v>
      </c>
    </row>
    <row r="4031" spans="2:2">
      <c r="B4031" t="s">
        <v>4254</v>
      </c>
    </row>
    <row r="4032" spans="2:2">
      <c r="B4032" t="s">
        <v>4255</v>
      </c>
    </row>
    <row r="4033" spans="2:2">
      <c r="B4033" t="s">
        <v>4256</v>
      </c>
    </row>
    <row r="4034" spans="2:2">
      <c r="B4034" t="s">
        <v>4257</v>
      </c>
    </row>
    <row r="4035" spans="2:2">
      <c r="B4035" t="s">
        <v>4258</v>
      </c>
    </row>
    <row r="4036" spans="2:2">
      <c r="B4036" t="s">
        <v>4259</v>
      </c>
    </row>
    <row r="4037" spans="2:2">
      <c r="B4037" t="s">
        <v>4260</v>
      </c>
    </row>
    <row r="4038" spans="2:2">
      <c r="B4038" t="s">
        <v>4261</v>
      </c>
    </row>
    <row r="4039" spans="2:2">
      <c r="B4039" t="s">
        <v>4262</v>
      </c>
    </row>
    <row r="4040" spans="2:2">
      <c r="B4040" t="s">
        <v>4263</v>
      </c>
    </row>
    <row r="4041" spans="2:2">
      <c r="B4041" t="s">
        <v>6201</v>
      </c>
    </row>
    <row r="4042" spans="2:2">
      <c r="B4042" t="s">
        <v>1094</v>
      </c>
    </row>
    <row r="4043" spans="2:2">
      <c r="B4043" t="s">
        <v>1214</v>
      </c>
    </row>
    <row r="4044" spans="2:2">
      <c r="B4044" t="s">
        <v>4264</v>
      </c>
    </row>
    <row r="4045" spans="2:2">
      <c r="B4045" t="s">
        <v>1294</v>
      </c>
    </row>
    <row r="4046" spans="2:2">
      <c r="B4046" t="s">
        <v>4265</v>
      </c>
    </row>
    <row r="4047" spans="2:2">
      <c r="B4047" t="s">
        <v>1256</v>
      </c>
    </row>
    <row r="4048" spans="2:2">
      <c r="B4048" t="s">
        <v>4266</v>
      </c>
    </row>
    <row r="4049" spans="2:2">
      <c r="B4049" t="s">
        <v>4267</v>
      </c>
    </row>
    <row r="4050" spans="2:2">
      <c r="B4050" t="s">
        <v>4268</v>
      </c>
    </row>
    <row r="4051" spans="2:2">
      <c r="B4051" t="s">
        <v>6177</v>
      </c>
    </row>
    <row r="4052" spans="2:2">
      <c r="B4052" t="s">
        <v>6707</v>
      </c>
    </row>
    <row r="4053" spans="2:2">
      <c r="B4053" t="s">
        <v>4269</v>
      </c>
    </row>
    <row r="4054" spans="2:2">
      <c r="B4054" t="s">
        <v>916</v>
      </c>
    </row>
    <row r="4055" spans="2:2">
      <c r="B4055" t="s">
        <v>4270</v>
      </c>
    </row>
    <row r="4056" spans="2:2">
      <c r="B4056" t="s">
        <v>4271</v>
      </c>
    </row>
    <row r="4057" spans="2:2">
      <c r="B4057" t="s">
        <v>6685</v>
      </c>
    </row>
    <row r="4058" spans="2:2">
      <c r="B4058" t="s">
        <v>4272</v>
      </c>
    </row>
    <row r="4059" spans="2:2">
      <c r="B4059" t="s">
        <v>819</v>
      </c>
    </row>
    <row r="4060" spans="2:2">
      <c r="B4060" t="s">
        <v>4273</v>
      </c>
    </row>
    <row r="4061" spans="2:2">
      <c r="B4061" t="s">
        <v>6413</v>
      </c>
    </row>
    <row r="4062" spans="2:2">
      <c r="B4062" t="s">
        <v>4274</v>
      </c>
    </row>
    <row r="4063" spans="2:2">
      <c r="B4063" t="s">
        <v>196</v>
      </c>
    </row>
    <row r="4064" spans="2:2">
      <c r="B4064" t="s">
        <v>6736</v>
      </c>
    </row>
    <row r="4065" spans="2:2">
      <c r="B4065" t="s">
        <v>428</v>
      </c>
    </row>
    <row r="4066" spans="2:2">
      <c r="B4066" t="s">
        <v>5969</v>
      </c>
    </row>
    <row r="4067" spans="2:2">
      <c r="B4067" t="s">
        <v>578</v>
      </c>
    </row>
    <row r="4068" spans="2:2">
      <c r="B4068" t="s">
        <v>6760</v>
      </c>
    </row>
    <row r="4069" spans="2:2">
      <c r="B4069" t="s">
        <v>4275</v>
      </c>
    </row>
    <row r="4070" spans="2:2">
      <c r="B4070" t="s">
        <v>4276</v>
      </c>
    </row>
    <row r="4071" spans="2:2">
      <c r="B4071" t="s">
        <v>4277</v>
      </c>
    </row>
    <row r="4072" spans="2:2">
      <c r="B4072" t="s">
        <v>4278</v>
      </c>
    </row>
    <row r="4073" spans="2:2">
      <c r="B4073" t="s">
        <v>4279</v>
      </c>
    </row>
    <row r="4074" spans="2:2">
      <c r="B4074" t="s">
        <v>4280</v>
      </c>
    </row>
    <row r="4075" spans="2:2">
      <c r="B4075" t="s">
        <v>4281</v>
      </c>
    </row>
    <row r="4076" spans="2:2">
      <c r="B4076" t="s">
        <v>4282</v>
      </c>
    </row>
    <row r="4077" spans="2:2">
      <c r="B4077" t="s">
        <v>710</v>
      </c>
    </row>
    <row r="4078" spans="2:2">
      <c r="B4078" t="s">
        <v>4283</v>
      </c>
    </row>
    <row r="4079" spans="2:2">
      <c r="B4079" t="s">
        <v>4284</v>
      </c>
    </row>
    <row r="4080" spans="2:2">
      <c r="B4080" t="s">
        <v>1045</v>
      </c>
    </row>
    <row r="4081" spans="2:2">
      <c r="B4081" t="s">
        <v>4285</v>
      </c>
    </row>
    <row r="4082" spans="2:2">
      <c r="B4082" t="s">
        <v>4286</v>
      </c>
    </row>
    <row r="4083" spans="2:2">
      <c r="B4083" t="s">
        <v>4287</v>
      </c>
    </row>
    <row r="4084" spans="2:2">
      <c r="B4084" t="s">
        <v>4288</v>
      </c>
    </row>
    <row r="4085" spans="2:2">
      <c r="B4085" t="s">
        <v>6091</v>
      </c>
    </row>
    <row r="4086" spans="2:2">
      <c r="B4086" t="s">
        <v>6270</v>
      </c>
    </row>
    <row r="4087" spans="2:2">
      <c r="B4087" t="s">
        <v>362</v>
      </c>
    </row>
    <row r="4088" spans="2:2">
      <c r="B4088" t="s">
        <v>4289</v>
      </c>
    </row>
    <row r="4089" spans="2:2">
      <c r="B4089" t="s">
        <v>1242</v>
      </c>
    </row>
    <row r="4090" spans="2:2">
      <c r="B4090" t="s">
        <v>508</v>
      </c>
    </row>
    <row r="4091" spans="2:2">
      <c r="B4091" t="s">
        <v>1663</v>
      </c>
    </row>
    <row r="4092" spans="2:2">
      <c r="B4092" t="s">
        <v>6517</v>
      </c>
    </row>
    <row r="4093" spans="2:2">
      <c r="B4093" t="s">
        <v>4290</v>
      </c>
    </row>
    <row r="4094" spans="2:2">
      <c r="B4094" t="s">
        <v>4291</v>
      </c>
    </row>
    <row r="4095" spans="2:2">
      <c r="B4095" t="s">
        <v>4292</v>
      </c>
    </row>
    <row r="4096" spans="2:2">
      <c r="B4096" t="s">
        <v>1591</v>
      </c>
    </row>
    <row r="4097" spans="2:2">
      <c r="B4097" t="s">
        <v>558</v>
      </c>
    </row>
    <row r="4098" spans="2:2">
      <c r="B4098" t="s">
        <v>4293</v>
      </c>
    </row>
    <row r="4099" spans="2:2">
      <c r="B4099" t="s">
        <v>4294</v>
      </c>
    </row>
    <row r="4100" spans="2:2">
      <c r="B4100" t="s">
        <v>4295</v>
      </c>
    </row>
    <row r="4101" spans="2:2">
      <c r="B4101" t="s">
        <v>4296</v>
      </c>
    </row>
    <row r="4102" spans="2:2">
      <c r="B4102" t="s">
        <v>4297</v>
      </c>
    </row>
    <row r="4103" spans="2:2">
      <c r="B4103" t="s">
        <v>4298</v>
      </c>
    </row>
    <row r="4104" spans="2:2">
      <c r="B4104" t="s">
        <v>6074</v>
      </c>
    </row>
    <row r="4105" spans="2:2">
      <c r="B4105" t="s">
        <v>4299</v>
      </c>
    </row>
    <row r="4106" spans="2:2">
      <c r="B4106" t="s">
        <v>6420</v>
      </c>
    </row>
    <row r="4107" spans="2:2">
      <c r="B4107" t="s">
        <v>4300</v>
      </c>
    </row>
    <row r="4108" spans="2:2">
      <c r="B4108" t="s">
        <v>6345</v>
      </c>
    </row>
    <row r="4109" spans="2:2">
      <c r="B4109" t="s">
        <v>4301</v>
      </c>
    </row>
    <row r="4110" spans="2:2">
      <c r="B4110" t="s">
        <v>4302</v>
      </c>
    </row>
    <row r="4111" spans="2:2">
      <c r="B4111" t="s">
        <v>4303</v>
      </c>
    </row>
    <row r="4112" spans="2:2">
      <c r="B4112" t="s">
        <v>735</v>
      </c>
    </row>
    <row r="4113" spans="2:2">
      <c r="B4113" t="s">
        <v>6805</v>
      </c>
    </row>
    <row r="4114" spans="2:2">
      <c r="B4114" t="s">
        <v>4304</v>
      </c>
    </row>
    <row r="4115" spans="2:2">
      <c r="B4115" t="s">
        <v>4305</v>
      </c>
    </row>
    <row r="4116" spans="2:2">
      <c r="B4116" t="s">
        <v>4306</v>
      </c>
    </row>
    <row r="4117" spans="2:2">
      <c r="B4117" t="s">
        <v>4307</v>
      </c>
    </row>
    <row r="4118" spans="2:2">
      <c r="B4118" t="s">
        <v>271</v>
      </c>
    </row>
    <row r="4119" spans="2:2">
      <c r="B4119" t="s">
        <v>1593</v>
      </c>
    </row>
    <row r="4120" spans="2:2">
      <c r="B4120" t="s">
        <v>6469</v>
      </c>
    </row>
    <row r="4121" spans="2:2">
      <c r="B4121" t="s">
        <v>4308</v>
      </c>
    </row>
    <row r="4122" spans="2:2">
      <c r="B4122" t="s">
        <v>4309</v>
      </c>
    </row>
    <row r="4123" spans="2:2">
      <c r="B4123" t="s">
        <v>403</v>
      </c>
    </row>
    <row r="4124" spans="2:2">
      <c r="B4124" t="s">
        <v>564</v>
      </c>
    </row>
    <row r="4125" spans="2:2">
      <c r="B4125" t="s">
        <v>4310</v>
      </c>
    </row>
    <row r="4126" spans="2:2">
      <c r="B4126" t="s">
        <v>6190</v>
      </c>
    </row>
    <row r="4127" spans="2:2">
      <c r="B4127" t="s">
        <v>4311</v>
      </c>
    </row>
    <row r="4128" spans="2:2">
      <c r="B4128" t="s">
        <v>4312</v>
      </c>
    </row>
    <row r="4129" spans="2:2">
      <c r="B4129" t="s">
        <v>4313</v>
      </c>
    </row>
    <row r="4130" spans="2:2">
      <c r="B4130" t="s">
        <v>4314</v>
      </c>
    </row>
    <row r="4131" spans="2:2">
      <c r="B4131" t="s">
        <v>6063</v>
      </c>
    </row>
    <row r="4132" spans="2:2">
      <c r="B4132" t="s">
        <v>4315</v>
      </c>
    </row>
    <row r="4133" spans="2:2">
      <c r="B4133" t="s">
        <v>1427</v>
      </c>
    </row>
    <row r="4134" spans="2:2">
      <c r="B4134" t="s">
        <v>4316</v>
      </c>
    </row>
    <row r="4135" spans="2:2">
      <c r="B4135" t="s">
        <v>1162</v>
      </c>
    </row>
    <row r="4136" spans="2:2">
      <c r="B4136" t="s">
        <v>4317</v>
      </c>
    </row>
    <row r="4137" spans="2:2">
      <c r="B4137" t="s">
        <v>4318</v>
      </c>
    </row>
    <row r="4138" spans="2:2">
      <c r="B4138" t="s">
        <v>4319</v>
      </c>
    </row>
    <row r="4139" spans="2:2">
      <c r="B4139" t="s">
        <v>4320</v>
      </c>
    </row>
    <row r="4140" spans="2:2">
      <c r="B4140" t="s">
        <v>87</v>
      </c>
    </row>
    <row r="4141" spans="2:2">
      <c r="B4141" t="s">
        <v>4321</v>
      </c>
    </row>
    <row r="4142" spans="2:2">
      <c r="B4142" t="s">
        <v>352</v>
      </c>
    </row>
    <row r="4143" spans="2:2">
      <c r="B4143" t="s">
        <v>141</v>
      </c>
    </row>
    <row r="4144" spans="2:2">
      <c r="B4144" t="s">
        <v>4322</v>
      </c>
    </row>
    <row r="4145" spans="2:2">
      <c r="B4145" t="s">
        <v>897</v>
      </c>
    </row>
    <row r="4146" spans="2:2">
      <c r="B4146" t="s">
        <v>4323</v>
      </c>
    </row>
    <row r="4147" spans="2:2">
      <c r="B4147" t="s">
        <v>4324</v>
      </c>
    </row>
    <row r="4148" spans="2:2">
      <c r="B4148" t="s">
        <v>4325</v>
      </c>
    </row>
    <row r="4149" spans="2:2">
      <c r="B4149" t="s">
        <v>4326</v>
      </c>
    </row>
    <row r="4150" spans="2:2">
      <c r="B4150" t="s">
        <v>4327</v>
      </c>
    </row>
    <row r="4151" spans="2:2">
      <c r="B4151" t="s">
        <v>4328</v>
      </c>
    </row>
    <row r="4152" spans="2:2">
      <c r="B4152" t="s">
        <v>4329</v>
      </c>
    </row>
    <row r="4153" spans="2:2">
      <c r="B4153" t="s">
        <v>1400</v>
      </c>
    </row>
    <row r="4154" spans="2:2">
      <c r="B4154" t="s">
        <v>4330</v>
      </c>
    </row>
    <row r="4155" spans="2:2">
      <c r="B4155" t="s">
        <v>4331</v>
      </c>
    </row>
    <row r="4156" spans="2:2">
      <c r="B4156" t="s">
        <v>4332</v>
      </c>
    </row>
    <row r="4157" spans="2:2">
      <c r="B4157" t="s">
        <v>1317</v>
      </c>
    </row>
    <row r="4158" spans="2:2">
      <c r="B4158" t="s">
        <v>404</v>
      </c>
    </row>
    <row r="4159" spans="2:2">
      <c r="B4159" t="s">
        <v>4333</v>
      </c>
    </row>
    <row r="4160" spans="2:2">
      <c r="B4160" t="s">
        <v>4334</v>
      </c>
    </row>
    <row r="4161" spans="2:2">
      <c r="B4161" t="s">
        <v>5988</v>
      </c>
    </row>
    <row r="4162" spans="2:2">
      <c r="B4162" t="s">
        <v>4335</v>
      </c>
    </row>
    <row r="4163" spans="2:2">
      <c r="B4163" t="s">
        <v>4336</v>
      </c>
    </row>
    <row r="4164" spans="2:2">
      <c r="B4164" t="s">
        <v>4337</v>
      </c>
    </row>
    <row r="4165" spans="2:2">
      <c r="B4165" t="s">
        <v>345</v>
      </c>
    </row>
    <row r="4166" spans="2:2">
      <c r="B4166" t="s">
        <v>1415</v>
      </c>
    </row>
    <row r="4167" spans="2:2">
      <c r="B4167" t="s">
        <v>4338</v>
      </c>
    </row>
    <row r="4168" spans="2:2">
      <c r="B4168" t="s">
        <v>4339</v>
      </c>
    </row>
    <row r="4169" spans="2:2">
      <c r="B4169" t="s">
        <v>4340</v>
      </c>
    </row>
    <row r="4170" spans="2:2">
      <c r="B4170" t="s">
        <v>4341</v>
      </c>
    </row>
    <row r="4171" spans="2:2">
      <c r="B4171" t="s">
        <v>1183</v>
      </c>
    </row>
    <row r="4172" spans="2:2">
      <c r="B4172" t="s">
        <v>4342</v>
      </c>
    </row>
    <row r="4173" spans="2:2">
      <c r="B4173" t="s">
        <v>105</v>
      </c>
    </row>
    <row r="4174" spans="2:2">
      <c r="B4174" t="s">
        <v>4343</v>
      </c>
    </row>
    <row r="4175" spans="2:2">
      <c r="B4175" t="s">
        <v>268</v>
      </c>
    </row>
    <row r="4176" spans="2:2">
      <c r="B4176" t="s">
        <v>4344</v>
      </c>
    </row>
    <row r="4177" spans="2:2">
      <c r="B4177" t="s">
        <v>4345</v>
      </c>
    </row>
    <row r="4178" spans="2:2">
      <c r="B4178" t="s">
        <v>5975</v>
      </c>
    </row>
    <row r="4179" spans="2:2">
      <c r="B4179" t="s">
        <v>503</v>
      </c>
    </row>
    <row r="4180" spans="2:2">
      <c r="B4180" t="s">
        <v>1630</v>
      </c>
    </row>
    <row r="4181" spans="2:2">
      <c r="B4181" t="s">
        <v>4346</v>
      </c>
    </row>
    <row r="4182" spans="2:2">
      <c r="B4182" t="s">
        <v>4347</v>
      </c>
    </row>
    <row r="4183" spans="2:2">
      <c r="B4183" t="s">
        <v>4348</v>
      </c>
    </row>
    <row r="4184" spans="2:2">
      <c r="B4184" t="s">
        <v>4349</v>
      </c>
    </row>
    <row r="4185" spans="2:2">
      <c r="B4185" t="s">
        <v>4350</v>
      </c>
    </row>
    <row r="4186" spans="2:2">
      <c r="B4186" t="s">
        <v>4351</v>
      </c>
    </row>
    <row r="4187" spans="2:2">
      <c r="B4187" t="s">
        <v>4352</v>
      </c>
    </row>
    <row r="4188" spans="2:2">
      <c r="B4188" t="s">
        <v>4353</v>
      </c>
    </row>
    <row r="4189" spans="2:2">
      <c r="B4189" t="s">
        <v>4354</v>
      </c>
    </row>
    <row r="4190" spans="2:2">
      <c r="B4190" t="s">
        <v>4355</v>
      </c>
    </row>
    <row r="4191" spans="2:2">
      <c r="B4191" t="s">
        <v>4356</v>
      </c>
    </row>
    <row r="4192" spans="2:2">
      <c r="B4192" t="s">
        <v>1186</v>
      </c>
    </row>
    <row r="4193" spans="2:2">
      <c r="B4193" t="s">
        <v>4357</v>
      </c>
    </row>
    <row r="4194" spans="2:2">
      <c r="B4194" t="s">
        <v>4358</v>
      </c>
    </row>
    <row r="4195" spans="2:2">
      <c r="B4195" t="s">
        <v>4359</v>
      </c>
    </row>
    <row r="4196" spans="2:2">
      <c r="B4196" t="s">
        <v>4360</v>
      </c>
    </row>
    <row r="4197" spans="2:2">
      <c r="B4197" t="s">
        <v>1383</v>
      </c>
    </row>
    <row r="4198" spans="2:2">
      <c r="B4198" t="s">
        <v>4361</v>
      </c>
    </row>
    <row r="4199" spans="2:2">
      <c r="B4199" t="s">
        <v>6737</v>
      </c>
    </row>
    <row r="4200" spans="2:2">
      <c r="B4200" t="s">
        <v>4362</v>
      </c>
    </row>
    <row r="4201" spans="2:2">
      <c r="B4201" t="s">
        <v>1020</v>
      </c>
    </row>
    <row r="4202" spans="2:2">
      <c r="B4202" t="s">
        <v>4363</v>
      </c>
    </row>
    <row r="4203" spans="2:2">
      <c r="B4203" t="s">
        <v>4364</v>
      </c>
    </row>
    <row r="4204" spans="2:2">
      <c r="B4204" t="s">
        <v>4365</v>
      </c>
    </row>
    <row r="4205" spans="2:2">
      <c r="B4205" t="s">
        <v>300</v>
      </c>
    </row>
    <row r="4206" spans="2:2">
      <c r="B4206" t="s">
        <v>4366</v>
      </c>
    </row>
    <row r="4207" spans="2:2">
      <c r="B4207" t="s">
        <v>4367</v>
      </c>
    </row>
    <row r="4208" spans="2:2">
      <c r="B4208" t="s">
        <v>4368</v>
      </c>
    </row>
    <row r="4209" spans="2:2">
      <c r="B4209" t="s">
        <v>4369</v>
      </c>
    </row>
    <row r="4210" spans="2:2">
      <c r="B4210" t="s">
        <v>4370</v>
      </c>
    </row>
    <row r="4211" spans="2:2">
      <c r="B4211" t="s">
        <v>4371</v>
      </c>
    </row>
    <row r="4212" spans="2:2">
      <c r="B4212" t="s">
        <v>1715</v>
      </c>
    </row>
    <row r="4213" spans="2:2">
      <c r="B4213" t="s">
        <v>4372</v>
      </c>
    </row>
    <row r="4214" spans="2:2">
      <c r="B4214" t="s">
        <v>1101</v>
      </c>
    </row>
    <row r="4215" spans="2:2">
      <c r="B4215" t="s">
        <v>6010</v>
      </c>
    </row>
    <row r="4216" spans="2:2">
      <c r="B4216" t="s">
        <v>4373</v>
      </c>
    </row>
    <row r="4217" spans="2:2">
      <c r="B4217" t="s">
        <v>4374</v>
      </c>
    </row>
    <row r="4218" spans="2:2">
      <c r="B4218" t="s">
        <v>4375</v>
      </c>
    </row>
    <row r="4219" spans="2:2">
      <c r="B4219" t="s">
        <v>4376</v>
      </c>
    </row>
    <row r="4220" spans="2:2">
      <c r="B4220" t="s">
        <v>1614</v>
      </c>
    </row>
    <row r="4221" spans="2:2">
      <c r="B4221" t="s">
        <v>839</v>
      </c>
    </row>
    <row r="4222" spans="2:2">
      <c r="B4222" t="s">
        <v>6389</v>
      </c>
    </row>
    <row r="4223" spans="2:2">
      <c r="B4223" t="s">
        <v>6321</v>
      </c>
    </row>
    <row r="4224" spans="2:2">
      <c r="B4224" t="s">
        <v>1656</v>
      </c>
    </row>
    <row r="4225" spans="2:2">
      <c r="B4225" t="s">
        <v>4377</v>
      </c>
    </row>
    <row r="4226" spans="2:2">
      <c r="B4226" t="s">
        <v>4378</v>
      </c>
    </row>
    <row r="4227" spans="2:2">
      <c r="B4227" t="s">
        <v>4379</v>
      </c>
    </row>
    <row r="4228" spans="2:2">
      <c r="B4228" t="s">
        <v>4380</v>
      </c>
    </row>
    <row r="4229" spans="2:2">
      <c r="B4229" t="s">
        <v>990</v>
      </c>
    </row>
    <row r="4230" spans="2:2">
      <c r="B4230" t="s">
        <v>1197</v>
      </c>
    </row>
    <row r="4231" spans="2:2">
      <c r="B4231" t="s">
        <v>4381</v>
      </c>
    </row>
    <row r="4232" spans="2:2">
      <c r="B4232" t="s">
        <v>6435</v>
      </c>
    </row>
    <row r="4233" spans="2:2">
      <c r="B4233" t="s">
        <v>933</v>
      </c>
    </row>
    <row r="4234" spans="2:2">
      <c r="B4234" t="s">
        <v>4382</v>
      </c>
    </row>
    <row r="4235" spans="2:2">
      <c r="B4235" t="s">
        <v>4383</v>
      </c>
    </row>
    <row r="4236" spans="2:2">
      <c r="B4236" t="s">
        <v>4384</v>
      </c>
    </row>
    <row r="4237" spans="2:2">
      <c r="B4237" t="s">
        <v>1681</v>
      </c>
    </row>
    <row r="4238" spans="2:2">
      <c r="B4238" t="s">
        <v>4385</v>
      </c>
    </row>
    <row r="4239" spans="2:2">
      <c r="B4239" t="s">
        <v>4386</v>
      </c>
    </row>
    <row r="4240" spans="2:2">
      <c r="B4240" t="s">
        <v>1619</v>
      </c>
    </row>
    <row r="4241" spans="2:2">
      <c r="B4241" t="s">
        <v>4387</v>
      </c>
    </row>
    <row r="4242" spans="2:2">
      <c r="B4242" t="s">
        <v>472</v>
      </c>
    </row>
    <row r="4243" spans="2:2">
      <c r="B4243" t="s">
        <v>4388</v>
      </c>
    </row>
    <row r="4244" spans="2:2">
      <c r="B4244" t="s">
        <v>4389</v>
      </c>
    </row>
    <row r="4245" spans="2:2">
      <c r="B4245" t="s">
        <v>4390</v>
      </c>
    </row>
    <row r="4246" spans="2:2">
      <c r="B4246" t="s">
        <v>4391</v>
      </c>
    </row>
    <row r="4247" spans="2:2">
      <c r="B4247" t="s">
        <v>1413</v>
      </c>
    </row>
    <row r="4248" spans="2:2">
      <c r="B4248" t="s">
        <v>4392</v>
      </c>
    </row>
    <row r="4249" spans="2:2">
      <c r="B4249" t="s">
        <v>4393</v>
      </c>
    </row>
    <row r="4250" spans="2:2">
      <c r="B4250" t="s">
        <v>4394</v>
      </c>
    </row>
    <row r="4251" spans="2:2">
      <c r="B4251" t="s">
        <v>889</v>
      </c>
    </row>
    <row r="4252" spans="2:2">
      <c r="B4252" t="s">
        <v>178</v>
      </c>
    </row>
    <row r="4253" spans="2:2">
      <c r="B4253" t="s">
        <v>1742</v>
      </c>
    </row>
    <row r="4254" spans="2:2">
      <c r="B4254" t="s">
        <v>4395</v>
      </c>
    </row>
    <row r="4255" spans="2:2">
      <c r="B4255" t="s">
        <v>6738</v>
      </c>
    </row>
    <row r="4256" spans="2:2">
      <c r="B4256" t="s">
        <v>4396</v>
      </c>
    </row>
    <row r="4257" spans="2:2">
      <c r="B4257" t="s">
        <v>6526</v>
      </c>
    </row>
    <row r="4258" spans="2:2">
      <c r="B4258" t="s">
        <v>4397</v>
      </c>
    </row>
    <row r="4259" spans="2:2">
      <c r="B4259" t="s">
        <v>6739</v>
      </c>
    </row>
    <row r="4260" spans="2:2">
      <c r="B4260" t="s">
        <v>4398</v>
      </c>
    </row>
    <row r="4261" spans="2:2">
      <c r="B4261" t="s">
        <v>4399</v>
      </c>
    </row>
    <row r="4262" spans="2:2">
      <c r="B4262" t="s">
        <v>6115</v>
      </c>
    </row>
    <row r="4263" spans="2:2">
      <c r="B4263" t="s">
        <v>1626</v>
      </c>
    </row>
    <row r="4264" spans="2:2">
      <c r="B4264" t="s">
        <v>6086</v>
      </c>
    </row>
    <row r="4265" spans="2:2">
      <c r="B4265" t="s">
        <v>6203</v>
      </c>
    </row>
    <row r="4266" spans="2:2">
      <c r="B4266" t="s">
        <v>109</v>
      </c>
    </row>
    <row r="4267" spans="2:2">
      <c r="B4267" t="s">
        <v>4400</v>
      </c>
    </row>
    <row r="4268" spans="2:2">
      <c r="B4268" t="s">
        <v>5986</v>
      </c>
    </row>
    <row r="4269" spans="2:2">
      <c r="B4269" t="s">
        <v>6473</v>
      </c>
    </row>
    <row r="4270" spans="2:2">
      <c r="B4270" t="s">
        <v>6143</v>
      </c>
    </row>
    <row r="4271" spans="2:2">
      <c r="B4271" t="s">
        <v>5996</v>
      </c>
    </row>
    <row r="4272" spans="2:2">
      <c r="B4272" t="s">
        <v>4401</v>
      </c>
    </row>
    <row r="4273" spans="2:2">
      <c r="B4273" t="s">
        <v>4402</v>
      </c>
    </row>
    <row r="4274" spans="2:2">
      <c r="B4274" t="s">
        <v>549</v>
      </c>
    </row>
    <row r="4275" spans="2:2">
      <c r="B4275" t="s">
        <v>4403</v>
      </c>
    </row>
    <row r="4276" spans="2:2">
      <c r="B4276" t="s">
        <v>1331</v>
      </c>
    </row>
    <row r="4277" spans="2:2">
      <c r="B4277" t="s">
        <v>770</v>
      </c>
    </row>
    <row r="4278" spans="2:2">
      <c r="B4278" t="s">
        <v>4404</v>
      </c>
    </row>
    <row r="4279" spans="2:2">
      <c r="B4279" t="s">
        <v>6252</v>
      </c>
    </row>
    <row r="4280" spans="2:2">
      <c r="B4280" t="s">
        <v>4405</v>
      </c>
    </row>
    <row r="4281" spans="2:2">
      <c r="B4281" t="s">
        <v>4406</v>
      </c>
    </row>
    <row r="4282" spans="2:2">
      <c r="B4282" t="s">
        <v>4407</v>
      </c>
    </row>
    <row r="4283" spans="2:2">
      <c r="B4283" t="s">
        <v>4408</v>
      </c>
    </row>
    <row r="4284" spans="2:2">
      <c r="B4284" t="s">
        <v>1610</v>
      </c>
    </row>
    <row r="4285" spans="2:2">
      <c r="B4285" t="s">
        <v>4409</v>
      </c>
    </row>
    <row r="4286" spans="2:2">
      <c r="B4286" t="s">
        <v>4410</v>
      </c>
    </row>
    <row r="4287" spans="2:2">
      <c r="B4287" t="s">
        <v>4411</v>
      </c>
    </row>
    <row r="4288" spans="2:2">
      <c r="B4288" t="s">
        <v>222</v>
      </c>
    </row>
    <row r="4289" spans="2:2">
      <c r="B4289" t="s">
        <v>6113</v>
      </c>
    </row>
    <row r="4290" spans="2:2">
      <c r="B4290" t="s">
        <v>4412</v>
      </c>
    </row>
    <row r="4291" spans="2:2">
      <c r="B4291" t="s">
        <v>6011</v>
      </c>
    </row>
    <row r="4292" spans="2:2">
      <c r="B4292" t="s">
        <v>4413</v>
      </c>
    </row>
    <row r="4293" spans="2:2">
      <c r="B4293" t="s">
        <v>4414</v>
      </c>
    </row>
    <row r="4294" spans="2:2">
      <c r="B4294" t="s">
        <v>4415</v>
      </c>
    </row>
    <row r="4295" spans="2:2">
      <c r="B4295" t="s">
        <v>583</v>
      </c>
    </row>
    <row r="4296" spans="2:2">
      <c r="B4296" t="s">
        <v>4416</v>
      </c>
    </row>
    <row r="4297" spans="2:2">
      <c r="B4297" t="s">
        <v>4417</v>
      </c>
    </row>
    <row r="4298" spans="2:2">
      <c r="B4298" t="s">
        <v>4418</v>
      </c>
    </row>
    <row r="4299" spans="2:2">
      <c r="B4299" t="s">
        <v>4419</v>
      </c>
    </row>
    <row r="4300" spans="2:2">
      <c r="B4300" t="s">
        <v>4420</v>
      </c>
    </row>
    <row r="4301" spans="2:2">
      <c r="B4301" t="s">
        <v>278</v>
      </c>
    </row>
    <row r="4302" spans="2:2">
      <c r="B4302" t="s">
        <v>4421</v>
      </c>
    </row>
    <row r="4303" spans="2:2">
      <c r="B4303" t="s">
        <v>4422</v>
      </c>
    </row>
    <row r="4304" spans="2:2">
      <c r="B4304" t="s">
        <v>4423</v>
      </c>
    </row>
    <row r="4305" spans="2:2">
      <c r="B4305" t="s">
        <v>4424</v>
      </c>
    </row>
    <row r="4306" spans="2:2">
      <c r="B4306" t="s">
        <v>6286</v>
      </c>
    </row>
    <row r="4307" spans="2:2">
      <c r="B4307" t="s">
        <v>4425</v>
      </c>
    </row>
    <row r="4308" spans="2:2">
      <c r="B4308" t="s">
        <v>169</v>
      </c>
    </row>
    <row r="4309" spans="2:2">
      <c r="B4309" t="s">
        <v>949</v>
      </c>
    </row>
    <row r="4310" spans="2:2">
      <c r="B4310" t="s">
        <v>6668</v>
      </c>
    </row>
    <row r="4311" spans="2:2">
      <c r="B4311" t="s">
        <v>371</v>
      </c>
    </row>
    <row r="4312" spans="2:2">
      <c r="B4312" t="s">
        <v>181</v>
      </c>
    </row>
    <row r="4313" spans="2:2">
      <c r="B4313" t="s">
        <v>4426</v>
      </c>
    </row>
    <row r="4314" spans="2:2">
      <c r="B4314" t="s">
        <v>6676</v>
      </c>
    </row>
    <row r="4315" spans="2:2">
      <c r="B4315" t="s">
        <v>1547</v>
      </c>
    </row>
    <row r="4316" spans="2:2">
      <c r="B4316" t="s">
        <v>145</v>
      </c>
    </row>
    <row r="4317" spans="2:2">
      <c r="B4317" t="s">
        <v>4427</v>
      </c>
    </row>
    <row r="4318" spans="2:2">
      <c r="B4318" t="s">
        <v>1137</v>
      </c>
    </row>
    <row r="4319" spans="2:2">
      <c r="B4319" t="s">
        <v>4428</v>
      </c>
    </row>
    <row r="4320" spans="2:2">
      <c r="B4320" t="s">
        <v>4429</v>
      </c>
    </row>
    <row r="4321" spans="2:2">
      <c r="B4321" t="s">
        <v>6555</v>
      </c>
    </row>
    <row r="4322" spans="2:2">
      <c r="B4322" t="s">
        <v>774</v>
      </c>
    </row>
    <row r="4323" spans="2:2">
      <c r="B4323" t="s">
        <v>1081</v>
      </c>
    </row>
    <row r="4324" spans="2:2">
      <c r="B4324" t="s">
        <v>4430</v>
      </c>
    </row>
    <row r="4325" spans="2:2">
      <c r="B4325" t="s">
        <v>4431</v>
      </c>
    </row>
    <row r="4326" spans="2:2">
      <c r="B4326" t="s">
        <v>233</v>
      </c>
    </row>
    <row r="4327" spans="2:2">
      <c r="B4327" t="s">
        <v>6619</v>
      </c>
    </row>
    <row r="4328" spans="2:2">
      <c r="B4328" t="s">
        <v>4432</v>
      </c>
    </row>
    <row r="4329" spans="2:2">
      <c r="B4329" t="s">
        <v>4433</v>
      </c>
    </row>
    <row r="4330" spans="2:2">
      <c r="B4330" t="s">
        <v>6530</v>
      </c>
    </row>
    <row r="4331" spans="2:2">
      <c r="B4331" t="s">
        <v>4434</v>
      </c>
    </row>
    <row r="4332" spans="2:2">
      <c r="B4332" t="s">
        <v>4435</v>
      </c>
    </row>
    <row r="4333" spans="2:2">
      <c r="B4333" t="s">
        <v>4436</v>
      </c>
    </row>
    <row r="4334" spans="2:2">
      <c r="B4334" t="s">
        <v>1720</v>
      </c>
    </row>
    <row r="4335" spans="2:2">
      <c r="B4335" t="s">
        <v>4437</v>
      </c>
    </row>
    <row r="4336" spans="2:2">
      <c r="B4336" t="s">
        <v>4438</v>
      </c>
    </row>
    <row r="4337" spans="2:2">
      <c r="B4337" t="s">
        <v>4439</v>
      </c>
    </row>
    <row r="4338" spans="2:2">
      <c r="B4338" t="s">
        <v>4440</v>
      </c>
    </row>
    <row r="4339" spans="2:2">
      <c r="B4339" t="s">
        <v>4441</v>
      </c>
    </row>
    <row r="4340" spans="2:2">
      <c r="B4340" t="s">
        <v>4442</v>
      </c>
    </row>
    <row r="4341" spans="2:2">
      <c r="B4341" t="s">
        <v>4443</v>
      </c>
    </row>
    <row r="4342" spans="2:2">
      <c r="B4342" t="s">
        <v>4444</v>
      </c>
    </row>
    <row r="4343" spans="2:2">
      <c r="B4343" t="s">
        <v>1206</v>
      </c>
    </row>
    <row r="4344" spans="2:2">
      <c r="B4344" t="s">
        <v>4445</v>
      </c>
    </row>
    <row r="4345" spans="2:2">
      <c r="B4345" t="s">
        <v>1382</v>
      </c>
    </row>
    <row r="4346" spans="2:2">
      <c r="B4346" t="s">
        <v>468</v>
      </c>
    </row>
    <row r="4347" spans="2:2">
      <c r="B4347" t="s">
        <v>4446</v>
      </c>
    </row>
    <row r="4348" spans="2:2">
      <c r="B4348" t="s">
        <v>4447</v>
      </c>
    </row>
    <row r="4349" spans="2:2">
      <c r="B4349" t="s">
        <v>6419</v>
      </c>
    </row>
    <row r="4350" spans="2:2">
      <c r="B4350" t="s">
        <v>4448</v>
      </c>
    </row>
    <row r="4351" spans="2:2">
      <c r="B4351" t="s">
        <v>4449</v>
      </c>
    </row>
    <row r="4352" spans="2:2">
      <c r="B4352" t="s">
        <v>6193</v>
      </c>
    </row>
    <row r="4353" spans="2:2">
      <c r="B4353" t="s">
        <v>4450</v>
      </c>
    </row>
    <row r="4354" spans="2:2">
      <c r="B4354" t="s">
        <v>1530</v>
      </c>
    </row>
    <row r="4355" spans="2:2">
      <c r="B4355" t="s">
        <v>4451</v>
      </c>
    </row>
    <row r="4356" spans="2:2">
      <c r="B4356" t="s">
        <v>4452</v>
      </c>
    </row>
    <row r="4357" spans="2:2">
      <c r="B4357" t="s">
        <v>764</v>
      </c>
    </row>
    <row r="4358" spans="2:2">
      <c r="B4358" t="s">
        <v>4453</v>
      </c>
    </row>
    <row r="4359" spans="2:2">
      <c r="B4359" t="s">
        <v>4454</v>
      </c>
    </row>
    <row r="4360" spans="2:2">
      <c r="B4360" t="s">
        <v>1646</v>
      </c>
    </row>
    <row r="4361" spans="2:2">
      <c r="B4361" t="s">
        <v>4455</v>
      </c>
    </row>
    <row r="4362" spans="2:2">
      <c r="B4362" t="s">
        <v>4456</v>
      </c>
    </row>
    <row r="4363" spans="2:2">
      <c r="B4363" t="s">
        <v>929</v>
      </c>
    </row>
    <row r="4364" spans="2:2">
      <c r="B4364" t="s">
        <v>6124</v>
      </c>
    </row>
    <row r="4365" spans="2:2">
      <c r="B4365" t="s">
        <v>6567</v>
      </c>
    </row>
    <row r="4366" spans="2:2">
      <c r="B4366" t="s">
        <v>4457</v>
      </c>
    </row>
    <row r="4367" spans="2:2">
      <c r="B4367" t="s">
        <v>4458</v>
      </c>
    </row>
    <row r="4368" spans="2:2">
      <c r="B4368" t="s">
        <v>4459</v>
      </c>
    </row>
    <row r="4369" spans="2:2">
      <c r="B4369" t="s">
        <v>4460</v>
      </c>
    </row>
    <row r="4370" spans="2:2">
      <c r="B4370" t="s">
        <v>4461</v>
      </c>
    </row>
    <row r="4371" spans="2:2">
      <c r="B4371" t="s">
        <v>399</v>
      </c>
    </row>
    <row r="4372" spans="2:2">
      <c r="B4372" t="s">
        <v>4462</v>
      </c>
    </row>
    <row r="4373" spans="2:2">
      <c r="B4373" t="s">
        <v>4463</v>
      </c>
    </row>
    <row r="4374" spans="2:2">
      <c r="B4374" t="s">
        <v>4464</v>
      </c>
    </row>
    <row r="4375" spans="2:2">
      <c r="B4375" t="s">
        <v>4465</v>
      </c>
    </row>
    <row r="4376" spans="2:2">
      <c r="B4376" t="s">
        <v>4466</v>
      </c>
    </row>
    <row r="4377" spans="2:2">
      <c r="B4377" t="s">
        <v>4467</v>
      </c>
    </row>
    <row r="4378" spans="2:2">
      <c r="B4378" t="s">
        <v>4468</v>
      </c>
    </row>
    <row r="4379" spans="2:2">
      <c r="B4379" t="s">
        <v>4469</v>
      </c>
    </row>
    <row r="4380" spans="2:2">
      <c r="B4380" t="s">
        <v>4470</v>
      </c>
    </row>
    <row r="4381" spans="2:2">
      <c r="B4381" t="s">
        <v>4471</v>
      </c>
    </row>
    <row r="4382" spans="2:2">
      <c r="B4382" t="s">
        <v>4472</v>
      </c>
    </row>
    <row r="4383" spans="2:2">
      <c r="B4383" t="s">
        <v>1629</v>
      </c>
    </row>
    <row r="4384" spans="2:2">
      <c r="B4384" t="s">
        <v>1278</v>
      </c>
    </row>
    <row r="4385" spans="2:2">
      <c r="B4385" t="s">
        <v>4473</v>
      </c>
    </row>
    <row r="4386" spans="2:2">
      <c r="B4386" t="s">
        <v>6217</v>
      </c>
    </row>
    <row r="4387" spans="2:2">
      <c r="B4387" t="s">
        <v>4474</v>
      </c>
    </row>
    <row r="4388" spans="2:2">
      <c r="B4388" t="s">
        <v>613</v>
      </c>
    </row>
    <row r="4389" spans="2:2">
      <c r="B4389" t="s">
        <v>4475</v>
      </c>
    </row>
    <row r="4390" spans="2:2">
      <c r="B4390" t="s">
        <v>853</v>
      </c>
    </row>
    <row r="4391" spans="2:2">
      <c r="B4391" t="s">
        <v>860</v>
      </c>
    </row>
    <row r="4392" spans="2:2">
      <c r="B4392" t="s">
        <v>4476</v>
      </c>
    </row>
    <row r="4393" spans="2:2">
      <c r="B4393" t="s">
        <v>200</v>
      </c>
    </row>
    <row r="4394" spans="2:2">
      <c r="B4394" t="s">
        <v>4477</v>
      </c>
    </row>
    <row r="4395" spans="2:2">
      <c r="B4395" t="s">
        <v>4478</v>
      </c>
    </row>
    <row r="4396" spans="2:2">
      <c r="B4396" t="s">
        <v>651</v>
      </c>
    </row>
    <row r="4397" spans="2:2">
      <c r="B4397" t="s">
        <v>4479</v>
      </c>
    </row>
    <row r="4398" spans="2:2">
      <c r="B4398" t="s">
        <v>4480</v>
      </c>
    </row>
    <row r="4399" spans="2:2">
      <c r="B4399" t="s">
        <v>4481</v>
      </c>
    </row>
    <row r="4400" spans="2:2">
      <c r="B4400" t="s">
        <v>4482</v>
      </c>
    </row>
    <row r="4401" spans="2:2">
      <c r="B4401" t="s">
        <v>999</v>
      </c>
    </row>
    <row r="4402" spans="2:2">
      <c r="B4402" t="s">
        <v>426</v>
      </c>
    </row>
    <row r="4403" spans="2:2">
      <c r="B4403" t="s">
        <v>4483</v>
      </c>
    </row>
    <row r="4404" spans="2:2">
      <c r="B4404" t="s">
        <v>540</v>
      </c>
    </row>
    <row r="4405" spans="2:2">
      <c r="B4405" t="s">
        <v>4484</v>
      </c>
    </row>
    <row r="4406" spans="2:2">
      <c r="B4406" t="s">
        <v>4485</v>
      </c>
    </row>
    <row r="4407" spans="2:2">
      <c r="B4407" t="s">
        <v>4486</v>
      </c>
    </row>
    <row r="4408" spans="2:2">
      <c r="B4408" t="s">
        <v>4487</v>
      </c>
    </row>
    <row r="4409" spans="2:2">
      <c r="B4409" t="s">
        <v>6574</v>
      </c>
    </row>
    <row r="4410" spans="2:2">
      <c r="B4410" t="s">
        <v>4488</v>
      </c>
    </row>
    <row r="4411" spans="2:2">
      <c r="B4411" t="s">
        <v>4489</v>
      </c>
    </row>
    <row r="4412" spans="2:2">
      <c r="B4412" t="s">
        <v>4490</v>
      </c>
    </row>
    <row r="4413" spans="2:2">
      <c r="B4413" t="s">
        <v>4491</v>
      </c>
    </row>
    <row r="4414" spans="2:2">
      <c r="B4414" t="s">
        <v>4492</v>
      </c>
    </row>
    <row r="4415" spans="2:2">
      <c r="B4415" t="s">
        <v>232</v>
      </c>
    </row>
    <row r="4416" spans="2:2">
      <c r="B4416" t="s">
        <v>108</v>
      </c>
    </row>
    <row r="4417" spans="2:2">
      <c r="B4417" t="s">
        <v>234</v>
      </c>
    </row>
    <row r="4418" spans="2:2">
      <c r="B4418" t="s">
        <v>4493</v>
      </c>
    </row>
    <row r="4419" spans="2:2">
      <c r="B4419" t="s">
        <v>1332</v>
      </c>
    </row>
    <row r="4420" spans="2:2">
      <c r="B4420" t="s">
        <v>4494</v>
      </c>
    </row>
    <row r="4421" spans="2:2">
      <c r="B4421" t="s">
        <v>163</v>
      </c>
    </row>
    <row r="4422" spans="2:2">
      <c r="B4422" t="s">
        <v>1531</v>
      </c>
    </row>
    <row r="4423" spans="2:2">
      <c r="B4423" t="s">
        <v>4495</v>
      </c>
    </row>
    <row r="4424" spans="2:2">
      <c r="B4424" t="s">
        <v>1412</v>
      </c>
    </row>
    <row r="4425" spans="2:2">
      <c r="B4425" t="s">
        <v>4496</v>
      </c>
    </row>
    <row r="4426" spans="2:2">
      <c r="B4426" t="s">
        <v>1667</v>
      </c>
    </row>
    <row r="4427" spans="2:2">
      <c r="B4427" t="s">
        <v>4497</v>
      </c>
    </row>
    <row r="4428" spans="2:2">
      <c r="B4428" t="s">
        <v>4498</v>
      </c>
    </row>
    <row r="4429" spans="2:2">
      <c r="B4429" t="s">
        <v>76</v>
      </c>
    </row>
    <row r="4430" spans="2:2">
      <c r="B4430" t="s">
        <v>6558</v>
      </c>
    </row>
    <row r="4431" spans="2:2">
      <c r="B4431" t="s">
        <v>1261</v>
      </c>
    </row>
    <row r="4432" spans="2:2">
      <c r="B4432" t="s">
        <v>4499</v>
      </c>
    </row>
    <row r="4433" spans="2:2">
      <c r="B4433" t="s">
        <v>4500</v>
      </c>
    </row>
    <row r="4434" spans="2:2">
      <c r="B4434" t="s">
        <v>4501</v>
      </c>
    </row>
    <row r="4435" spans="2:2">
      <c r="B4435" t="s">
        <v>4502</v>
      </c>
    </row>
    <row r="4436" spans="2:2">
      <c r="B4436" t="s">
        <v>4503</v>
      </c>
    </row>
    <row r="4437" spans="2:2">
      <c r="B4437" t="s">
        <v>1284</v>
      </c>
    </row>
    <row r="4438" spans="2:2">
      <c r="B4438" t="s">
        <v>4504</v>
      </c>
    </row>
    <row r="4439" spans="2:2">
      <c r="B4439" t="s">
        <v>4505</v>
      </c>
    </row>
    <row r="4440" spans="2:2">
      <c r="B4440" t="s">
        <v>4506</v>
      </c>
    </row>
    <row r="4441" spans="2:2">
      <c r="B4441" t="s">
        <v>4507</v>
      </c>
    </row>
    <row r="4442" spans="2:2">
      <c r="B4442" t="s">
        <v>1633</v>
      </c>
    </row>
    <row r="4443" spans="2:2">
      <c r="B4443" t="s">
        <v>1133</v>
      </c>
    </row>
    <row r="4444" spans="2:2">
      <c r="B4444" t="s">
        <v>4508</v>
      </c>
    </row>
    <row r="4445" spans="2:2">
      <c r="B4445" t="s">
        <v>4509</v>
      </c>
    </row>
    <row r="4446" spans="2:2">
      <c r="B4446" t="s">
        <v>4510</v>
      </c>
    </row>
    <row r="4447" spans="2:2">
      <c r="B4447" t="s">
        <v>4511</v>
      </c>
    </row>
    <row r="4448" spans="2:2">
      <c r="B4448" t="s">
        <v>4512</v>
      </c>
    </row>
    <row r="4449" spans="2:2">
      <c r="B4449" t="s">
        <v>288</v>
      </c>
    </row>
    <row r="4450" spans="2:2">
      <c r="B4450" t="s">
        <v>602</v>
      </c>
    </row>
    <row r="4451" spans="2:2">
      <c r="B4451" t="s">
        <v>4513</v>
      </c>
    </row>
    <row r="4452" spans="2:2">
      <c r="B4452" t="s">
        <v>1501</v>
      </c>
    </row>
    <row r="4453" spans="2:2">
      <c r="B4453" t="s">
        <v>1724</v>
      </c>
    </row>
    <row r="4454" spans="2:2">
      <c r="B4454" t="s">
        <v>4514</v>
      </c>
    </row>
    <row r="4455" spans="2:2">
      <c r="B4455" t="s">
        <v>1743</v>
      </c>
    </row>
    <row r="4456" spans="2:2">
      <c r="B4456" t="s">
        <v>414</v>
      </c>
    </row>
    <row r="4457" spans="2:2">
      <c r="B4457" t="s">
        <v>6740</v>
      </c>
    </row>
    <row r="4458" spans="2:2">
      <c r="B4458" t="s">
        <v>398</v>
      </c>
    </row>
    <row r="4459" spans="2:2">
      <c r="B4459" t="s">
        <v>497</v>
      </c>
    </row>
    <row r="4460" spans="2:2">
      <c r="B4460" t="s">
        <v>6248</v>
      </c>
    </row>
    <row r="4461" spans="2:2">
      <c r="B4461" t="s">
        <v>6507</v>
      </c>
    </row>
    <row r="4462" spans="2:2">
      <c r="B4462" t="s">
        <v>692</v>
      </c>
    </row>
    <row r="4463" spans="2:2">
      <c r="B4463" t="s">
        <v>4515</v>
      </c>
    </row>
    <row r="4464" spans="2:2">
      <c r="B4464" t="s">
        <v>1694</v>
      </c>
    </row>
    <row r="4465" spans="2:2">
      <c r="B4465" t="s">
        <v>4516</v>
      </c>
    </row>
    <row r="4466" spans="2:2">
      <c r="B4466" t="s">
        <v>6611</v>
      </c>
    </row>
    <row r="4467" spans="2:2">
      <c r="B4467" t="s">
        <v>4517</v>
      </c>
    </row>
    <row r="4468" spans="2:2">
      <c r="B4468" t="s">
        <v>4518</v>
      </c>
    </row>
    <row r="4469" spans="2:2">
      <c r="B4469" t="s">
        <v>652</v>
      </c>
    </row>
    <row r="4470" spans="2:2">
      <c r="B4470" t="s">
        <v>4519</v>
      </c>
    </row>
    <row r="4471" spans="2:2">
      <c r="B4471" t="s">
        <v>4520</v>
      </c>
    </row>
    <row r="4472" spans="2:2">
      <c r="B4472" t="s">
        <v>1067</v>
      </c>
    </row>
    <row r="4473" spans="2:2">
      <c r="B4473" t="s">
        <v>4521</v>
      </c>
    </row>
    <row r="4474" spans="2:2">
      <c r="B4474" t="s">
        <v>1012</v>
      </c>
    </row>
    <row r="4475" spans="2:2">
      <c r="B4475" t="s">
        <v>80</v>
      </c>
    </row>
    <row r="4476" spans="2:2">
      <c r="B4476" t="s">
        <v>1073</v>
      </c>
    </row>
    <row r="4477" spans="2:2">
      <c r="B4477" t="s">
        <v>4522</v>
      </c>
    </row>
    <row r="4478" spans="2:2">
      <c r="B4478" t="s">
        <v>4523</v>
      </c>
    </row>
    <row r="4479" spans="2:2">
      <c r="B4479" t="s">
        <v>1543</v>
      </c>
    </row>
    <row r="4480" spans="2:2">
      <c r="B4480" t="s">
        <v>4524</v>
      </c>
    </row>
    <row r="4481" spans="2:2">
      <c r="B4481" t="s">
        <v>6741</v>
      </c>
    </row>
    <row r="4482" spans="2:2">
      <c r="B4482" t="s">
        <v>4525</v>
      </c>
    </row>
    <row r="4483" spans="2:2">
      <c r="B4483" t="s">
        <v>6440</v>
      </c>
    </row>
    <row r="4484" spans="2:2">
      <c r="B4484" t="s">
        <v>4526</v>
      </c>
    </row>
    <row r="4485" spans="2:2">
      <c r="B4485" t="s">
        <v>4527</v>
      </c>
    </row>
    <row r="4486" spans="2:2">
      <c r="B4486" t="s">
        <v>4528</v>
      </c>
    </row>
    <row r="4487" spans="2:2">
      <c r="B4487" t="s">
        <v>4529</v>
      </c>
    </row>
    <row r="4488" spans="2:2">
      <c r="B4488" t="s">
        <v>6601</v>
      </c>
    </row>
    <row r="4489" spans="2:2">
      <c r="B4489" t="s">
        <v>4530</v>
      </c>
    </row>
    <row r="4490" spans="2:2">
      <c r="B4490" t="s">
        <v>18</v>
      </c>
    </row>
    <row r="4491" spans="2:2">
      <c r="B4491" t="s">
        <v>6298</v>
      </c>
    </row>
    <row r="4492" spans="2:2">
      <c r="B4492" t="s">
        <v>4531</v>
      </c>
    </row>
    <row r="4493" spans="2:2">
      <c r="B4493" t="s">
        <v>4532</v>
      </c>
    </row>
    <row r="4494" spans="2:2">
      <c r="B4494" t="s">
        <v>4533</v>
      </c>
    </row>
    <row r="4495" spans="2:2">
      <c r="B4495" t="s">
        <v>4534</v>
      </c>
    </row>
    <row r="4496" spans="2:2">
      <c r="B4496" t="s">
        <v>4535</v>
      </c>
    </row>
    <row r="4497" spans="2:2">
      <c r="B4497" t="s">
        <v>4536</v>
      </c>
    </row>
    <row r="4498" spans="2:2">
      <c r="B4498" t="s">
        <v>4537</v>
      </c>
    </row>
    <row r="4499" spans="2:2">
      <c r="B4499" t="s">
        <v>4538</v>
      </c>
    </row>
    <row r="4500" spans="2:2">
      <c r="B4500" t="s">
        <v>4539</v>
      </c>
    </row>
    <row r="4501" spans="2:2">
      <c r="B4501" t="s">
        <v>1490</v>
      </c>
    </row>
    <row r="4502" spans="2:2">
      <c r="B4502" t="s">
        <v>4540</v>
      </c>
    </row>
    <row r="4503" spans="2:2">
      <c r="B4503" t="s">
        <v>4541</v>
      </c>
    </row>
    <row r="4504" spans="2:2">
      <c r="B4504" t="s">
        <v>1061</v>
      </c>
    </row>
    <row r="4505" spans="2:2">
      <c r="B4505" t="s">
        <v>4542</v>
      </c>
    </row>
    <row r="4506" spans="2:2">
      <c r="B4506" t="s">
        <v>6639</v>
      </c>
    </row>
    <row r="4507" spans="2:2">
      <c r="B4507" t="s">
        <v>4543</v>
      </c>
    </row>
    <row r="4508" spans="2:2">
      <c r="B4508" t="s">
        <v>4544</v>
      </c>
    </row>
    <row r="4509" spans="2:2">
      <c r="B4509" t="s">
        <v>4545</v>
      </c>
    </row>
    <row r="4510" spans="2:2">
      <c r="B4510" t="s">
        <v>4546</v>
      </c>
    </row>
    <row r="4511" spans="2:2">
      <c r="B4511" t="s">
        <v>1597</v>
      </c>
    </row>
    <row r="4512" spans="2:2">
      <c r="B4512" t="s">
        <v>1600</v>
      </c>
    </row>
    <row r="4513" spans="2:2">
      <c r="B4513" t="s">
        <v>4547</v>
      </c>
    </row>
    <row r="4514" spans="2:2">
      <c r="B4514" t="s">
        <v>4548</v>
      </c>
    </row>
    <row r="4515" spans="2:2">
      <c r="B4515" t="s">
        <v>4549</v>
      </c>
    </row>
    <row r="4516" spans="2:2">
      <c r="B4516" t="s">
        <v>4550</v>
      </c>
    </row>
    <row r="4517" spans="2:2">
      <c r="B4517" t="s">
        <v>4551</v>
      </c>
    </row>
    <row r="4518" spans="2:2">
      <c r="B4518" t="s">
        <v>4552</v>
      </c>
    </row>
    <row r="4519" spans="2:2">
      <c r="B4519" t="s">
        <v>4553</v>
      </c>
    </row>
    <row r="4520" spans="2:2">
      <c r="B4520" t="s">
        <v>577</v>
      </c>
    </row>
    <row r="4521" spans="2:2">
      <c r="B4521" t="s">
        <v>2</v>
      </c>
    </row>
    <row r="4522" spans="2:2">
      <c r="B4522" t="s">
        <v>4554</v>
      </c>
    </row>
    <row r="4523" spans="2:2">
      <c r="B4523" t="s">
        <v>4555</v>
      </c>
    </row>
    <row r="4524" spans="2:2">
      <c r="B4524" t="s">
        <v>4556</v>
      </c>
    </row>
    <row r="4525" spans="2:2">
      <c r="B4525" t="s">
        <v>4557</v>
      </c>
    </row>
    <row r="4526" spans="2:2">
      <c r="B4526" t="s">
        <v>4558</v>
      </c>
    </row>
    <row r="4527" spans="2:2">
      <c r="B4527" t="s">
        <v>6496</v>
      </c>
    </row>
    <row r="4528" spans="2:2">
      <c r="B4528" t="s">
        <v>4559</v>
      </c>
    </row>
    <row r="4529" spans="2:2">
      <c r="B4529" t="s">
        <v>4560</v>
      </c>
    </row>
    <row r="4530" spans="2:2">
      <c r="B4530" t="s">
        <v>6360</v>
      </c>
    </row>
    <row r="4531" spans="2:2">
      <c r="B4531" t="s">
        <v>1014</v>
      </c>
    </row>
    <row r="4532" spans="2:2">
      <c r="B4532" t="s">
        <v>4561</v>
      </c>
    </row>
    <row r="4533" spans="2:2">
      <c r="B4533" t="s">
        <v>4562</v>
      </c>
    </row>
    <row r="4534" spans="2:2">
      <c r="B4534" t="s">
        <v>4563</v>
      </c>
    </row>
    <row r="4535" spans="2:2">
      <c r="B4535" t="s">
        <v>4564</v>
      </c>
    </row>
    <row r="4536" spans="2:2">
      <c r="B4536" t="s">
        <v>1060</v>
      </c>
    </row>
    <row r="4537" spans="2:2">
      <c r="B4537" t="s">
        <v>4565</v>
      </c>
    </row>
    <row r="4538" spans="2:2">
      <c r="B4538" t="s">
        <v>4566</v>
      </c>
    </row>
    <row r="4539" spans="2:2">
      <c r="B4539" t="s">
        <v>4567</v>
      </c>
    </row>
    <row r="4540" spans="2:2">
      <c r="B4540" t="s">
        <v>4568</v>
      </c>
    </row>
    <row r="4541" spans="2:2">
      <c r="B4541" t="s">
        <v>4569</v>
      </c>
    </row>
    <row r="4542" spans="2:2">
      <c r="B4542" t="s">
        <v>4570</v>
      </c>
    </row>
    <row r="4543" spans="2:2">
      <c r="B4543" t="s">
        <v>4571</v>
      </c>
    </row>
    <row r="4544" spans="2:2">
      <c r="B4544" t="s">
        <v>4572</v>
      </c>
    </row>
    <row r="4545" spans="2:2">
      <c r="B4545" t="s">
        <v>4573</v>
      </c>
    </row>
    <row r="4546" spans="2:2">
      <c r="B4546" t="s">
        <v>1406</v>
      </c>
    </row>
    <row r="4547" spans="2:2">
      <c r="B4547" t="s">
        <v>4574</v>
      </c>
    </row>
    <row r="4548" spans="2:2">
      <c r="B4548" t="s">
        <v>1545</v>
      </c>
    </row>
    <row r="4549" spans="2:2">
      <c r="B4549" t="s">
        <v>4575</v>
      </c>
    </row>
    <row r="4550" spans="2:2">
      <c r="B4550" t="s">
        <v>4576</v>
      </c>
    </row>
    <row r="4551" spans="2:2">
      <c r="B4551" t="s">
        <v>4577</v>
      </c>
    </row>
    <row r="4552" spans="2:2">
      <c r="B4552" t="s">
        <v>4578</v>
      </c>
    </row>
    <row r="4553" spans="2:2">
      <c r="B4553" t="s">
        <v>4579</v>
      </c>
    </row>
    <row r="4554" spans="2:2">
      <c r="B4554" t="s">
        <v>4580</v>
      </c>
    </row>
    <row r="4555" spans="2:2">
      <c r="B4555" t="s">
        <v>6075</v>
      </c>
    </row>
    <row r="4556" spans="2:2">
      <c r="B4556" t="s">
        <v>4581</v>
      </c>
    </row>
    <row r="4557" spans="2:2">
      <c r="B4557" t="s">
        <v>4582</v>
      </c>
    </row>
    <row r="4558" spans="2:2">
      <c r="B4558" t="s">
        <v>4583</v>
      </c>
    </row>
    <row r="4559" spans="2:2">
      <c r="B4559" t="s">
        <v>6493</v>
      </c>
    </row>
    <row r="4560" spans="2:2">
      <c r="B4560" t="s">
        <v>6341</v>
      </c>
    </row>
    <row r="4561" spans="2:2">
      <c r="B4561" t="s">
        <v>4584</v>
      </c>
    </row>
    <row r="4562" spans="2:2">
      <c r="B4562" t="s">
        <v>970</v>
      </c>
    </row>
    <row r="4563" spans="2:2">
      <c r="B4563" t="s">
        <v>4585</v>
      </c>
    </row>
    <row r="4564" spans="2:2">
      <c r="B4564" t="s">
        <v>4586</v>
      </c>
    </row>
    <row r="4565" spans="2:2">
      <c r="B4565" t="s">
        <v>4587</v>
      </c>
    </row>
    <row r="4566" spans="2:2">
      <c r="B4566" t="s">
        <v>1687</v>
      </c>
    </row>
    <row r="4567" spans="2:2">
      <c r="B4567" t="s">
        <v>6515</v>
      </c>
    </row>
    <row r="4568" spans="2:2">
      <c r="B4568" t="s">
        <v>4588</v>
      </c>
    </row>
    <row r="4569" spans="2:2">
      <c r="B4569" t="s">
        <v>4589</v>
      </c>
    </row>
    <row r="4570" spans="2:2">
      <c r="B4570" t="s">
        <v>4590</v>
      </c>
    </row>
    <row r="4571" spans="2:2">
      <c r="B4571" t="s">
        <v>4591</v>
      </c>
    </row>
    <row r="4572" spans="2:2">
      <c r="B4572" t="s">
        <v>638</v>
      </c>
    </row>
    <row r="4573" spans="2:2">
      <c r="B4573" t="s">
        <v>6742</v>
      </c>
    </row>
    <row r="4574" spans="2:2">
      <c r="B4574" t="s">
        <v>4592</v>
      </c>
    </row>
    <row r="4575" spans="2:2">
      <c r="B4575" t="s">
        <v>423</v>
      </c>
    </row>
    <row r="4576" spans="2:2">
      <c r="B4576" t="s">
        <v>5973</v>
      </c>
    </row>
    <row r="4577" spans="2:2">
      <c r="B4577" t="s">
        <v>796</v>
      </c>
    </row>
    <row r="4578" spans="2:2">
      <c r="B4578" t="s">
        <v>4593</v>
      </c>
    </row>
    <row r="4579" spans="2:2">
      <c r="B4579" t="s">
        <v>24</v>
      </c>
    </row>
    <row r="4580" spans="2:2">
      <c r="B4580" t="s">
        <v>1605</v>
      </c>
    </row>
    <row r="4581" spans="2:2">
      <c r="B4581" t="s">
        <v>1696</v>
      </c>
    </row>
    <row r="4582" spans="2:2">
      <c r="B4582" t="s">
        <v>263</v>
      </c>
    </row>
    <row r="4583" spans="2:2">
      <c r="B4583" t="s">
        <v>1392</v>
      </c>
    </row>
    <row r="4584" spans="2:2">
      <c r="B4584" t="s">
        <v>4594</v>
      </c>
    </row>
    <row r="4585" spans="2:2">
      <c r="B4585" t="s">
        <v>4595</v>
      </c>
    </row>
    <row r="4586" spans="2:2">
      <c r="B4586" t="s">
        <v>4596</v>
      </c>
    </row>
    <row r="4587" spans="2:2">
      <c r="B4587" t="s">
        <v>4597</v>
      </c>
    </row>
    <row r="4588" spans="2:2">
      <c r="B4588" t="s">
        <v>4598</v>
      </c>
    </row>
    <row r="4589" spans="2:2">
      <c r="B4589" t="s">
        <v>4599</v>
      </c>
    </row>
    <row r="4590" spans="2:2">
      <c r="B4590" t="s">
        <v>4600</v>
      </c>
    </row>
    <row r="4591" spans="2:2">
      <c r="B4591" t="s">
        <v>4601</v>
      </c>
    </row>
    <row r="4592" spans="2:2">
      <c r="B4592" t="s">
        <v>4602</v>
      </c>
    </row>
    <row r="4593" spans="2:2">
      <c r="B4593" t="s">
        <v>1569</v>
      </c>
    </row>
    <row r="4594" spans="2:2">
      <c r="B4594" t="s">
        <v>4603</v>
      </c>
    </row>
    <row r="4595" spans="2:2">
      <c r="B4595" t="s">
        <v>4604</v>
      </c>
    </row>
    <row r="4596" spans="2:2">
      <c r="B4596" t="s">
        <v>539</v>
      </c>
    </row>
    <row r="4597" spans="2:2">
      <c r="B4597" t="s">
        <v>4605</v>
      </c>
    </row>
    <row r="4598" spans="2:2">
      <c r="B4598" t="s">
        <v>6117</v>
      </c>
    </row>
    <row r="4599" spans="2:2">
      <c r="B4599" t="s">
        <v>4606</v>
      </c>
    </row>
    <row r="4600" spans="2:2">
      <c r="B4600" t="s">
        <v>6356</v>
      </c>
    </row>
    <row r="4601" spans="2:2">
      <c r="B4601" t="s">
        <v>204</v>
      </c>
    </row>
    <row r="4602" spans="2:2">
      <c r="B4602" t="s">
        <v>740</v>
      </c>
    </row>
    <row r="4603" spans="2:2">
      <c r="B4603" t="s">
        <v>6831</v>
      </c>
    </row>
    <row r="4604" spans="2:2">
      <c r="B4604" t="s">
        <v>6096</v>
      </c>
    </row>
    <row r="4605" spans="2:2">
      <c r="B4605" t="s">
        <v>1571</v>
      </c>
    </row>
    <row r="4606" spans="2:2">
      <c r="B4606" t="s">
        <v>800</v>
      </c>
    </row>
    <row r="4607" spans="2:2">
      <c r="B4607" t="s">
        <v>4607</v>
      </c>
    </row>
    <row r="4608" spans="2:2">
      <c r="B4608" t="s">
        <v>4608</v>
      </c>
    </row>
    <row r="4609" spans="2:2">
      <c r="B4609" t="s">
        <v>4609</v>
      </c>
    </row>
    <row r="4610" spans="2:2">
      <c r="B4610" t="s">
        <v>1738</v>
      </c>
    </row>
    <row r="4611" spans="2:2">
      <c r="B4611" t="s">
        <v>4610</v>
      </c>
    </row>
    <row r="4612" spans="2:2">
      <c r="B4612" t="s">
        <v>4611</v>
      </c>
    </row>
    <row r="4613" spans="2:2">
      <c r="B4613" t="s">
        <v>411</v>
      </c>
    </row>
    <row r="4614" spans="2:2">
      <c r="B4614" t="s">
        <v>4612</v>
      </c>
    </row>
    <row r="4615" spans="2:2">
      <c r="B4615" t="s">
        <v>4613</v>
      </c>
    </row>
    <row r="4616" spans="2:2">
      <c r="B4616" t="s">
        <v>1024</v>
      </c>
    </row>
    <row r="4617" spans="2:2">
      <c r="B4617" t="s">
        <v>872</v>
      </c>
    </row>
    <row r="4618" spans="2:2">
      <c r="B4618" t="s">
        <v>6789</v>
      </c>
    </row>
    <row r="4619" spans="2:2">
      <c r="B4619" t="s">
        <v>287</v>
      </c>
    </row>
    <row r="4620" spans="2:2">
      <c r="B4620" t="s">
        <v>4614</v>
      </c>
    </row>
    <row r="4621" spans="2:2">
      <c r="B4621" t="s">
        <v>4615</v>
      </c>
    </row>
    <row r="4622" spans="2:2">
      <c r="B4622" t="s">
        <v>1337</v>
      </c>
    </row>
    <row r="4623" spans="2:2">
      <c r="B4623" t="s">
        <v>4616</v>
      </c>
    </row>
    <row r="4624" spans="2:2">
      <c r="B4624" t="s">
        <v>6832</v>
      </c>
    </row>
    <row r="4625" spans="2:2">
      <c r="B4625" t="s">
        <v>654</v>
      </c>
    </row>
    <row r="4626" spans="2:2">
      <c r="B4626" t="s">
        <v>4617</v>
      </c>
    </row>
    <row r="4627" spans="2:2">
      <c r="B4627" t="s">
        <v>707</v>
      </c>
    </row>
    <row r="4628" spans="2:2">
      <c r="B4628" t="s">
        <v>1472</v>
      </c>
    </row>
    <row r="4629" spans="2:2">
      <c r="B4629" t="s">
        <v>6229</v>
      </c>
    </row>
    <row r="4630" spans="2:2">
      <c r="B4630" t="s">
        <v>4618</v>
      </c>
    </row>
    <row r="4631" spans="2:2">
      <c r="B4631" t="s">
        <v>4619</v>
      </c>
    </row>
    <row r="4632" spans="2:2">
      <c r="B4632" t="s">
        <v>4620</v>
      </c>
    </row>
    <row r="4633" spans="2:2">
      <c r="B4633" t="s">
        <v>4621</v>
      </c>
    </row>
    <row r="4634" spans="2:2">
      <c r="B4634" t="s">
        <v>6373</v>
      </c>
    </row>
    <row r="4635" spans="2:2">
      <c r="B4635" t="s">
        <v>1627</v>
      </c>
    </row>
    <row r="4636" spans="2:2">
      <c r="B4636" t="s">
        <v>4622</v>
      </c>
    </row>
    <row r="4637" spans="2:2">
      <c r="B4637" t="s">
        <v>6812</v>
      </c>
    </row>
    <row r="4638" spans="2:2">
      <c r="B4638" t="s">
        <v>670</v>
      </c>
    </row>
    <row r="4639" spans="2:2">
      <c r="B4639" t="s">
        <v>757</v>
      </c>
    </row>
    <row r="4640" spans="2:2">
      <c r="B4640" t="s">
        <v>4623</v>
      </c>
    </row>
    <row r="4641" spans="2:2">
      <c r="B4641" t="s">
        <v>4624</v>
      </c>
    </row>
    <row r="4642" spans="2:2">
      <c r="B4642" t="s">
        <v>1469</v>
      </c>
    </row>
    <row r="4643" spans="2:2">
      <c r="B4643" t="s">
        <v>4625</v>
      </c>
    </row>
    <row r="4644" spans="2:2">
      <c r="B4644" t="s">
        <v>4626</v>
      </c>
    </row>
    <row r="4645" spans="2:2">
      <c r="B4645" t="s">
        <v>995</v>
      </c>
    </row>
    <row r="4646" spans="2:2">
      <c r="B4646" t="s">
        <v>4627</v>
      </c>
    </row>
    <row r="4647" spans="2:2">
      <c r="B4647" t="s">
        <v>968</v>
      </c>
    </row>
    <row r="4648" spans="2:2">
      <c r="B4648" t="s">
        <v>486</v>
      </c>
    </row>
    <row r="4649" spans="2:2">
      <c r="B4649" t="s">
        <v>4628</v>
      </c>
    </row>
    <row r="4650" spans="2:2">
      <c r="B4650" t="s">
        <v>4629</v>
      </c>
    </row>
    <row r="4651" spans="2:2">
      <c r="B4651" t="s">
        <v>753</v>
      </c>
    </row>
    <row r="4652" spans="2:2">
      <c r="B4652" t="s">
        <v>6035</v>
      </c>
    </row>
    <row r="4653" spans="2:2">
      <c r="B4653" t="s">
        <v>4630</v>
      </c>
    </row>
    <row r="4654" spans="2:2">
      <c r="B4654" t="s">
        <v>4631</v>
      </c>
    </row>
    <row r="4655" spans="2:2">
      <c r="B4655" t="s">
        <v>4632</v>
      </c>
    </row>
    <row r="4656" spans="2:2">
      <c r="B4656" t="s">
        <v>267</v>
      </c>
    </row>
    <row r="4657" spans="2:2">
      <c r="B4657" t="s">
        <v>4633</v>
      </c>
    </row>
    <row r="4658" spans="2:2">
      <c r="B4658" t="s">
        <v>1662</v>
      </c>
    </row>
    <row r="4659" spans="2:2">
      <c r="B4659" t="s">
        <v>723</v>
      </c>
    </row>
    <row r="4660" spans="2:2">
      <c r="B4660" t="s">
        <v>1021</v>
      </c>
    </row>
    <row r="4661" spans="2:2">
      <c r="B4661" t="s">
        <v>4634</v>
      </c>
    </row>
    <row r="4662" spans="2:2">
      <c r="B4662" t="s">
        <v>4635</v>
      </c>
    </row>
    <row r="4663" spans="2:2">
      <c r="B4663" t="s">
        <v>4636</v>
      </c>
    </row>
    <row r="4664" spans="2:2">
      <c r="B4664" t="s">
        <v>4637</v>
      </c>
    </row>
    <row r="4665" spans="2:2">
      <c r="B4665" t="s">
        <v>4638</v>
      </c>
    </row>
    <row r="4666" spans="2:2">
      <c r="B4666" t="s">
        <v>4639</v>
      </c>
    </row>
    <row r="4667" spans="2:2">
      <c r="B4667" t="s">
        <v>1388</v>
      </c>
    </row>
    <row r="4668" spans="2:2">
      <c r="B4668" t="s">
        <v>4640</v>
      </c>
    </row>
    <row r="4669" spans="2:2">
      <c r="B4669" t="s">
        <v>4641</v>
      </c>
    </row>
    <row r="4670" spans="2:2">
      <c r="B4670" t="s">
        <v>4642</v>
      </c>
    </row>
    <row r="4671" spans="2:2">
      <c r="B4671" t="s">
        <v>1568</v>
      </c>
    </row>
    <row r="4672" spans="2:2">
      <c r="B4672" t="s">
        <v>599</v>
      </c>
    </row>
    <row r="4673" spans="2:2">
      <c r="B4673" t="s">
        <v>227</v>
      </c>
    </row>
    <row r="4674" spans="2:2">
      <c r="B4674" t="s">
        <v>460</v>
      </c>
    </row>
    <row r="4675" spans="2:2">
      <c r="B4675" t="s">
        <v>4643</v>
      </c>
    </row>
    <row r="4676" spans="2:2">
      <c r="B4676" t="s">
        <v>4644</v>
      </c>
    </row>
    <row r="4677" spans="2:2">
      <c r="B4677" t="s">
        <v>4645</v>
      </c>
    </row>
    <row r="4678" spans="2:2">
      <c r="B4678" t="s">
        <v>4646</v>
      </c>
    </row>
    <row r="4679" spans="2:2">
      <c r="B4679" t="s">
        <v>4647</v>
      </c>
    </row>
    <row r="4680" spans="2:2">
      <c r="B4680" t="s">
        <v>4648</v>
      </c>
    </row>
    <row r="4681" spans="2:2">
      <c r="B4681" t="s">
        <v>6650</v>
      </c>
    </row>
    <row r="4682" spans="2:2">
      <c r="B4682" t="s">
        <v>4649</v>
      </c>
    </row>
    <row r="4683" spans="2:2">
      <c r="B4683" t="s">
        <v>4650</v>
      </c>
    </row>
    <row r="4684" spans="2:2">
      <c r="B4684" t="s">
        <v>4651</v>
      </c>
    </row>
    <row r="4685" spans="2:2">
      <c r="B4685" t="s">
        <v>103</v>
      </c>
    </row>
    <row r="4686" spans="2:2">
      <c r="B4686" t="s">
        <v>769</v>
      </c>
    </row>
    <row r="4687" spans="2:2">
      <c r="B4687" t="s">
        <v>1071</v>
      </c>
    </row>
    <row r="4688" spans="2:2">
      <c r="B4688" t="s">
        <v>4652</v>
      </c>
    </row>
    <row r="4689" spans="2:2">
      <c r="B4689" t="s">
        <v>823</v>
      </c>
    </row>
    <row r="4690" spans="2:2">
      <c r="B4690" t="s">
        <v>4653</v>
      </c>
    </row>
    <row r="4691" spans="2:2">
      <c r="B4691" t="s">
        <v>6372</v>
      </c>
    </row>
    <row r="4692" spans="2:2">
      <c r="B4692" t="s">
        <v>4654</v>
      </c>
    </row>
    <row r="4693" spans="2:2">
      <c r="B4693" t="s">
        <v>6617</v>
      </c>
    </row>
    <row r="4694" spans="2:2">
      <c r="B4694" t="s">
        <v>4655</v>
      </c>
    </row>
    <row r="4695" spans="2:2">
      <c r="B4695" t="s">
        <v>1293</v>
      </c>
    </row>
    <row r="4696" spans="2:2">
      <c r="B4696" t="s">
        <v>369</v>
      </c>
    </row>
    <row r="4697" spans="2:2">
      <c r="B4697" t="s">
        <v>4656</v>
      </c>
    </row>
    <row r="4698" spans="2:2">
      <c r="B4698" t="s">
        <v>4657</v>
      </c>
    </row>
    <row r="4699" spans="2:2">
      <c r="B4699" t="s">
        <v>4658</v>
      </c>
    </row>
    <row r="4700" spans="2:2">
      <c r="B4700" t="s">
        <v>4659</v>
      </c>
    </row>
    <row r="4701" spans="2:2">
      <c r="B4701" t="s">
        <v>4660</v>
      </c>
    </row>
    <row r="4702" spans="2:2">
      <c r="B4702" t="s">
        <v>6542</v>
      </c>
    </row>
    <row r="4703" spans="2:2">
      <c r="B4703" t="s">
        <v>6660</v>
      </c>
    </row>
    <row r="4704" spans="2:2">
      <c r="B4704" t="s">
        <v>1489</v>
      </c>
    </row>
    <row r="4705" spans="2:2">
      <c r="B4705" t="s">
        <v>6790</v>
      </c>
    </row>
    <row r="4706" spans="2:2">
      <c r="B4706" t="s">
        <v>4661</v>
      </c>
    </row>
    <row r="4707" spans="2:2">
      <c r="B4707" t="s">
        <v>4662</v>
      </c>
    </row>
    <row r="4708" spans="2:2">
      <c r="B4708" t="s">
        <v>4663</v>
      </c>
    </row>
    <row r="4709" spans="2:2">
      <c r="B4709" t="s">
        <v>4664</v>
      </c>
    </row>
    <row r="4710" spans="2:2">
      <c r="B4710" t="s">
        <v>4665</v>
      </c>
    </row>
    <row r="4711" spans="2:2">
      <c r="B4711" t="s">
        <v>4666</v>
      </c>
    </row>
    <row r="4712" spans="2:2">
      <c r="B4712" t="s">
        <v>1364</v>
      </c>
    </row>
    <row r="4713" spans="2:2">
      <c r="B4713" t="s">
        <v>6504</v>
      </c>
    </row>
    <row r="4714" spans="2:2">
      <c r="B4714" t="s">
        <v>4667</v>
      </c>
    </row>
    <row r="4715" spans="2:2">
      <c r="B4715" t="s">
        <v>4668</v>
      </c>
    </row>
    <row r="4716" spans="2:2">
      <c r="B4716" t="s">
        <v>1051</v>
      </c>
    </row>
    <row r="4717" spans="2:2">
      <c r="B4717" t="s">
        <v>337</v>
      </c>
    </row>
    <row r="4718" spans="2:2">
      <c r="B4718" t="s">
        <v>6141</v>
      </c>
    </row>
    <row r="4719" spans="2:2">
      <c r="B4719" t="s">
        <v>4669</v>
      </c>
    </row>
    <row r="4720" spans="2:2">
      <c r="B4720" t="s">
        <v>4670</v>
      </c>
    </row>
    <row r="4721" spans="2:2">
      <c r="B4721" t="s">
        <v>4671</v>
      </c>
    </row>
    <row r="4722" spans="2:2">
      <c r="B4722" t="s">
        <v>874</v>
      </c>
    </row>
    <row r="4723" spans="2:2">
      <c r="B4723" t="s">
        <v>4672</v>
      </c>
    </row>
    <row r="4724" spans="2:2">
      <c r="B4724" t="s">
        <v>4673</v>
      </c>
    </row>
    <row r="4725" spans="2:2">
      <c r="B4725" t="s">
        <v>551</v>
      </c>
    </row>
    <row r="4726" spans="2:2">
      <c r="B4726" t="s">
        <v>1167</v>
      </c>
    </row>
    <row r="4727" spans="2:2">
      <c r="B4727" t="s">
        <v>1149</v>
      </c>
    </row>
    <row r="4728" spans="2:2">
      <c r="B4728" t="s">
        <v>6833</v>
      </c>
    </row>
    <row r="4729" spans="2:2">
      <c r="B4729" t="s">
        <v>6465</v>
      </c>
    </row>
    <row r="4730" spans="2:2">
      <c r="B4730" t="s">
        <v>6422</v>
      </c>
    </row>
    <row r="4731" spans="2:2">
      <c r="B4731" t="s">
        <v>1013</v>
      </c>
    </row>
    <row r="4732" spans="2:2">
      <c r="B4732" t="s">
        <v>4674</v>
      </c>
    </row>
    <row r="4733" spans="2:2">
      <c r="B4733" t="s">
        <v>6016</v>
      </c>
    </row>
    <row r="4734" spans="2:2">
      <c r="B4734" t="s">
        <v>4675</v>
      </c>
    </row>
    <row r="4735" spans="2:2">
      <c r="B4735" t="s">
        <v>603</v>
      </c>
    </row>
    <row r="4736" spans="2:2">
      <c r="B4736" t="s">
        <v>273</v>
      </c>
    </row>
    <row r="4737" spans="2:2">
      <c r="B4737" t="s">
        <v>4676</v>
      </c>
    </row>
    <row r="4738" spans="2:2">
      <c r="B4738" t="s">
        <v>645</v>
      </c>
    </row>
    <row r="4739" spans="2:2">
      <c r="B4739" t="s">
        <v>6058</v>
      </c>
    </row>
    <row r="4740" spans="2:2">
      <c r="B4740" t="s">
        <v>4677</v>
      </c>
    </row>
    <row r="4741" spans="2:2">
      <c r="B4741" t="s">
        <v>6018</v>
      </c>
    </row>
    <row r="4742" spans="2:2">
      <c r="B4742" t="s">
        <v>666</v>
      </c>
    </row>
    <row r="4743" spans="2:2">
      <c r="B4743" t="s">
        <v>4678</v>
      </c>
    </row>
    <row r="4744" spans="2:2">
      <c r="B4744" t="s">
        <v>1697</v>
      </c>
    </row>
    <row r="4745" spans="2:2">
      <c r="B4745" t="s">
        <v>4679</v>
      </c>
    </row>
    <row r="4746" spans="2:2">
      <c r="B4746" t="s">
        <v>4680</v>
      </c>
    </row>
    <row r="4747" spans="2:2">
      <c r="B4747" t="s">
        <v>4681</v>
      </c>
    </row>
    <row r="4748" spans="2:2">
      <c r="B4748" t="s">
        <v>4682</v>
      </c>
    </row>
    <row r="4749" spans="2:2">
      <c r="B4749" t="s">
        <v>6409</v>
      </c>
    </row>
    <row r="4750" spans="2:2">
      <c r="B4750" t="s">
        <v>4683</v>
      </c>
    </row>
    <row r="4751" spans="2:2">
      <c r="B4751" t="s">
        <v>225</v>
      </c>
    </row>
    <row r="4752" spans="2:2">
      <c r="B4752" t="s">
        <v>4684</v>
      </c>
    </row>
    <row r="4753" spans="2:2">
      <c r="B4753" t="s">
        <v>993</v>
      </c>
    </row>
    <row r="4754" spans="2:2">
      <c r="B4754" t="s">
        <v>4685</v>
      </c>
    </row>
    <row r="4755" spans="2:2">
      <c r="B4755" t="s">
        <v>4686</v>
      </c>
    </row>
    <row r="4756" spans="2:2">
      <c r="B4756" t="s">
        <v>4687</v>
      </c>
    </row>
    <row r="4757" spans="2:2">
      <c r="B4757" t="s">
        <v>4688</v>
      </c>
    </row>
    <row r="4758" spans="2:2">
      <c r="B4758" t="s">
        <v>643</v>
      </c>
    </row>
    <row r="4759" spans="2:2">
      <c r="B4759" t="s">
        <v>4689</v>
      </c>
    </row>
    <row r="4760" spans="2:2">
      <c r="B4760" t="s">
        <v>4690</v>
      </c>
    </row>
    <row r="4761" spans="2:2">
      <c r="B4761" t="s">
        <v>4691</v>
      </c>
    </row>
    <row r="4762" spans="2:2">
      <c r="B4762" t="s">
        <v>4692</v>
      </c>
    </row>
    <row r="4763" spans="2:2">
      <c r="B4763" t="s">
        <v>243</v>
      </c>
    </row>
    <row r="4764" spans="2:2">
      <c r="B4764" t="s">
        <v>4693</v>
      </c>
    </row>
    <row r="4765" spans="2:2">
      <c r="B4765" t="s">
        <v>4694</v>
      </c>
    </row>
    <row r="4766" spans="2:2">
      <c r="B4766" t="s">
        <v>4695</v>
      </c>
    </row>
    <row r="4767" spans="2:2">
      <c r="B4767" t="s">
        <v>6102</v>
      </c>
    </row>
    <row r="4768" spans="2:2">
      <c r="B4768" t="s">
        <v>4696</v>
      </c>
    </row>
    <row r="4769" spans="2:2">
      <c r="B4769" t="s">
        <v>6244</v>
      </c>
    </row>
    <row r="4770" spans="2:2">
      <c r="B4770" t="s">
        <v>4697</v>
      </c>
    </row>
    <row r="4771" spans="2:2">
      <c r="B4771" t="s">
        <v>6540</v>
      </c>
    </row>
    <row r="4772" spans="2:2">
      <c r="B4772" t="s">
        <v>799</v>
      </c>
    </row>
    <row r="4773" spans="2:2">
      <c r="B4773" t="s">
        <v>1723</v>
      </c>
    </row>
    <row r="4774" spans="2:2">
      <c r="B4774" t="s">
        <v>4698</v>
      </c>
    </row>
    <row r="4775" spans="2:2">
      <c r="B4775" t="s">
        <v>4699</v>
      </c>
    </row>
    <row r="4776" spans="2:2">
      <c r="B4776" t="s">
        <v>4700</v>
      </c>
    </row>
    <row r="4777" spans="2:2">
      <c r="B4777" t="s">
        <v>6391</v>
      </c>
    </row>
    <row r="4778" spans="2:2">
      <c r="B4778" t="s">
        <v>6220</v>
      </c>
    </row>
    <row r="4779" spans="2:2">
      <c r="B4779" t="s">
        <v>6743</v>
      </c>
    </row>
    <row r="4780" spans="2:2">
      <c r="B4780" t="s">
        <v>4701</v>
      </c>
    </row>
    <row r="4781" spans="2:2">
      <c r="B4781" t="s">
        <v>4702</v>
      </c>
    </row>
    <row r="4782" spans="2:2">
      <c r="B4782" t="s">
        <v>4703</v>
      </c>
    </row>
    <row r="4783" spans="2:2">
      <c r="B4783" t="s">
        <v>4704</v>
      </c>
    </row>
    <row r="4784" spans="2:2">
      <c r="B4784" t="s">
        <v>1269</v>
      </c>
    </row>
    <row r="4785" spans="2:2">
      <c r="B4785" t="s">
        <v>4705</v>
      </c>
    </row>
    <row r="4786" spans="2:2">
      <c r="B4786" t="s">
        <v>4706</v>
      </c>
    </row>
    <row r="4787" spans="2:2">
      <c r="B4787" t="s">
        <v>6076</v>
      </c>
    </row>
    <row r="4788" spans="2:2">
      <c r="B4788" t="s">
        <v>4707</v>
      </c>
    </row>
    <row r="4789" spans="2:2">
      <c r="B4789" t="s">
        <v>6823</v>
      </c>
    </row>
    <row r="4790" spans="2:2">
      <c r="B4790" t="s">
        <v>926</v>
      </c>
    </row>
    <row r="4791" spans="2:2">
      <c r="B4791" t="s">
        <v>6400</v>
      </c>
    </row>
    <row r="4792" spans="2:2">
      <c r="B4792" t="s">
        <v>4708</v>
      </c>
    </row>
    <row r="4793" spans="2:2">
      <c r="B4793" t="s">
        <v>4709</v>
      </c>
    </row>
    <row r="4794" spans="2:2">
      <c r="B4794" t="s">
        <v>6285</v>
      </c>
    </row>
    <row r="4795" spans="2:2">
      <c r="B4795" t="s">
        <v>4710</v>
      </c>
    </row>
    <row r="4796" spans="2:2">
      <c r="B4796" t="s">
        <v>681</v>
      </c>
    </row>
    <row r="4797" spans="2:2">
      <c r="B4797" t="s">
        <v>4711</v>
      </c>
    </row>
    <row r="4798" spans="2:2">
      <c r="B4798" t="s">
        <v>867</v>
      </c>
    </row>
    <row r="4799" spans="2:2">
      <c r="B4799" t="s">
        <v>4712</v>
      </c>
    </row>
    <row r="4800" spans="2:2">
      <c r="B4800" t="s">
        <v>90</v>
      </c>
    </row>
    <row r="4801" spans="2:2">
      <c r="B4801" t="s">
        <v>4713</v>
      </c>
    </row>
    <row r="4802" spans="2:2">
      <c r="B4802" t="s">
        <v>4714</v>
      </c>
    </row>
    <row r="4803" spans="2:2">
      <c r="B4803" t="s">
        <v>4715</v>
      </c>
    </row>
    <row r="4804" spans="2:2">
      <c r="B4804" t="s">
        <v>4716</v>
      </c>
    </row>
    <row r="4805" spans="2:2">
      <c r="B4805" t="s">
        <v>4717</v>
      </c>
    </row>
    <row r="4806" spans="2:2">
      <c r="B4806" t="s">
        <v>4718</v>
      </c>
    </row>
    <row r="4807" spans="2:2">
      <c r="B4807" t="s">
        <v>4719</v>
      </c>
    </row>
    <row r="4808" spans="2:2">
      <c r="B4808" t="s">
        <v>4720</v>
      </c>
    </row>
    <row r="4809" spans="2:2">
      <c r="B4809" t="s">
        <v>6284</v>
      </c>
    </row>
    <row r="4810" spans="2:2">
      <c r="B4810" t="s">
        <v>4721</v>
      </c>
    </row>
    <row r="4811" spans="2:2">
      <c r="B4811" t="s">
        <v>4722</v>
      </c>
    </row>
    <row r="4812" spans="2:2">
      <c r="B4812" t="s">
        <v>244</v>
      </c>
    </row>
    <row r="4813" spans="2:2">
      <c r="B4813" t="s">
        <v>4723</v>
      </c>
    </row>
    <row r="4814" spans="2:2">
      <c r="B4814" t="s">
        <v>1657</v>
      </c>
    </row>
    <row r="4815" spans="2:2">
      <c r="B4815" t="s">
        <v>4724</v>
      </c>
    </row>
    <row r="4816" spans="2:2">
      <c r="B4816" t="s">
        <v>4725</v>
      </c>
    </row>
    <row r="4817" spans="2:2">
      <c r="B4817" t="s">
        <v>4726</v>
      </c>
    </row>
    <row r="4818" spans="2:2">
      <c r="B4818" t="s">
        <v>6450</v>
      </c>
    </row>
    <row r="4819" spans="2:2">
      <c r="B4819" t="s">
        <v>6834</v>
      </c>
    </row>
    <row r="4820" spans="2:2">
      <c r="B4820" t="s">
        <v>4727</v>
      </c>
    </row>
    <row r="4821" spans="2:2">
      <c r="B4821" t="s">
        <v>6744</v>
      </c>
    </row>
    <row r="4822" spans="2:2">
      <c r="B4822" t="s">
        <v>6092</v>
      </c>
    </row>
    <row r="4823" spans="2:2">
      <c r="B4823" t="s">
        <v>421</v>
      </c>
    </row>
    <row r="4824" spans="2:2">
      <c r="B4824" t="s">
        <v>4728</v>
      </c>
    </row>
    <row r="4825" spans="2:2">
      <c r="B4825" t="s">
        <v>4729</v>
      </c>
    </row>
    <row r="4826" spans="2:2">
      <c r="B4826" t="s">
        <v>4730</v>
      </c>
    </row>
    <row r="4827" spans="2:2">
      <c r="B4827" t="s">
        <v>6089</v>
      </c>
    </row>
    <row r="4828" spans="2:2">
      <c r="B4828" t="s">
        <v>4731</v>
      </c>
    </row>
    <row r="4829" spans="2:2">
      <c r="B4829" t="s">
        <v>4732</v>
      </c>
    </row>
    <row r="4830" spans="2:2">
      <c r="B4830" t="s">
        <v>4733</v>
      </c>
    </row>
    <row r="4831" spans="2:2">
      <c r="B4831" t="s">
        <v>4734</v>
      </c>
    </row>
    <row r="4832" spans="2:2">
      <c r="B4832" t="s">
        <v>4735</v>
      </c>
    </row>
    <row r="4833" spans="2:2">
      <c r="B4833" t="s">
        <v>1315</v>
      </c>
    </row>
    <row r="4834" spans="2:2">
      <c r="B4834" t="s">
        <v>4736</v>
      </c>
    </row>
    <row r="4835" spans="2:2">
      <c r="B4835" t="s">
        <v>4737</v>
      </c>
    </row>
    <row r="4836" spans="2:2">
      <c r="B4836" t="s">
        <v>4738</v>
      </c>
    </row>
    <row r="4837" spans="2:2">
      <c r="B4837" t="s">
        <v>4739</v>
      </c>
    </row>
    <row r="4838" spans="2:2">
      <c r="B4838" t="s">
        <v>523</v>
      </c>
    </row>
    <row r="4839" spans="2:2">
      <c r="B4839" t="s">
        <v>1237</v>
      </c>
    </row>
    <row r="4840" spans="2:2">
      <c r="B4840" t="s">
        <v>4740</v>
      </c>
    </row>
    <row r="4841" spans="2:2">
      <c r="B4841" t="s">
        <v>6699</v>
      </c>
    </row>
    <row r="4842" spans="2:2">
      <c r="B4842" t="s">
        <v>513</v>
      </c>
    </row>
    <row r="4843" spans="2:2">
      <c r="B4843" t="s">
        <v>6348</v>
      </c>
    </row>
    <row r="4844" spans="2:2">
      <c r="B4844" t="s">
        <v>4741</v>
      </c>
    </row>
    <row r="4845" spans="2:2">
      <c r="B4845" t="s">
        <v>1717</v>
      </c>
    </row>
    <row r="4846" spans="2:2">
      <c r="B4846" t="s">
        <v>4742</v>
      </c>
    </row>
    <row r="4847" spans="2:2">
      <c r="B4847" t="s">
        <v>4743</v>
      </c>
    </row>
    <row r="4848" spans="2:2">
      <c r="B4848" t="s">
        <v>4744</v>
      </c>
    </row>
    <row r="4849" spans="2:2">
      <c r="B4849" t="s">
        <v>4745</v>
      </c>
    </row>
    <row r="4850" spans="2:2">
      <c r="B4850" t="s">
        <v>4746</v>
      </c>
    </row>
    <row r="4851" spans="2:2">
      <c r="B4851" t="s">
        <v>4747</v>
      </c>
    </row>
    <row r="4852" spans="2:2">
      <c r="B4852" t="s">
        <v>1665</v>
      </c>
    </row>
    <row r="4853" spans="2:2">
      <c r="B4853" t="s">
        <v>4748</v>
      </c>
    </row>
    <row r="4854" spans="2:2">
      <c r="B4854" t="s">
        <v>4749</v>
      </c>
    </row>
    <row r="4855" spans="2:2">
      <c r="B4855" t="s">
        <v>4750</v>
      </c>
    </row>
    <row r="4856" spans="2:2">
      <c r="B4856" t="s">
        <v>297</v>
      </c>
    </row>
    <row r="4857" spans="2:2">
      <c r="B4857" t="s">
        <v>4751</v>
      </c>
    </row>
    <row r="4858" spans="2:2">
      <c r="B4858" t="s">
        <v>344</v>
      </c>
    </row>
    <row r="4859" spans="2:2">
      <c r="B4859" t="s">
        <v>4752</v>
      </c>
    </row>
    <row r="4860" spans="2:2">
      <c r="B4860" t="s">
        <v>4753</v>
      </c>
    </row>
    <row r="4861" spans="2:2">
      <c r="B4861" t="s">
        <v>4754</v>
      </c>
    </row>
    <row r="4862" spans="2:2">
      <c r="B4862" t="s">
        <v>6264</v>
      </c>
    </row>
    <row r="4863" spans="2:2">
      <c r="B4863" t="s">
        <v>4755</v>
      </c>
    </row>
    <row r="4864" spans="2:2">
      <c r="B4864" t="s">
        <v>703</v>
      </c>
    </row>
    <row r="4865" spans="2:2">
      <c r="B4865" t="s">
        <v>4756</v>
      </c>
    </row>
    <row r="4866" spans="2:2">
      <c r="B4866" t="s">
        <v>4757</v>
      </c>
    </row>
    <row r="4867" spans="2:2">
      <c r="B4867" t="s">
        <v>632</v>
      </c>
    </row>
    <row r="4868" spans="2:2">
      <c r="B4868" t="s">
        <v>6374</v>
      </c>
    </row>
    <row r="4869" spans="2:2">
      <c r="B4869" t="s">
        <v>4758</v>
      </c>
    </row>
    <row r="4870" spans="2:2">
      <c r="B4870" t="s">
        <v>4759</v>
      </c>
    </row>
    <row r="4871" spans="2:2">
      <c r="B4871" t="s">
        <v>1320</v>
      </c>
    </row>
    <row r="4872" spans="2:2">
      <c r="B4872" t="s">
        <v>589</v>
      </c>
    </row>
    <row r="4873" spans="2:2">
      <c r="B4873" t="s">
        <v>452</v>
      </c>
    </row>
    <row r="4874" spans="2:2">
      <c r="B4874" t="s">
        <v>147</v>
      </c>
    </row>
    <row r="4875" spans="2:2">
      <c r="B4875" t="s">
        <v>4760</v>
      </c>
    </row>
    <row r="4876" spans="2:2">
      <c r="B4876" t="s">
        <v>4761</v>
      </c>
    </row>
    <row r="4877" spans="2:2">
      <c r="B4877" t="s">
        <v>4762</v>
      </c>
    </row>
    <row r="4878" spans="2:2">
      <c r="B4878" t="s">
        <v>4763</v>
      </c>
    </row>
    <row r="4879" spans="2:2">
      <c r="B4879" t="s">
        <v>4764</v>
      </c>
    </row>
    <row r="4880" spans="2:2">
      <c r="B4880" t="s">
        <v>4765</v>
      </c>
    </row>
    <row r="4881" spans="2:2">
      <c r="B4881" t="s">
        <v>4766</v>
      </c>
    </row>
    <row r="4882" spans="2:2">
      <c r="B4882" t="s">
        <v>1534</v>
      </c>
    </row>
    <row r="4883" spans="2:2">
      <c r="B4883" t="s">
        <v>1055</v>
      </c>
    </row>
    <row r="4884" spans="2:2">
      <c r="B4884" t="s">
        <v>4767</v>
      </c>
    </row>
    <row r="4885" spans="2:2">
      <c r="B4885" t="s">
        <v>4768</v>
      </c>
    </row>
    <row r="4886" spans="2:2">
      <c r="B4886" t="s">
        <v>4769</v>
      </c>
    </row>
    <row r="4887" spans="2:2">
      <c r="B4887" t="s">
        <v>4770</v>
      </c>
    </row>
    <row r="4888" spans="2:2">
      <c r="B4888" t="s">
        <v>1085</v>
      </c>
    </row>
    <row r="4889" spans="2:2">
      <c r="B4889" t="s">
        <v>4771</v>
      </c>
    </row>
    <row r="4890" spans="2:2">
      <c r="B4890" t="s">
        <v>4772</v>
      </c>
    </row>
    <row r="4891" spans="2:2">
      <c r="B4891" t="s">
        <v>4773</v>
      </c>
    </row>
    <row r="4892" spans="2:2">
      <c r="B4892" t="s">
        <v>6266</v>
      </c>
    </row>
    <row r="4893" spans="2:2">
      <c r="B4893" t="s">
        <v>4774</v>
      </c>
    </row>
    <row r="4894" spans="2:2">
      <c r="B4894" t="s">
        <v>6139</v>
      </c>
    </row>
    <row r="4895" spans="2:2">
      <c r="B4895" t="s">
        <v>6344</v>
      </c>
    </row>
    <row r="4896" spans="2:2">
      <c r="B4896" t="s">
        <v>6338</v>
      </c>
    </row>
    <row r="4897" spans="2:2">
      <c r="B4897" t="s">
        <v>171</v>
      </c>
    </row>
    <row r="4898" spans="2:2">
      <c r="B4898" t="s">
        <v>4775</v>
      </c>
    </row>
    <row r="4899" spans="2:2">
      <c r="B4899" t="s">
        <v>6378</v>
      </c>
    </row>
    <row r="4900" spans="2:2">
      <c r="B4900" t="s">
        <v>1584</v>
      </c>
    </row>
    <row r="4901" spans="2:2">
      <c r="B4901" t="s">
        <v>4776</v>
      </c>
    </row>
    <row r="4902" spans="2:2">
      <c r="B4902" t="s">
        <v>4777</v>
      </c>
    </row>
    <row r="4903" spans="2:2">
      <c r="B4903" t="s">
        <v>1585</v>
      </c>
    </row>
    <row r="4904" spans="2:2">
      <c r="B4904" t="s">
        <v>4778</v>
      </c>
    </row>
    <row r="4905" spans="2:2">
      <c r="B4905" t="s">
        <v>4779</v>
      </c>
    </row>
    <row r="4906" spans="2:2">
      <c r="B4906" t="s">
        <v>4780</v>
      </c>
    </row>
    <row r="4907" spans="2:2">
      <c r="B4907" t="s">
        <v>4781</v>
      </c>
    </row>
    <row r="4908" spans="2:2">
      <c r="B4908" t="s">
        <v>903</v>
      </c>
    </row>
    <row r="4909" spans="2:2">
      <c r="B4909" t="s">
        <v>4782</v>
      </c>
    </row>
    <row r="4910" spans="2:2">
      <c r="B4910" t="s">
        <v>4783</v>
      </c>
    </row>
    <row r="4911" spans="2:2">
      <c r="B4911" t="s">
        <v>4784</v>
      </c>
    </row>
    <row r="4912" spans="2:2">
      <c r="B4912" t="s">
        <v>487</v>
      </c>
    </row>
    <row r="4913" spans="2:2">
      <c r="B4913" t="s">
        <v>1290</v>
      </c>
    </row>
    <row r="4914" spans="2:2">
      <c r="B4914" t="s">
        <v>4785</v>
      </c>
    </row>
    <row r="4915" spans="2:2">
      <c r="B4915" t="s">
        <v>4786</v>
      </c>
    </row>
    <row r="4916" spans="2:2">
      <c r="B4916" t="s">
        <v>4787</v>
      </c>
    </row>
    <row r="4917" spans="2:2">
      <c r="B4917" t="s">
        <v>160</v>
      </c>
    </row>
    <row r="4918" spans="2:2">
      <c r="B4918" t="s">
        <v>4788</v>
      </c>
    </row>
    <row r="4919" spans="2:2">
      <c r="B4919" t="s">
        <v>4789</v>
      </c>
    </row>
    <row r="4920" spans="2:2">
      <c r="B4920" t="s">
        <v>1731</v>
      </c>
    </row>
    <row r="4921" spans="2:2">
      <c r="B4921" t="s">
        <v>4790</v>
      </c>
    </row>
    <row r="4922" spans="2:2">
      <c r="B4922" t="s">
        <v>4791</v>
      </c>
    </row>
    <row r="4923" spans="2:2">
      <c r="B4923" t="s">
        <v>6451</v>
      </c>
    </row>
    <row r="4924" spans="2:2">
      <c r="B4924" t="s">
        <v>6043</v>
      </c>
    </row>
    <row r="4925" spans="2:2">
      <c r="B4925" t="s">
        <v>866</v>
      </c>
    </row>
    <row r="4926" spans="2:2">
      <c r="B4926" t="s">
        <v>4792</v>
      </c>
    </row>
    <row r="4927" spans="2:2">
      <c r="B4927" t="s">
        <v>6215</v>
      </c>
    </row>
    <row r="4928" spans="2:2">
      <c r="B4928" t="s">
        <v>4793</v>
      </c>
    </row>
    <row r="4929" spans="2:2">
      <c r="B4929" t="s">
        <v>4794</v>
      </c>
    </row>
    <row r="4930" spans="2:2">
      <c r="B4930" t="s">
        <v>6034</v>
      </c>
    </row>
    <row r="4931" spans="2:2">
      <c r="B4931" t="s">
        <v>4795</v>
      </c>
    </row>
    <row r="4932" spans="2:2">
      <c r="B4932" t="s">
        <v>6219</v>
      </c>
    </row>
    <row r="4933" spans="2:2">
      <c r="B4933" t="s">
        <v>4796</v>
      </c>
    </row>
    <row r="4934" spans="2:2">
      <c r="B4934" t="s">
        <v>446</v>
      </c>
    </row>
    <row r="4935" spans="2:2">
      <c r="B4935" t="s">
        <v>4797</v>
      </c>
    </row>
    <row r="4936" spans="2:2">
      <c r="B4936" t="s">
        <v>4798</v>
      </c>
    </row>
    <row r="4937" spans="2:2">
      <c r="B4937" t="s">
        <v>4799</v>
      </c>
    </row>
    <row r="4938" spans="2:2">
      <c r="B4938" t="s">
        <v>4800</v>
      </c>
    </row>
    <row r="4939" spans="2:2">
      <c r="B4939" t="s">
        <v>437</v>
      </c>
    </row>
    <row r="4940" spans="2:2">
      <c r="B4940" t="s">
        <v>415</v>
      </c>
    </row>
    <row r="4941" spans="2:2">
      <c r="B4941" t="s">
        <v>4801</v>
      </c>
    </row>
    <row r="4942" spans="2:2">
      <c r="B4942" t="s">
        <v>4802</v>
      </c>
    </row>
    <row r="4943" spans="2:2">
      <c r="B4943" t="s">
        <v>1516</v>
      </c>
    </row>
    <row r="4944" spans="2:2">
      <c r="B4944" t="s">
        <v>4803</v>
      </c>
    </row>
    <row r="4945" spans="2:2">
      <c r="B4945" t="s">
        <v>4804</v>
      </c>
    </row>
    <row r="4946" spans="2:2">
      <c r="B4946" t="s">
        <v>965</v>
      </c>
    </row>
    <row r="4947" spans="2:2">
      <c r="B4947" t="s">
        <v>1684</v>
      </c>
    </row>
    <row r="4948" spans="2:2">
      <c r="B4948" t="s">
        <v>4805</v>
      </c>
    </row>
    <row r="4949" spans="2:2">
      <c r="B4949" t="s">
        <v>4806</v>
      </c>
    </row>
    <row r="4950" spans="2:2">
      <c r="B4950" t="s">
        <v>1477</v>
      </c>
    </row>
    <row r="4951" spans="2:2">
      <c r="B4951" t="s">
        <v>4807</v>
      </c>
    </row>
    <row r="4952" spans="2:2">
      <c r="B4952" t="s">
        <v>4808</v>
      </c>
    </row>
    <row r="4953" spans="2:2">
      <c r="B4953" t="s">
        <v>4809</v>
      </c>
    </row>
    <row r="4954" spans="2:2">
      <c r="B4954" t="s">
        <v>562</v>
      </c>
    </row>
    <row r="4955" spans="2:2">
      <c r="B4955" t="s">
        <v>743</v>
      </c>
    </row>
    <row r="4956" spans="2:2">
      <c r="B4956" t="s">
        <v>1707</v>
      </c>
    </row>
    <row r="4957" spans="2:2">
      <c r="B4957" t="s">
        <v>209</v>
      </c>
    </row>
    <row r="4958" spans="2:2">
      <c r="B4958" t="s">
        <v>1589</v>
      </c>
    </row>
    <row r="4959" spans="2:2">
      <c r="B4959" t="s">
        <v>820</v>
      </c>
    </row>
    <row r="4960" spans="2:2">
      <c r="B4960" t="s">
        <v>4810</v>
      </c>
    </row>
    <row r="4961" spans="2:2">
      <c r="B4961" t="s">
        <v>469</v>
      </c>
    </row>
    <row r="4962" spans="2:2">
      <c r="B4962" t="s">
        <v>4811</v>
      </c>
    </row>
    <row r="4963" spans="2:2">
      <c r="B4963" t="s">
        <v>4812</v>
      </c>
    </row>
    <row r="4964" spans="2:2">
      <c r="B4964" t="s">
        <v>4813</v>
      </c>
    </row>
    <row r="4965" spans="2:2">
      <c r="B4965" t="s">
        <v>4814</v>
      </c>
    </row>
    <row r="4966" spans="2:2">
      <c r="B4966" t="s">
        <v>4815</v>
      </c>
    </row>
    <row r="4967" spans="2:2">
      <c r="B4967" t="s">
        <v>1058</v>
      </c>
    </row>
    <row r="4968" spans="2:2">
      <c r="B4968" t="s">
        <v>1319</v>
      </c>
    </row>
    <row r="4969" spans="2:2">
      <c r="B4969" t="s">
        <v>4816</v>
      </c>
    </row>
    <row r="4970" spans="2:2">
      <c r="B4970" t="s">
        <v>4817</v>
      </c>
    </row>
    <row r="4971" spans="2:2">
      <c r="B4971" t="s">
        <v>1586</v>
      </c>
    </row>
    <row r="4972" spans="2:2">
      <c r="B4972" t="s">
        <v>4818</v>
      </c>
    </row>
    <row r="4973" spans="2:2">
      <c r="B4973" t="s">
        <v>969</v>
      </c>
    </row>
    <row r="4974" spans="2:2">
      <c r="B4974" t="s">
        <v>608</v>
      </c>
    </row>
    <row r="4975" spans="2:2">
      <c r="B4975" t="s">
        <v>4819</v>
      </c>
    </row>
    <row r="4976" spans="2:2">
      <c r="B4976" t="s">
        <v>845</v>
      </c>
    </row>
    <row r="4977" spans="2:2">
      <c r="B4977" t="s">
        <v>4820</v>
      </c>
    </row>
    <row r="4978" spans="2:2">
      <c r="B4978" t="s">
        <v>4821</v>
      </c>
    </row>
    <row r="4979" spans="2:2">
      <c r="B4979" t="s">
        <v>4822</v>
      </c>
    </row>
    <row r="4980" spans="2:2">
      <c r="B4980" t="s">
        <v>4823</v>
      </c>
    </row>
    <row r="4981" spans="2:2">
      <c r="B4981" t="s">
        <v>4824</v>
      </c>
    </row>
    <row r="4982" spans="2:2">
      <c r="B4982" t="s">
        <v>4825</v>
      </c>
    </row>
    <row r="4983" spans="2:2">
      <c r="B4983" t="s">
        <v>4826</v>
      </c>
    </row>
    <row r="4984" spans="2:2">
      <c r="B4984" t="s">
        <v>6302</v>
      </c>
    </row>
    <row r="4985" spans="2:2">
      <c r="B4985" t="s">
        <v>1658</v>
      </c>
    </row>
    <row r="4986" spans="2:2">
      <c r="B4986" t="s">
        <v>4827</v>
      </c>
    </row>
    <row r="4987" spans="2:2">
      <c r="B4987" t="s">
        <v>4828</v>
      </c>
    </row>
    <row r="4988" spans="2:2">
      <c r="B4988" t="s">
        <v>4829</v>
      </c>
    </row>
    <row r="4989" spans="2:2">
      <c r="B4989" t="s">
        <v>815</v>
      </c>
    </row>
    <row r="4990" spans="2:2">
      <c r="B4990" t="s">
        <v>4830</v>
      </c>
    </row>
    <row r="4991" spans="2:2">
      <c r="B4991" t="s">
        <v>4831</v>
      </c>
    </row>
    <row r="4992" spans="2:2">
      <c r="B4992" t="s">
        <v>1202</v>
      </c>
    </row>
    <row r="4993" spans="2:2">
      <c r="B4993" t="s">
        <v>250</v>
      </c>
    </row>
    <row r="4994" spans="2:2">
      <c r="B4994" t="s">
        <v>4832</v>
      </c>
    </row>
    <row r="4995" spans="2:2">
      <c r="B4995" t="s">
        <v>4833</v>
      </c>
    </row>
    <row r="4996" spans="2:2">
      <c r="B4996" t="s">
        <v>4834</v>
      </c>
    </row>
    <row r="4997" spans="2:2">
      <c r="B4997" t="s">
        <v>4835</v>
      </c>
    </row>
    <row r="4998" spans="2:2">
      <c r="B4998" t="s">
        <v>517</v>
      </c>
    </row>
    <row r="4999" spans="2:2">
      <c r="B4999" t="s">
        <v>4836</v>
      </c>
    </row>
    <row r="5000" spans="2:2">
      <c r="B5000" t="s">
        <v>4837</v>
      </c>
    </row>
    <row r="5001" spans="2:2">
      <c r="B5001" t="s">
        <v>4838</v>
      </c>
    </row>
    <row r="5002" spans="2:2">
      <c r="B5002" t="s">
        <v>4839</v>
      </c>
    </row>
    <row r="5003" spans="2:2">
      <c r="B5003" t="s">
        <v>1118</v>
      </c>
    </row>
    <row r="5004" spans="2:2">
      <c r="B5004" t="s">
        <v>4840</v>
      </c>
    </row>
    <row r="5005" spans="2:2">
      <c r="B5005" t="s">
        <v>4841</v>
      </c>
    </row>
    <row r="5006" spans="2:2">
      <c r="B5006" t="s">
        <v>763</v>
      </c>
    </row>
    <row r="5007" spans="2:2">
      <c r="B5007" t="s">
        <v>4842</v>
      </c>
    </row>
    <row r="5008" spans="2:2">
      <c r="B5008" t="s">
        <v>4843</v>
      </c>
    </row>
    <row r="5009" spans="2:2">
      <c r="B5009" t="s">
        <v>4844</v>
      </c>
    </row>
    <row r="5010" spans="2:2">
      <c r="B5010" t="s">
        <v>4845</v>
      </c>
    </row>
    <row r="5011" spans="2:2">
      <c r="B5011" t="s">
        <v>4846</v>
      </c>
    </row>
    <row r="5012" spans="2:2">
      <c r="B5012" t="s">
        <v>4847</v>
      </c>
    </row>
    <row r="5013" spans="2:2">
      <c r="B5013" t="s">
        <v>4848</v>
      </c>
    </row>
    <row r="5014" spans="2:2">
      <c r="B5014" t="s">
        <v>406</v>
      </c>
    </row>
    <row r="5015" spans="2:2">
      <c r="B5015" t="s">
        <v>1453</v>
      </c>
    </row>
    <row r="5016" spans="2:2">
      <c r="B5016" t="s">
        <v>1399</v>
      </c>
    </row>
    <row r="5017" spans="2:2">
      <c r="B5017" t="s">
        <v>1726</v>
      </c>
    </row>
    <row r="5018" spans="2:2">
      <c r="B5018" t="s">
        <v>4849</v>
      </c>
    </row>
    <row r="5019" spans="2:2">
      <c r="B5019" t="s">
        <v>6330</v>
      </c>
    </row>
    <row r="5020" spans="2:2">
      <c r="B5020" t="s">
        <v>360</v>
      </c>
    </row>
    <row r="5021" spans="2:2">
      <c r="B5021" t="s">
        <v>4850</v>
      </c>
    </row>
    <row r="5022" spans="2:2">
      <c r="B5022" t="s">
        <v>4851</v>
      </c>
    </row>
    <row r="5023" spans="2:2">
      <c r="B5023" t="s">
        <v>4852</v>
      </c>
    </row>
    <row r="5024" spans="2:2">
      <c r="B5024" t="s">
        <v>4853</v>
      </c>
    </row>
    <row r="5025" spans="2:2">
      <c r="B5025" t="s">
        <v>1668</v>
      </c>
    </row>
    <row r="5026" spans="2:2">
      <c r="B5026" t="s">
        <v>4854</v>
      </c>
    </row>
    <row r="5027" spans="2:2">
      <c r="B5027" t="s">
        <v>4855</v>
      </c>
    </row>
    <row r="5028" spans="2:2">
      <c r="B5028" t="s">
        <v>1510</v>
      </c>
    </row>
    <row r="5029" spans="2:2">
      <c r="B5029" t="s">
        <v>424</v>
      </c>
    </row>
    <row r="5030" spans="2:2">
      <c r="B5030" t="s">
        <v>4856</v>
      </c>
    </row>
    <row r="5031" spans="2:2">
      <c r="B5031" t="s">
        <v>4857</v>
      </c>
    </row>
    <row r="5032" spans="2:2">
      <c r="B5032" t="s">
        <v>449</v>
      </c>
    </row>
    <row r="5033" spans="2:2">
      <c r="B5033" t="s">
        <v>840</v>
      </c>
    </row>
    <row r="5034" spans="2:2">
      <c r="B5034" t="s">
        <v>4858</v>
      </c>
    </row>
    <row r="5035" spans="2:2">
      <c r="B5035" t="s">
        <v>6184</v>
      </c>
    </row>
    <row r="5036" spans="2:2">
      <c r="B5036" t="s">
        <v>4859</v>
      </c>
    </row>
    <row r="5037" spans="2:2">
      <c r="B5037" t="s">
        <v>4860</v>
      </c>
    </row>
    <row r="5038" spans="2:2">
      <c r="B5038" t="s">
        <v>4861</v>
      </c>
    </row>
    <row r="5039" spans="2:2">
      <c r="B5039" t="s">
        <v>4862</v>
      </c>
    </row>
    <row r="5040" spans="2:2">
      <c r="B5040" t="s">
        <v>4863</v>
      </c>
    </row>
    <row r="5041" spans="2:2">
      <c r="B5041" t="s">
        <v>4864</v>
      </c>
    </row>
    <row r="5042" spans="2:2">
      <c r="B5042" t="s">
        <v>4865</v>
      </c>
    </row>
    <row r="5043" spans="2:2">
      <c r="B5043" t="s">
        <v>4866</v>
      </c>
    </row>
    <row r="5044" spans="2:2">
      <c r="B5044" t="s">
        <v>1482</v>
      </c>
    </row>
    <row r="5045" spans="2:2">
      <c r="B5045" t="s">
        <v>1023</v>
      </c>
    </row>
    <row r="5046" spans="2:2">
      <c r="B5046" t="s">
        <v>4867</v>
      </c>
    </row>
    <row r="5047" spans="2:2">
      <c r="B5047" t="s">
        <v>6807</v>
      </c>
    </row>
    <row r="5048" spans="2:2">
      <c r="B5048" t="s">
        <v>6577</v>
      </c>
    </row>
    <row r="5049" spans="2:2">
      <c r="B5049" t="s">
        <v>4868</v>
      </c>
    </row>
    <row r="5050" spans="2:2">
      <c r="B5050" t="s">
        <v>4869</v>
      </c>
    </row>
    <row r="5051" spans="2:2">
      <c r="B5051" t="s">
        <v>433</v>
      </c>
    </row>
    <row r="5052" spans="2:2">
      <c r="B5052" t="s">
        <v>6221</v>
      </c>
    </row>
    <row r="5053" spans="2:2">
      <c r="B5053" t="s">
        <v>4870</v>
      </c>
    </row>
    <row r="5054" spans="2:2">
      <c r="B5054" t="s">
        <v>4871</v>
      </c>
    </row>
    <row r="5055" spans="2:2">
      <c r="B5055" t="s">
        <v>35</v>
      </c>
    </row>
    <row r="5056" spans="2:2">
      <c r="B5056" t="s">
        <v>4872</v>
      </c>
    </row>
    <row r="5057" spans="2:2">
      <c r="B5057" t="s">
        <v>138</v>
      </c>
    </row>
    <row r="5058" spans="2:2">
      <c r="B5058" t="s">
        <v>16</v>
      </c>
    </row>
    <row r="5059" spans="2:2">
      <c r="B5059" t="s">
        <v>1289</v>
      </c>
    </row>
    <row r="5060" spans="2:2">
      <c r="B5060" t="s">
        <v>4873</v>
      </c>
    </row>
    <row r="5061" spans="2:2">
      <c r="B5061" t="s">
        <v>4874</v>
      </c>
    </row>
    <row r="5062" spans="2:2">
      <c r="B5062" t="s">
        <v>6697</v>
      </c>
    </row>
    <row r="5063" spans="2:2">
      <c r="B5063" t="s">
        <v>4875</v>
      </c>
    </row>
    <row r="5064" spans="2:2">
      <c r="B5064" t="s">
        <v>4876</v>
      </c>
    </row>
    <row r="5065" spans="2:2">
      <c r="B5065" t="s">
        <v>4877</v>
      </c>
    </row>
    <row r="5066" spans="2:2">
      <c r="B5066" t="s">
        <v>1602</v>
      </c>
    </row>
    <row r="5067" spans="2:2">
      <c r="B5067" t="s">
        <v>4878</v>
      </c>
    </row>
    <row r="5068" spans="2:2">
      <c r="B5068" t="s">
        <v>4879</v>
      </c>
    </row>
    <row r="5069" spans="2:2">
      <c r="B5069" t="s">
        <v>4880</v>
      </c>
    </row>
    <row r="5070" spans="2:2">
      <c r="B5070" t="s">
        <v>4881</v>
      </c>
    </row>
    <row r="5071" spans="2:2">
      <c r="B5071" t="s">
        <v>1433</v>
      </c>
    </row>
    <row r="5072" spans="2:2">
      <c r="B5072" t="s">
        <v>4882</v>
      </c>
    </row>
    <row r="5073" spans="2:2">
      <c r="B5073" t="s">
        <v>1397</v>
      </c>
    </row>
    <row r="5074" spans="2:2">
      <c r="B5074" t="s">
        <v>4883</v>
      </c>
    </row>
    <row r="5075" spans="2:2">
      <c r="B5075" t="s">
        <v>4884</v>
      </c>
    </row>
    <row r="5076" spans="2:2">
      <c r="B5076" t="s">
        <v>4885</v>
      </c>
    </row>
    <row r="5077" spans="2:2">
      <c r="B5077" t="s">
        <v>955</v>
      </c>
    </row>
    <row r="5078" spans="2:2">
      <c r="B5078" t="s">
        <v>4886</v>
      </c>
    </row>
    <row r="5079" spans="2:2">
      <c r="B5079" t="s">
        <v>4887</v>
      </c>
    </row>
    <row r="5080" spans="2:2">
      <c r="B5080" t="s">
        <v>4888</v>
      </c>
    </row>
    <row r="5081" spans="2:2">
      <c r="B5081" t="s">
        <v>4889</v>
      </c>
    </row>
    <row r="5082" spans="2:2">
      <c r="B5082" t="s">
        <v>4890</v>
      </c>
    </row>
    <row r="5083" spans="2:2">
      <c r="B5083" t="s">
        <v>4891</v>
      </c>
    </row>
    <row r="5084" spans="2:2">
      <c r="B5084" t="s">
        <v>4892</v>
      </c>
    </row>
    <row r="5085" spans="2:2">
      <c r="B5085" t="s">
        <v>4893</v>
      </c>
    </row>
    <row r="5086" spans="2:2">
      <c r="B5086" t="s">
        <v>4894</v>
      </c>
    </row>
    <row r="5087" spans="2:2">
      <c r="B5087" t="s">
        <v>4895</v>
      </c>
    </row>
    <row r="5088" spans="2:2">
      <c r="B5088" t="s">
        <v>4896</v>
      </c>
    </row>
    <row r="5089" spans="2:2">
      <c r="B5089" t="s">
        <v>6019</v>
      </c>
    </row>
    <row r="5090" spans="2:2">
      <c r="B5090" t="s">
        <v>4897</v>
      </c>
    </row>
    <row r="5091" spans="2:2">
      <c r="B5091" t="s">
        <v>4898</v>
      </c>
    </row>
    <row r="5092" spans="2:2">
      <c r="B5092" t="s">
        <v>1713</v>
      </c>
    </row>
    <row r="5093" spans="2:2">
      <c r="B5093" t="s">
        <v>4899</v>
      </c>
    </row>
    <row r="5094" spans="2:2">
      <c r="B5094" t="s">
        <v>4900</v>
      </c>
    </row>
    <row r="5095" spans="2:2">
      <c r="B5095" t="s">
        <v>4901</v>
      </c>
    </row>
    <row r="5096" spans="2:2">
      <c r="B5096" t="s">
        <v>54</v>
      </c>
    </row>
    <row r="5097" spans="2:2">
      <c r="B5097" t="s">
        <v>4902</v>
      </c>
    </row>
    <row r="5098" spans="2:2">
      <c r="B5098" t="s">
        <v>4903</v>
      </c>
    </row>
    <row r="5099" spans="2:2">
      <c r="B5099" t="s">
        <v>4904</v>
      </c>
    </row>
    <row r="5100" spans="2:2">
      <c r="B5100" t="s">
        <v>6835</v>
      </c>
    </row>
    <row r="5101" spans="2:2">
      <c r="B5101" t="s">
        <v>186</v>
      </c>
    </row>
    <row r="5102" spans="2:2">
      <c r="B5102" t="s">
        <v>4905</v>
      </c>
    </row>
    <row r="5103" spans="2:2">
      <c r="B5103" t="s">
        <v>4906</v>
      </c>
    </row>
    <row r="5104" spans="2:2">
      <c r="B5104" t="s">
        <v>4907</v>
      </c>
    </row>
    <row r="5105" spans="2:2">
      <c r="B5105" t="s">
        <v>482</v>
      </c>
    </row>
    <row r="5106" spans="2:2">
      <c r="B5106" t="s">
        <v>4908</v>
      </c>
    </row>
    <row r="5107" spans="2:2">
      <c r="B5107" t="s">
        <v>4909</v>
      </c>
    </row>
    <row r="5108" spans="2:2">
      <c r="B5108" t="s">
        <v>1122</v>
      </c>
    </row>
    <row r="5109" spans="2:2">
      <c r="B5109" t="s">
        <v>4910</v>
      </c>
    </row>
    <row r="5110" spans="2:2">
      <c r="B5110" t="s">
        <v>6533</v>
      </c>
    </row>
    <row r="5111" spans="2:2">
      <c r="B5111" t="s">
        <v>1084</v>
      </c>
    </row>
    <row r="5112" spans="2:2">
      <c r="B5112" t="s">
        <v>4911</v>
      </c>
    </row>
    <row r="5113" spans="2:2">
      <c r="B5113" t="s">
        <v>4912</v>
      </c>
    </row>
    <row r="5114" spans="2:2">
      <c r="B5114" t="s">
        <v>4913</v>
      </c>
    </row>
    <row r="5115" spans="2:2">
      <c r="B5115" t="s">
        <v>669</v>
      </c>
    </row>
    <row r="5116" spans="2:2">
      <c r="B5116" t="s">
        <v>4914</v>
      </c>
    </row>
    <row r="5117" spans="2:2">
      <c r="B5117" t="s">
        <v>4915</v>
      </c>
    </row>
    <row r="5118" spans="2:2">
      <c r="B5118" t="s">
        <v>4916</v>
      </c>
    </row>
    <row r="5119" spans="2:2">
      <c r="B5119" t="s">
        <v>4917</v>
      </c>
    </row>
    <row r="5120" spans="2:2">
      <c r="B5120" t="s">
        <v>4918</v>
      </c>
    </row>
    <row r="5121" spans="2:2">
      <c r="B5121" t="s">
        <v>4919</v>
      </c>
    </row>
    <row r="5122" spans="2:2">
      <c r="B5122" t="s">
        <v>1152</v>
      </c>
    </row>
    <row r="5123" spans="2:2">
      <c r="B5123" t="s">
        <v>6336</v>
      </c>
    </row>
    <row r="5124" spans="2:2">
      <c r="B5124" t="s">
        <v>792</v>
      </c>
    </row>
    <row r="5125" spans="2:2">
      <c r="B5125" t="s">
        <v>305</v>
      </c>
    </row>
    <row r="5126" spans="2:2">
      <c r="B5126" t="s">
        <v>4920</v>
      </c>
    </row>
    <row r="5127" spans="2:2">
      <c r="B5127" t="s">
        <v>127</v>
      </c>
    </row>
    <row r="5128" spans="2:2">
      <c r="B5128" t="s">
        <v>1336</v>
      </c>
    </row>
    <row r="5129" spans="2:2">
      <c r="B5129" t="s">
        <v>378</v>
      </c>
    </row>
    <row r="5130" spans="2:2">
      <c r="B5130" t="s">
        <v>4921</v>
      </c>
    </row>
    <row r="5131" spans="2:2">
      <c r="B5131" t="s">
        <v>980</v>
      </c>
    </row>
    <row r="5132" spans="2:2">
      <c r="B5132" t="s">
        <v>1634</v>
      </c>
    </row>
    <row r="5133" spans="2:2">
      <c r="B5133" t="s">
        <v>4922</v>
      </c>
    </row>
    <row r="5134" spans="2:2">
      <c r="B5134" t="s">
        <v>4923</v>
      </c>
    </row>
    <row r="5135" spans="2:2">
      <c r="B5135" t="s">
        <v>4924</v>
      </c>
    </row>
    <row r="5136" spans="2:2">
      <c r="B5136" t="s">
        <v>4925</v>
      </c>
    </row>
    <row r="5137" spans="2:2">
      <c r="B5137" t="s">
        <v>416</v>
      </c>
    </row>
    <row r="5138" spans="2:2">
      <c r="B5138" t="s">
        <v>6306</v>
      </c>
    </row>
    <row r="5139" spans="2:2">
      <c r="B5139" t="s">
        <v>106</v>
      </c>
    </row>
    <row r="5140" spans="2:2">
      <c r="B5140" t="s">
        <v>4926</v>
      </c>
    </row>
    <row r="5141" spans="2:2">
      <c r="B5141" t="s">
        <v>849</v>
      </c>
    </row>
    <row r="5142" spans="2:2">
      <c r="B5142" t="s">
        <v>6791</v>
      </c>
    </row>
    <row r="5143" spans="2:2">
      <c r="B5143" t="s">
        <v>1218</v>
      </c>
    </row>
    <row r="5144" spans="2:2">
      <c r="B5144" t="s">
        <v>930</v>
      </c>
    </row>
    <row r="5145" spans="2:2">
      <c r="B5145" t="s">
        <v>4927</v>
      </c>
    </row>
    <row r="5146" spans="2:2">
      <c r="B5146" t="s">
        <v>4928</v>
      </c>
    </row>
    <row r="5147" spans="2:2">
      <c r="B5147" t="s">
        <v>754</v>
      </c>
    </row>
    <row r="5148" spans="2:2">
      <c r="B5148" t="s">
        <v>1590</v>
      </c>
    </row>
    <row r="5149" spans="2:2">
      <c r="B5149" t="s">
        <v>4929</v>
      </c>
    </row>
    <row r="5150" spans="2:2">
      <c r="B5150" t="s">
        <v>4930</v>
      </c>
    </row>
    <row r="5151" spans="2:2">
      <c r="B5151" t="s">
        <v>4931</v>
      </c>
    </row>
    <row r="5152" spans="2:2">
      <c r="B5152" t="s">
        <v>4932</v>
      </c>
    </row>
    <row r="5153" spans="2:2">
      <c r="B5153" t="s">
        <v>6649</v>
      </c>
    </row>
    <row r="5154" spans="2:2">
      <c r="B5154" t="s">
        <v>854</v>
      </c>
    </row>
    <row r="5155" spans="2:2">
      <c r="B5155" t="s">
        <v>4933</v>
      </c>
    </row>
    <row r="5156" spans="2:2">
      <c r="B5156" t="s">
        <v>4934</v>
      </c>
    </row>
    <row r="5157" spans="2:2">
      <c r="B5157" t="s">
        <v>4935</v>
      </c>
    </row>
    <row r="5158" spans="2:2">
      <c r="B5158" t="s">
        <v>4936</v>
      </c>
    </row>
    <row r="5159" spans="2:2">
      <c r="B5159" t="s">
        <v>4937</v>
      </c>
    </row>
    <row r="5160" spans="2:2">
      <c r="B5160" t="s">
        <v>6185</v>
      </c>
    </row>
    <row r="5161" spans="2:2">
      <c r="B5161" t="s">
        <v>4938</v>
      </c>
    </row>
    <row r="5162" spans="2:2">
      <c r="B5162" t="s">
        <v>4939</v>
      </c>
    </row>
    <row r="5163" spans="2:2">
      <c r="B5163" t="s">
        <v>4940</v>
      </c>
    </row>
    <row r="5164" spans="2:2">
      <c r="B5164" t="s">
        <v>6145</v>
      </c>
    </row>
    <row r="5165" spans="2:2">
      <c r="B5165" t="s">
        <v>4941</v>
      </c>
    </row>
    <row r="5166" spans="2:2">
      <c r="B5166" t="s">
        <v>4942</v>
      </c>
    </row>
    <row r="5167" spans="2:2">
      <c r="B5167" t="s">
        <v>4943</v>
      </c>
    </row>
    <row r="5168" spans="2:2">
      <c r="B5168" t="s">
        <v>4944</v>
      </c>
    </row>
    <row r="5169" spans="2:2">
      <c r="B5169" t="s">
        <v>4945</v>
      </c>
    </row>
    <row r="5170" spans="2:2">
      <c r="B5170" t="s">
        <v>1540</v>
      </c>
    </row>
    <row r="5171" spans="2:2">
      <c r="B5171" t="s">
        <v>4946</v>
      </c>
    </row>
    <row r="5172" spans="2:2">
      <c r="B5172" t="s">
        <v>1746</v>
      </c>
    </row>
    <row r="5173" spans="2:2">
      <c r="B5173" t="s">
        <v>4947</v>
      </c>
    </row>
    <row r="5174" spans="2:2">
      <c r="B5174" t="s">
        <v>4948</v>
      </c>
    </row>
    <row r="5175" spans="2:2">
      <c r="B5175" t="s">
        <v>1119</v>
      </c>
    </row>
    <row r="5176" spans="2:2">
      <c r="B5176" t="s">
        <v>4949</v>
      </c>
    </row>
    <row r="5177" spans="2:2">
      <c r="B5177" t="s">
        <v>4950</v>
      </c>
    </row>
    <row r="5178" spans="2:2">
      <c r="B5178" t="s">
        <v>1229</v>
      </c>
    </row>
    <row r="5179" spans="2:2">
      <c r="B5179" t="s">
        <v>4951</v>
      </c>
    </row>
    <row r="5180" spans="2:2">
      <c r="B5180" t="s">
        <v>4952</v>
      </c>
    </row>
    <row r="5181" spans="2:2">
      <c r="B5181" t="s">
        <v>394</v>
      </c>
    </row>
    <row r="5182" spans="2:2">
      <c r="B5182" t="s">
        <v>4953</v>
      </c>
    </row>
    <row r="5183" spans="2:2">
      <c r="B5183" t="s">
        <v>6836</v>
      </c>
    </row>
    <row r="5184" spans="2:2">
      <c r="B5184" t="s">
        <v>6211</v>
      </c>
    </row>
    <row r="5185" spans="2:2">
      <c r="B5185" t="s">
        <v>4954</v>
      </c>
    </row>
    <row r="5186" spans="2:2">
      <c r="B5186" t="s">
        <v>4955</v>
      </c>
    </row>
    <row r="5187" spans="2:2">
      <c r="B5187" t="s">
        <v>4956</v>
      </c>
    </row>
    <row r="5188" spans="2:2">
      <c r="B5188" t="s">
        <v>6745</v>
      </c>
    </row>
    <row r="5189" spans="2:2">
      <c r="B5189" t="s">
        <v>4957</v>
      </c>
    </row>
    <row r="5190" spans="2:2">
      <c r="B5190" t="s">
        <v>6481</v>
      </c>
    </row>
    <row r="5191" spans="2:2">
      <c r="B5191" t="s">
        <v>6692</v>
      </c>
    </row>
    <row r="5192" spans="2:2">
      <c r="B5192" t="s">
        <v>748</v>
      </c>
    </row>
    <row r="5193" spans="2:2">
      <c r="B5193" t="s">
        <v>4958</v>
      </c>
    </row>
    <row r="5194" spans="2:2">
      <c r="B5194" t="s">
        <v>4959</v>
      </c>
    </row>
    <row r="5195" spans="2:2">
      <c r="B5195" t="s">
        <v>4960</v>
      </c>
    </row>
    <row r="5196" spans="2:2">
      <c r="B5196" t="s">
        <v>4961</v>
      </c>
    </row>
    <row r="5197" spans="2:2">
      <c r="B5197" t="s">
        <v>4962</v>
      </c>
    </row>
    <row r="5198" spans="2:2">
      <c r="B5198" s="1" t="s">
        <v>1760</v>
      </c>
    </row>
    <row r="5199" spans="2:2">
      <c r="B5199" s="1" t="s">
        <v>1761</v>
      </c>
    </row>
    <row r="5200" spans="2:2">
      <c r="B5200" s="1" t="s">
        <v>1755</v>
      </c>
    </row>
    <row r="5201" spans="2:2">
      <c r="B5201" s="1" t="s">
        <v>1756</v>
      </c>
    </row>
    <row r="5202" spans="2:2">
      <c r="B5202" s="1" t="s">
        <v>1757</v>
      </c>
    </row>
    <row r="5203" spans="2:2">
      <c r="B5203" s="1" t="s">
        <v>1758</v>
      </c>
    </row>
    <row r="5204" spans="2:2">
      <c r="B5204" s="1" t="s">
        <v>179</v>
      </c>
    </row>
    <row r="5205" spans="2:2">
      <c r="B5205" s="1" t="s">
        <v>531</v>
      </c>
    </row>
    <row r="5206" spans="2:2">
      <c r="B5206" s="1" t="s">
        <v>1759</v>
      </c>
    </row>
    <row r="5207" spans="2:2">
      <c r="B5207" t="s">
        <v>4963</v>
      </c>
    </row>
    <row r="5208" spans="2:2">
      <c r="B5208" t="s">
        <v>4964</v>
      </c>
    </row>
    <row r="5209" spans="2:2">
      <c r="B5209" t="s">
        <v>4965</v>
      </c>
    </row>
    <row r="5210" spans="2:2">
      <c r="B5210" t="s">
        <v>4966</v>
      </c>
    </row>
    <row r="5211" spans="2:2">
      <c r="B5211" t="s">
        <v>4967</v>
      </c>
    </row>
    <row r="5212" spans="2:2">
      <c r="B5212" t="s">
        <v>195</v>
      </c>
    </row>
    <row r="5213" spans="2:2">
      <c r="B5213" t="s">
        <v>64</v>
      </c>
    </row>
    <row r="5214" spans="2:2">
      <c r="B5214" t="s">
        <v>4968</v>
      </c>
    </row>
    <row r="5215" spans="2:2">
      <c r="B5215" t="s">
        <v>4969</v>
      </c>
    </row>
    <row r="5216" spans="2:2">
      <c r="B5216" t="s">
        <v>4970</v>
      </c>
    </row>
    <row r="5217" spans="2:2">
      <c r="B5217" t="s">
        <v>4971</v>
      </c>
    </row>
    <row r="5218" spans="2:2">
      <c r="B5218" t="s">
        <v>382</v>
      </c>
    </row>
    <row r="5219" spans="2:2">
      <c r="B5219" t="s">
        <v>4972</v>
      </c>
    </row>
    <row r="5220" spans="2:2">
      <c r="B5220" t="s">
        <v>4973</v>
      </c>
    </row>
    <row r="5221" spans="2:2">
      <c r="B5221" t="s">
        <v>1620</v>
      </c>
    </row>
    <row r="5222" spans="2:2">
      <c r="B5222" t="s">
        <v>4974</v>
      </c>
    </row>
    <row r="5223" spans="2:2">
      <c r="B5223" t="s">
        <v>1405</v>
      </c>
    </row>
    <row r="5224" spans="2:2">
      <c r="B5224" t="s">
        <v>4975</v>
      </c>
    </row>
    <row r="5225" spans="2:2">
      <c r="B5225" t="s">
        <v>4976</v>
      </c>
    </row>
    <row r="5226" spans="2:2">
      <c r="B5226" t="s">
        <v>4977</v>
      </c>
    </row>
    <row r="5227" spans="2:2">
      <c r="B5227" t="s">
        <v>4978</v>
      </c>
    </row>
    <row r="5228" spans="2:2">
      <c r="B5228" t="s">
        <v>6407</v>
      </c>
    </row>
    <row r="5229" spans="2:2">
      <c r="B5229" t="s">
        <v>4979</v>
      </c>
    </row>
    <row r="5230" spans="2:2">
      <c r="B5230" t="s">
        <v>197</v>
      </c>
    </row>
    <row r="5231" spans="2:2">
      <c r="B5231" t="s">
        <v>4980</v>
      </c>
    </row>
    <row r="5232" spans="2:2">
      <c r="B5232" t="s">
        <v>70</v>
      </c>
    </row>
    <row r="5233" spans="2:2">
      <c r="B5233" t="s">
        <v>4981</v>
      </c>
    </row>
    <row r="5234" spans="2:2">
      <c r="B5234" t="s">
        <v>4982</v>
      </c>
    </row>
    <row r="5235" spans="2:2">
      <c r="B5235" t="s">
        <v>4983</v>
      </c>
    </row>
    <row r="5236" spans="2:2">
      <c r="B5236" t="s">
        <v>4984</v>
      </c>
    </row>
    <row r="5237" spans="2:2">
      <c r="B5237" t="s">
        <v>4985</v>
      </c>
    </row>
    <row r="5238" spans="2:2">
      <c r="B5238" t="s">
        <v>4986</v>
      </c>
    </row>
    <row r="5239" spans="2:2">
      <c r="B5239" t="s">
        <v>1680</v>
      </c>
    </row>
    <row r="5240" spans="2:2">
      <c r="B5240" t="s">
        <v>4987</v>
      </c>
    </row>
    <row r="5241" spans="2:2">
      <c r="B5241" t="s">
        <v>4988</v>
      </c>
    </row>
    <row r="5242" spans="2:2">
      <c r="B5242" t="s">
        <v>4989</v>
      </c>
    </row>
    <row r="5243" spans="2:2">
      <c r="B5243" t="s">
        <v>4990</v>
      </c>
    </row>
    <row r="5244" spans="2:2">
      <c r="B5244" t="s">
        <v>4991</v>
      </c>
    </row>
    <row r="5245" spans="2:2">
      <c r="B5245" t="s">
        <v>4992</v>
      </c>
    </row>
    <row r="5246" spans="2:2">
      <c r="B5246" t="s">
        <v>4993</v>
      </c>
    </row>
    <row r="5247" spans="2:2">
      <c r="B5247" t="s">
        <v>4994</v>
      </c>
    </row>
    <row r="5248" spans="2:2">
      <c r="B5248" t="s">
        <v>4995</v>
      </c>
    </row>
    <row r="5249" spans="2:2">
      <c r="B5249" t="s">
        <v>4996</v>
      </c>
    </row>
    <row r="5250" spans="2:2">
      <c r="B5250" t="s">
        <v>6768</v>
      </c>
    </row>
    <row r="5251" spans="2:2">
      <c r="B5251" t="s">
        <v>4997</v>
      </c>
    </row>
    <row r="5252" spans="2:2">
      <c r="B5252" t="s">
        <v>4998</v>
      </c>
    </row>
    <row r="5253" spans="2:2">
      <c r="B5253" t="s">
        <v>4999</v>
      </c>
    </row>
    <row r="5254" spans="2:2">
      <c r="B5254" t="s">
        <v>5000</v>
      </c>
    </row>
    <row r="5255" spans="2:2">
      <c r="B5255" t="s">
        <v>5001</v>
      </c>
    </row>
    <row r="5256" spans="2:2">
      <c r="B5256" t="s">
        <v>5002</v>
      </c>
    </row>
    <row r="5257" spans="2:2">
      <c r="B5257" t="s">
        <v>499</v>
      </c>
    </row>
    <row r="5258" spans="2:2">
      <c r="B5258" t="s">
        <v>5003</v>
      </c>
    </row>
    <row r="5259" spans="2:2">
      <c r="B5259" t="s">
        <v>5004</v>
      </c>
    </row>
    <row r="5260" spans="2:2">
      <c r="B5260" t="s">
        <v>1100</v>
      </c>
    </row>
    <row r="5261" spans="2:2">
      <c r="B5261" t="s">
        <v>5005</v>
      </c>
    </row>
    <row r="5262" spans="2:2">
      <c r="B5262" t="s">
        <v>639</v>
      </c>
    </row>
    <row r="5263" spans="2:2">
      <c r="B5263" t="s">
        <v>5006</v>
      </c>
    </row>
    <row r="5264" spans="2:2">
      <c r="B5264" t="s">
        <v>5007</v>
      </c>
    </row>
    <row r="5265" spans="2:2">
      <c r="B5265" t="s">
        <v>5008</v>
      </c>
    </row>
    <row r="5266" spans="2:2">
      <c r="B5266" t="s">
        <v>5009</v>
      </c>
    </row>
    <row r="5267" spans="2:2">
      <c r="B5267" t="s">
        <v>5010</v>
      </c>
    </row>
    <row r="5268" spans="2:2">
      <c r="B5268" t="s">
        <v>5011</v>
      </c>
    </row>
    <row r="5269" spans="2:2">
      <c r="B5269" t="s">
        <v>5012</v>
      </c>
    </row>
    <row r="5270" spans="2:2">
      <c r="B5270" t="s">
        <v>5013</v>
      </c>
    </row>
    <row r="5271" spans="2:2">
      <c r="B5271" t="s">
        <v>5979</v>
      </c>
    </row>
    <row r="5272" spans="2:2">
      <c r="B5272" t="s">
        <v>5014</v>
      </c>
    </row>
    <row r="5273" spans="2:2">
      <c r="B5273" t="s">
        <v>5015</v>
      </c>
    </row>
    <row r="5274" spans="2:2">
      <c r="B5274" t="s">
        <v>5016</v>
      </c>
    </row>
    <row r="5275" spans="2:2">
      <c r="B5275" t="s">
        <v>6133</v>
      </c>
    </row>
    <row r="5276" spans="2:2">
      <c r="B5276" t="s">
        <v>5017</v>
      </c>
    </row>
    <row r="5277" spans="2:2">
      <c r="B5277" t="s">
        <v>346</v>
      </c>
    </row>
    <row r="5278" spans="2:2">
      <c r="B5278" t="s">
        <v>6688</v>
      </c>
    </row>
    <row r="5279" spans="2:2">
      <c r="B5279" t="s">
        <v>5018</v>
      </c>
    </row>
    <row r="5280" spans="2:2">
      <c r="B5280" t="s">
        <v>5019</v>
      </c>
    </row>
    <row r="5281" spans="2:2">
      <c r="B5281" t="s">
        <v>1188</v>
      </c>
    </row>
    <row r="5282" spans="2:2">
      <c r="B5282" t="s">
        <v>1432</v>
      </c>
    </row>
    <row r="5283" spans="2:2">
      <c r="B5283" t="s">
        <v>1010</v>
      </c>
    </row>
    <row r="5284" spans="2:2">
      <c r="B5284" t="s">
        <v>5984</v>
      </c>
    </row>
    <row r="5285" spans="2:2">
      <c r="B5285" t="s">
        <v>641</v>
      </c>
    </row>
    <row r="5286" spans="2:2">
      <c r="B5286" t="s">
        <v>5020</v>
      </c>
    </row>
    <row r="5287" spans="2:2">
      <c r="B5287" t="s">
        <v>1744</v>
      </c>
    </row>
    <row r="5288" spans="2:2">
      <c r="B5288" t="s">
        <v>5021</v>
      </c>
    </row>
    <row r="5289" spans="2:2">
      <c r="B5289" t="s">
        <v>5022</v>
      </c>
    </row>
    <row r="5290" spans="2:2">
      <c r="B5290" t="s">
        <v>5994</v>
      </c>
    </row>
    <row r="5291" spans="2:2">
      <c r="B5291" t="s">
        <v>5023</v>
      </c>
    </row>
    <row r="5292" spans="2:2">
      <c r="B5292" t="s">
        <v>6638</v>
      </c>
    </row>
    <row r="5293" spans="2:2">
      <c r="B5293" t="s">
        <v>6646</v>
      </c>
    </row>
    <row r="5294" spans="2:2">
      <c r="B5294" t="s">
        <v>5024</v>
      </c>
    </row>
    <row r="5295" spans="2:2">
      <c r="B5295" t="s">
        <v>5025</v>
      </c>
    </row>
    <row r="5296" spans="2:2">
      <c r="B5296" t="s">
        <v>6212</v>
      </c>
    </row>
    <row r="5297" spans="2:2">
      <c r="B5297" t="s">
        <v>5026</v>
      </c>
    </row>
    <row r="5298" spans="2:2">
      <c r="B5298" t="s">
        <v>5027</v>
      </c>
    </row>
    <row r="5299" spans="2:2">
      <c r="B5299" t="s">
        <v>5028</v>
      </c>
    </row>
    <row r="5300" spans="2:2">
      <c r="B5300" t="s">
        <v>5029</v>
      </c>
    </row>
    <row r="5301" spans="2:2">
      <c r="B5301" t="s">
        <v>5030</v>
      </c>
    </row>
    <row r="5302" spans="2:2">
      <c r="B5302" t="s">
        <v>40</v>
      </c>
    </row>
    <row r="5303" spans="2:2">
      <c r="B5303" t="s">
        <v>5031</v>
      </c>
    </row>
    <row r="5304" spans="2:2">
      <c r="B5304" t="s">
        <v>5032</v>
      </c>
    </row>
    <row r="5305" spans="2:2">
      <c r="B5305" t="s">
        <v>6240</v>
      </c>
    </row>
    <row r="5306" spans="2:2">
      <c r="B5306" t="s">
        <v>6545</v>
      </c>
    </row>
    <row r="5307" spans="2:2">
      <c r="B5307" t="s">
        <v>5033</v>
      </c>
    </row>
    <row r="5308" spans="2:2">
      <c r="B5308" t="s">
        <v>5034</v>
      </c>
    </row>
    <row r="5309" spans="2:2">
      <c r="B5309" t="s">
        <v>5035</v>
      </c>
    </row>
    <row r="5310" spans="2:2">
      <c r="B5310" t="s">
        <v>5036</v>
      </c>
    </row>
    <row r="5311" spans="2:2">
      <c r="B5311" t="s">
        <v>1215</v>
      </c>
    </row>
    <row r="5312" spans="2:2">
      <c r="B5312" t="s">
        <v>400</v>
      </c>
    </row>
    <row r="5313" spans="2:2">
      <c r="B5313" t="s">
        <v>6746</v>
      </c>
    </row>
    <row r="5314" spans="2:2">
      <c r="B5314" t="s">
        <v>5037</v>
      </c>
    </row>
    <row r="5315" spans="2:2">
      <c r="B5315" t="s">
        <v>786</v>
      </c>
    </row>
    <row r="5316" spans="2:2">
      <c r="B5316" t="s">
        <v>5038</v>
      </c>
    </row>
    <row r="5317" spans="2:2">
      <c r="B5317" t="s">
        <v>5039</v>
      </c>
    </row>
    <row r="5318" spans="2:2">
      <c r="B5318" t="s">
        <v>767</v>
      </c>
    </row>
    <row r="5319" spans="2:2">
      <c r="B5319" t="s">
        <v>5040</v>
      </c>
    </row>
    <row r="5320" spans="2:2">
      <c r="B5320" t="s">
        <v>1677</v>
      </c>
    </row>
    <row r="5321" spans="2:2">
      <c r="B5321" t="s">
        <v>6446</v>
      </c>
    </row>
    <row r="5322" spans="2:2">
      <c r="B5322" t="s">
        <v>5041</v>
      </c>
    </row>
    <row r="5323" spans="2:2">
      <c r="B5323" t="s">
        <v>5042</v>
      </c>
    </row>
    <row r="5324" spans="2:2">
      <c r="B5324" t="s">
        <v>5043</v>
      </c>
    </row>
    <row r="5325" spans="2:2">
      <c r="B5325" t="s">
        <v>5972</v>
      </c>
    </row>
    <row r="5326" spans="2:2">
      <c r="B5326" t="s">
        <v>5044</v>
      </c>
    </row>
    <row r="5327" spans="2:2">
      <c r="B5327" t="s">
        <v>5045</v>
      </c>
    </row>
    <row r="5328" spans="2:2">
      <c r="B5328" t="s">
        <v>5046</v>
      </c>
    </row>
    <row r="5329" spans="2:2">
      <c r="B5329" t="s">
        <v>5047</v>
      </c>
    </row>
    <row r="5330" spans="2:2">
      <c r="B5330" t="s">
        <v>6163</v>
      </c>
    </row>
    <row r="5331" spans="2:2">
      <c r="B5331" t="s">
        <v>967</v>
      </c>
    </row>
    <row r="5332" spans="2:2">
      <c r="B5332" t="s">
        <v>221</v>
      </c>
    </row>
    <row r="5333" spans="2:2">
      <c r="B5333" t="s">
        <v>6837</v>
      </c>
    </row>
    <row r="5334" spans="2:2">
      <c r="B5334" t="s">
        <v>6227</v>
      </c>
    </row>
    <row r="5335" spans="2:2">
      <c r="B5335" t="s">
        <v>5048</v>
      </c>
    </row>
    <row r="5336" spans="2:2">
      <c r="B5336" t="s">
        <v>5049</v>
      </c>
    </row>
    <row r="5337" spans="2:2">
      <c r="B5337" t="s">
        <v>1704</v>
      </c>
    </row>
    <row r="5338" spans="2:2">
      <c r="B5338" t="s">
        <v>1408</v>
      </c>
    </row>
    <row r="5339" spans="2:2">
      <c r="B5339" t="s">
        <v>6635</v>
      </c>
    </row>
    <row r="5340" spans="2:2">
      <c r="B5340" t="s">
        <v>5050</v>
      </c>
    </row>
    <row r="5341" spans="2:2">
      <c r="B5341" t="s">
        <v>5051</v>
      </c>
    </row>
    <row r="5342" spans="2:2">
      <c r="B5342" t="s">
        <v>5052</v>
      </c>
    </row>
    <row r="5343" spans="2:2">
      <c r="B5343" t="s">
        <v>1438</v>
      </c>
    </row>
    <row r="5344" spans="2:2">
      <c r="B5344" t="s">
        <v>1578</v>
      </c>
    </row>
    <row r="5345" spans="2:2">
      <c r="B5345" t="s">
        <v>6098</v>
      </c>
    </row>
    <row r="5346" spans="2:2">
      <c r="B5346" t="s">
        <v>5053</v>
      </c>
    </row>
    <row r="5347" spans="2:2">
      <c r="B5347" t="s">
        <v>5054</v>
      </c>
    </row>
    <row r="5348" spans="2:2">
      <c r="B5348" t="s">
        <v>6388</v>
      </c>
    </row>
    <row r="5349" spans="2:2">
      <c r="B5349" t="s">
        <v>6337</v>
      </c>
    </row>
    <row r="5350" spans="2:2">
      <c r="B5350" t="s">
        <v>5055</v>
      </c>
    </row>
    <row r="5351" spans="2:2">
      <c r="B5351" t="s">
        <v>617</v>
      </c>
    </row>
    <row r="5352" spans="2:2">
      <c r="B5352" t="s">
        <v>5056</v>
      </c>
    </row>
    <row r="5353" spans="2:2">
      <c r="B5353" t="s">
        <v>5057</v>
      </c>
    </row>
    <row r="5354" spans="2:2">
      <c r="B5354" t="s">
        <v>672</v>
      </c>
    </row>
    <row r="5355" spans="2:2">
      <c r="B5355" t="s">
        <v>396</v>
      </c>
    </row>
    <row r="5356" spans="2:2">
      <c r="B5356" t="s">
        <v>5058</v>
      </c>
    </row>
    <row r="5357" spans="2:2">
      <c r="B5357" t="s">
        <v>5059</v>
      </c>
    </row>
    <row r="5358" spans="2:2">
      <c r="B5358" t="s">
        <v>6838</v>
      </c>
    </row>
    <row r="5359" spans="2:2">
      <c r="B5359" t="s">
        <v>387</v>
      </c>
    </row>
    <row r="5360" spans="2:2">
      <c r="B5360" t="s">
        <v>795</v>
      </c>
    </row>
    <row r="5361" spans="2:2">
      <c r="B5361" t="s">
        <v>1025</v>
      </c>
    </row>
    <row r="5362" spans="2:2">
      <c r="B5362" t="s">
        <v>5060</v>
      </c>
    </row>
    <row r="5363" spans="2:2">
      <c r="B5363" t="s">
        <v>5061</v>
      </c>
    </row>
    <row r="5364" spans="2:2">
      <c r="B5364" t="s">
        <v>6747</v>
      </c>
    </row>
    <row r="5365" spans="2:2">
      <c r="B5365" t="s">
        <v>5062</v>
      </c>
    </row>
    <row r="5366" spans="2:2">
      <c r="B5366" t="s">
        <v>6349</v>
      </c>
    </row>
    <row r="5367" spans="2:2">
      <c r="B5367" t="s">
        <v>5063</v>
      </c>
    </row>
    <row r="5368" spans="2:2">
      <c r="B5368" t="s">
        <v>5064</v>
      </c>
    </row>
    <row r="5369" spans="2:2">
      <c r="B5369" t="s">
        <v>1110</v>
      </c>
    </row>
    <row r="5370" spans="2:2">
      <c r="B5370" t="s">
        <v>5065</v>
      </c>
    </row>
    <row r="5371" spans="2:2">
      <c r="B5371" t="s">
        <v>5066</v>
      </c>
    </row>
    <row r="5372" spans="2:2">
      <c r="B5372" t="s">
        <v>5067</v>
      </c>
    </row>
    <row r="5373" spans="2:2">
      <c r="B5373" t="s">
        <v>5068</v>
      </c>
    </row>
    <row r="5374" spans="2:2">
      <c r="B5374" t="s">
        <v>5069</v>
      </c>
    </row>
    <row r="5375" spans="2:2">
      <c r="B5375" t="s">
        <v>5070</v>
      </c>
    </row>
    <row r="5376" spans="2:2">
      <c r="B5376" t="s">
        <v>5071</v>
      </c>
    </row>
    <row r="5377" spans="2:2">
      <c r="B5377" t="s">
        <v>174</v>
      </c>
    </row>
    <row r="5378" spans="2:2">
      <c r="B5378" t="s">
        <v>6673</v>
      </c>
    </row>
    <row r="5379" spans="2:2">
      <c r="B5379" t="s">
        <v>5072</v>
      </c>
    </row>
    <row r="5380" spans="2:2">
      <c r="B5380" t="s">
        <v>1095</v>
      </c>
    </row>
    <row r="5381" spans="2:2">
      <c r="B5381" t="s">
        <v>5073</v>
      </c>
    </row>
    <row r="5382" spans="2:2">
      <c r="B5382" t="s">
        <v>5074</v>
      </c>
    </row>
    <row r="5383" spans="2:2">
      <c r="B5383" t="s">
        <v>5075</v>
      </c>
    </row>
    <row r="5384" spans="2:2">
      <c r="B5384" t="s">
        <v>543</v>
      </c>
    </row>
    <row r="5385" spans="2:2">
      <c r="B5385" t="s">
        <v>5076</v>
      </c>
    </row>
    <row r="5386" spans="2:2">
      <c r="B5386" t="s">
        <v>717</v>
      </c>
    </row>
    <row r="5387" spans="2:2">
      <c r="B5387" t="s">
        <v>1641</v>
      </c>
    </row>
    <row r="5388" spans="2:2">
      <c r="B5388" t="s">
        <v>5077</v>
      </c>
    </row>
    <row r="5389" spans="2:2">
      <c r="B5389" t="s">
        <v>5078</v>
      </c>
    </row>
    <row r="5390" spans="2:2">
      <c r="B5390" t="s">
        <v>6572</v>
      </c>
    </row>
    <row r="5391" spans="2:2">
      <c r="B5391" t="s">
        <v>236</v>
      </c>
    </row>
    <row r="5392" spans="2:2">
      <c r="B5392" t="s">
        <v>5079</v>
      </c>
    </row>
    <row r="5393" spans="2:2">
      <c r="B5393" t="s">
        <v>5080</v>
      </c>
    </row>
    <row r="5394" spans="2:2">
      <c r="B5394" t="s">
        <v>5081</v>
      </c>
    </row>
    <row r="5395" spans="2:2">
      <c r="B5395" t="s">
        <v>1301</v>
      </c>
    </row>
    <row r="5396" spans="2:2">
      <c r="B5396" t="s">
        <v>1740</v>
      </c>
    </row>
    <row r="5397" spans="2:2">
      <c r="B5397" t="s">
        <v>5082</v>
      </c>
    </row>
    <row r="5398" spans="2:2">
      <c r="B5398" t="s">
        <v>1093</v>
      </c>
    </row>
    <row r="5399" spans="2:2">
      <c r="B5399" t="s">
        <v>479</v>
      </c>
    </row>
    <row r="5400" spans="2:2">
      <c r="B5400" t="s">
        <v>283</v>
      </c>
    </row>
    <row r="5401" spans="2:2">
      <c r="B5401" t="s">
        <v>5083</v>
      </c>
    </row>
    <row r="5402" spans="2:2">
      <c r="B5402" t="s">
        <v>619</v>
      </c>
    </row>
    <row r="5403" spans="2:2">
      <c r="B5403" t="s">
        <v>530</v>
      </c>
    </row>
    <row r="5404" spans="2:2">
      <c r="B5404" t="s">
        <v>5084</v>
      </c>
    </row>
    <row r="5405" spans="2:2">
      <c r="B5405" t="s">
        <v>228</v>
      </c>
    </row>
    <row r="5406" spans="2:2">
      <c r="B5406" t="s">
        <v>5085</v>
      </c>
    </row>
    <row r="5407" spans="2:2">
      <c r="B5407" t="s">
        <v>5086</v>
      </c>
    </row>
    <row r="5408" spans="2:2">
      <c r="B5408" t="s">
        <v>161</v>
      </c>
    </row>
    <row r="5409" spans="2:2">
      <c r="B5409" t="s">
        <v>6463</v>
      </c>
    </row>
    <row r="5410" spans="2:2">
      <c r="B5410" t="s">
        <v>5087</v>
      </c>
    </row>
    <row r="5411" spans="2:2">
      <c r="B5411" t="s">
        <v>6343</v>
      </c>
    </row>
    <row r="5412" spans="2:2">
      <c r="B5412" t="s">
        <v>59</v>
      </c>
    </row>
    <row r="5413" spans="2:2">
      <c r="B5413" t="s">
        <v>5088</v>
      </c>
    </row>
    <row r="5414" spans="2:2">
      <c r="B5414" t="s">
        <v>5089</v>
      </c>
    </row>
    <row r="5415" spans="2:2">
      <c r="B5415" t="s">
        <v>166</v>
      </c>
    </row>
    <row r="5416" spans="2:2">
      <c r="B5416" t="s">
        <v>5090</v>
      </c>
    </row>
    <row r="5417" spans="2:2">
      <c r="B5417" t="s">
        <v>5091</v>
      </c>
    </row>
    <row r="5418" spans="2:2">
      <c r="B5418" t="s">
        <v>656</v>
      </c>
    </row>
    <row r="5419" spans="2:2">
      <c r="B5419" t="s">
        <v>6262</v>
      </c>
    </row>
    <row r="5420" spans="2:2">
      <c r="B5420" t="s">
        <v>1375</v>
      </c>
    </row>
    <row r="5421" spans="2:2">
      <c r="B5421" t="s">
        <v>1036</v>
      </c>
    </row>
    <row r="5422" spans="2:2">
      <c r="B5422" t="s">
        <v>5092</v>
      </c>
    </row>
    <row r="5423" spans="2:2">
      <c r="B5423" t="s">
        <v>918</v>
      </c>
    </row>
    <row r="5424" spans="2:2">
      <c r="B5424" t="s">
        <v>5093</v>
      </c>
    </row>
    <row r="5425" spans="2:2">
      <c r="B5425" t="s">
        <v>5094</v>
      </c>
    </row>
    <row r="5426" spans="2:2">
      <c r="B5426" t="s">
        <v>5095</v>
      </c>
    </row>
    <row r="5427" spans="2:2">
      <c r="B5427" t="s">
        <v>5096</v>
      </c>
    </row>
    <row r="5428" spans="2:2">
      <c r="B5428" t="s">
        <v>5097</v>
      </c>
    </row>
    <row r="5429" spans="2:2">
      <c r="B5429" t="s">
        <v>5098</v>
      </c>
    </row>
    <row r="5430" spans="2:2">
      <c r="B5430" t="s">
        <v>5099</v>
      </c>
    </row>
    <row r="5431" spans="2:2">
      <c r="B5431" t="s">
        <v>5100</v>
      </c>
    </row>
    <row r="5432" spans="2:2">
      <c r="B5432" t="s">
        <v>1429</v>
      </c>
    </row>
    <row r="5433" spans="2:2">
      <c r="B5433" t="s">
        <v>1411</v>
      </c>
    </row>
    <row r="5434" spans="2:2">
      <c r="B5434" t="s">
        <v>5101</v>
      </c>
    </row>
    <row r="5435" spans="2:2">
      <c r="B5435" t="s">
        <v>5102</v>
      </c>
    </row>
    <row r="5436" spans="2:2">
      <c r="B5436" t="s">
        <v>5103</v>
      </c>
    </row>
    <row r="5437" spans="2:2">
      <c r="B5437" t="s">
        <v>5104</v>
      </c>
    </row>
    <row r="5438" spans="2:2">
      <c r="B5438" t="s">
        <v>5105</v>
      </c>
    </row>
    <row r="5439" spans="2:2">
      <c r="B5439" t="s">
        <v>6578</v>
      </c>
    </row>
    <row r="5440" spans="2:2">
      <c r="B5440" t="s">
        <v>5106</v>
      </c>
    </row>
    <row r="5441" spans="2:2">
      <c r="B5441" t="s">
        <v>5107</v>
      </c>
    </row>
    <row r="5442" spans="2:2">
      <c r="B5442" t="s">
        <v>6447</v>
      </c>
    </row>
    <row r="5443" spans="2:2">
      <c r="B5443" t="s">
        <v>1185</v>
      </c>
    </row>
    <row r="5444" spans="2:2">
      <c r="B5444" t="s">
        <v>5108</v>
      </c>
    </row>
    <row r="5445" spans="2:2">
      <c r="B5445" t="s">
        <v>6467</v>
      </c>
    </row>
    <row r="5446" spans="2:2">
      <c r="B5446" t="s">
        <v>5109</v>
      </c>
    </row>
    <row r="5447" spans="2:2">
      <c r="B5447" t="s">
        <v>5110</v>
      </c>
    </row>
    <row r="5448" spans="2:2">
      <c r="B5448" t="s">
        <v>5111</v>
      </c>
    </row>
    <row r="5449" spans="2:2">
      <c r="B5449" t="s">
        <v>5112</v>
      </c>
    </row>
    <row r="5450" spans="2:2">
      <c r="B5450" t="s">
        <v>5113</v>
      </c>
    </row>
    <row r="5451" spans="2:2">
      <c r="B5451" t="s">
        <v>6223</v>
      </c>
    </row>
    <row r="5452" spans="2:2">
      <c r="B5452" t="s">
        <v>1376</v>
      </c>
    </row>
    <row r="5453" spans="2:2">
      <c r="B5453" t="s">
        <v>5114</v>
      </c>
    </row>
    <row r="5454" spans="2:2">
      <c r="B5454" t="s">
        <v>5115</v>
      </c>
    </row>
    <row r="5455" spans="2:2">
      <c r="B5455" t="s">
        <v>5116</v>
      </c>
    </row>
    <row r="5456" spans="2:2">
      <c r="B5456" t="s">
        <v>340</v>
      </c>
    </row>
    <row r="5457" spans="2:2">
      <c r="B5457" t="s">
        <v>5117</v>
      </c>
    </row>
    <row r="5458" spans="2:2">
      <c r="B5458" t="s">
        <v>6269</v>
      </c>
    </row>
    <row r="5459" spans="2:2">
      <c r="B5459" t="s">
        <v>5118</v>
      </c>
    </row>
    <row r="5460" spans="2:2">
      <c r="B5460" t="s">
        <v>5119</v>
      </c>
    </row>
    <row r="5461" spans="2:2">
      <c r="B5461" t="s">
        <v>118</v>
      </c>
    </row>
    <row r="5462" spans="2:2">
      <c r="B5462" t="s">
        <v>5120</v>
      </c>
    </row>
    <row r="5463" spans="2:2">
      <c r="B5463" t="s">
        <v>6226</v>
      </c>
    </row>
    <row r="5464" spans="2:2">
      <c r="B5464" t="s">
        <v>5121</v>
      </c>
    </row>
    <row r="5465" spans="2:2">
      <c r="B5465" t="s">
        <v>5122</v>
      </c>
    </row>
    <row r="5466" spans="2:2">
      <c r="B5466" t="s">
        <v>6384</v>
      </c>
    </row>
    <row r="5467" spans="2:2">
      <c r="B5467" t="s">
        <v>5123</v>
      </c>
    </row>
    <row r="5468" spans="2:2">
      <c r="B5468" t="s">
        <v>1009</v>
      </c>
    </row>
    <row r="5469" spans="2:2">
      <c r="B5469" t="s">
        <v>5124</v>
      </c>
    </row>
    <row r="5470" spans="2:2">
      <c r="B5470" t="s">
        <v>6147</v>
      </c>
    </row>
    <row r="5471" spans="2:2">
      <c r="B5471" t="s">
        <v>1324</v>
      </c>
    </row>
    <row r="5472" spans="2:2">
      <c r="B5472" t="s">
        <v>26</v>
      </c>
    </row>
    <row r="5473" spans="2:2">
      <c r="B5473" t="s">
        <v>5125</v>
      </c>
    </row>
    <row r="5474" spans="2:2">
      <c r="B5474" t="s">
        <v>136</v>
      </c>
    </row>
    <row r="5475" spans="2:2">
      <c r="B5475" t="s">
        <v>5126</v>
      </c>
    </row>
    <row r="5476" spans="2:2">
      <c r="B5476" t="s">
        <v>6792</v>
      </c>
    </row>
    <row r="5477" spans="2:2">
      <c r="B5477" t="s">
        <v>5127</v>
      </c>
    </row>
    <row r="5478" spans="2:2">
      <c r="B5478" t="s">
        <v>6195</v>
      </c>
    </row>
    <row r="5479" spans="2:2">
      <c r="B5479" t="s">
        <v>84</v>
      </c>
    </row>
    <row r="5480" spans="2:2">
      <c r="B5480" t="s">
        <v>491</v>
      </c>
    </row>
    <row r="5481" spans="2:2">
      <c r="B5481" t="s">
        <v>5128</v>
      </c>
    </row>
    <row r="5482" spans="2:2">
      <c r="B5482" t="s">
        <v>6683</v>
      </c>
    </row>
    <row r="5483" spans="2:2">
      <c r="B5483" t="s">
        <v>5129</v>
      </c>
    </row>
    <row r="5484" spans="2:2">
      <c r="B5484" t="s">
        <v>5130</v>
      </c>
    </row>
    <row r="5485" spans="2:2">
      <c r="B5485" t="s">
        <v>6687</v>
      </c>
    </row>
    <row r="5486" spans="2:2">
      <c r="B5486" t="s">
        <v>430</v>
      </c>
    </row>
    <row r="5487" spans="2:2">
      <c r="B5487" t="s">
        <v>702</v>
      </c>
    </row>
    <row r="5488" spans="2:2">
      <c r="B5488" t="s">
        <v>1652</v>
      </c>
    </row>
    <row r="5489" spans="2:2">
      <c r="B5489" t="s">
        <v>6318</v>
      </c>
    </row>
    <row r="5490" spans="2:2">
      <c r="B5490" t="s">
        <v>5131</v>
      </c>
    </row>
    <row r="5491" spans="2:2">
      <c r="B5491" t="s">
        <v>1322</v>
      </c>
    </row>
    <row r="5492" spans="2:2">
      <c r="B5492" t="s">
        <v>896</v>
      </c>
    </row>
    <row r="5493" spans="2:2">
      <c r="B5493" t="s">
        <v>6078</v>
      </c>
    </row>
    <row r="5494" spans="2:2">
      <c r="B5494" t="s">
        <v>5132</v>
      </c>
    </row>
    <row r="5495" spans="2:2">
      <c r="B5495" t="s">
        <v>5133</v>
      </c>
    </row>
    <row r="5496" spans="2:2">
      <c r="B5496" t="s">
        <v>5134</v>
      </c>
    </row>
    <row r="5497" spans="2:2">
      <c r="B5497" t="s">
        <v>471</v>
      </c>
    </row>
    <row r="5498" spans="2:2">
      <c r="B5498" t="s">
        <v>5135</v>
      </c>
    </row>
    <row r="5499" spans="2:2">
      <c r="B5499" t="s">
        <v>5136</v>
      </c>
    </row>
    <row r="5500" spans="2:2">
      <c r="B5500" t="s">
        <v>5137</v>
      </c>
    </row>
    <row r="5501" spans="2:2">
      <c r="B5501" t="s">
        <v>1333</v>
      </c>
    </row>
    <row r="5502" spans="2:2">
      <c r="B5502" t="s">
        <v>5138</v>
      </c>
    </row>
    <row r="5503" spans="2:2">
      <c r="B5503" t="s">
        <v>5139</v>
      </c>
    </row>
    <row r="5504" spans="2:2">
      <c r="B5504" t="s">
        <v>5140</v>
      </c>
    </row>
    <row r="5505" spans="2:2">
      <c r="B5505" t="s">
        <v>6396</v>
      </c>
    </row>
    <row r="5506" spans="2:2">
      <c r="B5506" t="s">
        <v>5141</v>
      </c>
    </row>
    <row r="5507" spans="2:2">
      <c r="B5507" t="s">
        <v>5142</v>
      </c>
    </row>
    <row r="5508" spans="2:2">
      <c r="B5508" t="s">
        <v>5143</v>
      </c>
    </row>
    <row r="5509" spans="2:2">
      <c r="B5509" t="s">
        <v>5144</v>
      </c>
    </row>
    <row r="5510" spans="2:2">
      <c r="B5510" t="s">
        <v>254</v>
      </c>
    </row>
    <row r="5511" spans="2:2">
      <c r="B5511" t="s">
        <v>5145</v>
      </c>
    </row>
    <row r="5512" spans="2:2">
      <c r="B5512" t="s">
        <v>5146</v>
      </c>
    </row>
    <row r="5513" spans="2:2">
      <c r="B5513" t="s">
        <v>6290</v>
      </c>
    </row>
    <row r="5514" spans="2:2">
      <c r="B5514" t="s">
        <v>5147</v>
      </c>
    </row>
    <row r="5515" spans="2:2">
      <c r="B5515" t="s">
        <v>6310</v>
      </c>
    </row>
    <row r="5516" spans="2:2">
      <c r="B5516" t="s">
        <v>5148</v>
      </c>
    </row>
    <row r="5517" spans="2:2">
      <c r="B5517" t="s">
        <v>686</v>
      </c>
    </row>
    <row r="5518" spans="2:2">
      <c r="B5518" t="s">
        <v>5149</v>
      </c>
    </row>
    <row r="5519" spans="2:2">
      <c r="B5519" t="s">
        <v>1645</v>
      </c>
    </row>
    <row r="5520" spans="2:2">
      <c r="B5520" t="s">
        <v>5150</v>
      </c>
    </row>
    <row r="5521" spans="2:2">
      <c r="B5521" t="s">
        <v>5151</v>
      </c>
    </row>
    <row r="5522" spans="2:2">
      <c r="B5522" t="s">
        <v>5152</v>
      </c>
    </row>
    <row r="5523" spans="2:2">
      <c r="B5523" t="s">
        <v>5153</v>
      </c>
    </row>
    <row r="5524" spans="2:2">
      <c r="B5524" t="s">
        <v>1316</v>
      </c>
    </row>
    <row r="5525" spans="2:2">
      <c r="B5525" t="s">
        <v>5154</v>
      </c>
    </row>
    <row r="5526" spans="2:2">
      <c r="B5526" t="s">
        <v>5155</v>
      </c>
    </row>
    <row r="5527" spans="2:2">
      <c r="B5527" t="s">
        <v>1131</v>
      </c>
    </row>
    <row r="5528" spans="2:2">
      <c r="B5528" t="s">
        <v>5156</v>
      </c>
    </row>
    <row r="5529" spans="2:2">
      <c r="B5529" t="s">
        <v>5157</v>
      </c>
    </row>
    <row r="5530" spans="2:2">
      <c r="B5530" t="s">
        <v>1675</v>
      </c>
    </row>
    <row r="5531" spans="2:2">
      <c r="B5531" t="s">
        <v>5158</v>
      </c>
    </row>
    <row r="5532" spans="2:2">
      <c r="B5532" t="s">
        <v>1127</v>
      </c>
    </row>
    <row r="5533" spans="2:2">
      <c r="B5533" t="s">
        <v>5159</v>
      </c>
    </row>
    <row r="5534" spans="2:2">
      <c r="B5534" t="s">
        <v>709</v>
      </c>
    </row>
    <row r="5535" spans="2:2">
      <c r="B5535" t="s">
        <v>320</v>
      </c>
    </row>
    <row r="5536" spans="2:2">
      <c r="B5536" t="s">
        <v>1325</v>
      </c>
    </row>
    <row r="5537" spans="2:2">
      <c r="B5537" t="s">
        <v>5160</v>
      </c>
    </row>
    <row r="5538" spans="2:2">
      <c r="B5538" t="s">
        <v>6386</v>
      </c>
    </row>
    <row r="5539" spans="2:2">
      <c r="B5539" t="s">
        <v>5161</v>
      </c>
    </row>
    <row r="5540" spans="2:2">
      <c r="B5540" t="s">
        <v>5162</v>
      </c>
    </row>
    <row r="5541" spans="2:2">
      <c r="B5541" t="s">
        <v>5163</v>
      </c>
    </row>
    <row r="5542" spans="2:2">
      <c r="B5542" t="s">
        <v>5164</v>
      </c>
    </row>
    <row r="5543" spans="2:2">
      <c r="B5543" t="s">
        <v>5165</v>
      </c>
    </row>
    <row r="5544" spans="2:2">
      <c r="B5544" t="s">
        <v>1138</v>
      </c>
    </row>
    <row r="5545" spans="2:2">
      <c r="B5545" t="s">
        <v>6155</v>
      </c>
    </row>
    <row r="5546" spans="2:2">
      <c r="B5546" t="s">
        <v>6748</v>
      </c>
    </row>
    <row r="5547" spans="2:2">
      <c r="B5547" t="s">
        <v>5166</v>
      </c>
    </row>
    <row r="5548" spans="2:2">
      <c r="B5548" t="s">
        <v>5167</v>
      </c>
    </row>
    <row r="5549" spans="2:2">
      <c r="B5549" t="s">
        <v>6801</v>
      </c>
    </row>
    <row r="5550" spans="2:2">
      <c r="B5550" t="s">
        <v>15</v>
      </c>
    </row>
    <row r="5551" spans="2:2">
      <c r="B5551" t="s">
        <v>1418</v>
      </c>
    </row>
    <row r="5552" spans="2:2">
      <c r="B5552" t="s">
        <v>1548</v>
      </c>
    </row>
    <row r="5553" spans="2:2">
      <c r="B5553" t="s">
        <v>5168</v>
      </c>
    </row>
    <row r="5554" spans="2:2">
      <c r="B5554" t="s">
        <v>5169</v>
      </c>
    </row>
    <row r="5555" spans="2:2">
      <c r="B5555" t="s">
        <v>5170</v>
      </c>
    </row>
    <row r="5556" spans="2:2">
      <c r="B5556" t="s">
        <v>5171</v>
      </c>
    </row>
    <row r="5557" spans="2:2">
      <c r="B5557" t="s">
        <v>5172</v>
      </c>
    </row>
    <row r="5558" spans="2:2">
      <c r="B5558" t="s">
        <v>5173</v>
      </c>
    </row>
    <row r="5559" spans="2:2">
      <c r="B5559" t="s">
        <v>1357</v>
      </c>
    </row>
    <row r="5560" spans="2:2">
      <c r="B5560" t="s">
        <v>1476</v>
      </c>
    </row>
    <row r="5561" spans="2:2">
      <c r="B5561" t="s">
        <v>5174</v>
      </c>
    </row>
    <row r="5562" spans="2:2">
      <c r="B5562" t="s">
        <v>6295</v>
      </c>
    </row>
    <row r="5563" spans="2:2">
      <c r="B5563" t="s">
        <v>1708</v>
      </c>
    </row>
    <row r="5564" spans="2:2">
      <c r="B5564" t="s">
        <v>5175</v>
      </c>
    </row>
    <row r="5565" spans="2:2">
      <c r="B5565" t="s">
        <v>5176</v>
      </c>
    </row>
    <row r="5566" spans="2:2">
      <c r="B5566" t="s">
        <v>5177</v>
      </c>
    </row>
    <row r="5567" spans="2:2">
      <c r="B5567" t="s">
        <v>5178</v>
      </c>
    </row>
    <row r="5568" spans="2:2">
      <c r="B5568" t="s">
        <v>5179</v>
      </c>
    </row>
    <row r="5569" spans="2:2">
      <c r="B5569" t="s">
        <v>5180</v>
      </c>
    </row>
    <row r="5570" spans="2:2">
      <c r="B5570" t="s">
        <v>5181</v>
      </c>
    </row>
    <row r="5571" spans="2:2">
      <c r="B5571" t="s">
        <v>6120</v>
      </c>
    </row>
    <row r="5572" spans="2:2">
      <c r="B5572" t="s">
        <v>5182</v>
      </c>
    </row>
    <row r="5573" spans="2:2">
      <c r="B5573" t="s">
        <v>5183</v>
      </c>
    </row>
    <row r="5574" spans="2:2">
      <c r="B5574" t="s">
        <v>985</v>
      </c>
    </row>
    <row r="5575" spans="2:2">
      <c r="B5575" t="s">
        <v>1062</v>
      </c>
    </row>
    <row r="5576" spans="2:2">
      <c r="B5576" t="s">
        <v>5184</v>
      </c>
    </row>
    <row r="5577" spans="2:2">
      <c r="B5577" t="s">
        <v>6375</v>
      </c>
    </row>
    <row r="5578" spans="2:2">
      <c r="B5578" t="s">
        <v>60</v>
      </c>
    </row>
    <row r="5579" spans="2:2">
      <c r="B5579" t="s">
        <v>5185</v>
      </c>
    </row>
    <row r="5580" spans="2:2">
      <c r="B5580" t="s">
        <v>1424</v>
      </c>
    </row>
    <row r="5581" spans="2:2">
      <c r="B5581" t="s">
        <v>5186</v>
      </c>
    </row>
    <row r="5582" spans="2:2">
      <c r="B5582" t="s">
        <v>5187</v>
      </c>
    </row>
    <row r="5583" spans="2:2">
      <c r="B5583" t="s">
        <v>249</v>
      </c>
    </row>
    <row r="5584" spans="2:2">
      <c r="B5584" t="s">
        <v>1339</v>
      </c>
    </row>
    <row r="5585" spans="2:2">
      <c r="B5585" t="s">
        <v>5188</v>
      </c>
    </row>
    <row r="5586" spans="2:2">
      <c r="B5586" t="s">
        <v>1711</v>
      </c>
    </row>
    <row r="5587" spans="2:2">
      <c r="B5587" t="s">
        <v>6820</v>
      </c>
    </row>
    <row r="5588" spans="2:2">
      <c r="B5588" t="s">
        <v>541</v>
      </c>
    </row>
    <row r="5589" spans="2:2">
      <c r="B5589" t="s">
        <v>5189</v>
      </c>
    </row>
    <row r="5590" spans="2:2">
      <c r="B5590" t="s">
        <v>5190</v>
      </c>
    </row>
    <row r="5591" spans="2:2">
      <c r="B5591" t="s">
        <v>5191</v>
      </c>
    </row>
    <row r="5592" spans="2:2">
      <c r="B5592" t="s">
        <v>5192</v>
      </c>
    </row>
    <row r="5593" spans="2:2">
      <c r="B5593" t="s">
        <v>6170</v>
      </c>
    </row>
    <row r="5594" spans="2:2">
      <c r="B5594" t="s">
        <v>75</v>
      </c>
    </row>
    <row r="5595" spans="2:2">
      <c r="B5595" t="s">
        <v>526</v>
      </c>
    </row>
    <row r="5596" spans="2:2">
      <c r="B5596" t="s">
        <v>5193</v>
      </c>
    </row>
    <row r="5597" spans="2:2">
      <c r="B5597" t="s">
        <v>5194</v>
      </c>
    </row>
    <row r="5598" spans="2:2">
      <c r="B5598" t="s">
        <v>5195</v>
      </c>
    </row>
    <row r="5599" spans="2:2">
      <c r="B5599" t="s">
        <v>5196</v>
      </c>
    </row>
    <row r="5600" spans="2:2">
      <c r="B5600" t="s">
        <v>843</v>
      </c>
    </row>
    <row r="5601" spans="2:2">
      <c r="B5601" t="s">
        <v>6208</v>
      </c>
    </row>
    <row r="5602" spans="2:2">
      <c r="B5602" t="s">
        <v>5197</v>
      </c>
    </row>
    <row r="5603" spans="2:2">
      <c r="B5603" t="s">
        <v>5198</v>
      </c>
    </row>
    <row r="5604" spans="2:2">
      <c r="B5604" t="s">
        <v>5199</v>
      </c>
    </row>
    <row r="5605" spans="2:2">
      <c r="B5605" t="s">
        <v>6525</v>
      </c>
    </row>
    <row r="5606" spans="2:2">
      <c r="B5606" t="s">
        <v>5200</v>
      </c>
    </row>
    <row r="5607" spans="2:2">
      <c r="B5607" t="s">
        <v>5201</v>
      </c>
    </row>
    <row r="5608" spans="2:2">
      <c r="B5608" t="s">
        <v>5202</v>
      </c>
    </row>
    <row r="5609" spans="2:2">
      <c r="B5609" t="s">
        <v>5203</v>
      </c>
    </row>
    <row r="5610" spans="2:2">
      <c r="B5610" t="s">
        <v>5204</v>
      </c>
    </row>
    <row r="5611" spans="2:2">
      <c r="B5611" t="s">
        <v>5205</v>
      </c>
    </row>
    <row r="5612" spans="2:2">
      <c r="B5612" t="s">
        <v>771</v>
      </c>
    </row>
    <row r="5613" spans="2:2">
      <c r="B5613" t="s">
        <v>1052</v>
      </c>
    </row>
    <row r="5614" spans="2:2">
      <c r="B5614" t="s">
        <v>5206</v>
      </c>
    </row>
    <row r="5615" spans="2:2">
      <c r="B5615" t="s">
        <v>5207</v>
      </c>
    </row>
    <row r="5616" spans="2:2">
      <c r="B5616" t="s">
        <v>5208</v>
      </c>
    </row>
    <row r="5617" spans="2:2">
      <c r="B5617" t="s">
        <v>5209</v>
      </c>
    </row>
    <row r="5618" spans="2:2">
      <c r="B5618" t="s">
        <v>214</v>
      </c>
    </row>
    <row r="5619" spans="2:2">
      <c r="B5619" t="s">
        <v>5210</v>
      </c>
    </row>
    <row r="5620" spans="2:2">
      <c r="B5620" t="s">
        <v>405</v>
      </c>
    </row>
    <row r="5621" spans="2:2">
      <c r="B5621" t="s">
        <v>5211</v>
      </c>
    </row>
    <row r="5622" spans="2:2">
      <c r="B5622" t="s">
        <v>5212</v>
      </c>
    </row>
    <row r="5623" spans="2:2">
      <c r="B5623" t="s">
        <v>5213</v>
      </c>
    </row>
    <row r="5624" spans="2:2">
      <c r="B5624" t="s">
        <v>5214</v>
      </c>
    </row>
    <row r="5625" spans="2:2">
      <c r="B5625" t="s">
        <v>5215</v>
      </c>
    </row>
    <row r="5626" spans="2:2">
      <c r="B5626" t="s">
        <v>5216</v>
      </c>
    </row>
    <row r="5627" spans="2:2">
      <c r="B5627" t="s">
        <v>5217</v>
      </c>
    </row>
    <row r="5628" spans="2:2">
      <c r="B5628" t="s">
        <v>5218</v>
      </c>
    </row>
    <row r="5629" spans="2:2">
      <c r="B5629" t="s">
        <v>5219</v>
      </c>
    </row>
    <row r="5630" spans="2:2">
      <c r="B5630" t="s">
        <v>5220</v>
      </c>
    </row>
    <row r="5631" spans="2:2">
      <c r="B5631" t="s">
        <v>5221</v>
      </c>
    </row>
    <row r="5632" spans="2:2">
      <c r="B5632" t="s">
        <v>5222</v>
      </c>
    </row>
    <row r="5633" spans="2:2">
      <c r="B5633" t="s">
        <v>5223</v>
      </c>
    </row>
    <row r="5634" spans="2:2">
      <c r="B5634" t="s">
        <v>162</v>
      </c>
    </row>
    <row r="5635" spans="2:2">
      <c r="B5635" t="s">
        <v>5224</v>
      </c>
    </row>
    <row r="5636" spans="2:2">
      <c r="B5636" t="s">
        <v>1089</v>
      </c>
    </row>
    <row r="5637" spans="2:2">
      <c r="B5637" t="s">
        <v>614</v>
      </c>
    </row>
    <row r="5638" spans="2:2">
      <c r="B5638" t="s">
        <v>5225</v>
      </c>
    </row>
    <row r="5639" spans="2:2">
      <c r="B5639" t="s">
        <v>5226</v>
      </c>
    </row>
    <row r="5640" spans="2:2">
      <c r="B5640" t="s">
        <v>5227</v>
      </c>
    </row>
    <row r="5641" spans="2:2">
      <c r="B5641" t="s">
        <v>5228</v>
      </c>
    </row>
    <row r="5642" spans="2:2">
      <c r="B5642" t="s">
        <v>5229</v>
      </c>
    </row>
    <row r="5643" spans="2:2">
      <c r="B5643" t="s">
        <v>5230</v>
      </c>
    </row>
    <row r="5644" spans="2:2">
      <c r="B5644" t="s">
        <v>5231</v>
      </c>
    </row>
    <row r="5645" spans="2:2">
      <c r="B5645" t="s">
        <v>5232</v>
      </c>
    </row>
    <row r="5646" spans="2:2">
      <c r="B5646" t="s">
        <v>5233</v>
      </c>
    </row>
    <row r="5647" spans="2:2">
      <c r="B5647" t="s">
        <v>5234</v>
      </c>
    </row>
    <row r="5648" spans="2:2">
      <c r="B5648" t="s">
        <v>5235</v>
      </c>
    </row>
    <row r="5649" spans="2:2">
      <c r="B5649" t="s">
        <v>5236</v>
      </c>
    </row>
    <row r="5650" spans="2:2">
      <c r="B5650" t="s">
        <v>5237</v>
      </c>
    </row>
    <row r="5651" spans="2:2">
      <c r="B5651" t="s">
        <v>5238</v>
      </c>
    </row>
    <row r="5652" spans="2:2">
      <c r="B5652" t="s">
        <v>1536</v>
      </c>
    </row>
    <row r="5653" spans="2:2">
      <c r="B5653" t="s">
        <v>5239</v>
      </c>
    </row>
    <row r="5654" spans="2:2">
      <c r="B5654" t="s">
        <v>5240</v>
      </c>
    </row>
    <row r="5655" spans="2:2">
      <c r="B5655" t="s">
        <v>6749</v>
      </c>
    </row>
    <row r="5656" spans="2:2">
      <c r="B5656" t="s">
        <v>850</v>
      </c>
    </row>
    <row r="5657" spans="2:2">
      <c r="B5657" t="s">
        <v>6543</v>
      </c>
    </row>
    <row r="5658" spans="2:2">
      <c r="B5658" t="s">
        <v>1037</v>
      </c>
    </row>
    <row r="5659" spans="2:2">
      <c r="B5659" t="s">
        <v>5241</v>
      </c>
    </row>
    <row r="5660" spans="2:2">
      <c r="B5660" t="s">
        <v>1750</v>
      </c>
    </row>
    <row r="5661" spans="2:2">
      <c r="B5661" t="s">
        <v>6205</v>
      </c>
    </row>
    <row r="5662" spans="2:2">
      <c r="B5662" t="s">
        <v>5242</v>
      </c>
    </row>
    <row r="5663" spans="2:2">
      <c r="B5663" t="s">
        <v>5243</v>
      </c>
    </row>
    <row r="5664" spans="2:2">
      <c r="B5664" t="s">
        <v>6237</v>
      </c>
    </row>
    <row r="5665" spans="2:2">
      <c r="B5665" t="s">
        <v>6224</v>
      </c>
    </row>
    <row r="5666" spans="2:2">
      <c r="B5666" t="s">
        <v>6106</v>
      </c>
    </row>
    <row r="5667" spans="2:2">
      <c r="B5667" t="s">
        <v>6398</v>
      </c>
    </row>
    <row r="5668" spans="2:2">
      <c r="B5668" t="s">
        <v>5244</v>
      </c>
    </row>
    <row r="5669" spans="2:2">
      <c r="B5669" t="s">
        <v>5245</v>
      </c>
    </row>
    <row r="5670" spans="2:2">
      <c r="B5670" t="s">
        <v>6362</v>
      </c>
    </row>
    <row r="5671" spans="2:2">
      <c r="B5671" t="s">
        <v>5246</v>
      </c>
    </row>
    <row r="5672" spans="2:2">
      <c r="B5672" t="s">
        <v>777</v>
      </c>
    </row>
    <row r="5673" spans="2:2">
      <c r="B5673" t="s">
        <v>5247</v>
      </c>
    </row>
    <row r="5674" spans="2:2">
      <c r="B5674" t="s">
        <v>587</v>
      </c>
    </row>
    <row r="5675" spans="2:2">
      <c r="B5675" t="s">
        <v>5248</v>
      </c>
    </row>
    <row r="5676" spans="2:2">
      <c r="B5676" t="s">
        <v>998</v>
      </c>
    </row>
    <row r="5677" spans="2:2">
      <c r="B5677" t="s">
        <v>6317</v>
      </c>
    </row>
    <row r="5678" spans="2:2">
      <c r="B5678" t="s">
        <v>5249</v>
      </c>
    </row>
    <row r="5679" spans="2:2">
      <c r="B5679" t="s">
        <v>5250</v>
      </c>
    </row>
    <row r="5680" spans="2:2">
      <c r="B5680" t="s">
        <v>5251</v>
      </c>
    </row>
    <row r="5681" spans="2:2">
      <c r="B5681" t="s">
        <v>1523</v>
      </c>
    </row>
    <row r="5682" spans="2:2">
      <c r="B5682" t="s">
        <v>5252</v>
      </c>
    </row>
    <row r="5683" spans="2:2">
      <c r="B5683" t="s">
        <v>525</v>
      </c>
    </row>
    <row r="5684" spans="2:2">
      <c r="B5684" t="s">
        <v>5253</v>
      </c>
    </row>
    <row r="5685" spans="2:2">
      <c r="B5685" t="s">
        <v>5254</v>
      </c>
    </row>
    <row r="5686" spans="2:2">
      <c r="B5686" t="s">
        <v>5255</v>
      </c>
    </row>
    <row r="5687" spans="2:2">
      <c r="B5687" t="s">
        <v>5256</v>
      </c>
    </row>
    <row r="5688" spans="2:2">
      <c r="B5688" t="s">
        <v>747</v>
      </c>
    </row>
    <row r="5689" spans="2:2">
      <c r="B5689" t="s">
        <v>429</v>
      </c>
    </row>
    <row r="5690" spans="2:2">
      <c r="B5690" t="s">
        <v>5257</v>
      </c>
    </row>
    <row r="5691" spans="2:2">
      <c r="B5691" t="s">
        <v>5258</v>
      </c>
    </row>
    <row r="5692" spans="2:2">
      <c r="B5692" t="s">
        <v>5259</v>
      </c>
    </row>
    <row r="5693" spans="2:2">
      <c r="B5693" t="s">
        <v>1664</v>
      </c>
    </row>
    <row r="5694" spans="2:2">
      <c r="B5694" t="s">
        <v>5260</v>
      </c>
    </row>
    <row r="5695" spans="2:2">
      <c r="B5695" t="s">
        <v>5261</v>
      </c>
    </row>
    <row r="5696" spans="2:2">
      <c r="B5696" t="s">
        <v>5262</v>
      </c>
    </row>
    <row r="5697" spans="2:2">
      <c r="B5697" t="s">
        <v>5263</v>
      </c>
    </row>
    <row r="5698" spans="2:2">
      <c r="B5698" t="s">
        <v>1135</v>
      </c>
    </row>
    <row r="5699" spans="2:2">
      <c r="B5699" t="s">
        <v>6154</v>
      </c>
    </row>
    <row r="5700" spans="2:2">
      <c r="B5700" t="s">
        <v>5264</v>
      </c>
    </row>
    <row r="5701" spans="2:2">
      <c r="B5701" t="s">
        <v>5265</v>
      </c>
    </row>
    <row r="5702" spans="2:2">
      <c r="B5702" t="s">
        <v>5266</v>
      </c>
    </row>
    <row r="5703" spans="2:2">
      <c r="B5703" t="s">
        <v>5267</v>
      </c>
    </row>
    <row r="5704" spans="2:2">
      <c r="B5704" t="s">
        <v>28</v>
      </c>
    </row>
    <row r="5705" spans="2:2">
      <c r="B5705" t="s">
        <v>4</v>
      </c>
    </row>
    <row r="5706" spans="2:2">
      <c r="B5706" t="s">
        <v>5268</v>
      </c>
    </row>
    <row r="5707" spans="2:2">
      <c r="B5707" t="s">
        <v>270</v>
      </c>
    </row>
    <row r="5708" spans="2:2">
      <c r="B5708" t="s">
        <v>5269</v>
      </c>
    </row>
    <row r="5709" spans="2:2">
      <c r="B5709" t="s">
        <v>5270</v>
      </c>
    </row>
    <row r="5710" spans="2:2">
      <c r="B5710" t="s">
        <v>374</v>
      </c>
    </row>
    <row r="5711" spans="2:2">
      <c r="B5711" t="s">
        <v>6645</v>
      </c>
    </row>
    <row r="5712" spans="2:2">
      <c r="B5712" t="s">
        <v>5271</v>
      </c>
    </row>
    <row r="5713" spans="2:2">
      <c r="B5713" t="s">
        <v>650</v>
      </c>
    </row>
    <row r="5714" spans="2:2">
      <c r="B5714" t="s">
        <v>5272</v>
      </c>
    </row>
    <row r="5715" spans="2:2">
      <c r="B5715" t="s">
        <v>5273</v>
      </c>
    </row>
    <row r="5716" spans="2:2">
      <c r="B5716" t="s">
        <v>5274</v>
      </c>
    </row>
    <row r="5717" spans="2:2">
      <c r="B5717" t="s">
        <v>1608</v>
      </c>
    </row>
    <row r="5718" spans="2:2">
      <c r="B5718" t="s">
        <v>5275</v>
      </c>
    </row>
    <row r="5719" spans="2:2">
      <c r="B5719" t="s">
        <v>5276</v>
      </c>
    </row>
    <row r="5720" spans="2:2">
      <c r="B5720" t="s">
        <v>5277</v>
      </c>
    </row>
    <row r="5721" spans="2:2">
      <c r="B5721" t="s">
        <v>5278</v>
      </c>
    </row>
    <row r="5722" spans="2:2">
      <c r="B5722" t="s">
        <v>910</v>
      </c>
    </row>
    <row r="5723" spans="2:2">
      <c r="B5723" t="s">
        <v>673</v>
      </c>
    </row>
    <row r="5724" spans="2:2">
      <c r="B5724" t="s">
        <v>438</v>
      </c>
    </row>
    <row r="5725" spans="2:2">
      <c r="B5725" t="s">
        <v>5279</v>
      </c>
    </row>
    <row r="5726" spans="2:2">
      <c r="B5726" t="s">
        <v>5280</v>
      </c>
    </row>
    <row r="5727" spans="2:2">
      <c r="B5727" t="s">
        <v>6535</v>
      </c>
    </row>
    <row r="5728" spans="2:2">
      <c r="B5728" t="s">
        <v>5281</v>
      </c>
    </row>
    <row r="5729" spans="2:2">
      <c r="B5729" t="s">
        <v>1173</v>
      </c>
    </row>
    <row r="5730" spans="2:2">
      <c r="B5730" t="s">
        <v>6297</v>
      </c>
    </row>
    <row r="5731" spans="2:2">
      <c r="B5731" t="s">
        <v>322</v>
      </c>
    </row>
    <row r="5732" spans="2:2">
      <c r="B5732" t="s">
        <v>6484</v>
      </c>
    </row>
    <row r="5733" spans="2:2">
      <c r="B5733" t="s">
        <v>1198</v>
      </c>
    </row>
    <row r="5734" spans="2:2">
      <c r="B5734" t="s">
        <v>5282</v>
      </c>
    </row>
    <row r="5735" spans="2:2">
      <c r="B5735" t="s">
        <v>5283</v>
      </c>
    </row>
    <row r="5736" spans="2:2">
      <c r="B5736" t="s">
        <v>6750</v>
      </c>
    </row>
    <row r="5737" spans="2:2">
      <c r="B5737" t="s">
        <v>5284</v>
      </c>
    </row>
    <row r="5738" spans="2:2">
      <c r="B5738" t="s">
        <v>634</v>
      </c>
    </row>
    <row r="5739" spans="2:2">
      <c r="B5739" t="s">
        <v>5285</v>
      </c>
    </row>
    <row r="5740" spans="2:2">
      <c r="B5740" t="s">
        <v>6171</v>
      </c>
    </row>
    <row r="5741" spans="2:2">
      <c r="B5741" t="s">
        <v>6198</v>
      </c>
    </row>
    <row r="5742" spans="2:2">
      <c r="B5742" t="s">
        <v>5286</v>
      </c>
    </row>
    <row r="5743" spans="2:2">
      <c r="B5743" t="s">
        <v>5287</v>
      </c>
    </row>
    <row r="5744" spans="2:2">
      <c r="B5744" t="s">
        <v>5288</v>
      </c>
    </row>
    <row r="5745" spans="2:2">
      <c r="B5745" t="s">
        <v>6704</v>
      </c>
    </row>
    <row r="5746" spans="2:2">
      <c r="B5746" t="s">
        <v>5289</v>
      </c>
    </row>
    <row r="5747" spans="2:2">
      <c r="B5747" t="s">
        <v>5290</v>
      </c>
    </row>
    <row r="5748" spans="2:2">
      <c r="B5748" t="s">
        <v>5291</v>
      </c>
    </row>
    <row r="5749" spans="2:2">
      <c r="B5749" t="s">
        <v>5292</v>
      </c>
    </row>
    <row r="5750" spans="2:2">
      <c r="B5750" t="s">
        <v>5293</v>
      </c>
    </row>
    <row r="5751" spans="2:2">
      <c r="B5751" t="s">
        <v>188</v>
      </c>
    </row>
    <row r="5752" spans="2:2">
      <c r="B5752" t="s">
        <v>5294</v>
      </c>
    </row>
    <row r="5753" spans="2:2">
      <c r="B5753" t="s">
        <v>5295</v>
      </c>
    </row>
    <row r="5754" spans="2:2">
      <c r="B5754" t="s">
        <v>5296</v>
      </c>
    </row>
    <row r="5755" spans="2:2">
      <c r="B5755" t="s">
        <v>5297</v>
      </c>
    </row>
    <row r="5756" spans="2:2">
      <c r="B5756" t="s">
        <v>5298</v>
      </c>
    </row>
    <row r="5757" spans="2:2">
      <c r="B5757" t="s">
        <v>5299</v>
      </c>
    </row>
    <row r="5758" spans="2:2">
      <c r="B5758" t="s">
        <v>5300</v>
      </c>
    </row>
    <row r="5759" spans="2:2">
      <c r="B5759" t="s">
        <v>5301</v>
      </c>
    </row>
    <row r="5760" spans="2:2">
      <c r="B5760" t="s">
        <v>5302</v>
      </c>
    </row>
    <row r="5761" spans="2:2">
      <c r="B5761" t="s">
        <v>5303</v>
      </c>
    </row>
    <row r="5762" spans="2:2">
      <c r="B5762" t="s">
        <v>5304</v>
      </c>
    </row>
    <row r="5763" spans="2:2">
      <c r="B5763" t="s">
        <v>6485</v>
      </c>
    </row>
    <row r="5764" spans="2:2">
      <c r="B5764" t="s">
        <v>5305</v>
      </c>
    </row>
    <row r="5765" spans="2:2">
      <c r="B5765" t="s">
        <v>776</v>
      </c>
    </row>
    <row r="5766" spans="2:2">
      <c r="B5766" t="s">
        <v>57</v>
      </c>
    </row>
    <row r="5767" spans="2:2">
      <c r="B5767" t="s">
        <v>6390</v>
      </c>
    </row>
    <row r="5768" spans="2:2">
      <c r="B5768" t="s">
        <v>5306</v>
      </c>
    </row>
    <row r="5769" spans="2:2">
      <c r="B5769" t="s">
        <v>5307</v>
      </c>
    </row>
    <row r="5770" spans="2:2">
      <c r="B5770" t="s">
        <v>6234</v>
      </c>
    </row>
    <row r="5771" spans="2:2">
      <c r="B5771" t="s">
        <v>782</v>
      </c>
    </row>
    <row r="5772" spans="2:2">
      <c r="B5772" t="s">
        <v>6355</v>
      </c>
    </row>
    <row r="5773" spans="2:2">
      <c r="B5773" t="s">
        <v>5308</v>
      </c>
    </row>
    <row r="5774" spans="2:2">
      <c r="B5774" t="s">
        <v>5309</v>
      </c>
    </row>
    <row r="5775" spans="2:2">
      <c r="B5775" t="s">
        <v>189</v>
      </c>
    </row>
    <row r="5776" spans="2:2">
      <c r="B5776" t="s">
        <v>89</v>
      </c>
    </row>
    <row r="5777" spans="2:2">
      <c r="B5777" t="s">
        <v>5310</v>
      </c>
    </row>
    <row r="5778" spans="2:2">
      <c r="B5778" t="s">
        <v>1431</v>
      </c>
    </row>
    <row r="5779" spans="2:2">
      <c r="B5779" t="s">
        <v>481</v>
      </c>
    </row>
    <row r="5780" spans="2:2">
      <c r="B5780" t="s">
        <v>1426</v>
      </c>
    </row>
    <row r="5781" spans="2:2">
      <c r="B5781" t="s">
        <v>5311</v>
      </c>
    </row>
    <row r="5782" spans="2:2">
      <c r="B5782" t="s">
        <v>5312</v>
      </c>
    </row>
    <row r="5783" spans="2:2">
      <c r="B5783" t="s">
        <v>5313</v>
      </c>
    </row>
    <row r="5784" spans="2:2">
      <c r="B5784" t="s">
        <v>5314</v>
      </c>
    </row>
    <row r="5785" spans="2:2">
      <c r="B5785" t="s">
        <v>5315</v>
      </c>
    </row>
    <row r="5786" spans="2:2">
      <c r="B5786" t="s">
        <v>5316</v>
      </c>
    </row>
    <row r="5787" spans="2:2">
      <c r="B5787" t="s">
        <v>5317</v>
      </c>
    </row>
    <row r="5788" spans="2:2">
      <c r="B5788" t="s">
        <v>5318</v>
      </c>
    </row>
    <row r="5789" spans="2:2">
      <c r="B5789" t="s">
        <v>5319</v>
      </c>
    </row>
    <row r="5790" spans="2:2">
      <c r="B5790" t="s">
        <v>5320</v>
      </c>
    </row>
    <row r="5791" spans="2:2">
      <c r="B5791" t="s">
        <v>5321</v>
      </c>
    </row>
    <row r="5792" spans="2:2">
      <c r="B5792" t="s">
        <v>5322</v>
      </c>
    </row>
    <row r="5793" spans="2:2">
      <c r="B5793" t="s">
        <v>7</v>
      </c>
    </row>
    <row r="5794" spans="2:2">
      <c r="B5794" t="s">
        <v>454</v>
      </c>
    </row>
    <row r="5795" spans="2:2">
      <c r="B5795" t="s">
        <v>434</v>
      </c>
    </row>
    <row r="5796" spans="2:2">
      <c r="B5796" t="s">
        <v>266</v>
      </c>
    </row>
    <row r="5797" spans="2:2">
      <c r="B5797" t="s">
        <v>5323</v>
      </c>
    </row>
    <row r="5798" spans="2:2">
      <c r="B5798" t="s">
        <v>5324</v>
      </c>
    </row>
    <row r="5799" spans="2:2">
      <c r="B5799" t="s">
        <v>5325</v>
      </c>
    </row>
    <row r="5800" spans="2:2">
      <c r="B5800" t="s">
        <v>25</v>
      </c>
    </row>
    <row r="5801" spans="2:2">
      <c r="B5801" t="s">
        <v>1102</v>
      </c>
    </row>
    <row r="5802" spans="2:2">
      <c r="B5802" t="s">
        <v>947</v>
      </c>
    </row>
    <row r="5803" spans="2:2">
      <c r="B5803" t="s">
        <v>1639</v>
      </c>
    </row>
    <row r="5804" spans="2:2">
      <c r="B5804" t="s">
        <v>6393</v>
      </c>
    </row>
    <row r="5805" spans="2:2">
      <c r="B5805" t="s">
        <v>5326</v>
      </c>
    </row>
    <row r="5806" spans="2:2">
      <c r="B5806" t="s">
        <v>5327</v>
      </c>
    </row>
    <row r="5807" spans="2:2">
      <c r="B5807" t="s">
        <v>1648</v>
      </c>
    </row>
    <row r="5808" spans="2:2">
      <c r="B5808" t="s">
        <v>5328</v>
      </c>
    </row>
    <row r="5809" spans="2:2">
      <c r="B5809" t="s">
        <v>5329</v>
      </c>
    </row>
    <row r="5810" spans="2:2">
      <c r="B5810" t="s">
        <v>1714</v>
      </c>
    </row>
    <row r="5811" spans="2:2">
      <c r="B5811" t="s">
        <v>5330</v>
      </c>
    </row>
    <row r="5812" spans="2:2">
      <c r="B5812" t="s">
        <v>5331</v>
      </c>
    </row>
    <row r="5813" spans="2:2">
      <c r="B5813" t="s">
        <v>535</v>
      </c>
    </row>
    <row r="5814" spans="2:2">
      <c r="B5814" t="s">
        <v>5332</v>
      </c>
    </row>
    <row r="5815" spans="2:2">
      <c r="B5815" t="s">
        <v>6031</v>
      </c>
    </row>
    <row r="5816" spans="2:2">
      <c r="B5816" t="s">
        <v>5333</v>
      </c>
    </row>
    <row r="5817" spans="2:2">
      <c r="B5817" t="s">
        <v>5334</v>
      </c>
    </row>
    <row r="5818" spans="2:2">
      <c r="B5818" t="s">
        <v>5335</v>
      </c>
    </row>
    <row r="5819" spans="2:2">
      <c r="B5819" t="s">
        <v>5336</v>
      </c>
    </row>
    <row r="5820" spans="2:2">
      <c r="B5820" t="s">
        <v>5337</v>
      </c>
    </row>
    <row r="5821" spans="2:2">
      <c r="B5821" t="s">
        <v>5338</v>
      </c>
    </row>
    <row r="5822" spans="2:2">
      <c r="B5822" t="s">
        <v>6090</v>
      </c>
    </row>
    <row r="5823" spans="2:2">
      <c r="B5823" t="s">
        <v>642</v>
      </c>
    </row>
    <row r="5824" spans="2:2">
      <c r="B5824" t="s">
        <v>5339</v>
      </c>
    </row>
    <row r="5825" spans="2:2">
      <c r="B5825" t="s">
        <v>5340</v>
      </c>
    </row>
    <row r="5826" spans="2:2">
      <c r="B5826" t="s">
        <v>5341</v>
      </c>
    </row>
    <row r="5827" spans="2:2">
      <c r="B5827" t="s">
        <v>1121</v>
      </c>
    </row>
    <row r="5828" spans="2:2">
      <c r="B5828" t="s">
        <v>631</v>
      </c>
    </row>
    <row r="5829" spans="2:2">
      <c r="B5829" t="s">
        <v>5342</v>
      </c>
    </row>
    <row r="5830" spans="2:2">
      <c r="B5830" t="s">
        <v>5343</v>
      </c>
    </row>
    <row r="5831" spans="2:2">
      <c r="B5831" t="s">
        <v>474</v>
      </c>
    </row>
    <row r="5832" spans="2:2">
      <c r="B5832" t="s">
        <v>5344</v>
      </c>
    </row>
    <row r="5833" spans="2:2">
      <c r="B5833" t="s">
        <v>5345</v>
      </c>
    </row>
    <row r="5834" spans="2:2">
      <c r="B5834" t="s">
        <v>5346</v>
      </c>
    </row>
    <row r="5835" spans="2:2">
      <c r="B5835" t="s">
        <v>5347</v>
      </c>
    </row>
    <row r="5836" spans="2:2">
      <c r="B5836" t="s">
        <v>5348</v>
      </c>
    </row>
    <row r="5837" spans="2:2">
      <c r="B5837" t="s">
        <v>1015</v>
      </c>
    </row>
    <row r="5838" spans="2:2">
      <c r="B5838" t="s">
        <v>5349</v>
      </c>
    </row>
    <row r="5839" spans="2:2">
      <c r="B5839" t="s">
        <v>5350</v>
      </c>
    </row>
    <row r="5840" spans="2:2">
      <c r="B5840" t="s">
        <v>5351</v>
      </c>
    </row>
    <row r="5841" spans="2:2">
      <c r="B5841" t="s">
        <v>5352</v>
      </c>
    </row>
    <row r="5842" spans="2:2">
      <c r="B5842" t="s">
        <v>1617</v>
      </c>
    </row>
    <row r="5843" spans="2:2">
      <c r="B5843" t="s">
        <v>5353</v>
      </c>
    </row>
    <row r="5844" spans="2:2">
      <c r="B5844" t="s">
        <v>5354</v>
      </c>
    </row>
    <row r="5845" spans="2:2">
      <c r="B5845" t="s">
        <v>5355</v>
      </c>
    </row>
    <row r="5846" spans="2:2">
      <c r="B5846" t="s">
        <v>5356</v>
      </c>
    </row>
    <row r="5847" spans="2:2">
      <c r="B5847" t="s">
        <v>505</v>
      </c>
    </row>
    <row r="5848" spans="2:2">
      <c r="B5848" t="s">
        <v>5357</v>
      </c>
    </row>
    <row r="5849" spans="2:2">
      <c r="B5849" t="s">
        <v>726</v>
      </c>
    </row>
    <row r="5850" spans="2:2">
      <c r="B5850" t="s">
        <v>5358</v>
      </c>
    </row>
    <row r="5851" spans="2:2">
      <c r="B5851" t="s">
        <v>6609</v>
      </c>
    </row>
    <row r="5852" spans="2:2">
      <c r="B5852" t="s">
        <v>5359</v>
      </c>
    </row>
    <row r="5853" spans="2:2">
      <c r="B5853" t="s">
        <v>5360</v>
      </c>
    </row>
    <row r="5854" spans="2:2">
      <c r="B5854" t="s">
        <v>5361</v>
      </c>
    </row>
    <row r="5855" spans="2:2">
      <c r="B5855" t="s">
        <v>5362</v>
      </c>
    </row>
    <row r="5856" spans="2:2">
      <c r="B5856" t="s">
        <v>5363</v>
      </c>
    </row>
    <row r="5857" spans="2:2">
      <c r="B5857" t="s">
        <v>5364</v>
      </c>
    </row>
    <row r="5858" spans="2:2">
      <c r="B5858" t="s">
        <v>5365</v>
      </c>
    </row>
    <row r="5859" spans="2:2">
      <c r="B5859" t="s">
        <v>1011</v>
      </c>
    </row>
    <row r="5860" spans="2:2">
      <c r="B5860" t="s">
        <v>5366</v>
      </c>
    </row>
    <row r="5861" spans="2:2">
      <c r="B5861" t="s">
        <v>5367</v>
      </c>
    </row>
    <row r="5862" spans="2:2">
      <c r="B5862" t="s">
        <v>1248</v>
      </c>
    </row>
    <row r="5863" spans="2:2">
      <c r="B5863" t="s">
        <v>986</v>
      </c>
    </row>
    <row r="5864" spans="2:2">
      <c r="B5864" t="s">
        <v>5368</v>
      </c>
    </row>
    <row r="5865" spans="2:2">
      <c r="B5865" t="s">
        <v>5369</v>
      </c>
    </row>
    <row r="5866" spans="2:2">
      <c r="B5866" t="s">
        <v>5370</v>
      </c>
    </row>
    <row r="5867" spans="2:2">
      <c r="B5867" t="s">
        <v>5371</v>
      </c>
    </row>
    <row r="5868" spans="2:2">
      <c r="B5868" t="s">
        <v>871</v>
      </c>
    </row>
    <row r="5869" spans="2:2">
      <c r="B5869" t="s">
        <v>5372</v>
      </c>
    </row>
    <row r="5870" spans="2:2">
      <c r="B5870" t="s">
        <v>1165</v>
      </c>
    </row>
    <row r="5871" spans="2:2">
      <c r="B5871" t="s">
        <v>1446</v>
      </c>
    </row>
    <row r="5872" spans="2:2">
      <c r="B5872" t="s">
        <v>5373</v>
      </c>
    </row>
    <row r="5873" spans="2:2">
      <c r="B5873" t="s">
        <v>1087</v>
      </c>
    </row>
    <row r="5874" spans="2:2">
      <c r="B5874" t="s">
        <v>5374</v>
      </c>
    </row>
    <row r="5875" spans="2:2">
      <c r="B5875" t="s">
        <v>5375</v>
      </c>
    </row>
    <row r="5876" spans="2:2">
      <c r="B5876" t="s">
        <v>6552</v>
      </c>
    </row>
    <row r="5877" spans="2:2">
      <c r="B5877" t="s">
        <v>1573</v>
      </c>
    </row>
    <row r="5878" spans="2:2">
      <c r="B5878" t="s">
        <v>5376</v>
      </c>
    </row>
    <row r="5879" spans="2:2">
      <c r="B5879" t="s">
        <v>5377</v>
      </c>
    </row>
    <row r="5880" spans="2:2">
      <c r="B5880" t="s">
        <v>5378</v>
      </c>
    </row>
    <row r="5881" spans="2:2">
      <c r="B5881" t="s">
        <v>5379</v>
      </c>
    </row>
    <row r="5882" spans="2:2">
      <c r="B5882" t="s">
        <v>6452</v>
      </c>
    </row>
    <row r="5883" spans="2:2">
      <c r="B5883" t="s">
        <v>6751</v>
      </c>
    </row>
    <row r="5884" spans="2:2">
      <c r="B5884" t="s">
        <v>5380</v>
      </c>
    </row>
    <row r="5885" spans="2:2">
      <c r="B5885" t="s">
        <v>1517</v>
      </c>
    </row>
    <row r="5886" spans="2:2">
      <c r="B5886" t="s">
        <v>5381</v>
      </c>
    </row>
    <row r="5887" spans="2:2">
      <c r="B5887" t="s">
        <v>5382</v>
      </c>
    </row>
    <row r="5888" spans="2:2">
      <c r="B5888" t="s">
        <v>6180</v>
      </c>
    </row>
    <row r="5889" spans="2:2">
      <c r="B5889" t="s">
        <v>5383</v>
      </c>
    </row>
    <row r="5890" spans="2:2">
      <c r="B5890" t="s">
        <v>5384</v>
      </c>
    </row>
    <row r="5891" spans="2:2">
      <c r="B5891" t="s">
        <v>5385</v>
      </c>
    </row>
    <row r="5892" spans="2:2">
      <c r="B5892" t="s">
        <v>5386</v>
      </c>
    </row>
    <row r="5893" spans="2:2">
      <c r="B5893" t="s">
        <v>5387</v>
      </c>
    </row>
    <row r="5894" spans="2:2">
      <c r="B5894" t="s">
        <v>6661</v>
      </c>
    </row>
    <row r="5895" spans="2:2">
      <c r="B5895" t="s">
        <v>5388</v>
      </c>
    </row>
    <row r="5896" spans="2:2">
      <c r="B5896" t="s">
        <v>5389</v>
      </c>
    </row>
    <row r="5897" spans="2:2">
      <c r="B5897" t="s">
        <v>5390</v>
      </c>
    </row>
    <row r="5898" spans="2:2">
      <c r="B5898" t="s">
        <v>5391</v>
      </c>
    </row>
    <row r="5899" spans="2:2">
      <c r="B5899" t="s">
        <v>5392</v>
      </c>
    </row>
    <row r="5900" spans="2:2">
      <c r="B5900" t="s">
        <v>913</v>
      </c>
    </row>
    <row r="5901" spans="2:2">
      <c r="B5901" t="s">
        <v>5393</v>
      </c>
    </row>
    <row r="5902" spans="2:2">
      <c r="B5902" t="s">
        <v>5394</v>
      </c>
    </row>
    <row r="5903" spans="2:2">
      <c r="B5903" t="s">
        <v>5395</v>
      </c>
    </row>
    <row r="5904" spans="2:2">
      <c r="B5904" t="s">
        <v>5396</v>
      </c>
    </row>
    <row r="5905" spans="2:2">
      <c r="B5905" t="s">
        <v>5397</v>
      </c>
    </row>
    <row r="5906" spans="2:2">
      <c r="B5906" t="s">
        <v>6514</v>
      </c>
    </row>
    <row r="5907" spans="2:2">
      <c r="B5907" t="s">
        <v>6752</v>
      </c>
    </row>
    <row r="5908" spans="2:2">
      <c r="B5908" t="s">
        <v>6322</v>
      </c>
    </row>
    <row r="5909" spans="2:2">
      <c r="B5909" t="s">
        <v>5398</v>
      </c>
    </row>
    <row r="5910" spans="2:2">
      <c r="B5910" t="s">
        <v>5399</v>
      </c>
    </row>
    <row r="5911" spans="2:2">
      <c r="B5911" t="s">
        <v>5400</v>
      </c>
    </row>
    <row r="5912" spans="2:2">
      <c r="B5912" t="s">
        <v>6129</v>
      </c>
    </row>
    <row r="5913" spans="2:2">
      <c r="B5913" t="s">
        <v>1349</v>
      </c>
    </row>
    <row r="5914" spans="2:2">
      <c r="B5914" t="s">
        <v>5401</v>
      </c>
    </row>
    <row r="5915" spans="2:2">
      <c r="B5915" t="s">
        <v>6499</v>
      </c>
    </row>
    <row r="5916" spans="2:2">
      <c r="B5916" t="s">
        <v>5402</v>
      </c>
    </row>
    <row r="5917" spans="2:2">
      <c r="B5917" t="s">
        <v>5403</v>
      </c>
    </row>
    <row r="5918" spans="2:2">
      <c r="B5918" t="s">
        <v>5404</v>
      </c>
    </row>
    <row r="5919" spans="2:2">
      <c r="B5919" t="s">
        <v>742</v>
      </c>
    </row>
    <row r="5920" spans="2:2">
      <c r="B5920" t="s">
        <v>5405</v>
      </c>
    </row>
    <row r="5921" spans="2:2">
      <c r="B5921" t="s">
        <v>6550</v>
      </c>
    </row>
    <row r="5922" spans="2:2">
      <c r="B5922" t="s">
        <v>6621</v>
      </c>
    </row>
    <row r="5923" spans="2:2">
      <c r="B5923" t="s">
        <v>199</v>
      </c>
    </row>
    <row r="5924" spans="2:2">
      <c r="B5924" t="s">
        <v>5406</v>
      </c>
    </row>
    <row r="5925" spans="2:2">
      <c r="B5925" t="s">
        <v>5407</v>
      </c>
    </row>
    <row r="5926" spans="2:2">
      <c r="B5926" t="s">
        <v>1380</v>
      </c>
    </row>
    <row r="5927" spans="2:2">
      <c r="B5927" t="s">
        <v>5408</v>
      </c>
    </row>
    <row r="5928" spans="2:2">
      <c r="B5928" t="s">
        <v>5409</v>
      </c>
    </row>
    <row r="5929" spans="2:2">
      <c r="B5929" t="s">
        <v>5410</v>
      </c>
    </row>
    <row r="5930" spans="2:2">
      <c r="B5930" t="s">
        <v>5411</v>
      </c>
    </row>
    <row r="5931" spans="2:2">
      <c r="B5931" t="s">
        <v>6839</v>
      </c>
    </row>
    <row r="5932" spans="2:2">
      <c r="B5932" t="s">
        <v>5412</v>
      </c>
    </row>
    <row r="5933" spans="2:2">
      <c r="B5933" t="s">
        <v>5413</v>
      </c>
    </row>
    <row r="5934" spans="2:2">
      <c r="B5934" t="s">
        <v>636</v>
      </c>
    </row>
    <row r="5935" spans="2:2">
      <c r="B5935" t="s">
        <v>73</v>
      </c>
    </row>
    <row r="5936" spans="2:2">
      <c r="B5936" t="s">
        <v>5414</v>
      </c>
    </row>
    <row r="5937" spans="2:2">
      <c r="B5937" t="s">
        <v>5415</v>
      </c>
    </row>
    <row r="5938" spans="2:2">
      <c r="B5938" t="s">
        <v>5416</v>
      </c>
    </row>
    <row r="5939" spans="2:2">
      <c r="B5939" t="s">
        <v>5417</v>
      </c>
    </row>
    <row r="5940" spans="2:2">
      <c r="B5940" t="s">
        <v>5418</v>
      </c>
    </row>
    <row r="5941" spans="2:2">
      <c r="B5941" t="s">
        <v>1285</v>
      </c>
    </row>
    <row r="5942" spans="2:2">
      <c r="B5942" t="s">
        <v>5419</v>
      </c>
    </row>
    <row r="5943" spans="2:2">
      <c r="B5943" t="s">
        <v>6432</v>
      </c>
    </row>
    <row r="5944" spans="2:2">
      <c r="B5944" t="s">
        <v>5420</v>
      </c>
    </row>
    <row r="5945" spans="2:2">
      <c r="B5945" t="s">
        <v>5421</v>
      </c>
    </row>
    <row r="5946" spans="2:2">
      <c r="B5946" t="s">
        <v>5422</v>
      </c>
    </row>
    <row r="5947" spans="2:2">
      <c r="B5947" t="s">
        <v>6441</v>
      </c>
    </row>
    <row r="5948" spans="2:2">
      <c r="B5948" t="s">
        <v>1419</v>
      </c>
    </row>
    <row r="5949" spans="2:2">
      <c r="B5949" t="s">
        <v>5423</v>
      </c>
    </row>
    <row r="5950" spans="2:2">
      <c r="B5950" t="s">
        <v>5424</v>
      </c>
    </row>
    <row r="5951" spans="2:2">
      <c r="B5951" t="s">
        <v>6445</v>
      </c>
    </row>
    <row r="5952" spans="2:2">
      <c r="B5952" t="s">
        <v>1398</v>
      </c>
    </row>
    <row r="5953" spans="2:2">
      <c r="B5953" t="s">
        <v>6128</v>
      </c>
    </row>
    <row r="5954" spans="2:2">
      <c r="B5954" t="s">
        <v>6614</v>
      </c>
    </row>
    <row r="5955" spans="2:2">
      <c r="B5955" t="s">
        <v>5425</v>
      </c>
    </row>
    <row r="5956" spans="2:2">
      <c r="B5956" t="s">
        <v>5426</v>
      </c>
    </row>
    <row r="5957" spans="2:2">
      <c r="B5957" t="s">
        <v>5427</v>
      </c>
    </row>
    <row r="5958" spans="2:2">
      <c r="B5958" t="s">
        <v>5428</v>
      </c>
    </row>
    <row r="5959" spans="2:2">
      <c r="B5959" t="s">
        <v>6658</v>
      </c>
    </row>
    <row r="5960" spans="2:2">
      <c r="B5960" t="s">
        <v>5429</v>
      </c>
    </row>
    <row r="5961" spans="2:2">
      <c r="B5961" t="s">
        <v>5430</v>
      </c>
    </row>
    <row r="5962" spans="2:2">
      <c r="B5962" t="s">
        <v>956</v>
      </c>
    </row>
    <row r="5963" spans="2:2">
      <c r="B5963" t="s">
        <v>248</v>
      </c>
    </row>
    <row r="5964" spans="2:2">
      <c r="B5964" t="s">
        <v>5431</v>
      </c>
    </row>
    <row r="5965" spans="2:2">
      <c r="B5965" t="s">
        <v>5432</v>
      </c>
    </row>
    <row r="5966" spans="2:2">
      <c r="B5966" t="s">
        <v>1161</v>
      </c>
    </row>
    <row r="5967" spans="2:2">
      <c r="B5967" t="s">
        <v>5433</v>
      </c>
    </row>
    <row r="5968" spans="2:2">
      <c r="B5968" t="s">
        <v>5434</v>
      </c>
    </row>
    <row r="5969" spans="2:2">
      <c r="B5969" t="s">
        <v>5435</v>
      </c>
    </row>
    <row r="5970" spans="2:2">
      <c r="B5970" t="s">
        <v>5436</v>
      </c>
    </row>
    <row r="5971" spans="2:2">
      <c r="B5971" t="s">
        <v>5437</v>
      </c>
    </row>
    <row r="5972" spans="2:2">
      <c r="B5972" t="s">
        <v>1404</v>
      </c>
    </row>
    <row r="5973" spans="2:2">
      <c r="B5973" t="s">
        <v>5438</v>
      </c>
    </row>
    <row r="5974" spans="2:2">
      <c r="B5974" t="s">
        <v>493</v>
      </c>
    </row>
    <row r="5975" spans="2:2">
      <c r="B5975" t="s">
        <v>1587</v>
      </c>
    </row>
    <row r="5976" spans="2:2">
      <c r="B5976" t="s">
        <v>6072</v>
      </c>
    </row>
    <row r="5977" spans="2:2">
      <c r="B5977" t="s">
        <v>5439</v>
      </c>
    </row>
    <row r="5978" spans="2:2">
      <c r="B5978" t="s">
        <v>5440</v>
      </c>
    </row>
    <row r="5979" spans="2:2">
      <c r="B5979" t="s">
        <v>5441</v>
      </c>
    </row>
    <row r="5980" spans="2:2">
      <c r="B5980" t="s">
        <v>5442</v>
      </c>
    </row>
    <row r="5981" spans="2:2">
      <c r="B5981" t="s">
        <v>5443</v>
      </c>
    </row>
    <row r="5982" spans="2:2">
      <c r="B5982" t="s">
        <v>5444</v>
      </c>
    </row>
    <row r="5983" spans="2:2">
      <c r="B5983" t="s">
        <v>5445</v>
      </c>
    </row>
    <row r="5984" spans="2:2">
      <c r="B5984" t="s">
        <v>5446</v>
      </c>
    </row>
    <row r="5985" spans="2:2">
      <c r="B5985" t="s">
        <v>6179</v>
      </c>
    </row>
    <row r="5986" spans="2:2">
      <c r="B5986" t="s">
        <v>5447</v>
      </c>
    </row>
    <row r="5987" spans="2:2">
      <c r="B5987" t="s">
        <v>6315</v>
      </c>
    </row>
    <row r="5988" spans="2:2">
      <c r="B5988" t="s">
        <v>6793</v>
      </c>
    </row>
    <row r="5989" spans="2:2">
      <c r="B5989" t="s">
        <v>1257</v>
      </c>
    </row>
    <row r="5990" spans="2:2">
      <c r="B5990" t="s">
        <v>5448</v>
      </c>
    </row>
    <row r="5991" spans="2:2">
      <c r="B5991" t="s">
        <v>1583</v>
      </c>
    </row>
    <row r="5992" spans="2:2">
      <c r="B5992" t="s">
        <v>6073</v>
      </c>
    </row>
    <row r="5993" spans="2:2">
      <c r="B5993" t="s">
        <v>5449</v>
      </c>
    </row>
    <row r="5994" spans="2:2">
      <c r="B5994" t="s">
        <v>5450</v>
      </c>
    </row>
    <row r="5995" spans="2:2">
      <c r="B5995" t="s">
        <v>784</v>
      </c>
    </row>
    <row r="5996" spans="2:2">
      <c r="B5996" t="s">
        <v>5451</v>
      </c>
    </row>
    <row r="5997" spans="2:2">
      <c r="B5997" t="s">
        <v>5452</v>
      </c>
    </row>
    <row r="5998" spans="2:2">
      <c r="B5998" t="s">
        <v>6444</v>
      </c>
    </row>
    <row r="5999" spans="2:2">
      <c r="B5999" t="s">
        <v>1470</v>
      </c>
    </row>
    <row r="6000" spans="2:2">
      <c r="B6000" t="s">
        <v>5453</v>
      </c>
    </row>
    <row r="6001" spans="2:2">
      <c r="B6001" t="s">
        <v>5454</v>
      </c>
    </row>
    <row r="6002" spans="2:2">
      <c r="B6002" t="s">
        <v>5455</v>
      </c>
    </row>
    <row r="6003" spans="2:2">
      <c r="B6003" t="s">
        <v>5456</v>
      </c>
    </row>
    <row r="6004" spans="2:2">
      <c r="B6004" t="s">
        <v>1174</v>
      </c>
    </row>
    <row r="6005" spans="2:2">
      <c r="B6005" t="s">
        <v>706</v>
      </c>
    </row>
    <row r="6006" spans="2:2">
      <c r="B6006" t="s">
        <v>5457</v>
      </c>
    </row>
    <row r="6007" spans="2:2">
      <c r="B6007" t="s">
        <v>5458</v>
      </c>
    </row>
    <row r="6008" spans="2:2">
      <c r="B6008" t="s">
        <v>6003</v>
      </c>
    </row>
    <row r="6009" spans="2:2">
      <c r="B6009" t="s">
        <v>5459</v>
      </c>
    </row>
    <row r="6010" spans="2:2">
      <c r="B6010" t="s">
        <v>5460</v>
      </c>
    </row>
    <row r="6011" spans="2:2">
      <c r="B6011" t="s">
        <v>5461</v>
      </c>
    </row>
    <row r="6012" spans="2:2">
      <c r="B6012" t="s">
        <v>6624</v>
      </c>
    </row>
    <row r="6013" spans="2:2">
      <c r="B6013" t="s">
        <v>5462</v>
      </c>
    </row>
    <row r="6014" spans="2:2">
      <c r="B6014" t="s">
        <v>1209</v>
      </c>
    </row>
    <row r="6015" spans="2:2">
      <c r="B6015" t="s">
        <v>5463</v>
      </c>
    </row>
    <row r="6016" spans="2:2">
      <c r="B6016" t="s">
        <v>5464</v>
      </c>
    </row>
    <row r="6017" spans="2:2">
      <c r="B6017" t="s">
        <v>5465</v>
      </c>
    </row>
    <row r="6018" spans="2:2">
      <c r="B6018" t="s">
        <v>5466</v>
      </c>
    </row>
    <row r="6019" spans="2:2">
      <c r="B6019" t="s">
        <v>1168</v>
      </c>
    </row>
    <row r="6020" spans="2:2">
      <c r="B6020" t="s">
        <v>837</v>
      </c>
    </row>
    <row r="6021" spans="2:2">
      <c r="B6021" t="s">
        <v>5467</v>
      </c>
    </row>
    <row r="6022" spans="2:2">
      <c r="B6022" t="s">
        <v>5468</v>
      </c>
    </row>
    <row r="6023" spans="2:2">
      <c r="B6023" t="s">
        <v>5469</v>
      </c>
    </row>
    <row r="6024" spans="2:2">
      <c r="B6024" t="s">
        <v>5470</v>
      </c>
    </row>
    <row r="6025" spans="2:2">
      <c r="B6025" t="s">
        <v>5471</v>
      </c>
    </row>
    <row r="6026" spans="2:2">
      <c r="B6026" t="s">
        <v>6579</v>
      </c>
    </row>
    <row r="6027" spans="2:2">
      <c r="B6027" t="s">
        <v>5472</v>
      </c>
    </row>
    <row r="6028" spans="2:2">
      <c r="B6028" t="s">
        <v>6714</v>
      </c>
    </row>
    <row r="6029" spans="2:2">
      <c r="B6029" t="s">
        <v>5473</v>
      </c>
    </row>
    <row r="6030" spans="2:2">
      <c r="B6030" t="s">
        <v>5998</v>
      </c>
    </row>
    <row r="6031" spans="2:2">
      <c r="B6031" t="s">
        <v>6069</v>
      </c>
    </row>
    <row r="6032" spans="2:2">
      <c r="B6032" t="s">
        <v>5474</v>
      </c>
    </row>
    <row r="6033" spans="2:2">
      <c r="B6033" t="s">
        <v>6501</v>
      </c>
    </row>
    <row r="6034" spans="2:2">
      <c r="B6034" t="s">
        <v>5475</v>
      </c>
    </row>
    <row r="6035" spans="2:2">
      <c r="B6035" t="s">
        <v>5476</v>
      </c>
    </row>
    <row r="6036" spans="2:2">
      <c r="B6036" t="s">
        <v>1359</v>
      </c>
    </row>
    <row r="6037" spans="2:2">
      <c r="B6037" t="s">
        <v>85</v>
      </c>
    </row>
    <row r="6038" spans="2:2">
      <c r="B6038" t="s">
        <v>6662</v>
      </c>
    </row>
    <row r="6039" spans="2:2">
      <c r="B6039" t="s">
        <v>5477</v>
      </c>
    </row>
    <row r="6040" spans="2:2">
      <c r="B6040" t="s">
        <v>5478</v>
      </c>
    </row>
    <row r="6041" spans="2:2">
      <c r="B6041" t="s">
        <v>573</v>
      </c>
    </row>
    <row r="6042" spans="2:2">
      <c r="B6042" t="s">
        <v>5479</v>
      </c>
    </row>
    <row r="6043" spans="2:2">
      <c r="B6043" t="s">
        <v>5480</v>
      </c>
    </row>
    <row r="6044" spans="2:2">
      <c r="B6044" t="s">
        <v>5481</v>
      </c>
    </row>
    <row r="6045" spans="2:2">
      <c r="B6045" t="s">
        <v>5482</v>
      </c>
    </row>
    <row r="6046" spans="2:2">
      <c r="B6046" t="s">
        <v>5483</v>
      </c>
    </row>
    <row r="6047" spans="2:2">
      <c r="B6047" t="s">
        <v>5484</v>
      </c>
    </row>
    <row r="6048" spans="2:2">
      <c r="B6048" t="s">
        <v>5485</v>
      </c>
    </row>
    <row r="6049" spans="2:2">
      <c r="B6049" t="s">
        <v>317</v>
      </c>
    </row>
    <row r="6050" spans="2:2">
      <c r="B6050" t="s">
        <v>5486</v>
      </c>
    </row>
    <row r="6051" spans="2:2">
      <c r="B6051" t="s">
        <v>324</v>
      </c>
    </row>
    <row r="6052" spans="2:2">
      <c r="B6052" t="s">
        <v>5487</v>
      </c>
    </row>
    <row r="6053" spans="2:2">
      <c r="B6053" t="s">
        <v>5488</v>
      </c>
    </row>
    <row r="6054" spans="2:2">
      <c r="B6054" t="s">
        <v>6136</v>
      </c>
    </row>
    <row r="6055" spans="2:2">
      <c r="B6055" t="s">
        <v>5489</v>
      </c>
    </row>
    <row r="6056" spans="2:2">
      <c r="B6056" t="s">
        <v>6840</v>
      </c>
    </row>
    <row r="6057" spans="2:2">
      <c r="B6057" t="s">
        <v>1706</v>
      </c>
    </row>
    <row r="6058" spans="2:2">
      <c r="B6058" t="s">
        <v>5490</v>
      </c>
    </row>
    <row r="6059" spans="2:2">
      <c r="B6059" t="s">
        <v>6339</v>
      </c>
    </row>
    <row r="6060" spans="2:2">
      <c r="B6060" t="s">
        <v>979</v>
      </c>
    </row>
    <row r="6061" spans="2:2">
      <c r="B6061" t="s">
        <v>5491</v>
      </c>
    </row>
    <row r="6062" spans="2:2">
      <c r="B6062" t="s">
        <v>5492</v>
      </c>
    </row>
    <row r="6063" spans="2:2">
      <c r="B6063" t="s">
        <v>827</v>
      </c>
    </row>
    <row r="6064" spans="2:2">
      <c r="B6064" t="s">
        <v>5493</v>
      </c>
    </row>
    <row r="6065" spans="2:2">
      <c r="B6065" t="s">
        <v>5494</v>
      </c>
    </row>
    <row r="6066" spans="2:2">
      <c r="B6066" t="s">
        <v>5495</v>
      </c>
    </row>
    <row r="6067" spans="2:2">
      <c r="B6067" t="s">
        <v>5496</v>
      </c>
    </row>
    <row r="6068" spans="2:2">
      <c r="B6068" t="s">
        <v>1247</v>
      </c>
    </row>
    <row r="6069" spans="2:2">
      <c r="B6069" t="s">
        <v>5497</v>
      </c>
    </row>
    <row r="6070" spans="2:2">
      <c r="B6070" t="s">
        <v>597</v>
      </c>
    </row>
    <row r="6071" spans="2:2">
      <c r="B6071" t="s">
        <v>6595</v>
      </c>
    </row>
    <row r="6072" spans="2:2">
      <c r="B6072" t="s">
        <v>5498</v>
      </c>
    </row>
    <row r="6073" spans="2:2">
      <c r="B6073" t="s">
        <v>255</v>
      </c>
    </row>
    <row r="6074" spans="2:2">
      <c r="B6074" t="s">
        <v>6123</v>
      </c>
    </row>
    <row r="6075" spans="2:2">
      <c r="B6075" t="s">
        <v>5499</v>
      </c>
    </row>
    <row r="6076" spans="2:2">
      <c r="B6076" t="s">
        <v>413</v>
      </c>
    </row>
    <row r="6077" spans="2:2">
      <c r="B6077" t="s">
        <v>5500</v>
      </c>
    </row>
    <row r="6078" spans="2:2">
      <c r="B6078" t="s">
        <v>6794</v>
      </c>
    </row>
    <row r="6079" spans="2:2">
      <c r="B6079" t="s">
        <v>1346</v>
      </c>
    </row>
    <row r="6080" spans="2:2">
      <c r="B6080" t="s">
        <v>6309</v>
      </c>
    </row>
    <row r="6081" spans="2:2">
      <c r="B6081" t="s">
        <v>5501</v>
      </c>
    </row>
    <row r="6082" spans="2:2">
      <c r="B6082" t="s">
        <v>208</v>
      </c>
    </row>
    <row r="6083" spans="2:2">
      <c r="B6083" t="s">
        <v>168</v>
      </c>
    </row>
    <row r="6084" spans="2:2">
      <c r="B6084" t="s">
        <v>5502</v>
      </c>
    </row>
    <row r="6085" spans="2:2">
      <c r="B6085" t="s">
        <v>5503</v>
      </c>
    </row>
    <row r="6086" spans="2:2">
      <c r="B6086" t="s">
        <v>922</v>
      </c>
    </row>
    <row r="6087" spans="2:2">
      <c r="B6087" t="s">
        <v>5504</v>
      </c>
    </row>
    <row r="6088" spans="2:2">
      <c r="B6088" t="s">
        <v>5505</v>
      </c>
    </row>
    <row r="6089" spans="2:2">
      <c r="B6089" t="s">
        <v>5506</v>
      </c>
    </row>
    <row r="6090" spans="2:2">
      <c r="B6090" t="s">
        <v>5507</v>
      </c>
    </row>
    <row r="6091" spans="2:2">
      <c r="B6091" t="s">
        <v>5508</v>
      </c>
    </row>
    <row r="6092" spans="2:2">
      <c r="B6092" t="s">
        <v>5509</v>
      </c>
    </row>
    <row r="6093" spans="2:2">
      <c r="B6093" t="s">
        <v>5510</v>
      </c>
    </row>
    <row r="6094" spans="2:2">
      <c r="B6094" t="s">
        <v>88</v>
      </c>
    </row>
    <row r="6095" spans="2:2">
      <c r="B6095" t="s">
        <v>5511</v>
      </c>
    </row>
    <row r="6096" spans="2:2">
      <c r="B6096" t="s">
        <v>5512</v>
      </c>
    </row>
    <row r="6097" spans="2:2">
      <c r="B6097" t="s">
        <v>6626</v>
      </c>
    </row>
    <row r="6098" spans="2:2">
      <c r="B6098" t="s">
        <v>5513</v>
      </c>
    </row>
    <row r="6099" spans="2:2">
      <c r="B6099" t="s">
        <v>5514</v>
      </c>
    </row>
    <row r="6100" spans="2:2">
      <c r="B6100" t="s">
        <v>5515</v>
      </c>
    </row>
    <row r="6101" spans="2:2">
      <c r="B6101" t="s">
        <v>1262</v>
      </c>
    </row>
    <row r="6102" spans="2:2">
      <c r="B6102" t="s">
        <v>1436</v>
      </c>
    </row>
    <row r="6103" spans="2:2">
      <c r="B6103" t="s">
        <v>184</v>
      </c>
    </row>
    <row r="6104" spans="2:2">
      <c r="B6104" t="s">
        <v>1193</v>
      </c>
    </row>
    <row r="6105" spans="2:2">
      <c r="B6105" t="s">
        <v>1603</v>
      </c>
    </row>
    <row r="6106" spans="2:2">
      <c r="B6106" t="s">
        <v>883</v>
      </c>
    </row>
    <row r="6107" spans="2:2">
      <c r="B6107" t="s">
        <v>5516</v>
      </c>
    </row>
    <row r="6108" spans="2:2">
      <c r="B6108" t="s">
        <v>5517</v>
      </c>
    </row>
    <row r="6109" spans="2:2">
      <c r="B6109" t="s">
        <v>5518</v>
      </c>
    </row>
    <row r="6110" spans="2:2">
      <c r="B6110" t="s">
        <v>5519</v>
      </c>
    </row>
    <row r="6111" spans="2:2">
      <c r="B6111" t="s">
        <v>6565</v>
      </c>
    </row>
    <row r="6112" spans="2:2">
      <c r="B6112" t="s">
        <v>91</v>
      </c>
    </row>
    <row r="6113" spans="2:2">
      <c r="B6113" t="s">
        <v>5520</v>
      </c>
    </row>
    <row r="6114" spans="2:2">
      <c r="B6114" t="s">
        <v>5521</v>
      </c>
    </row>
    <row r="6115" spans="2:2">
      <c r="B6115" t="s">
        <v>5522</v>
      </c>
    </row>
    <row r="6116" spans="2:2">
      <c r="B6116" t="s">
        <v>5523</v>
      </c>
    </row>
    <row r="6117" spans="2:2">
      <c r="B6117" t="s">
        <v>5524</v>
      </c>
    </row>
    <row r="6118" spans="2:2">
      <c r="B6118" t="s">
        <v>1287</v>
      </c>
    </row>
    <row r="6119" spans="2:2">
      <c r="B6119" t="s">
        <v>5525</v>
      </c>
    </row>
    <row r="6120" spans="2:2">
      <c r="B6120" t="s">
        <v>402</v>
      </c>
    </row>
    <row r="6121" spans="2:2">
      <c r="B6121" t="s">
        <v>5526</v>
      </c>
    </row>
    <row r="6122" spans="2:2">
      <c r="B6122" t="s">
        <v>5527</v>
      </c>
    </row>
    <row r="6123" spans="2:2">
      <c r="B6123" t="s">
        <v>5528</v>
      </c>
    </row>
    <row r="6124" spans="2:2">
      <c r="B6124" t="s">
        <v>5529</v>
      </c>
    </row>
    <row r="6125" spans="2:2">
      <c r="B6125" t="s">
        <v>6276</v>
      </c>
    </row>
    <row r="6126" spans="2:2">
      <c r="B6126" t="s">
        <v>5530</v>
      </c>
    </row>
    <row r="6127" spans="2:2">
      <c r="B6127" t="s">
        <v>6088</v>
      </c>
    </row>
    <row r="6128" spans="2:2">
      <c r="B6128" t="s">
        <v>5531</v>
      </c>
    </row>
    <row r="6129" spans="2:2">
      <c r="B6129" t="s">
        <v>1355</v>
      </c>
    </row>
    <row r="6130" spans="2:2">
      <c r="B6130" t="s">
        <v>6260</v>
      </c>
    </row>
    <row r="6131" spans="2:2">
      <c r="B6131" t="s">
        <v>6795</v>
      </c>
    </row>
    <row r="6132" spans="2:2">
      <c r="B6132" t="s">
        <v>6257</v>
      </c>
    </row>
    <row r="6133" spans="2:2">
      <c r="B6133" t="s">
        <v>1032</v>
      </c>
    </row>
    <row r="6134" spans="2:2">
      <c r="B6134" t="s">
        <v>5532</v>
      </c>
    </row>
    <row r="6135" spans="2:2">
      <c r="B6135" t="s">
        <v>1442</v>
      </c>
    </row>
    <row r="6136" spans="2:2">
      <c r="B6136" t="s">
        <v>5533</v>
      </c>
    </row>
    <row r="6137" spans="2:2">
      <c r="B6137" t="s">
        <v>5534</v>
      </c>
    </row>
    <row r="6138" spans="2:2">
      <c r="B6138" t="s">
        <v>5535</v>
      </c>
    </row>
    <row r="6139" spans="2:2">
      <c r="B6139" t="s">
        <v>5536</v>
      </c>
    </row>
    <row r="6140" spans="2:2">
      <c r="B6140" t="s">
        <v>5537</v>
      </c>
    </row>
    <row r="6141" spans="2:2">
      <c r="B6141" t="s">
        <v>5538</v>
      </c>
    </row>
    <row r="6142" spans="2:2">
      <c r="B6142" t="s">
        <v>5539</v>
      </c>
    </row>
    <row r="6143" spans="2:2">
      <c r="B6143" t="s">
        <v>126</v>
      </c>
    </row>
    <row r="6144" spans="2:2">
      <c r="B6144" t="s">
        <v>5989</v>
      </c>
    </row>
    <row r="6145" spans="2:2">
      <c r="B6145" t="s">
        <v>1691</v>
      </c>
    </row>
    <row r="6146" spans="2:2">
      <c r="B6146" t="s">
        <v>5540</v>
      </c>
    </row>
    <row r="6147" spans="2:2">
      <c r="B6147" t="s">
        <v>5541</v>
      </c>
    </row>
    <row r="6148" spans="2:2">
      <c r="B6148" t="s">
        <v>5542</v>
      </c>
    </row>
    <row r="6149" spans="2:2">
      <c r="B6149" t="s">
        <v>1309</v>
      </c>
    </row>
    <row r="6150" spans="2:2">
      <c r="B6150" t="s">
        <v>5543</v>
      </c>
    </row>
    <row r="6151" spans="2:2">
      <c r="B6151" t="s">
        <v>5544</v>
      </c>
    </row>
    <row r="6152" spans="2:2">
      <c r="B6152" t="s">
        <v>5990</v>
      </c>
    </row>
    <row r="6153" spans="2:2">
      <c r="B6153" t="s">
        <v>5545</v>
      </c>
    </row>
    <row r="6154" spans="2:2">
      <c r="B6154" t="s">
        <v>6618</v>
      </c>
    </row>
    <row r="6155" spans="2:2">
      <c r="B6155" t="s">
        <v>5981</v>
      </c>
    </row>
    <row r="6156" spans="2:2">
      <c r="B6156" t="s">
        <v>5546</v>
      </c>
    </row>
    <row r="6157" spans="2:2">
      <c r="B6157" t="s">
        <v>5547</v>
      </c>
    </row>
    <row r="6158" spans="2:2">
      <c r="B6158" t="s">
        <v>5548</v>
      </c>
    </row>
    <row r="6159" spans="2:2">
      <c r="B6159" t="s">
        <v>5549</v>
      </c>
    </row>
    <row r="6160" spans="2:2">
      <c r="B6160" t="s">
        <v>6272</v>
      </c>
    </row>
    <row r="6161" spans="2:2">
      <c r="B6161" t="s">
        <v>5550</v>
      </c>
    </row>
    <row r="6162" spans="2:2">
      <c r="B6162" t="s">
        <v>1496</v>
      </c>
    </row>
    <row r="6163" spans="2:2">
      <c r="B6163" t="s">
        <v>5551</v>
      </c>
    </row>
    <row r="6164" spans="2:2">
      <c r="B6164" t="s">
        <v>5552</v>
      </c>
    </row>
    <row r="6165" spans="2:2">
      <c r="B6165" t="s">
        <v>1659</v>
      </c>
    </row>
    <row r="6166" spans="2:2">
      <c r="B6166" t="s">
        <v>5553</v>
      </c>
    </row>
    <row r="6167" spans="2:2">
      <c r="B6167" t="s">
        <v>6518</v>
      </c>
    </row>
    <row r="6168" spans="2:2">
      <c r="B6168" t="s">
        <v>5554</v>
      </c>
    </row>
    <row r="6169" spans="2:2">
      <c r="B6169" t="s">
        <v>5555</v>
      </c>
    </row>
    <row r="6170" spans="2:2">
      <c r="B6170" t="s">
        <v>6647</v>
      </c>
    </row>
    <row r="6171" spans="2:2">
      <c r="B6171" t="s">
        <v>6841</v>
      </c>
    </row>
    <row r="6172" spans="2:2">
      <c r="B6172" t="s">
        <v>6038</v>
      </c>
    </row>
    <row r="6173" spans="2:2">
      <c r="B6173" t="s">
        <v>6127</v>
      </c>
    </row>
    <row r="6174" spans="2:2">
      <c r="B6174" t="s">
        <v>5556</v>
      </c>
    </row>
    <row r="6175" spans="2:2">
      <c r="B6175" t="s">
        <v>5557</v>
      </c>
    </row>
    <row r="6176" spans="2:2">
      <c r="B6176" t="s">
        <v>48</v>
      </c>
    </row>
    <row r="6177" spans="2:2">
      <c r="B6177" t="s">
        <v>1678</v>
      </c>
    </row>
    <row r="6178" spans="2:2">
      <c r="B6178" t="s">
        <v>5558</v>
      </c>
    </row>
    <row r="6179" spans="2:2">
      <c r="B6179" t="s">
        <v>5559</v>
      </c>
    </row>
    <row r="6180" spans="2:2">
      <c r="B6180" t="s">
        <v>5560</v>
      </c>
    </row>
    <row r="6181" spans="2:2">
      <c r="B6181" t="s">
        <v>5561</v>
      </c>
    </row>
    <row r="6182" spans="2:2">
      <c r="B6182" t="s">
        <v>1363</v>
      </c>
    </row>
    <row r="6183" spans="2:2">
      <c r="B6183" t="s">
        <v>1078</v>
      </c>
    </row>
    <row r="6184" spans="2:2">
      <c r="B6184" t="s">
        <v>6367</v>
      </c>
    </row>
    <row r="6185" spans="2:2">
      <c r="B6185" t="s">
        <v>5562</v>
      </c>
    </row>
    <row r="6186" spans="2:2">
      <c r="B6186" t="s">
        <v>5563</v>
      </c>
    </row>
    <row r="6187" spans="2:2">
      <c r="B6187" t="s">
        <v>5564</v>
      </c>
    </row>
    <row r="6188" spans="2:2">
      <c r="B6188" t="s">
        <v>6753</v>
      </c>
    </row>
    <row r="6189" spans="2:2">
      <c r="B6189" t="s">
        <v>6506</v>
      </c>
    </row>
    <row r="6190" spans="2:2">
      <c r="B6190" t="s">
        <v>907</v>
      </c>
    </row>
    <row r="6191" spans="2:2">
      <c r="B6191" t="s">
        <v>1160</v>
      </c>
    </row>
    <row r="6192" spans="2:2">
      <c r="B6192" t="s">
        <v>5565</v>
      </c>
    </row>
    <row r="6193" spans="2:2">
      <c r="B6193" t="s">
        <v>5566</v>
      </c>
    </row>
    <row r="6194" spans="2:2">
      <c r="B6194" t="s">
        <v>1458</v>
      </c>
    </row>
    <row r="6195" spans="2:2">
      <c r="B6195" t="s">
        <v>1503</v>
      </c>
    </row>
    <row r="6196" spans="2:2">
      <c r="B6196" t="s">
        <v>5567</v>
      </c>
    </row>
    <row r="6197" spans="2:2">
      <c r="B6197" t="s">
        <v>5568</v>
      </c>
    </row>
    <row r="6198" spans="2:2">
      <c r="B6198" t="s">
        <v>5569</v>
      </c>
    </row>
    <row r="6199" spans="2:2">
      <c r="B6199" t="s">
        <v>1416</v>
      </c>
    </row>
    <row r="6200" spans="2:2">
      <c r="B6200" t="s">
        <v>5570</v>
      </c>
    </row>
    <row r="6201" spans="2:2">
      <c r="B6201" t="s">
        <v>6278</v>
      </c>
    </row>
    <row r="6202" spans="2:2">
      <c r="B6202" t="s">
        <v>6160</v>
      </c>
    </row>
    <row r="6203" spans="2:2">
      <c r="B6203" t="s">
        <v>6048</v>
      </c>
    </row>
    <row r="6204" spans="2:2">
      <c r="B6204" t="s">
        <v>5571</v>
      </c>
    </row>
    <row r="6205" spans="2:2">
      <c r="B6205" t="s">
        <v>5572</v>
      </c>
    </row>
    <row r="6206" spans="2:2">
      <c r="B6206" t="s">
        <v>1243</v>
      </c>
    </row>
    <row r="6207" spans="2:2">
      <c r="B6207" t="s">
        <v>5573</v>
      </c>
    </row>
    <row r="6208" spans="2:2">
      <c r="B6208" t="s">
        <v>5574</v>
      </c>
    </row>
    <row r="6209" spans="2:2">
      <c r="B6209" t="s">
        <v>5575</v>
      </c>
    </row>
    <row r="6210" spans="2:2">
      <c r="B6210" t="s">
        <v>5576</v>
      </c>
    </row>
    <row r="6211" spans="2:2">
      <c r="B6211" t="s">
        <v>5577</v>
      </c>
    </row>
    <row r="6212" spans="2:2">
      <c r="B6212" t="s">
        <v>6134</v>
      </c>
    </row>
    <row r="6213" spans="2:2">
      <c r="B6213" t="s">
        <v>5578</v>
      </c>
    </row>
    <row r="6214" spans="2:2">
      <c r="B6214" t="s">
        <v>1562</v>
      </c>
    </row>
    <row r="6215" spans="2:2">
      <c r="B6215" t="s">
        <v>5579</v>
      </c>
    </row>
    <row r="6216" spans="2:2">
      <c r="B6216" t="s">
        <v>5580</v>
      </c>
    </row>
    <row r="6217" spans="2:2">
      <c r="B6217" t="s">
        <v>133</v>
      </c>
    </row>
    <row r="6218" spans="2:2">
      <c r="B6218" t="s">
        <v>824</v>
      </c>
    </row>
    <row r="6219" spans="2:2">
      <c r="B6219" t="s">
        <v>532</v>
      </c>
    </row>
    <row r="6220" spans="2:2">
      <c r="B6220" t="s">
        <v>5581</v>
      </c>
    </row>
    <row r="6221" spans="2:2">
      <c r="B6221" t="s">
        <v>5582</v>
      </c>
    </row>
    <row r="6222" spans="2:2">
      <c r="B6222" t="s">
        <v>787</v>
      </c>
    </row>
    <row r="6223" spans="2:2">
      <c r="B6223" t="s">
        <v>683</v>
      </c>
    </row>
    <row r="6224" spans="2:2">
      <c r="B6224" t="s">
        <v>6082</v>
      </c>
    </row>
    <row r="6225" spans="2:2">
      <c r="B6225" t="s">
        <v>1030</v>
      </c>
    </row>
    <row r="6226" spans="2:2">
      <c r="B6226" t="s">
        <v>5583</v>
      </c>
    </row>
    <row r="6227" spans="2:2">
      <c r="B6227" t="s">
        <v>925</v>
      </c>
    </row>
    <row r="6228" spans="2:2">
      <c r="B6228" t="s">
        <v>5584</v>
      </c>
    </row>
    <row r="6229" spans="2:2">
      <c r="B6229" t="s">
        <v>5585</v>
      </c>
    </row>
    <row r="6230" spans="2:2">
      <c r="B6230" t="s">
        <v>1504</v>
      </c>
    </row>
    <row r="6231" spans="2:2">
      <c r="B6231" t="s">
        <v>6691</v>
      </c>
    </row>
    <row r="6232" spans="2:2">
      <c r="B6232" t="s">
        <v>5586</v>
      </c>
    </row>
    <row r="6233" spans="2:2">
      <c r="B6233" t="s">
        <v>55</v>
      </c>
    </row>
    <row r="6234" spans="2:2">
      <c r="B6234" t="s">
        <v>5587</v>
      </c>
    </row>
    <row r="6235" spans="2:2">
      <c r="B6235" t="s">
        <v>5588</v>
      </c>
    </row>
    <row r="6236" spans="2:2">
      <c r="B6236" t="s">
        <v>1306</v>
      </c>
    </row>
    <row r="6237" spans="2:2">
      <c r="B6237" t="s">
        <v>6135</v>
      </c>
    </row>
    <row r="6238" spans="2:2">
      <c r="B6238" t="s">
        <v>5589</v>
      </c>
    </row>
    <row r="6239" spans="2:2">
      <c r="B6239" t="s">
        <v>6288</v>
      </c>
    </row>
    <row r="6240" spans="2:2">
      <c r="B6240" t="s">
        <v>5590</v>
      </c>
    </row>
    <row r="6241" spans="2:2">
      <c r="B6241" t="s">
        <v>6232</v>
      </c>
    </row>
    <row r="6242" spans="2:2">
      <c r="B6242" t="s">
        <v>6596</v>
      </c>
    </row>
    <row r="6243" spans="2:2">
      <c r="B6243" t="s">
        <v>5591</v>
      </c>
    </row>
    <row r="6244" spans="2:2">
      <c r="B6244" t="s">
        <v>1136</v>
      </c>
    </row>
    <row r="6245" spans="2:2">
      <c r="B6245" t="s">
        <v>5592</v>
      </c>
    </row>
    <row r="6246" spans="2:2">
      <c r="B6246" t="s">
        <v>1511</v>
      </c>
    </row>
    <row r="6247" spans="2:2">
      <c r="B6247" t="s">
        <v>5593</v>
      </c>
    </row>
    <row r="6248" spans="2:2">
      <c r="B6248" t="s">
        <v>5594</v>
      </c>
    </row>
    <row r="6249" spans="2:2">
      <c r="B6249" t="s">
        <v>5595</v>
      </c>
    </row>
    <row r="6250" spans="2:2">
      <c r="B6250" t="s">
        <v>5596</v>
      </c>
    </row>
    <row r="6251" spans="2:2">
      <c r="B6251" t="s">
        <v>237</v>
      </c>
    </row>
    <row r="6252" spans="2:2">
      <c r="B6252" t="s">
        <v>5597</v>
      </c>
    </row>
    <row r="6253" spans="2:2">
      <c r="B6253" t="s">
        <v>5598</v>
      </c>
    </row>
    <row r="6254" spans="2:2">
      <c r="B6254" t="s">
        <v>5599</v>
      </c>
    </row>
    <row r="6255" spans="2:2">
      <c r="B6255" t="s">
        <v>1685</v>
      </c>
    </row>
    <row r="6256" spans="2:2">
      <c r="B6256" t="s">
        <v>5600</v>
      </c>
    </row>
    <row r="6257" spans="2:2">
      <c r="B6257" t="s">
        <v>152</v>
      </c>
    </row>
    <row r="6258" spans="2:2">
      <c r="B6258" t="s">
        <v>5601</v>
      </c>
    </row>
    <row r="6259" spans="2:2">
      <c r="B6259" t="s">
        <v>5602</v>
      </c>
    </row>
    <row r="6260" spans="2:2">
      <c r="B6260" t="s">
        <v>1252</v>
      </c>
    </row>
    <row r="6261" spans="2:2">
      <c r="B6261" t="s">
        <v>6589</v>
      </c>
    </row>
    <row r="6262" spans="2:2">
      <c r="B6262" t="s">
        <v>6796</v>
      </c>
    </row>
    <row r="6263" spans="2:2">
      <c r="B6263" t="s">
        <v>376</v>
      </c>
    </row>
    <row r="6264" spans="2:2">
      <c r="B6264" t="s">
        <v>6671</v>
      </c>
    </row>
    <row r="6265" spans="2:2">
      <c r="B6265" t="s">
        <v>1749</v>
      </c>
    </row>
    <row r="6266" spans="2:2">
      <c r="B6266" t="s">
        <v>6274</v>
      </c>
    </row>
    <row r="6267" spans="2:2">
      <c r="B6267" t="s">
        <v>5603</v>
      </c>
    </row>
    <row r="6268" spans="2:2">
      <c r="B6268" t="s">
        <v>5604</v>
      </c>
    </row>
    <row r="6269" spans="2:2">
      <c r="B6269" t="s">
        <v>5605</v>
      </c>
    </row>
    <row r="6270" spans="2:2">
      <c r="B6270" t="s">
        <v>712</v>
      </c>
    </row>
    <row r="6271" spans="2:2">
      <c r="B6271" t="s">
        <v>79</v>
      </c>
    </row>
    <row r="6272" spans="2:2">
      <c r="B6272" t="s">
        <v>5606</v>
      </c>
    </row>
    <row r="6273" spans="2:2">
      <c r="B6273" t="s">
        <v>312</v>
      </c>
    </row>
    <row r="6274" spans="2:2">
      <c r="B6274" t="s">
        <v>32</v>
      </c>
    </row>
    <row r="6275" spans="2:2">
      <c r="B6275" t="s">
        <v>6669</v>
      </c>
    </row>
    <row r="6276" spans="2:2">
      <c r="B6276" t="s">
        <v>5607</v>
      </c>
    </row>
    <row r="6277" spans="2:2">
      <c r="B6277" t="s">
        <v>5608</v>
      </c>
    </row>
    <row r="6278" spans="2:2">
      <c r="B6278" t="s">
        <v>5609</v>
      </c>
    </row>
    <row r="6279" spans="2:2">
      <c r="B6279" t="s">
        <v>5610</v>
      </c>
    </row>
    <row r="6280" spans="2:2">
      <c r="B6280" t="s">
        <v>5611</v>
      </c>
    </row>
    <row r="6281" spans="2:2">
      <c r="B6281" t="s">
        <v>5612</v>
      </c>
    </row>
    <row r="6282" spans="2:2">
      <c r="B6282" t="s">
        <v>5613</v>
      </c>
    </row>
    <row r="6283" spans="2:2">
      <c r="B6283" t="s">
        <v>5614</v>
      </c>
    </row>
    <row r="6284" spans="2:2">
      <c r="B6284" t="s">
        <v>5615</v>
      </c>
    </row>
    <row r="6285" spans="2:2">
      <c r="B6285" t="s">
        <v>5616</v>
      </c>
    </row>
    <row r="6286" spans="2:2">
      <c r="B6286" t="s">
        <v>5617</v>
      </c>
    </row>
    <row r="6287" spans="2:2">
      <c r="B6287" t="s">
        <v>5618</v>
      </c>
    </row>
    <row r="6288" spans="2:2">
      <c r="B6288" t="s">
        <v>6754</v>
      </c>
    </row>
    <row r="6289" spans="2:2">
      <c r="B6289" t="s">
        <v>6423</v>
      </c>
    </row>
    <row r="6290" spans="2:2">
      <c r="B6290" t="s">
        <v>5619</v>
      </c>
    </row>
    <row r="6291" spans="2:2">
      <c r="B6291" t="s">
        <v>373</v>
      </c>
    </row>
    <row r="6292" spans="2:2">
      <c r="B6292" t="s">
        <v>6174</v>
      </c>
    </row>
    <row r="6293" spans="2:2">
      <c r="B6293" t="s">
        <v>678</v>
      </c>
    </row>
    <row r="6294" spans="2:2">
      <c r="B6294" t="s">
        <v>934</v>
      </c>
    </row>
    <row r="6295" spans="2:2">
      <c r="B6295" t="s">
        <v>5620</v>
      </c>
    </row>
    <row r="6296" spans="2:2">
      <c r="B6296" t="s">
        <v>6557</v>
      </c>
    </row>
    <row r="6297" spans="2:2">
      <c r="B6297" t="s">
        <v>591</v>
      </c>
    </row>
    <row r="6298" spans="2:2">
      <c r="B6298" t="s">
        <v>5621</v>
      </c>
    </row>
    <row r="6299" spans="2:2">
      <c r="B6299" t="s">
        <v>5622</v>
      </c>
    </row>
    <row r="6300" spans="2:2">
      <c r="B6300" t="s">
        <v>453</v>
      </c>
    </row>
    <row r="6301" spans="2:2">
      <c r="B6301" t="s">
        <v>5623</v>
      </c>
    </row>
    <row r="6302" spans="2:2">
      <c r="B6302" t="s">
        <v>565</v>
      </c>
    </row>
    <row r="6303" spans="2:2">
      <c r="B6303" t="s">
        <v>5624</v>
      </c>
    </row>
    <row r="6304" spans="2:2">
      <c r="B6304" t="s">
        <v>5625</v>
      </c>
    </row>
    <row r="6305" spans="2:2">
      <c r="B6305" t="s">
        <v>5626</v>
      </c>
    </row>
    <row r="6306" spans="2:2">
      <c r="B6306" t="s">
        <v>5627</v>
      </c>
    </row>
    <row r="6307" spans="2:2">
      <c r="B6307" t="s">
        <v>5628</v>
      </c>
    </row>
    <row r="6308" spans="2:2">
      <c r="B6308" t="s">
        <v>5629</v>
      </c>
    </row>
    <row r="6309" spans="2:2">
      <c r="B6309" t="s">
        <v>1414</v>
      </c>
    </row>
    <row r="6310" spans="2:2">
      <c r="B6310" t="s">
        <v>5630</v>
      </c>
    </row>
    <row r="6311" spans="2:2">
      <c r="B6311" t="s">
        <v>5631</v>
      </c>
    </row>
    <row r="6312" spans="2:2">
      <c r="B6312" t="s">
        <v>5632</v>
      </c>
    </row>
    <row r="6313" spans="2:2">
      <c r="B6313" t="s">
        <v>5633</v>
      </c>
    </row>
    <row r="6314" spans="2:2">
      <c r="B6314" t="s">
        <v>5634</v>
      </c>
    </row>
    <row r="6315" spans="2:2">
      <c r="B6315" t="s">
        <v>1027</v>
      </c>
    </row>
    <row r="6316" spans="2:2">
      <c r="B6316" t="s">
        <v>5635</v>
      </c>
    </row>
    <row r="6317" spans="2:2">
      <c r="B6317" t="s">
        <v>5636</v>
      </c>
    </row>
    <row r="6318" spans="2:2">
      <c r="B6318" t="s">
        <v>5637</v>
      </c>
    </row>
    <row r="6319" spans="2:2">
      <c r="B6319" t="s">
        <v>5638</v>
      </c>
    </row>
    <row r="6320" spans="2:2">
      <c r="B6320" t="s">
        <v>5639</v>
      </c>
    </row>
    <row r="6321" spans="2:2">
      <c r="B6321" t="s">
        <v>239</v>
      </c>
    </row>
    <row r="6322" spans="2:2">
      <c r="B6322" t="s">
        <v>675</v>
      </c>
    </row>
    <row r="6323" spans="2:2">
      <c r="B6323" t="s">
        <v>895</v>
      </c>
    </row>
    <row r="6324" spans="2:2">
      <c r="B6324" t="s">
        <v>1057</v>
      </c>
    </row>
    <row r="6325" spans="2:2">
      <c r="B6325" t="s">
        <v>5640</v>
      </c>
    </row>
    <row r="6326" spans="2:2">
      <c r="B6326" t="s">
        <v>6353</v>
      </c>
    </row>
    <row r="6327" spans="2:2">
      <c r="B6327" t="s">
        <v>975</v>
      </c>
    </row>
    <row r="6328" spans="2:2">
      <c r="B6328" t="s">
        <v>715</v>
      </c>
    </row>
    <row r="6329" spans="2:2">
      <c r="B6329" t="s">
        <v>6046</v>
      </c>
    </row>
    <row r="6330" spans="2:2">
      <c r="B6330" t="s">
        <v>1076</v>
      </c>
    </row>
    <row r="6331" spans="2:2">
      <c r="B6331" t="s">
        <v>5641</v>
      </c>
    </row>
    <row r="6332" spans="2:2">
      <c r="B6332" t="s">
        <v>5642</v>
      </c>
    </row>
    <row r="6333" spans="2:2">
      <c r="B6333" t="s">
        <v>730</v>
      </c>
    </row>
    <row r="6334" spans="2:2">
      <c r="B6334" t="s">
        <v>5643</v>
      </c>
    </row>
    <row r="6335" spans="2:2">
      <c r="B6335" t="s">
        <v>1141</v>
      </c>
    </row>
    <row r="6336" spans="2:2">
      <c r="B6336" t="s">
        <v>817</v>
      </c>
    </row>
    <row r="6337" spans="2:2">
      <c r="B6337" t="s">
        <v>5644</v>
      </c>
    </row>
    <row r="6338" spans="2:2">
      <c r="B6338" t="s">
        <v>5645</v>
      </c>
    </row>
    <row r="6339" spans="2:2">
      <c r="B6339" t="s">
        <v>1228</v>
      </c>
    </row>
    <row r="6340" spans="2:2">
      <c r="B6340" t="s">
        <v>5646</v>
      </c>
    </row>
    <row r="6341" spans="2:2">
      <c r="B6341" t="s">
        <v>5647</v>
      </c>
    </row>
    <row r="6342" spans="2:2">
      <c r="B6342" t="s">
        <v>245</v>
      </c>
    </row>
    <row r="6343" spans="2:2">
      <c r="B6343" t="s">
        <v>5648</v>
      </c>
    </row>
    <row r="6344" spans="2:2">
      <c r="B6344" t="s">
        <v>6547</v>
      </c>
    </row>
    <row r="6345" spans="2:2">
      <c r="B6345" t="s">
        <v>807</v>
      </c>
    </row>
    <row r="6346" spans="2:2">
      <c r="B6346" t="s">
        <v>5649</v>
      </c>
    </row>
    <row r="6347" spans="2:2">
      <c r="B6347" t="s">
        <v>5650</v>
      </c>
    </row>
    <row r="6348" spans="2:2">
      <c r="B6348" t="s">
        <v>5651</v>
      </c>
    </row>
    <row r="6349" spans="2:2">
      <c r="B6349" t="s">
        <v>5652</v>
      </c>
    </row>
    <row r="6350" spans="2:2">
      <c r="B6350" t="s">
        <v>1560</v>
      </c>
    </row>
    <row r="6351" spans="2:2">
      <c r="B6351" t="s">
        <v>5653</v>
      </c>
    </row>
    <row r="6352" spans="2:2">
      <c r="B6352" t="s">
        <v>5654</v>
      </c>
    </row>
    <row r="6353" spans="2:2">
      <c r="B6353" t="s">
        <v>5655</v>
      </c>
    </row>
    <row r="6354" spans="2:2">
      <c r="B6354" t="s">
        <v>329</v>
      </c>
    </row>
    <row r="6355" spans="2:2">
      <c r="B6355" t="s">
        <v>5656</v>
      </c>
    </row>
    <row r="6356" spans="2:2">
      <c r="B6356" t="s">
        <v>5657</v>
      </c>
    </row>
    <row r="6357" spans="2:2">
      <c r="B6357" t="s">
        <v>5658</v>
      </c>
    </row>
    <row r="6358" spans="2:2">
      <c r="B6358" t="s">
        <v>5659</v>
      </c>
    </row>
    <row r="6359" spans="2:2">
      <c r="B6359" t="s">
        <v>5660</v>
      </c>
    </row>
    <row r="6360" spans="2:2">
      <c r="B6360" t="s">
        <v>5661</v>
      </c>
    </row>
    <row r="6361" spans="2:2">
      <c r="B6361" t="s">
        <v>5662</v>
      </c>
    </row>
    <row r="6362" spans="2:2">
      <c r="B6362" t="s">
        <v>601</v>
      </c>
    </row>
    <row r="6363" spans="2:2">
      <c r="B6363" t="s">
        <v>798</v>
      </c>
    </row>
    <row r="6364" spans="2:2">
      <c r="B6364" t="s">
        <v>5663</v>
      </c>
    </row>
    <row r="6365" spans="2:2">
      <c r="B6365" t="s">
        <v>5664</v>
      </c>
    </row>
    <row r="6366" spans="2:2">
      <c r="B6366" t="s">
        <v>5665</v>
      </c>
    </row>
    <row r="6367" spans="2:2">
      <c r="B6367" t="s">
        <v>5666</v>
      </c>
    </row>
    <row r="6368" spans="2:2">
      <c r="B6368" t="s">
        <v>5667</v>
      </c>
    </row>
    <row r="6369" spans="2:2">
      <c r="B6369" t="s">
        <v>5668</v>
      </c>
    </row>
    <row r="6370" spans="2:2">
      <c r="B6370" t="s">
        <v>5669</v>
      </c>
    </row>
    <row r="6371" spans="2:2">
      <c r="B6371" t="s">
        <v>466</v>
      </c>
    </row>
    <row r="6372" spans="2:2">
      <c r="B6372" t="s">
        <v>5670</v>
      </c>
    </row>
    <row r="6373" spans="2:2">
      <c r="B6373" t="s">
        <v>6214</v>
      </c>
    </row>
    <row r="6374" spans="2:2">
      <c r="B6374" t="s">
        <v>1219</v>
      </c>
    </row>
    <row r="6375" spans="2:2">
      <c r="B6375" t="s">
        <v>5671</v>
      </c>
    </row>
    <row r="6376" spans="2:2">
      <c r="B6376" t="s">
        <v>5672</v>
      </c>
    </row>
    <row r="6377" spans="2:2">
      <c r="B6377" t="s">
        <v>5673</v>
      </c>
    </row>
    <row r="6378" spans="2:2">
      <c r="B6378" t="s">
        <v>1326</v>
      </c>
    </row>
    <row r="6379" spans="2:2">
      <c r="B6379" t="s">
        <v>5674</v>
      </c>
    </row>
    <row r="6380" spans="2:2">
      <c r="B6380" t="s">
        <v>6519</v>
      </c>
    </row>
    <row r="6381" spans="2:2">
      <c r="B6381" t="s">
        <v>5675</v>
      </c>
    </row>
    <row r="6382" spans="2:2">
      <c r="B6382" t="s">
        <v>6546</v>
      </c>
    </row>
    <row r="6383" spans="2:2">
      <c r="B6383" t="s">
        <v>1207</v>
      </c>
    </row>
    <row r="6384" spans="2:2">
      <c r="B6384" t="s">
        <v>5676</v>
      </c>
    </row>
    <row r="6385" spans="2:2">
      <c r="B6385" t="s">
        <v>5677</v>
      </c>
    </row>
    <row r="6386" spans="2:2">
      <c r="B6386" t="s">
        <v>5678</v>
      </c>
    </row>
    <row r="6387" spans="2:2">
      <c r="B6387" t="s">
        <v>299</v>
      </c>
    </row>
    <row r="6388" spans="2:2">
      <c r="B6388" t="s">
        <v>5679</v>
      </c>
    </row>
    <row r="6389" spans="2:2">
      <c r="B6389" t="s">
        <v>5680</v>
      </c>
    </row>
    <row r="6390" spans="2:2">
      <c r="B6390" t="s">
        <v>5681</v>
      </c>
    </row>
    <row r="6391" spans="2:2">
      <c r="B6391" t="s">
        <v>5682</v>
      </c>
    </row>
    <row r="6392" spans="2:2">
      <c r="B6392" t="s">
        <v>5683</v>
      </c>
    </row>
    <row r="6393" spans="2:2">
      <c r="B6393" t="s">
        <v>667</v>
      </c>
    </row>
    <row r="6394" spans="2:2">
      <c r="B6394" t="s">
        <v>1751</v>
      </c>
    </row>
    <row r="6395" spans="2:2">
      <c r="B6395" t="s">
        <v>718</v>
      </c>
    </row>
    <row r="6396" spans="2:2">
      <c r="B6396" t="s">
        <v>1666</v>
      </c>
    </row>
    <row r="6397" spans="2:2">
      <c r="B6397" t="s">
        <v>6051</v>
      </c>
    </row>
    <row r="6398" spans="2:2">
      <c r="B6398" t="s">
        <v>5684</v>
      </c>
    </row>
    <row r="6399" spans="2:2">
      <c r="B6399" t="s">
        <v>1417</v>
      </c>
    </row>
    <row r="6400" spans="2:2">
      <c r="B6400" t="s">
        <v>5685</v>
      </c>
    </row>
    <row r="6401" spans="2:2">
      <c r="B6401" t="s">
        <v>5686</v>
      </c>
    </row>
    <row r="6402" spans="2:2">
      <c r="B6402" t="s">
        <v>5687</v>
      </c>
    </row>
    <row r="6403" spans="2:2">
      <c r="B6403" t="s">
        <v>821</v>
      </c>
    </row>
    <row r="6404" spans="2:2">
      <c r="B6404" t="s">
        <v>605</v>
      </c>
    </row>
    <row r="6405" spans="2:2">
      <c r="B6405" t="s">
        <v>5688</v>
      </c>
    </row>
    <row r="6406" spans="2:2">
      <c r="B6406" t="s">
        <v>5689</v>
      </c>
    </row>
    <row r="6407" spans="2:2">
      <c r="B6407" t="s">
        <v>5690</v>
      </c>
    </row>
    <row r="6408" spans="2:2">
      <c r="B6408" t="s">
        <v>5691</v>
      </c>
    </row>
    <row r="6409" spans="2:2">
      <c r="B6409" t="s">
        <v>1461</v>
      </c>
    </row>
    <row r="6410" spans="2:2">
      <c r="B6410" t="s">
        <v>5692</v>
      </c>
    </row>
    <row r="6411" spans="2:2">
      <c r="B6411" t="s">
        <v>1245</v>
      </c>
    </row>
    <row r="6412" spans="2:2">
      <c r="B6412" t="s">
        <v>6755</v>
      </c>
    </row>
    <row r="6413" spans="2:2">
      <c r="B6413" t="s">
        <v>5693</v>
      </c>
    </row>
    <row r="6414" spans="2:2">
      <c r="B6414" t="s">
        <v>5694</v>
      </c>
    </row>
    <row r="6415" spans="2:2">
      <c r="B6415" t="s">
        <v>5695</v>
      </c>
    </row>
    <row r="6416" spans="2:2">
      <c r="B6416" t="s">
        <v>5696</v>
      </c>
    </row>
    <row r="6417" spans="2:2">
      <c r="B6417" t="s">
        <v>5697</v>
      </c>
    </row>
    <row r="6418" spans="2:2">
      <c r="B6418" t="s">
        <v>6497</v>
      </c>
    </row>
    <row r="6419" spans="2:2">
      <c r="B6419" t="s">
        <v>5698</v>
      </c>
    </row>
    <row r="6420" spans="2:2">
      <c r="B6420" t="s">
        <v>5699</v>
      </c>
    </row>
    <row r="6421" spans="2:2">
      <c r="B6421" t="s">
        <v>6458</v>
      </c>
    </row>
    <row r="6422" spans="2:2">
      <c r="B6422" t="s">
        <v>5700</v>
      </c>
    </row>
    <row r="6423" spans="2:2">
      <c r="B6423" t="s">
        <v>6044</v>
      </c>
    </row>
    <row r="6424" spans="2:2">
      <c r="B6424" t="s">
        <v>5701</v>
      </c>
    </row>
    <row r="6425" spans="2:2">
      <c r="B6425" t="s">
        <v>5702</v>
      </c>
    </row>
    <row r="6426" spans="2:2">
      <c r="B6426" t="s">
        <v>5703</v>
      </c>
    </row>
    <row r="6427" spans="2:2">
      <c r="B6427" t="s">
        <v>5704</v>
      </c>
    </row>
    <row r="6428" spans="2:2">
      <c r="B6428" t="s">
        <v>5705</v>
      </c>
    </row>
    <row r="6429" spans="2:2">
      <c r="B6429" t="s">
        <v>5706</v>
      </c>
    </row>
    <row r="6430" spans="2:2">
      <c r="B6430" t="s">
        <v>5707</v>
      </c>
    </row>
    <row r="6431" spans="2:2">
      <c r="B6431" t="s">
        <v>5708</v>
      </c>
    </row>
    <row r="6432" spans="2:2">
      <c r="B6432" t="s">
        <v>1607</v>
      </c>
    </row>
    <row r="6433" spans="2:2">
      <c r="B6433" t="s">
        <v>5709</v>
      </c>
    </row>
    <row r="6434" spans="2:2">
      <c r="B6434" t="s">
        <v>6437</v>
      </c>
    </row>
    <row r="6435" spans="2:2">
      <c r="B6435" t="s">
        <v>1272</v>
      </c>
    </row>
    <row r="6436" spans="2:2">
      <c r="B6436" t="s">
        <v>5710</v>
      </c>
    </row>
    <row r="6437" spans="2:2">
      <c r="B6437" t="s">
        <v>5711</v>
      </c>
    </row>
    <row r="6438" spans="2:2">
      <c r="B6438" t="s">
        <v>5712</v>
      </c>
    </row>
    <row r="6439" spans="2:2">
      <c r="B6439" t="s">
        <v>5713</v>
      </c>
    </row>
    <row r="6440" spans="2:2">
      <c r="B6440" t="s">
        <v>5714</v>
      </c>
    </row>
    <row r="6441" spans="2:2">
      <c r="B6441" t="s">
        <v>1194</v>
      </c>
    </row>
    <row r="6442" spans="2:2">
      <c r="B6442" t="s">
        <v>5715</v>
      </c>
    </row>
    <row r="6443" spans="2:2">
      <c r="B6443" t="s">
        <v>5716</v>
      </c>
    </row>
    <row r="6444" spans="2:2">
      <c r="B6444" t="s">
        <v>5717</v>
      </c>
    </row>
    <row r="6445" spans="2:2">
      <c r="B6445" t="s">
        <v>5718</v>
      </c>
    </row>
    <row r="6446" spans="2:2">
      <c r="B6446" t="s">
        <v>5719</v>
      </c>
    </row>
    <row r="6447" spans="2:2">
      <c r="B6447" t="s">
        <v>5720</v>
      </c>
    </row>
    <row r="6448" spans="2:2">
      <c r="B6448" t="s">
        <v>5721</v>
      </c>
    </row>
    <row r="6449" spans="2:2">
      <c r="B6449" t="s">
        <v>1690</v>
      </c>
    </row>
    <row r="6450" spans="2:2">
      <c r="B6450" t="s">
        <v>5722</v>
      </c>
    </row>
    <row r="6451" spans="2:2">
      <c r="B6451" t="s">
        <v>5723</v>
      </c>
    </row>
    <row r="6452" spans="2:2">
      <c r="B6452" t="s">
        <v>5724</v>
      </c>
    </row>
    <row r="6453" spans="2:2">
      <c r="B6453" t="s">
        <v>1159</v>
      </c>
    </row>
    <row r="6454" spans="2:2">
      <c r="B6454" t="s">
        <v>5725</v>
      </c>
    </row>
    <row r="6455" spans="2:2">
      <c r="B6455" t="s">
        <v>5726</v>
      </c>
    </row>
    <row r="6456" spans="2:2">
      <c r="B6456" t="s">
        <v>5727</v>
      </c>
    </row>
    <row r="6457" spans="2:2">
      <c r="B6457" t="s">
        <v>490</v>
      </c>
    </row>
    <row r="6458" spans="2:2">
      <c r="B6458" t="s">
        <v>5728</v>
      </c>
    </row>
    <row r="6459" spans="2:2">
      <c r="B6459" t="s">
        <v>185</v>
      </c>
    </row>
    <row r="6460" spans="2:2">
      <c r="B6460" t="s">
        <v>6311</v>
      </c>
    </row>
    <row r="6461" spans="2:2">
      <c r="B6461" t="s">
        <v>6305</v>
      </c>
    </row>
    <row r="6462" spans="2:2">
      <c r="B6462" t="s">
        <v>5729</v>
      </c>
    </row>
    <row r="6463" spans="2:2">
      <c r="B6463" t="s">
        <v>5730</v>
      </c>
    </row>
    <row r="6464" spans="2:2">
      <c r="B6464" t="s">
        <v>1204</v>
      </c>
    </row>
    <row r="6465" spans="2:2">
      <c r="B6465" t="s">
        <v>5731</v>
      </c>
    </row>
    <row r="6466" spans="2:2">
      <c r="B6466" t="s">
        <v>509</v>
      </c>
    </row>
    <row r="6467" spans="2:2">
      <c r="B6467" t="s">
        <v>5732</v>
      </c>
    </row>
    <row r="6468" spans="2:2">
      <c r="B6468" t="s">
        <v>5733</v>
      </c>
    </row>
    <row r="6469" spans="2:2">
      <c r="B6469" t="s">
        <v>1065</v>
      </c>
    </row>
    <row r="6470" spans="2:2">
      <c r="B6470" t="s">
        <v>6275</v>
      </c>
    </row>
    <row r="6471" spans="2:2">
      <c r="B6471" t="s">
        <v>5734</v>
      </c>
    </row>
    <row r="6472" spans="2:2">
      <c r="B6472" t="s">
        <v>1177</v>
      </c>
    </row>
    <row r="6473" spans="2:2">
      <c r="B6473" t="s">
        <v>6271</v>
      </c>
    </row>
    <row r="6474" spans="2:2">
      <c r="B6474" t="s">
        <v>483</v>
      </c>
    </row>
    <row r="6475" spans="2:2">
      <c r="B6475" t="s">
        <v>6797</v>
      </c>
    </row>
    <row r="6476" spans="2:2">
      <c r="B6476" t="s">
        <v>1344</v>
      </c>
    </row>
    <row r="6477" spans="2:2">
      <c r="B6477" t="s">
        <v>5735</v>
      </c>
    </row>
    <row r="6478" spans="2:2">
      <c r="B6478" t="s">
        <v>595</v>
      </c>
    </row>
    <row r="6479" spans="2:2">
      <c r="B6479" t="s">
        <v>5736</v>
      </c>
    </row>
    <row r="6480" spans="2:2">
      <c r="B6480" t="s">
        <v>5737</v>
      </c>
    </row>
    <row r="6481" spans="2:2">
      <c r="B6481" t="s">
        <v>6022</v>
      </c>
    </row>
    <row r="6482" spans="2:2">
      <c r="B6482" t="s">
        <v>5738</v>
      </c>
    </row>
    <row r="6483" spans="2:2">
      <c r="B6483" t="s">
        <v>622</v>
      </c>
    </row>
    <row r="6484" spans="2:2">
      <c r="B6484" t="s">
        <v>5739</v>
      </c>
    </row>
    <row r="6485" spans="2:2">
      <c r="B6485" t="s">
        <v>6152</v>
      </c>
    </row>
    <row r="6486" spans="2:2">
      <c r="B6486" t="s">
        <v>5740</v>
      </c>
    </row>
    <row r="6487" spans="2:2">
      <c r="B6487" t="s">
        <v>5741</v>
      </c>
    </row>
    <row r="6488" spans="2:2">
      <c r="B6488" t="s">
        <v>5742</v>
      </c>
    </row>
    <row r="6489" spans="2:2">
      <c r="B6489" t="s">
        <v>6769</v>
      </c>
    </row>
    <row r="6490" spans="2:2">
      <c r="B6490" t="s">
        <v>361</v>
      </c>
    </row>
    <row r="6491" spans="2:2">
      <c r="B6491" t="s">
        <v>5743</v>
      </c>
    </row>
    <row r="6492" spans="2:2">
      <c r="B6492" t="s">
        <v>836</v>
      </c>
    </row>
    <row r="6493" spans="2:2">
      <c r="B6493" t="s">
        <v>6520</v>
      </c>
    </row>
    <row r="6494" spans="2:2">
      <c r="B6494" t="s">
        <v>5744</v>
      </c>
    </row>
    <row r="6495" spans="2:2">
      <c r="B6495" t="s">
        <v>5745</v>
      </c>
    </row>
    <row r="6496" spans="2:2">
      <c r="B6496" t="s">
        <v>5746</v>
      </c>
    </row>
    <row r="6497" spans="2:2">
      <c r="B6497" t="s">
        <v>5747</v>
      </c>
    </row>
    <row r="6498" spans="2:2">
      <c r="B6498" t="s">
        <v>5748</v>
      </c>
    </row>
    <row r="6499" spans="2:2">
      <c r="B6499" t="s">
        <v>5749</v>
      </c>
    </row>
    <row r="6500" spans="2:2">
      <c r="B6500" t="s">
        <v>5750</v>
      </c>
    </row>
    <row r="6501" spans="2:2">
      <c r="B6501" t="s">
        <v>1609</v>
      </c>
    </row>
    <row r="6502" spans="2:2">
      <c r="B6502" t="s">
        <v>1299</v>
      </c>
    </row>
    <row r="6503" spans="2:2">
      <c r="B6503" t="s">
        <v>5751</v>
      </c>
    </row>
    <row r="6504" spans="2:2">
      <c r="B6504" t="s">
        <v>5752</v>
      </c>
    </row>
    <row r="6505" spans="2:2">
      <c r="B6505" t="s">
        <v>5753</v>
      </c>
    </row>
    <row r="6506" spans="2:2">
      <c r="B6506" t="s">
        <v>5754</v>
      </c>
    </row>
    <row r="6507" spans="2:2">
      <c r="B6507" t="s">
        <v>5755</v>
      </c>
    </row>
    <row r="6508" spans="2:2">
      <c r="B6508" t="s">
        <v>5756</v>
      </c>
    </row>
    <row r="6509" spans="2:2">
      <c r="B6509" t="s">
        <v>5757</v>
      </c>
    </row>
    <row r="6510" spans="2:2">
      <c r="B6510" t="s">
        <v>5758</v>
      </c>
    </row>
    <row r="6511" spans="2:2">
      <c r="B6511" t="s">
        <v>5759</v>
      </c>
    </row>
    <row r="6512" spans="2:2">
      <c r="B6512" t="s">
        <v>5760</v>
      </c>
    </row>
    <row r="6513" spans="2:2">
      <c r="B6513" t="s">
        <v>5761</v>
      </c>
    </row>
    <row r="6514" spans="2:2">
      <c r="B6514" t="s">
        <v>773</v>
      </c>
    </row>
    <row r="6515" spans="2:2">
      <c r="B6515" t="s">
        <v>5762</v>
      </c>
    </row>
    <row r="6516" spans="2:2">
      <c r="B6516" t="s">
        <v>22</v>
      </c>
    </row>
    <row r="6517" spans="2:2">
      <c r="B6517" t="s">
        <v>5763</v>
      </c>
    </row>
    <row r="6518" spans="2:2">
      <c r="B6518" t="s">
        <v>5764</v>
      </c>
    </row>
    <row r="6519" spans="2:2">
      <c r="B6519" t="s">
        <v>5765</v>
      </c>
    </row>
    <row r="6520" spans="2:2">
      <c r="B6520" t="s">
        <v>5766</v>
      </c>
    </row>
    <row r="6521" spans="2:2">
      <c r="B6521" t="s">
        <v>1232</v>
      </c>
    </row>
    <row r="6522" spans="2:2">
      <c r="B6522" t="s">
        <v>6762</v>
      </c>
    </row>
    <row r="6523" spans="2:2">
      <c r="B6523" t="s">
        <v>5767</v>
      </c>
    </row>
    <row r="6524" spans="2:2">
      <c r="B6524" t="s">
        <v>6756</v>
      </c>
    </row>
    <row r="6525" spans="2:2">
      <c r="B6525" t="s">
        <v>5768</v>
      </c>
    </row>
    <row r="6526" spans="2:2">
      <c r="B6526" t="s">
        <v>1366</v>
      </c>
    </row>
    <row r="6527" spans="2:2">
      <c r="B6527" t="s">
        <v>5769</v>
      </c>
    </row>
    <row r="6528" spans="2:2">
      <c r="B6528" t="s">
        <v>783</v>
      </c>
    </row>
    <row r="6529" spans="2:2">
      <c r="B6529" t="s">
        <v>5770</v>
      </c>
    </row>
    <row r="6530" spans="2:2">
      <c r="B6530" t="s">
        <v>755</v>
      </c>
    </row>
    <row r="6531" spans="2:2">
      <c r="B6531" t="s">
        <v>5771</v>
      </c>
    </row>
    <row r="6532" spans="2:2">
      <c r="B6532" t="s">
        <v>5772</v>
      </c>
    </row>
    <row r="6533" spans="2:2">
      <c r="B6533" t="s">
        <v>5773</v>
      </c>
    </row>
    <row r="6534" spans="2:2">
      <c r="B6534" t="s">
        <v>6494</v>
      </c>
    </row>
    <row r="6535" spans="2:2">
      <c r="B6535" t="s">
        <v>5774</v>
      </c>
    </row>
    <row r="6536" spans="2:2">
      <c r="B6536" t="s">
        <v>5775</v>
      </c>
    </row>
    <row r="6537" spans="2:2">
      <c r="B6537" t="s">
        <v>291</v>
      </c>
    </row>
    <row r="6538" spans="2:2">
      <c r="B6538" t="s">
        <v>315</v>
      </c>
    </row>
    <row r="6539" spans="2:2">
      <c r="B6539" t="s">
        <v>5776</v>
      </c>
    </row>
    <row r="6540" spans="2:2">
      <c r="B6540" t="s">
        <v>5777</v>
      </c>
    </row>
    <row r="6541" spans="2:2">
      <c r="B6541" t="s">
        <v>5778</v>
      </c>
    </row>
    <row r="6542" spans="2:2">
      <c r="B6542" t="s">
        <v>1107</v>
      </c>
    </row>
    <row r="6543" spans="2:2">
      <c r="B6543" t="s">
        <v>5779</v>
      </c>
    </row>
    <row r="6544" spans="2:2">
      <c r="B6544" t="s">
        <v>1621</v>
      </c>
    </row>
    <row r="6545" spans="2:2">
      <c r="B6545" t="s">
        <v>5780</v>
      </c>
    </row>
    <row r="6546" spans="2:2">
      <c r="B6546" t="s">
        <v>1288</v>
      </c>
    </row>
    <row r="6547" spans="2:2">
      <c r="B6547" t="s">
        <v>5781</v>
      </c>
    </row>
    <row r="6548" spans="2:2">
      <c r="B6548" t="s">
        <v>5782</v>
      </c>
    </row>
    <row r="6549" spans="2:2">
      <c r="B6549" t="s">
        <v>5783</v>
      </c>
    </row>
    <row r="6550" spans="2:2">
      <c r="B6550" t="s">
        <v>5784</v>
      </c>
    </row>
    <row r="6551" spans="2:2">
      <c r="B6551" t="s">
        <v>5785</v>
      </c>
    </row>
    <row r="6552" spans="2:2">
      <c r="B6552" t="s">
        <v>6361</v>
      </c>
    </row>
    <row r="6553" spans="2:2">
      <c r="B6553" t="s">
        <v>5786</v>
      </c>
    </row>
    <row r="6554" spans="2:2">
      <c r="B6554" t="s">
        <v>5787</v>
      </c>
    </row>
    <row r="6555" spans="2:2">
      <c r="B6555" t="s">
        <v>5788</v>
      </c>
    </row>
    <row r="6556" spans="2:2">
      <c r="B6556" t="s">
        <v>6822</v>
      </c>
    </row>
    <row r="6557" spans="2:2">
      <c r="B6557" t="s">
        <v>1112</v>
      </c>
    </row>
    <row r="6558" spans="2:2">
      <c r="B6558" t="s">
        <v>5789</v>
      </c>
    </row>
    <row r="6559" spans="2:2">
      <c r="B6559" t="s">
        <v>5790</v>
      </c>
    </row>
    <row r="6560" spans="2:2">
      <c r="B6560" t="s">
        <v>989</v>
      </c>
    </row>
    <row r="6561" spans="2:2">
      <c r="B6561" t="s">
        <v>5791</v>
      </c>
    </row>
    <row r="6562" spans="2:2">
      <c r="B6562" t="s">
        <v>5792</v>
      </c>
    </row>
    <row r="6563" spans="2:2">
      <c r="B6563" t="s">
        <v>1563</v>
      </c>
    </row>
    <row r="6564" spans="2:2">
      <c r="B6564" t="s">
        <v>5793</v>
      </c>
    </row>
    <row r="6565" spans="2:2">
      <c r="B6565" t="s">
        <v>875</v>
      </c>
    </row>
    <row r="6566" spans="2:2">
      <c r="B6566" t="s">
        <v>688</v>
      </c>
    </row>
    <row r="6567" spans="2:2">
      <c r="B6567" t="s">
        <v>6498</v>
      </c>
    </row>
    <row r="6568" spans="2:2">
      <c r="B6568" t="s">
        <v>6516</v>
      </c>
    </row>
    <row r="6569" spans="2:2">
      <c r="B6569" t="s">
        <v>217</v>
      </c>
    </row>
    <row r="6570" spans="2:2">
      <c r="B6570" t="s">
        <v>5794</v>
      </c>
    </row>
    <row r="6571" spans="2:2">
      <c r="B6571" t="s">
        <v>5795</v>
      </c>
    </row>
    <row r="6572" spans="2:2">
      <c r="B6572" t="s">
        <v>6808</v>
      </c>
    </row>
    <row r="6573" spans="2:2">
      <c r="B6573" t="s">
        <v>1653</v>
      </c>
    </row>
    <row r="6574" spans="2:2">
      <c r="B6574" t="s">
        <v>5796</v>
      </c>
    </row>
    <row r="6575" spans="2:2">
      <c r="B6575" t="s">
        <v>5797</v>
      </c>
    </row>
    <row r="6576" spans="2:2">
      <c r="B6576" t="s">
        <v>5798</v>
      </c>
    </row>
    <row r="6577" spans="2:2">
      <c r="B6577" t="s">
        <v>863</v>
      </c>
    </row>
    <row r="6578" spans="2:2">
      <c r="B6578" t="s">
        <v>6428</v>
      </c>
    </row>
    <row r="6579" spans="2:2">
      <c r="B6579" t="s">
        <v>5799</v>
      </c>
    </row>
    <row r="6580" spans="2:2">
      <c r="B6580" t="s">
        <v>5800</v>
      </c>
    </row>
    <row r="6581" spans="2:2">
      <c r="B6581" t="s">
        <v>6757</v>
      </c>
    </row>
    <row r="6582" spans="2:2">
      <c r="B6582" t="s">
        <v>5801</v>
      </c>
    </row>
    <row r="6583" spans="2:2">
      <c r="B6583" t="s">
        <v>5802</v>
      </c>
    </row>
    <row r="6584" spans="2:2">
      <c r="B6584" t="s">
        <v>628</v>
      </c>
    </row>
    <row r="6585" spans="2:2">
      <c r="B6585" t="s">
        <v>259</v>
      </c>
    </row>
    <row r="6586" spans="2:2">
      <c r="B6586" t="s">
        <v>5803</v>
      </c>
    </row>
    <row r="6587" spans="2:2">
      <c r="B6587" t="s">
        <v>1601</v>
      </c>
    </row>
    <row r="6588" spans="2:2">
      <c r="B6588" t="s">
        <v>1747</v>
      </c>
    </row>
    <row r="6589" spans="2:2">
      <c r="B6589" t="s">
        <v>6404</v>
      </c>
    </row>
    <row r="6590" spans="2:2">
      <c r="B6590" t="s">
        <v>851</v>
      </c>
    </row>
    <row r="6591" spans="2:2">
      <c r="B6591" t="s">
        <v>948</v>
      </c>
    </row>
    <row r="6592" spans="2:2">
      <c r="B6592" t="s">
        <v>78</v>
      </c>
    </row>
    <row r="6593" spans="2:2">
      <c r="B6593" t="s">
        <v>6210</v>
      </c>
    </row>
    <row r="6594" spans="2:2">
      <c r="B6594" t="s">
        <v>1254</v>
      </c>
    </row>
    <row r="6595" spans="2:2">
      <c r="B6595" t="s">
        <v>5804</v>
      </c>
    </row>
    <row r="6596" spans="2:2">
      <c r="B6596" t="s">
        <v>5805</v>
      </c>
    </row>
    <row r="6597" spans="2:2">
      <c r="B6597" t="s">
        <v>5806</v>
      </c>
    </row>
    <row r="6598" spans="2:2">
      <c r="B6598" t="s">
        <v>1553</v>
      </c>
    </row>
    <row r="6599" spans="2:2">
      <c r="B6599" t="s">
        <v>5807</v>
      </c>
    </row>
    <row r="6600" spans="2:2">
      <c r="B6600" t="s">
        <v>699</v>
      </c>
    </row>
    <row r="6601" spans="2:2">
      <c r="B6601" t="s">
        <v>1092</v>
      </c>
    </row>
    <row r="6602" spans="2:2">
      <c r="B6602" t="s">
        <v>5808</v>
      </c>
    </row>
    <row r="6603" spans="2:2">
      <c r="B6603" t="s">
        <v>5809</v>
      </c>
    </row>
    <row r="6604" spans="2:2">
      <c r="B6604" t="s">
        <v>5810</v>
      </c>
    </row>
    <row r="6605" spans="2:2">
      <c r="B6605" t="s">
        <v>5811</v>
      </c>
    </row>
    <row r="6606" spans="2:2">
      <c r="B6606" t="s">
        <v>5812</v>
      </c>
    </row>
    <row r="6607" spans="2:2">
      <c r="B6607" t="s">
        <v>5974</v>
      </c>
    </row>
    <row r="6608" spans="2:2">
      <c r="B6608" t="s">
        <v>1508</v>
      </c>
    </row>
    <row r="6609" spans="2:2">
      <c r="B6609" t="s">
        <v>842</v>
      </c>
    </row>
    <row r="6610" spans="2:2">
      <c r="B6610" t="s">
        <v>977</v>
      </c>
    </row>
    <row r="6611" spans="2:2">
      <c r="B6611" t="s">
        <v>905</v>
      </c>
    </row>
    <row r="6612" spans="2:2">
      <c r="B6612" t="s">
        <v>5813</v>
      </c>
    </row>
    <row r="6613" spans="2:2">
      <c r="B6613" t="s">
        <v>5814</v>
      </c>
    </row>
    <row r="6614" spans="2:2">
      <c r="B6614" t="s">
        <v>5815</v>
      </c>
    </row>
    <row r="6615" spans="2:2">
      <c r="B6615" t="s">
        <v>5816</v>
      </c>
    </row>
    <row r="6616" spans="2:2">
      <c r="B6616" t="s">
        <v>5817</v>
      </c>
    </row>
    <row r="6617" spans="2:2">
      <c r="B6617" t="s">
        <v>5818</v>
      </c>
    </row>
    <row r="6618" spans="2:2">
      <c r="B6618" t="s">
        <v>5819</v>
      </c>
    </row>
    <row r="6619" spans="2:2">
      <c r="B6619" t="s">
        <v>1701</v>
      </c>
    </row>
    <row r="6620" spans="2:2">
      <c r="B6620" t="s">
        <v>5820</v>
      </c>
    </row>
    <row r="6621" spans="2:2">
      <c r="B6621" t="s">
        <v>5821</v>
      </c>
    </row>
    <row r="6622" spans="2:2">
      <c r="B6622" t="s">
        <v>5822</v>
      </c>
    </row>
    <row r="6623" spans="2:2">
      <c r="B6623" t="s">
        <v>5823</v>
      </c>
    </row>
    <row r="6624" spans="2:2">
      <c r="B6624" t="s">
        <v>5824</v>
      </c>
    </row>
    <row r="6625" spans="2:2">
      <c r="B6625" t="s">
        <v>5825</v>
      </c>
    </row>
    <row r="6626" spans="2:2">
      <c r="B6626" t="s">
        <v>5826</v>
      </c>
    </row>
    <row r="6627" spans="2:2">
      <c r="B6627" t="s">
        <v>5827</v>
      </c>
    </row>
    <row r="6628" spans="2:2">
      <c r="B6628" t="s">
        <v>1016</v>
      </c>
    </row>
    <row r="6629" spans="2:2">
      <c r="B6629" t="s">
        <v>5828</v>
      </c>
    </row>
    <row r="6630" spans="2:2">
      <c r="B6630" t="s">
        <v>5829</v>
      </c>
    </row>
    <row r="6631" spans="2:2">
      <c r="B6631" t="s">
        <v>5830</v>
      </c>
    </row>
    <row r="6632" spans="2:2">
      <c r="B6632" t="s">
        <v>5831</v>
      </c>
    </row>
    <row r="6633" spans="2:2">
      <c r="B6633" t="s">
        <v>5832</v>
      </c>
    </row>
    <row r="6634" spans="2:2">
      <c r="B6634" t="s">
        <v>114</v>
      </c>
    </row>
    <row r="6635" spans="2:2">
      <c r="B6635" t="s">
        <v>332</v>
      </c>
    </row>
    <row r="6636" spans="2:2">
      <c r="B6636" t="s">
        <v>31</v>
      </c>
    </row>
    <row r="6637" spans="2:2">
      <c r="B6637" t="s">
        <v>36</v>
      </c>
    </row>
    <row r="6638" spans="2:2">
      <c r="B6638" t="s">
        <v>5833</v>
      </c>
    </row>
    <row r="6639" spans="2:2">
      <c r="B6639" t="s">
        <v>148</v>
      </c>
    </row>
    <row r="6640" spans="2:2">
      <c r="B6640" t="s">
        <v>5834</v>
      </c>
    </row>
    <row r="6641" spans="2:2">
      <c r="B6641" t="s">
        <v>5835</v>
      </c>
    </row>
    <row r="6642" spans="2:2">
      <c r="B6642" t="s">
        <v>5836</v>
      </c>
    </row>
    <row r="6643" spans="2:2">
      <c r="B6643" t="s">
        <v>6767</v>
      </c>
    </row>
    <row r="6644" spans="2:2">
      <c r="B6644" t="s">
        <v>5837</v>
      </c>
    </row>
    <row r="6645" spans="2:2">
      <c r="B6645" t="s">
        <v>5838</v>
      </c>
    </row>
    <row r="6646" spans="2:2">
      <c r="B6646" t="s">
        <v>5839</v>
      </c>
    </row>
    <row r="6647" spans="2:2">
      <c r="B6647" t="s">
        <v>159</v>
      </c>
    </row>
    <row r="6648" spans="2:2">
      <c r="B6648" t="s">
        <v>779</v>
      </c>
    </row>
    <row r="6649" spans="2:2">
      <c r="B6649" t="s">
        <v>6584</v>
      </c>
    </row>
    <row r="6650" spans="2:2">
      <c r="B6650" t="s">
        <v>343</v>
      </c>
    </row>
    <row r="6651" spans="2:2">
      <c r="B6651" t="s">
        <v>5840</v>
      </c>
    </row>
    <row r="6652" spans="2:2">
      <c r="B6652" t="s">
        <v>5841</v>
      </c>
    </row>
    <row r="6653" spans="2:2">
      <c r="B6653" t="s">
        <v>5842</v>
      </c>
    </row>
    <row r="6654" spans="2:2">
      <c r="B6654" t="s">
        <v>962</v>
      </c>
    </row>
    <row r="6655" spans="2:2">
      <c r="B6655" t="s">
        <v>5843</v>
      </c>
    </row>
    <row r="6656" spans="2:2">
      <c r="B6656" t="s">
        <v>5844</v>
      </c>
    </row>
    <row r="6657" spans="2:2">
      <c r="B6657" t="s">
        <v>5845</v>
      </c>
    </row>
    <row r="6658" spans="2:2">
      <c r="B6658" t="s">
        <v>5846</v>
      </c>
    </row>
    <row r="6659" spans="2:2">
      <c r="B6659" t="s">
        <v>5847</v>
      </c>
    </row>
    <row r="6660" spans="2:2">
      <c r="B6660" t="s">
        <v>5848</v>
      </c>
    </row>
    <row r="6661" spans="2:2">
      <c r="B6661" t="s">
        <v>5849</v>
      </c>
    </row>
    <row r="6662" spans="2:2">
      <c r="B6662" t="s">
        <v>5850</v>
      </c>
    </row>
    <row r="6663" spans="2:2">
      <c r="B6663" t="s">
        <v>6294</v>
      </c>
    </row>
    <row r="6664" spans="2:2">
      <c r="B6664" t="s">
        <v>1592</v>
      </c>
    </row>
    <row r="6665" spans="2:2">
      <c r="B6665" t="s">
        <v>1538</v>
      </c>
    </row>
    <row r="6666" spans="2:2">
      <c r="B6666" t="s">
        <v>5851</v>
      </c>
    </row>
    <row r="6667" spans="2:2">
      <c r="B6667" t="s">
        <v>5852</v>
      </c>
    </row>
    <row r="6668" spans="2:2">
      <c r="B6668" t="s">
        <v>5853</v>
      </c>
    </row>
    <row r="6669" spans="2:2">
      <c r="B6669" t="s">
        <v>5854</v>
      </c>
    </row>
    <row r="6670" spans="2:2">
      <c r="B6670" t="s">
        <v>5855</v>
      </c>
    </row>
    <row r="6671" spans="2:2">
      <c r="B6671" t="s">
        <v>1437</v>
      </c>
    </row>
    <row r="6672" spans="2:2">
      <c r="B6672" t="s">
        <v>5856</v>
      </c>
    </row>
    <row r="6673" spans="2:2">
      <c r="B6673" t="s">
        <v>5857</v>
      </c>
    </row>
    <row r="6674" spans="2:2">
      <c r="B6674" t="s">
        <v>5858</v>
      </c>
    </row>
    <row r="6675" spans="2:2">
      <c r="B6675" t="s">
        <v>6842</v>
      </c>
    </row>
    <row r="6676" spans="2:2">
      <c r="B6676" t="s">
        <v>5859</v>
      </c>
    </row>
    <row r="6677" spans="2:2">
      <c r="B6677" t="s">
        <v>5860</v>
      </c>
    </row>
    <row r="6678" spans="2:2">
      <c r="B6678" t="s">
        <v>6585</v>
      </c>
    </row>
    <row r="6679" spans="2:2">
      <c r="B6679" t="s">
        <v>868</v>
      </c>
    </row>
    <row r="6680" spans="2:2">
      <c r="B6680" t="s">
        <v>1730</v>
      </c>
    </row>
    <row r="6681" spans="2:2">
      <c r="B6681" t="s">
        <v>5861</v>
      </c>
    </row>
    <row r="6682" spans="2:2">
      <c r="B6682" t="s">
        <v>5862</v>
      </c>
    </row>
    <row r="6683" spans="2:2">
      <c r="B6683" t="s">
        <v>5863</v>
      </c>
    </row>
    <row r="6684" spans="2:2">
      <c r="B6684" t="s">
        <v>1705</v>
      </c>
    </row>
    <row r="6685" spans="2:2">
      <c r="B6685" t="s">
        <v>5864</v>
      </c>
    </row>
    <row r="6686" spans="2:2">
      <c r="B6686" t="s">
        <v>5865</v>
      </c>
    </row>
    <row r="6687" spans="2:2">
      <c r="B6687" t="s">
        <v>5866</v>
      </c>
    </row>
    <row r="6688" spans="2:2">
      <c r="B6688" t="s">
        <v>5867</v>
      </c>
    </row>
    <row r="6689" spans="2:2">
      <c r="B6689" t="s">
        <v>6586</v>
      </c>
    </row>
    <row r="6690" spans="2:2">
      <c r="B6690" t="s">
        <v>5868</v>
      </c>
    </row>
    <row r="6691" spans="2:2">
      <c r="B6691" t="s">
        <v>5869</v>
      </c>
    </row>
    <row r="6692" spans="2:2">
      <c r="B6692" t="s">
        <v>5870</v>
      </c>
    </row>
    <row r="6693" spans="2:2">
      <c r="B6693" t="s">
        <v>5871</v>
      </c>
    </row>
    <row r="6694" spans="2:2">
      <c r="B6694" t="s">
        <v>6012</v>
      </c>
    </row>
    <row r="6695" spans="2:2">
      <c r="B6695" t="s">
        <v>5872</v>
      </c>
    </row>
    <row r="6696" spans="2:2">
      <c r="B6696" t="s">
        <v>5873</v>
      </c>
    </row>
    <row r="6697" spans="2:2">
      <c r="B6697" t="s">
        <v>107</v>
      </c>
    </row>
    <row r="6698" spans="2:2">
      <c r="B6698" t="s">
        <v>6559</v>
      </c>
    </row>
    <row r="6699" spans="2:2">
      <c r="B6699" t="s">
        <v>6316</v>
      </c>
    </row>
    <row r="6700" spans="2:2">
      <c r="B6700" t="s">
        <v>5874</v>
      </c>
    </row>
    <row r="6701" spans="2:2">
      <c r="B6701" t="s">
        <v>5875</v>
      </c>
    </row>
    <row r="6702" spans="2:2">
      <c r="B6702" t="s">
        <v>5876</v>
      </c>
    </row>
    <row r="6703" spans="2:2">
      <c r="B6703" t="s">
        <v>5877</v>
      </c>
    </row>
    <row r="6704" spans="2:2">
      <c r="B6704" t="s">
        <v>5878</v>
      </c>
    </row>
    <row r="6705" spans="2:2">
      <c r="B6705" t="s">
        <v>5879</v>
      </c>
    </row>
    <row r="6706" spans="2:2">
      <c r="B6706" t="s">
        <v>5880</v>
      </c>
    </row>
    <row r="6707" spans="2:2">
      <c r="B6707" t="s">
        <v>5881</v>
      </c>
    </row>
    <row r="6708" spans="2:2">
      <c r="B6708" t="s">
        <v>473</v>
      </c>
    </row>
    <row r="6709" spans="2:2">
      <c r="B6709" t="s">
        <v>5882</v>
      </c>
    </row>
    <row r="6710" spans="2:2">
      <c r="B6710" t="s">
        <v>5883</v>
      </c>
    </row>
    <row r="6711" spans="2:2">
      <c r="B6711" t="s">
        <v>5884</v>
      </c>
    </row>
    <row r="6712" spans="2:2">
      <c r="B6712" t="s">
        <v>5885</v>
      </c>
    </row>
    <row r="6713" spans="2:2">
      <c r="B6713" t="s">
        <v>1129</v>
      </c>
    </row>
    <row r="6714" spans="2:2">
      <c r="B6714" t="s">
        <v>5886</v>
      </c>
    </row>
    <row r="6715" spans="2:2">
      <c r="B6715" t="s">
        <v>5887</v>
      </c>
    </row>
    <row r="6716" spans="2:2">
      <c r="B6716" t="s">
        <v>5888</v>
      </c>
    </row>
    <row r="6717" spans="2:2">
      <c r="B6717" t="s">
        <v>5889</v>
      </c>
    </row>
    <row r="6718" spans="2:2">
      <c r="B6718" t="s">
        <v>5890</v>
      </c>
    </row>
    <row r="6719" spans="2:2">
      <c r="B6719" t="s">
        <v>1004</v>
      </c>
    </row>
    <row r="6720" spans="2:2">
      <c r="B6720" t="s">
        <v>6308</v>
      </c>
    </row>
    <row r="6721" spans="2:2">
      <c r="B6721" t="s">
        <v>1074</v>
      </c>
    </row>
    <row r="6722" spans="2:2">
      <c r="B6722" t="s">
        <v>5891</v>
      </c>
    </row>
    <row r="6723" spans="2:2">
      <c r="B6723" t="s">
        <v>6192</v>
      </c>
    </row>
    <row r="6724" spans="2:2">
      <c r="B6724" t="s">
        <v>5892</v>
      </c>
    </row>
    <row r="6725" spans="2:2">
      <c r="B6725" t="s">
        <v>5893</v>
      </c>
    </row>
    <row r="6726" spans="2:2">
      <c r="B6726" t="s">
        <v>5894</v>
      </c>
    </row>
    <row r="6727" spans="2:2">
      <c r="B6727" t="s">
        <v>5895</v>
      </c>
    </row>
    <row r="6728" spans="2:2">
      <c r="B6728" t="s">
        <v>498</v>
      </c>
    </row>
    <row r="6729" spans="2:2">
      <c r="B6729" t="s">
        <v>5896</v>
      </c>
    </row>
    <row r="6730" spans="2:2">
      <c r="B6730" t="s">
        <v>5897</v>
      </c>
    </row>
    <row r="6731" spans="2:2">
      <c r="B6731" t="s">
        <v>5898</v>
      </c>
    </row>
    <row r="6732" spans="2:2">
      <c r="B6732" t="s">
        <v>6148</v>
      </c>
    </row>
    <row r="6733" spans="2:2">
      <c r="B6733" t="s">
        <v>5899</v>
      </c>
    </row>
    <row r="6734" spans="2:2">
      <c r="B6734" t="s">
        <v>5900</v>
      </c>
    </row>
    <row r="6735" spans="2:2">
      <c r="B6735" t="s">
        <v>5901</v>
      </c>
    </row>
    <row r="6736" spans="2:2">
      <c r="B6736" t="s">
        <v>5902</v>
      </c>
    </row>
    <row r="6737" spans="2:2">
      <c r="B6737" t="s">
        <v>1156</v>
      </c>
    </row>
    <row r="6738" spans="2:2">
      <c r="B6738" t="s">
        <v>6144</v>
      </c>
    </row>
    <row r="6739" spans="2:2">
      <c r="B6739" t="s">
        <v>5903</v>
      </c>
    </row>
    <row r="6740" spans="2:2">
      <c r="B6740" t="s">
        <v>6766</v>
      </c>
    </row>
    <row r="6741" spans="2:2">
      <c r="B6741" t="s">
        <v>5904</v>
      </c>
    </row>
    <row r="6742" spans="2:2">
      <c r="B6742" t="s">
        <v>6183</v>
      </c>
    </row>
    <row r="6743" spans="2:2">
      <c r="B6743" t="s">
        <v>5905</v>
      </c>
    </row>
    <row r="6744" spans="2:2">
      <c r="B6744" t="s">
        <v>547</v>
      </c>
    </row>
    <row r="6745" spans="2:2">
      <c r="B6745" t="s">
        <v>5906</v>
      </c>
    </row>
    <row r="6746" spans="2:2">
      <c r="B6746" t="s">
        <v>5907</v>
      </c>
    </row>
    <row r="6747" spans="2:2">
      <c r="B6747" t="s">
        <v>5908</v>
      </c>
    </row>
    <row r="6748" spans="2:2">
      <c r="B6748" t="s">
        <v>5909</v>
      </c>
    </row>
    <row r="6749" spans="2:2">
      <c r="B6749" t="s">
        <v>5910</v>
      </c>
    </row>
    <row r="6750" spans="2:2">
      <c r="B6750" t="s">
        <v>6246</v>
      </c>
    </row>
    <row r="6751" spans="2:2">
      <c r="B6751" t="s">
        <v>5911</v>
      </c>
    </row>
    <row r="6752" spans="2:2">
      <c r="B6752" t="s">
        <v>5912</v>
      </c>
    </row>
    <row r="6753" spans="2:2">
      <c r="B6753" t="s">
        <v>1377</v>
      </c>
    </row>
    <row r="6754" spans="2:2">
      <c r="B6754" t="s">
        <v>1166</v>
      </c>
    </row>
    <row r="6755" spans="2:2">
      <c r="B6755" t="s">
        <v>5913</v>
      </c>
    </row>
    <row r="6756" spans="2:2">
      <c r="B6756" t="s">
        <v>5914</v>
      </c>
    </row>
    <row r="6757" spans="2:2">
      <c r="B6757" t="s">
        <v>5915</v>
      </c>
    </row>
    <row r="6758" spans="2:2">
      <c r="B6758" t="s">
        <v>5916</v>
      </c>
    </row>
    <row r="6759" spans="2:2">
      <c r="B6759" t="s">
        <v>5917</v>
      </c>
    </row>
    <row r="6760" spans="2:2">
      <c r="B6760" t="s">
        <v>5918</v>
      </c>
    </row>
    <row r="6761" spans="2:2">
      <c r="B6761" t="s">
        <v>5919</v>
      </c>
    </row>
    <row r="6762" spans="2:2">
      <c r="B6762" t="s">
        <v>5920</v>
      </c>
    </row>
    <row r="6763" spans="2:2">
      <c r="B6763" t="s">
        <v>6561</v>
      </c>
    </row>
    <row r="6764" spans="2:2">
      <c r="B6764" t="s">
        <v>1403</v>
      </c>
    </row>
    <row r="6765" spans="2:2">
      <c r="B6765" t="s">
        <v>5921</v>
      </c>
    </row>
    <row r="6766" spans="2:2">
      <c r="B6766" t="s">
        <v>5922</v>
      </c>
    </row>
    <row r="6767" spans="2:2">
      <c r="B6767" t="s">
        <v>5923</v>
      </c>
    </row>
    <row r="6768" spans="2:2">
      <c r="B6768" t="s">
        <v>5924</v>
      </c>
    </row>
    <row r="6769" spans="2:2">
      <c r="B6769" t="s">
        <v>5925</v>
      </c>
    </row>
    <row r="6770" spans="2:2">
      <c r="B6770" t="s">
        <v>5926</v>
      </c>
    </row>
    <row r="6771" spans="2:2">
      <c r="B6771" t="s">
        <v>5927</v>
      </c>
    </row>
    <row r="6772" spans="2:2">
      <c r="B6772" t="s">
        <v>5928</v>
      </c>
    </row>
    <row r="6773" spans="2:2">
      <c r="B6773" t="s">
        <v>5929</v>
      </c>
    </row>
    <row r="6774" spans="2:2">
      <c r="B6774" t="s">
        <v>6107</v>
      </c>
    </row>
    <row r="6775" spans="2:2">
      <c r="B6775" t="s">
        <v>5930</v>
      </c>
    </row>
    <row r="6776" spans="2:2">
      <c r="B6776" t="s">
        <v>5931</v>
      </c>
    </row>
    <row r="6777" spans="2:2">
      <c r="B6777" t="s">
        <v>5932</v>
      </c>
    </row>
    <row r="6778" spans="2:2">
      <c r="B6778" t="s">
        <v>5933</v>
      </c>
    </row>
    <row r="6779" spans="2:2">
      <c r="B6779" t="s">
        <v>6631</v>
      </c>
    </row>
    <row r="6780" spans="2:2">
      <c r="B6780" t="s">
        <v>5934</v>
      </c>
    </row>
    <row r="6781" spans="2:2">
      <c r="B6781" t="s">
        <v>6287</v>
      </c>
    </row>
    <row r="6782" spans="2:2">
      <c r="B6782" t="s">
        <v>341</v>
      </c>
    </row>
    <row r="6783" spans="2:2">
      <c r="B6783" t="s">
        <v>6476</v>
      </c>
    </row>
    <row r="6784" spans="2:2">
      <c r="B6784" t="s">
        <v>6443</v>
      </c>
    </row>
    <row r="6785" spans="2:2">
      <c r="B6785" t="s">
        <v>5935</v>
      </c>
    </row>
    <row r="6786" spans="2:2">
      <c r="B6786" t="s">
        <v>5936</v>
      </c>
    </row>
    <row r="6787" spans="2:2">
      <c r="B6787" t="s">
        <v>908</v>
      </c>
    </row>
    <row r="6788" spans="2:2">
      <c r="B6788" t="s">
        <v>6655</v>
      </c>
    </row>
    <row r="6789" spans="2:2">
      <c r="B6789" t="s">
        <v>5937</v>
      </c>
    </row>
    <row r="6790" spans="2:2">
      <c r="B6790" t="s">
        <v>5938</v>
      </c>
    </row>
    <row r="6791" spans="2:2">
      <c r="B6791" t="s">
        <v>5939</v>
      </c>
    </row>
    <row r="6792" spans="2:2">
      <c r="B6792" t="s">
        <v>5940</v>
      </c>
    </row>
    <row r="6793" spans="2:2">
      <c r="B6793" t="s">
        <v>5941</v>
      </c>
    </row>
    <row r="6794" spans="2:2">
      <c r="B6794" t="s">
        <v>6562</v>
      </c>
    </row>
    <row r="6795" spans="2:2">
      <c r="B6795" t="s">
        <v>5942</v>
      </c>
    </row>
    <row r="6796" spans="2:2">
      <c r="B6796" t="s">
        <v>6651</v>
      </c>
    </row>
    <row r="6797" spans="2:2">
      <c r="B6797" t="s">
        <v>5943</v>
      </c>
    </row>
    <row r="6798" spans="2:2">
      <c r="B6798" t="s">
        <v>5944</v>
      </c>
    </row>
    <row r="6799" spans="2:2">
      <c r="B6799" t="s">
        <v>5945</v>
      </c>
    </row>
    <row r="6800" spans="2:2">
      <c r="B6800" t="s">
        <v>1059</v>
      </c>
    </row>
    <row r="6801" spans="2:2">
      <c r="B6801" t="s">
        <v>6449</v>
      </c>
    </row>
    <row r="6802" spans="2:2">
      <c r="B6802" t="s">
        <v>5946</v>
      </c>
    </row>
    <row r="6803" spans="2:2">
      <c r="B6803" t="s">
        <v>6371</v>
      </c>
    </row>
    <row r="6804" spans="2:2">
      <c r="B6804" t="s">
        <v>5947</v>
      </c>
    </row>
    <row r="6805" spans="2:2">
      <c r="B6805" t="s">
        <v>5948</v>
      </c>
    </row>
    <row r="6806" spans="2:2">
      <c r="B6806" t="s">
        <v>6642</v>
      </c>
    </row>
    <row r="6807" spans="2:2">
      <c r="B6807" t="s">
        <v>5949</v>
      </c>
    </row>
    <row r="6808" spans="2:2">
      <c r="B6808" t="s">
        <v>5950</v>
      </c>
    </row>
    <row r="6809" spans="2:2">
      <c r="B6809" t="s">
        <v>5951</v>
      </c>
    </row>
    <row r="6810" spans="2:2">
      <c r="B6810" t="s">
        <v>5952</v>
      </c>
    </row>
    <row r="6811" spans="2:2">
      <c r="B6811" t="s">
        <v>6606</v>
      </c>
    </row>
    <row r="6812" spans="2:2">
      <c r="B6812" t="s">
        <v>5953</v>
      </c>
    </row>
    <row r="6813" spans="2:2">
      <c r="B6813" t="s">
        <v>5954</v>
      </c>
    </row>
    <row r="6814" spans="2:2">
      <c r="B6814" t="s">
        <v>5955</v>
      </c>
    </row>
    <row r="6815" spans="2:2">
      <c r="B6815" t="s">
        <v>5956</v>
      </c>
    </row>
    <row r="6816" spans="2:2">
      <c r="B6816" t="s">
        <v>5957</v>
      </c>
    </row>
    <row r="6817" spans="2:2">
      <c r="B6817" t="s">
        <v>6213</v>
      </c>
    </row>
    <row r="6818" spans="2:2">
      <c r="B6818" t="s">
        <v>5958</v>
      </c>
    </row>
    <row r="6819" spans="2:2">
      <c r="B6819" t="s">
        <v>6773</v>
      </c>
    </row>
    <row r="6820" spans="2:2">
      <c r="B6820" t="s">
        <v>242</v>
      </c>
    </row>
    <row r="6821" spans="2:2">
      <c r="B6821" t="s">
        <v>626</v>
      </c>
    </row>
    <row r="6822" spans="2:2">
      <c r="B6822" t="s">
        <v>6401</v>
      </c>
    </row>
    <row r="6823" spans="2:2">
      <c r="B6823" t="s">
        <v>1725</v>
      </c>
    </row>
    <row r="6824" spans="2:2">
      <c r="B6824" t="s">
        <v>5959</v>
      </c>
    </row>
    <row r="6825" spans="2:2">
      <c r="B6825" t="s">
        <v>5960</v>
      </c>
    </row>
    <row r="6826" spans="2:2">
      <c r="B6826" t="s">
        <v>5961</v>
      </c>
    </row>
    <row r="6827" spans="2:2">
      <c r="B6827" t="s">
        <v>1492</v>
      </c>
    </row>
    <row r="6828" spans="2:2">
      <c r="B6828" t="s">
        <v>5962</v>
      </c>
    </row>
    <row r="6829" spans="2:2">
      <c r="B6829" t="s">
        <v>6680</v>
      </c>
    </row>
    <row r="6830" spans="2:2">
      <c r="B6830" t="s">
        <v>5963</v>
      </c>
    </row>
    <row r="6831" spans="2:2">
      <c r="B6831" t="s">
        <v>6041</v>
      </c>
    </row>
    <row r="6832" spans="2:2">
      <c r="B6832" t="s">
        <v>1546</v>
      </c>
    </row>
    <row r="6833" spans="2:2">
      <c r="B6833" t="s">
        <v>6405</v>
      </c>
    </row>
    <row r="6834" spans="2:2">
      <c r="B6834" t="s">
        <v>1702</v>
      </c>
    </row>
    <row r="6835" spans="2:2">
      <c r="B6835" t="s">
        <v>6131</v>
      </c>
    </row>
    <row r="6836" spans="2:2">
      <c r="B6836" t="s">
        <v>1628</v>
      </c>
    </row>
    <row r="6837" spans="2:2">
      <c r="B6837" t="s">
        <v>6206</v>
      </c>
    </row>
    <row r="6838" spans="2:2">
      <c r="B6838" t="s">
        <v>5964</v>
      </c>
    </row>
    <row r="6839" spans="2:2">
      <c r="B6839" t="s">
        <v>816</v>
      </c>
    </row>
    <row r="6840" spans="2:2">
      <c r="B6840" t="s">
        <v>5965</v>
      </c>
    </row>
    <row r="6841" spans="2:2">
      <c r="B6841" t="s">
        <v>6665</v>
      </c>
    </row>
    <row r="6842" spans="2:2">
      <c r="B6842" t="s">
        <v>5966</v>
      </c>
    </row>
    <row r="6843" spans="2:2">
      <c r="B6843" t="s">
        <v>1632</v>
      </c>
    </row>
    <row r="6844" spans="2:2">
      <c r="B6844" t="s">
        <v>386</v>
      </c>
    </row>
    <row r="6845" spans="2:2">
      <c r="B6845" t="s">
        <v>5967</v>
      </c>
    </row>
    <row r="6846" spans="2:2">
      <c r="B6846" t="s">
        <v>5968</v>
      </c>
    </row>
    <row r="6847" spans="2:2">
      <c r="B6847" t="s">
        <v>1109</v>
      </c>
    </row>
  </sheetData>
  <sortState xmlns:xlrd2="http://schemas.microsoft.com/office/spreadsheetml/2017/richdata2" ref="A5:A514">
    <sortCondition ref="A5:A514"/>
  </sortState>
  <conditionalFormatting sqref="A731:A1048576">
    <cfRule type="containsText" dxfId="3" priority="3" operator="containsText" text="NaN">
      <formula>NOT(ISERROR(SEARCH("NaN",A731)))</formula>
    </cfRule>
    <cfRule type="containsText" dxfId="2" priority="4" operator="containsText" text="0.25">
      <formula>NOT(ISERROR(SEARCH("0.25",A731)))</formula>
    </cfRule>
  </conditionalFormatting>
  <conditionalFormatting sqref="A5:A514">
    <cfRule type="containsText" dxfId="1" priority="1" operator="containsText" text="NaN">
      <formula>NOT(ISERROR(SEARCH("NaN",A5)))</formula>
    </cfRule>
    <cfRule type="containsText" dxfId="0" priority="2" operator="containsText" text="0.25">
      <formula>NOT(ISERROR(SEARCH("0.25",A5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D1AF-987C-FC4E-A7D4-AC83F0E2A0D5}">
  <dimension ref="A1:E512"/>
  <sheetViews>
    <sheetView zoomScale="131" workbookViewId="0">
      <selection activeCell="C9" sqref="C9"/>
    </sheetView>
  </sheetViews>
  <sheetFormatPr baseColWidth="10" defaultRowHeight="16"/>
  <cols>
    <col min="1" max="1" width="13.33203125" customWidth="1"/>
    <col min="2" max="2" width="20.5" customWidth="1"/>
    <col min="3" max="3" width="12.6640625" customWidth="1"/>
    <col min="4" max="4" width="44.5" customWidth="1"/>
    <col min="5" max="5" width="15.33203125" customWidth="1"/>
  </cols>
  <sheetData>
    <row r="1" spans="1:5" s="20" customFormat="1" ht="26" customHeight="1">
      <c r="A1" s="25" t="s">
        <v>9386</v>
      </c>
      <c r="B1" s="25"/>
      <c r="C1" s="25"/>
      <c r="D1" s="25"/>
      <c r="E1" s="25"/>
    </row>
    <row r="2" spans="1:5">
      <c r="A2" s="3" t="s">
        <v>9385</v>
      </c>
      <c r="B2" s="3" t="s">
        <v>6843</v>
      </c>
      <c r="C2" s="3" t="s">
        <v>6844</v>
      </c>
      <c r="D2" s="3" t="s">
        <v>6845</v>
      </c>
      <c r="E2" s="3" t="s">
        <v>6846</v>
      </c>
    </row>
    <row r="3" spans="1:5">
      <c r="A3" t="s">
        <v>419</v>
      </c>
      <c r="B3" t="s">
        <v>8132</v>
      </c>
      <c r="C3" t="s">
        <v>419</v>
      </c>
      <c r="D3" t="s">
        <v>8133</v>
      </c>
      <c r="E3" t="s">
        <v>8134</v>
      </c>
    </row>
    <row r="4" spans="1:5">
      <c r="A4" t="s">
        <v>954</v>
      </c>
      <c r="B4" t="s">
        <v>7936</v>
      </c>
      <c r="C4" t="s">
        <v>954</v>
      </c>
      <c r="D4" t="s">
        <v>7937</v>
      </c>
      <c r="E4" t="s">
        <v>7938</v>
      </c>
    </row>
    <row r="5" spans="1:5">
      <c r="A5" t="s">
        <v>5</v>
      </c>
      <c r="B5" t="s">
        <v>7132</v>
      </c>
      <c r="C5" t="s">
        <v>5</v>
      </c>
      <c r="D5" t="s">
        <v>7133</v>
      </c>
      <c r="E5" t="s">
        <v>6870</v>
      </c>
    </row>
    <row r="6" spans="1:5">
      <c r="A6" t="s">
        <v>41</v>
      </c>
      <c r="B6" t="s">
        <v>7143</v>
      </c>
      <c r="C6" t="s">
        <v>41</v>
      </c>
      <c r="D6" t="s">
        <v>7144</v>
      </c>
      <c r="E6" t="s">
        <v>6870</v>
      </c>
    </row>
    <row r="7" spans="1:5">
      <c r="A7" t="s">
        <v>1814</v>
      </c>
      <c r="B7" t="s">
        <v>8359</v>
      </c>
      <c r="C7" t="s">
        <v>1814</v>
      </c>
      <c r="D7" t="s">
        <v>8360</v>
      </c>
      <c r="E7" t="s">
        <v>8361</v>
      </c>
    </row>
    <row r="8" spans="1:5">
      <c r="A8" t="s">
        <v>137</v>
      </c>
      <c r="B8" t="s">
        <v>7073</v>
      </c>
      <c r="C8" t="s">
        <v>137</v>
      </c>
      <c r="D8" t="s">
        <v>7074</v>
      </c>
      <c r="E8" t="s">
        <v>7075</v>
      </c>
    </row>
    <row r="9" spans="1:5">
      <c r="A9" t="s">
        <v>663</v>
      </c>
      <c r="B9" t="s">
        <v>8158</v>
      </c>
      <c r="C9" t="s">
        <v>663</v>
      </c>
      <c r="D9" t="s">
        <v>8159</v>
      </c>
      <c r="E9" t="s">
        <v>8160</v>
      </c>
    </row>
    <row r="10" spans="1:5">
      <c r="A10" t="s">
        <v>444</v>
      </c>
      <c r="B10" t="s">
        <v>7463</v>
      </c>
      <c r="C10" t="s">
        <v>444</v>
      </c>
      <c r="D10" t="s">
        <v>7464</v>
      </c>
      <c r="E10" t="s">
        <v>7465</v>
      </c>
    </row>
    <row r="11" spans="1:5">
      <c r="A11" t="s">
        <v>1448</v>
      </c>
      <c r="B11" t="s">
        <v>7472</v>
      </c>
      <c r="C11" t="s">
        <v>1448</v>
      </c>
      <c r="D11" t="s">
        <v>7473</v>
      </c>
      <c r="E11" t="s">
        <v>7474</v>
      </c>
    </row>
    <row r="12" spans="1:5">
      <c r="A12" t="s">
        <v>512</v>
      </c>
      <c r="B12" t="s">
        <v>7458</v>
      </c>
      <c r="C12" t="s">
        <v>512</v>
      </c>
      <c r="D12" t="s">
        <v>7459</v>
      </c>
      <c r="E12" t="s">
        <v>7460</v>
      </c>
    </row>
    <row r="13" spans="1:5">
      <c r="A13" t="s">
        <v>1863</v>
      </c>
      <c r="B13" t="s">
        <v>7175</v>
      </c>
      <c r="C13" t="s">
        <v>1863</v>
      </c>
      <c r="D13" t="s">
        <v>7176</v>
      </c>
      <c r="E13" t="s">
        <v>6870</v>
      </c>
    </row>
    <row r="14" spans="1:5">
      <c r="A14" t="s">
        <v>377</v>
      </c>
      <c r="B14" t="s">
        <v>7279</v>
      </c>
      <c r="C14" t="s">
        <v>377</v>
      </c>
      <c r="D14" t="s">
        <v>7280</v>
      </c>
      <c r="E14" t="s">
        <v>7281</v>
      </c>
    </row>
    <row r="15" spans="1:5">
      <c r="A15" t="s">
        <v>1903</v>
      </c>
      <c r="B15" t="s">
        <v>7263</v>
      </c>
      <c r="C15" t="s">
        <v>1903</v>
      </c>
      <c r="D15" t="s">
        <v>7264</v>
      </c>
      <c r="E15" t="s">
        <v>6870</v>
      </c>
    </row>
    <row r="16" spans="1:5">
      <c r="A16" t="s">
        <v>316</v>
      </c>
      <c r="B16" t="s">
        <v>7913</v>
      </c>
      <c r="C16" t="s">
        <v>316</v>
      </c>
      <c r="D16" t="s">
        <v>7914</v>
      </c>
      <c r="E16" t="s">
        <v>6870</v>
      </c>
    </row>
    <row r="17" spans="1:5">
      <c r="A17" t="s">
        <v>1945</v>
      </c>
      <c r="B17" t="s">
        <v>7467</v>
      </c>
      <c r="C17" t="s">
        <v>1945</v>
      </c>
      <c r="D17" t="s">
        <v>7468</v>
      </c>
      <c r="E17" t="s">
        <v>7469</v>
      </c>
    </row>
    <row r="18" spans="1:5">
      <c r="A18" t="s">
        <v>1954</v>
      </c>
      <c r="B18" t="s">
        <v>7373</v>
      </c>
      <c r="C18" t="s">
        <v>1954</v>
      </c>
      <c r="D18" t="s">
        <v>7374</v>
      </c>
      <c r="E18" t="s">
        <v>7375</v>
      </c>
    </row>
    <row r="19" spans="1:5">
      <c r="A19" t="s">
        <v>920</v>
      </c>
      <c r="B19" t="s">
        <v>7377</v>
      </c>
      <c r="C19" t="s">
        <v>920</v>
      </c>
      <c r="D19" t="s">
        <v>7378</v>
      </c>
      <c r="E19" t="s">
        <v>7379</v>
      </c>
    </row>
    <row r="20" spans="1:5">
      <c r="A20" t="s">
        <v>45</v>
      </c>
      <c r="B20" t="s">
        <v>7985</v>
      </c>
      <c r="C20" t="s">
        <v>45</v>
      </c>
      <c r="D20" t="s">
        <v>7986</v>
      </c>
      <c r="E20" t="s">
        <v>6870</v>
      </c>
    </row>
    <row r="21" spans="1:5">
      <c r="A21" t="s">
        <v>1968</v>
      </c>
      <c r="B21" t="s">
        <v>7633</v>
      </c>
      <c r="C21" t="s">
        <v>1968</v>
      </c>
      <c r="D21" t="s">
        <v>7634</v>
      </c>
      <c r="E21" t="s">
        <v>6870</v>
      </c>
    </row>
    <row r="22" spans="1:5">
      <c r="A22" t="s">
        <v>1103</v>
      </c>
      <c r="B22" t="s">
        <v>7892</v>
      </c>
      <c r="C22" t="s">
        <v>1103</v>
      </c>
      <c r="D22" t="s">
        <v>7893</v>
      </c>
      <c r="E22" t="s">
        <v>7894</v>
      </c>
    </row>
    <row r="23" spans="1:5">
      <c r="A23" t="s">
        <v>1006</v>
      </c>
      <c r="B23" t="s">
        <v>8199</v>
      </c>
      <c r="C23" t="s">
        <v>1006</v>
      </c>
      <c r="D23" t="s">
        <v>8200</v>
      </c>
      <c r="E23" t="s">
        <v>8201</v>
      </c>
    </row>
    <row r="24" spans="1:5">
      <c r="A24" t="s">
        <v>1993</v>
      </c>
      <c r="B24" t="s">
        <v>6946</v>
      </c>
      <c r="C24" t="s">
        <v>1993</v>
      </c>
      <c r="D24" t="s">
        <v>6947</v>
      </c>
      <c r="E24" t="s">
        <v>6948</v>
      </c>
    </row>
    <row r="25" spans="1:5">
      <c r="A25" t="s">
        <v>1113</v>
      </c>
      <c r="B25" t="s">
        <v>7620</v>
      </c>
      <c r="C25" t="s">
        <v>1113</v>
      </c>
      <c r="D25" t="s">
        <v>7621</v>
      </c>
      <c r="E25" t="s">
        <v>7622</v>
      </c>
    </row>
    <row r="26" spans="1:5">
      <c r="A26" t="s">
        <v>56</v>
      </c>
      <c r="B26" t="s">
        <v>7126</v>
      </c>
      <c r="C26" t="s">
        <v>56</v>
      </c>
      <c r="D26" t="s">
        <v>7127</v>
      </c>
      <c r="E26" t="s">
        <v>6870</v>
      </c>
    </row>
    <row r="27" spans="1:5">
      <c r="A27" t="s">
        <v>450</v>
      </c>
      <c r="B27" t="s">
        <v>8362</v>
      </c>
      <c r="C27" t="s">
        <v>450</v>
      </c>
      <c r="D27" t="s">
        <v>8363</v>
      </c>
      <c r="E27" t="s">
        <v>8364</v>
      </c>
    </row>
    <row r="28" spans="1:5">
      <c r="A28" t="s">
        <v>21</v>
      </c>
      <c r="B28" t="s">
        <v>6900</v>
      </c>
      <c r="C28" t="s">
        <v>21</v>
      </c>
      <c r="D28" t="s">
        <v>6901</v>
      </c>
      <c r="E28" t="s">
        <v>6902</v>
      </c>
    </row>
    <row r="29" spans="1:5">
      <c r="A29" t="s">
        <v>1040</v>
      </c>
      <c r="B29" t="s">
        <v>8365</v>
      </c>
      <c r="C29" t="s">
        <v>1040</v>
      </c>
      <c r="D29" t="s">
        <v>8366</v>
      </c>
      <c r="E29" t="s">
        <v>8367</v>
      </c>
    </row>
    <row r="30" spans="1:5">
      <c r="A30" t="s">
        <v>358</v>
      </c>
      <c r="B30" t="s">
        <v>8368</v>
      </c>
      <c r="C30" t="s">
        <v>358</v>
      </c>
      <c r="D30" t="s">
        <v>8369</v>
      </c>
      <c r="E30" t="s">
        <v>8370</v>
      </c>
    </row>
    <row r="31" spans="1:5">
      <c r="A31" t="s">
        <v>218</v>
      </c>
      <c r="B31" t="s">
        <v>8371</v>
      </c>
      <c r="C31" t="s">
        <v>218</v>
      </c>
      <c r="D31" t="s">
        <v>8372</v>
      </c>
      <c r="E31" t="s">
        <v>8373</v>
      </c>
    </row>
    <row r="32" spans="1:5">
      <c r="A32" t="s">
        <v>2098</v>
      </c>
      <c r="B32" t="s">
        <v>7083</v>
      </c>
      <c r="C32" t="s">
        <v>2098</v>
      </c>
      <c r="D32" t="s">
        <v>7084</v>
      </c>
      <c r="E32" t="s">
        <v>7085</v>
      </c>
    </row>
    <row r="33" spans="1:5">
      <c r="A33" t="s">
        <v>594</v>
      </c>
      <c r="B33" t="s">
        <v>8290</v>
      </c>
      <c r="C33" t="s">
        <v>594</v>
      </c>
      <c r="D33" t="s">
        <v>8291</v>
      </c>
      <c r="E33" t="s">
        <v>8292</v>
      </c>
    </row>
    <row r="34" spans="1:5">
      <c r="A34" t="s">
        <v>2117</v>
      </c>
      <c r="B34" t="s">
        <v>7940</v>
      </c>
      <c r="C34" t="s">
        <v>2117</v>
      </c>
      <c r="D34" t="s">
        <v>7941</v>
      </c>
      <c r="E34" t="s">
        <v>7942</v>
      </c>
    </row>
    <row r="35" spans="1:5">
      <c r="A35" t="s">
        <v>53</v>
      </c>
      <c r="B35" t="s">
        <v>6909</v>
      </c>
      <c r="C35" t="s">
        <v>53</v>
      </c>
      <c r="D35" t="s">
        <v>6910</v>
      </c>
      <c r="E35" t="s">
        <v>6870</v>
      </c>
    </row>
    <row r="36" spans="1:5">
      <c r="A36" t="s">
        <v>2250</v>
      </c>
      <c r="B36" t="s">
        <v>7120</v>
      </c>
      <c r="C36" t="s">
        <v>2250</v>
      </c>
      <c r="D36" t="s">
        <v>7121</v>
      </c>
      <c r="E36" t="s">
        <v>7122</v>
      </c>
    </row>
    <row r="37" spans="1:5">
      <c r="A37" t="s">
        <v>2257</v>
      </c>
      <c r="B37" t="s">
        <v>7092</v>
      </c>
      <c r="C37" t="s">
        <v>2257</v>
      </c>
      <c r="D37" t="s">
        <v>7093</v>
      </c>
      <c r="E37" t="s">
        <v>7094</v>
      </c>
    </row>
    <row r="38" spans="1:5">
      <c r="A38" t="s">
        <v>501</v>
      </c>
      <c r="B38" t="s">
        <v>7107</v>
      </c>
      <c r="C38" t="s">
        <v>501</v>
      </c>
      <c r="D38" t="s">
        <v>7108</v>
      </c>
      <c r="E38" t="s">
        <v>6870</v>
      </c>
    </row>
    <row r="39" spans="1:5">
      <c r="A39" t="s">
        <v>2260</v>
      </c>
      <c r="B39" t="s">
        <v>8045</v>
      </c>
      <c r="C39" t="s">
        <v>2260</v>
      </c>
      <c r="D39" t="s">
        <v>8046</v>
      </c>
      <c r="E39" t="s">
        <v>8047</v>
      </c>
    </row>
    <row r="40" spans="1:5">
      <c r="A40" t="s">
        <v>1205</v>
      </c>
      <c r="B40" t="s">
        <v>7844</v>
      </c>
      <c r="C40" t="s">
        <v>1205</v>
      </c>
      <c r="D40" t="s">
        <v>7845</v>
      </c>
      <c r="E40" t="s">
        <v>6870</v>
      </c>
    </row>
    <row r="41" spans="1:5">
      <c r="A41" t="s">
        <v>366</v>
      </c>
      <c r="B41" t="s">
        <v>7181</v>
      </c>
      <c r="C41" t="s">
        <v>366</v>
      </c>
      <c r="D41" t="s">
        <v>7182</v>
      </c>
      <c r="E41" t="s">
        <v>7183</v>
      </c>
    </row>
    <row r="42" spans="1:5">
      <c r="A42" t="s">
        <v>2274</v>
      </c>
      <c r="B42" t="s">
        <v>8229</v>
      </c>
      <c r="C42" t="s">
        <v>2274</v>
      </c>
      <c r="D42" t="s">
        <v>8230</v>
      </c>
      <c r="E42" t="s">
        <v>8231</v>
      </c>
    </row>
    <row r="43" spans="1:5">
      <c r="A43" t="s">
        <v>293</v>
      </c>
      <c r="B43" t="s">
        <v>7381</v>
      </c>
      <c r="C43" t="s">
        <v>293</v>
      </c>
      <c r="D43" t="s">
        <v>7382</v>
      </c>
      <c r="E43" t="s">
        <v>7383</v>
      </c>
    </row>
    <row r="44" spans="1:5">
      <c r="A44" t="s">
        <v>427</v>
      </c>
      <c r="B44" t="s">
        <v>7386</v>
      </c>
      <c r="C44" t="s">
        <v>427</v>
      </c>
      <c r="D44" t="s">
        <v>7387</v>
      </c>
      <c r="E44" t="s">
        <v>7388</v>
      </c>
    </row>
    <row r="45" spans="1:5">
      <c r="A45" t="s">
        <v>2278</v>
      </c>
      <c r="B45" t="s">
        <v>7402</v>
      </c>
      <c r="C45" t="s">
        <v>2278</v>
      </c>
      <c r="D45" t="s">
        <v>7403</v>
      </c>
      <c r="E45" t="s">
        <v>7404</v>
      </c>
    </row>
    <row r="46" spans="1:5">
      <c r="A46" t="s">
        <v>67</v>
      </c>
      <c r="B46" t="s">
        <v>7051</v>
      </c>
      <c r="C46" t="s">
        <v>67</v>
      </c>
      <c r="D46" t="s">
        <v>7052</v>
      </c>
      <c r="E46" t="s">
        <v>7053</v>
      </c>
    </row>
    <row r="47" spans="1:5">
      <c r="A47" t="s">
        <v>2376</v>
      </c>
      <c r="B47" t="s">
        <v>7999</v>
      </c>
      <c r="C47" t="s">
        <v>2376</v>
      </c>
      <c r="D47" t="s">
        <v>8000</v>
      </c>
      <c r="E47" t="s">
        <v>8001</v>
      </c>
    </row>
    <row r="48" spans="1:5">
      <c r="A48" t="s">
        <v>2378</v>
      </c>
      <c r="B48" t="s">
        <v>7484</v>
      </c>
      <c r="C48" t="s">
        <v>2378</v>
      </c>
      <c r="D48" t="s">
        <v>7485</v>
      </c>
      <c r="E48" t="s">
        <v>7486</v>
      </c>
    </row>
    <row r="49" spans="1:5">
      <c r="A49" t="s">
        <v>99</v>
      </c>
      <c r="B49" t="s">
        <v>7139</v>
      </c>
      <c r="C49" t="s">
        <v>99</v>
      </c>
      <c r="D49" t="s">
        <v>7140</v>
      </c>
      <c r="E49" t="s">
        <v>7141</v>
      </c>
    </row>
    <row r="50" spans="1:5">
      <c r="A50" t="s">
        <v>458</v>
      </c>
      <c r="B50" t="s">
        <v>7148</v>
      </c>
      <c r="C50" t="s">
        <v>458</v>
      </c>
      <c r="D50" t="s">
        <v>7149</v>
      </c>
      <c r="E50" t="s">
        <v>7150</v>
      </c>
    </row>
    <row r="51" spans="1:5">
      <c r="A51" t="s">
        <v>640</v>
      </c>
      <c r="B51" t="s">
        <v>8374</v>
      </c>
      <c r="C51" t="s">
        <v>640</v>
      </c>
      <c r="D51" t="s">
        <v>8375</v>
      </c>
      <c r="E51" t="s">
        <v>6870</v>
      </c>
    </row>
    <row r="52" spans="1:5">
      <c r="A52" t="s">
        <v>2460</v>
      </c>
      <c r="B52" t="s">
        <v>7433</v>
      </c>
      <c r="C52" t="s">
        <v>2460</v>
      </c>
      <c r="D52" t="s">
        <v>7434</v>
      </c>
      <c r="E52" t="s">
        <v>6870</v>
      </c>
    </row>
    <row r="53" spans="1:5">
      <c r="A53" t="s">
        <v>395</v>
      </c>
      <c r="B53" t="s">
        <v>7834</v>
      </c>
      <c r="C53" t="s">
        <v>395</v>
      </c>
      <c r="D53" t="s">
        <v>7835</v>
      </c>
      <c r="E53" t="s">
        <v>7836</v>
      </c>
    </row>
    <row r="54" spans="1:5">
      <c r="A54" t="s">
        <v>581</v>
      </c>
      <c r="B54" t="s">
        <v>7110</v>
      </c>
      <c r="C54" t="s">
        <v>581</v>
      </c>
      <c r="D54" t="s">
        <v>7111</v>
      </c>
      <c r="E54" t="s">
        <v>7112</v>
      </c>
    </row>
    <row r="55" spans="1:5">
      <c r="A55" t="s">
        <v>19</v>
      </c>
      <c r="B55" t="s">
        <v>8186</v>
      </c>
      <c r="C55" t="s">
        <v>19</v>
      </c>
      <c r="D55" t="s">
        <v>8187</v>
      </c>
      <c r="E55" t="s">
        <v>8188</v>
      </c>
    </row>
    <row r="56" spans="1:5">
      <c r="A56" t="s">
        <v>191</v>
      </c>
      <c r="B56" t="s">
        <v>8206</v>
      </c>
      <c r="C56" t="s">
        <v>191</v>
      </c>
      <c r="D56" t="s">
        <v>8207</v>
      </c>
      <c r="E56" t="s">
        <v>8208</v>
      </c>
    </row>
    <row r="57" spans="1:5">
      <c r="A57" t="s">
        <v>548</v>
      </c>
      <c r="B57" t="s">
        <v>7931</v>
      </c>
      <c r="C57" t="s">
        <v>548</v>
      </c>
      <c r="D57" t="s">
        <v>7932</v>
      </c>
      <c r="E57" t="s">
        <v>7933</v>
      </c>
    </row>
    <row r="58" spans="1:5">
      <c r="A58" t="s">
        <v>1679</v>
      </c>
      <c r="B58" t="s">
        <v>8027</v>
      </c>
      <c r="C58" t="s">
        <v>1679</v>
      </c>
      <c r="D58" t="s">
        <v>8028</v>
      </c>
      <c r="E58" t="s">
        <v>8029</v>
      </c>
    </row>
    <row r="59" spans="1:5">
      <c r="A59" t="s">
        <v>1541</v>
      </c>
      <c r="B59" t="s">
        <v>7339</v>
      </c>
      <c r="C59" t="s">
        <v>1541</v>
      </c>
      <c r="D59" t="s">
        <v>7340</v>
      </c>
      <c r="E59" t="s">
        <v>7341</v>
      </c>
    </row>
    <row r="60" spans="1:5">
      <c r="A60" t="s">
        <v>44</v>
      </c>
      <c r="B60" t="s">
        <v>7425</v>
      </c>
      <c r="C60" t="s">
        <v>44</v>
      </c>
      <c r="D60" t="s">
        <v>7426</v>
      </c>
      <c r="E60" t="s">
        <v>7427</v>
      </c>
    </row>
    <row r="61" spans="1:5">
      <c r="A61" t="s">
        <v>2518</v>
      </c>
      <c r="B61" t="s">
        <v>8376</v>
      </c>
      <c r="C61" t="s">
        <v>2518</v>
      </c>
      <c r="D61" t="s">
        <v>8377</v>
      </c>
      <c r="E61" t="s">
        <v>8378</v>
      </c>
    </row>
    <row r="62" spans="1:5">
      <c r="A62" t="s">
        <v>646</v>
      </c>
      <c r="B62" t="s">
        <v>7602</v>
      </c>
      <c r="C62" t="s">
        <v>646</v>
      </c>
      <c r="D62" t="s">
        <v>7603</v>
      </c>
      <c r="E62" t="s">
        <v>7604</v>
      </c>
    </row>
    <row r="63" spans="1:5">
      <c r="A63" t="s">
        <v>334</v>
      </c>
      <c r="B63" t="s">
        <v>7237</v>
      </c>
      <c r="C63" t="s">
        <v>334</v>
      </c>
      <c r="D63" t="s">
        <v>7238</v>
      </c>
      <c r="E63" t="s">
        <v>7239</v>
      </c>
    </row>
    <row r="64" spans="1:5">
      <c r="A64" t="s">
        <v>2564</v>
      </c>
      <c r="B64" t="s">
        <v>7241</v>
      </c>
      <c r="C64" t="s">
        <v>2564</v>
      </c>
      <c r="D64" t="s">
        <v>7242</v>
      </c>
      <c r="E64" t="s">
        <v>7243</v>
      </c>
    </row>
    <row r="65" spans="1:5">
      <c r="A65" t="s">
        <v>987</v>
      </c>
      <c r="B65" t="s">
        <v>8327</v>
      </c>
      <c r="C65" t="s">
        <v>987</v>
      </c>
      <c r="D65" t="s">
        <v>8328</v>
      </c>
      <c r="E65" t="s">
        <v>6870</v>
      </c>
    </row>
    <row r="66" spans="1:5">
      <c r="A66" t="s">
        <v>205</v>
      </c>
      <c r="B66" t="s">
        <v>7020</v>
      </c>
      <c r="C66" t="s">
        <v>205</v>
      </c>
      <c r="D66" t="s">
        <v>7021</v>
      </c>
      <c r="E66" t="s">
        <v>6870</v>
      </c>
    </row>
    <row r="67" spans="1:5">
      <c r="A67" t="s">
        <v>2584</v>
      </c>
      <c r="B67" t="s">
        <v>7323</v>
      </c>
      <c r="C67" t="s">
        <v>2584</v>
      </c>
      <c r="D67" t="s">
        <v>7324</v>
      </c>
      <c r="E67" t="s">
        <v>7325</v>
      </c>
    </row>
    <row r="68" spans="1:5">
      <c r="A68" t="s">
        <v>176</v>
      </c>
      <c r="B68" t="s">
        <v>7716</v>
      </c>
      <c r="C68" t="s">
        <v>176</v>
      </c>
      <c r="D68" t="s">
        <v>7717</v>
      </c>
      <c r="E68" t="s">
        <v>7718</v>
      </c>
    </row>
    <row r="69" spans="1:5">
      <c r="A69" t="s">
        <v>2616</v>
      </c>
      <c r="B69" t="s">
        <v>7444</v>
      </c>
      <c r="C69" t="s">
        <v>2616</v>
      </c>
      <c r="D69" t="s">
        <v>7445</v>
      </c>
      <c r="E69" t="s">
        <v>7446</v>
      </c>
    </row>
    <row r="70" spans="1:5">
      <c r="A70" t="s">
        <v>2618</v>
      </c>
      <c r="B70" t="s">
        <v>8087</v>
      </c>
      <c r="C70" t="s">
        <v>2618</v>
      </c>
      <c r="D70" t="s">
        <v>8088</v>
      </c>
      <c r="E70" t="s">
        <v>8089</v>
      </c>
    </row>
    <row r="71" spans="1:5">
      <c r="A71" t="s">
        <v>2623</v>
      </c>
      <c r="B71" t="s">
        <v>6986</v>
      </c>
      <c r="C71" t="s">
        <v>2623</v>
      </c>
      <c r="D71" t="s">
        <v>6987</v>
      </c>
      <c r="E71" t="s">
        <v>6870</v>
      </c>
    </row>
    <row r="72" spans="1:5">
      <c r="A72" t="s">
        <v>2671</v>
      </c>
      <c r="B72" t="s">
        <v>7672</v>
      </c>
      <c r="C72" t="s">
        <v>2671</v>
      </c>
      <c r="D72" t="s">
        <v>7673</v>
      </c>
      <c r="E72" t="s">
        <v>7674</v>
      </c>
    </row>
    <row r="73" spans="1:5">
      <c r="A73" t="s">
        <v>609</v>
      </c>
      <c r="B73" t="s">
        <v>8119</v>
      </c>
      <c r="C73" t="s">
        <v>609</v>
      </c>
      <c r="D73" t="s">
        <v>8120</v>
      </c>
      <c r="E73" t="s">
        <v>8121</v>
      </c>
    </row>
    <row r="74" spans="1:5">
      <c r="A74" t="s">
        <v>2730</v>
      </c>
      <c r="B74" t="s">
        <v>7944</v>
      </c>
      <c r="C74" t="s">
        <v>2730</v>
      </c>
      <c r="D74" t="s">
        <v>7945</v>
      </c>
      <c r="E74" t="s">
        <v>7946</v>
      </c>
    </row>
    <row r="75" spans="1:5">
      <c r="A75" t="s">
        <v>1491</v>
      </c>
      <c r="B75" t="s">
        <v>7847</v>
      </c>
      <c r="C75" t="s">
        <v>1491</v>
      </c>
      <c r="D75" t="s">
        <v>7848</v>
      </c>
      <c r="E75" t="s">
        <v>7849</v>
      </c>
    </row>
    <row r="76" spans="1:5">
      <c r="A76" t="s">
        <v>2751</v>
      </c>
      <c r="B76" t="s">
        <v>7851</v>
      </c>
      <c r="C76" t="s">
        <v>2751</v>
      </c>
      <c r="D76" t="s">
        <v>7852</v>
      </c>
      <c r="E76" t="s">
        <v>7853</v>
      </c>
    </row>
    <row r="77" spans="1:5">
      <c r="A77" t="s">
        <v>2753</v>
      </c>
      <c r="B77" t="s">
        <v>7857</v>
      </c>
      <c r="C77" t="s">
        <v>2753</v>
      </c>
      <c r="D77" t="s">
        <v>7858</v>
      </c>
      <c r="E77" t="s">
        <v>7859</v>
      </c>
    </row>
    <row r="78" spans="1:5">
      <c r="A78" t="s">
        <v>2758</v>
      </c>
      <c r="B78" t="s">
        <v>8337</v>
      </c>
      <c r="C78" t="s">
        <v>2758</v>
      </c>
      <c r="D78" t="s">
        <v>8338</v>
      </c>
      <c r="E78" t="s">
        <v>8339</v>
      </c>
    </row>
    <row r="79" spans="1:5">
      <c r="A79" t="s">
        <v>696</v>
      </c>
      <c r="B79" t="s">
        <v>6942</v>
      </c>
      <c r="C79" t="s">
        <v>696</v>
      </c>
      <c r="D79" t="s">
        <v>6943</v>
      </c>
      <c r="E79" t="s">
        <v>6944</v>
      </c>
    </row>
    <row r="80" spans="1:5">
      <c r="A80" t="s">
        <v>98</v>
      </c>
      <c r="B80" t="s">
        <v>7883</v>
      </c>
      <c r="C80" t="s">
        <v>98</v>
      </c>
      <c r="D80" t="s">
        <v>7884</v>
      </c>
      <c r="E80" t="s">
        <v>7885</v>
      </c>
    </row>
    <row r="81" spans="1:5">
      <c r="A81" t="s">
        <v>134</v>
      </c>
      <c r="B81" t="s">
        <v>7275</v>
      </c>
      <c r="C81" t="s">
        <v>134</v>
      </c>
      <c r="D81" t="s">
        <v>7276</v>
      </c>
      <c r="E81" t="s">
        <v>6870</v>
      </c>
    </row>
    <row r="82" spans="1:5">
      <c r="A82" t="s">
        <v>2783</v>
      </c>
      <c r="B82" t="s">
        <v>7788</v>
      </c>
      <c r="C82" t="s">
        <v>2783</v>
      </c>
      <c r="D82" t="s">
        <v>7789</v>
      </c>
      <c r="E82" t="s">
        <v>7790</v>
      </c>
    </row>
    <row r="83" spans="1:5">
      <c r="A83" t="s">
        <v>2787</v>
      </c>
      <c r="B83" t="s">
        <v>7647</v>
      </c>
      <c r="C83" t="s">
        <v>2787</v>
      </c>
      <c r="D83" t="s">
        <v>7648</v>
      </c>
      <c r="E83" t="s">
        <v>6870</v>
      </c>
    </row>
    <row r="84" spans="1:5">
      <c r="A84" t="s">
        <v>898</v>
      </c>
      <c r="B84" t="s">
        <v>7098</v>
      </c>
      <c r="C84" t="s">
        <v>898</v>
      </c>
      <c r="D84" t="s">
        <v>7099</v>
      </c>
      <c r="E84" t="s">
        <v>7100</v>
      </c>
    </row>
    <row r="85" spans="1:5">
      <c r="A85" t="s">
        <v>841</v>
      </c>
      <c r="B85" t="s">
        <v>7036</v>
      </c>
      <c r="C85" t="s">
        <v>841</v>
      </c>
      <c r="D85" t="s">
        <v>7037</v>
      </c>
      <c r="E85" t="s">
        <v>7038</v>
      </c>
    </row>
    <row r="86" spans="1:5">
      <c r="A86" t="s">
        <v>1327</v>
      </c>
      <c r="B86" t="s">
        <v>8379</v>
      </c>
      <c r="C86" t="s">
        <v>1327</v>
      </c>
      <c r="D86" t="s">
        <v>8380</v>
      </c>
      <c r="E86" t="s">
        <v>8381</v>
      </c>
    </row>
    <row r="87" spans="1:5">
      <c r="A87" t="s">
        <v>440</v>
      </c>
      <c r="B87" t="s">
        <v>7256</v>
      </c>
      <c r="C87" t="s">
        <v>440</v>
      </c>
      <c r="D87" t="s">
        <v>7257</v>
      </c>
      <c r="E87" t="s">
        <v>7258</v>
      </c>
    </row>
    <row r="88" spans="1:5">
      <c r="A88" t="s">
        <v>937</v>
      </c>
      <c r="B88" t="s">
        <v>7695</v>
      </c>
      <c r="C88" t="s">
        <v>937</v>
      </c>
      <c r="D88" t="s">
        <v>7696</v>
      </c>
      <c r="E88" t="s">
        <v>7697</v>
      </c>
    </row>
    <row r="89" spans="1:5">
      <c r="A89" t="s">
        <v>101</v>
      </c>
      <c r="B89" t="s">
        <v>8382</v>
      </c>
      <c r="C89" t="s">
        <v>101</v>
      </c>
      <c r="D89" t="s">
        <v>8383</v>
      </c>
      <c r="E89" t="s">
        <v>8384</v>
      </c>
    </row>
    <row r="90" spans="1:5">
      <c r="A90" t="s">
        <v>264</v>
      </c>
      <c r="B90" t="s">
        <v>8385</v>
      </c>
      <c r="C90" t="s">
        <v>264</v>
      </c>
      <c r="D90" t="s">
        <v>8386</v>
      </c>
      <c r="E90" t="s">
        <v>8387</v>
      </c>
    </row>
    <row r="91" spans="1:5">
      <c r="A91" t="s">
        <v>689</v>
      </c>
      <c r="B91" t="s">
        <v>6999</v>
      </c>
      <c r="C91" t="s">
        <v>689</v>
      </c>
      <c r="D91" t="s">
        <v>7000</v>
      </c>
      <c r="E91" t="s">
        <v>7001</v>
      </c>
    </row>
    <row r="92" spans="1:5">
      <c r="A92" t="s">
        <v>276</v>
      </c>
      <c r="B92" t="s">
        <v>7523</v>
      </c>
      <c r="C92" t="s">
        <v>276</v>
      </c>
      <c r="D92" t="s">
        <v>7524</v>
      </c>
      <c r="E92" t="s">
        <v>7525</v>
      </c>
    </row>
    <row r="93" spans="1:5">
      <c r="A93" t="s">
        <v>3019</v>
      </c>
      <c r="B93" t="s">
        <v>7765</v>
      </c>
      <c r="C93" t="s">
        <v>3019</v>
      </c>
      <c r="D93" t="s">
        <v>7766</v>
      </c>
      <c r="E93" t="s">
        <v>7767</v>
      </c>
    </row>
    <row r="94" spans="1:5">
      <c r="A94" t="s">
        <v>3064</v>
      </c>
      <c r="B94" t="s">
        <v>8388</v>
      </c>
      <c r="C94" t="s">
        <v>3064</v>
      </c>
      <c r="D94" t="s">
        <v>8389</v>
      </c>
      <c r="E94" t="s">
        <v>8390</v>
      </c>
    </row>
    <row r="95" spans="1:5">
      <c r="A95" t="s">
        <v>1698</v>
      </c>
      <c r="B95" t="s">
        <v>7870</v>
      </c>
      <c r="C95" t="s">
        <v>1698</v>
      </c>
      <c r="D95" t="s">
        <v>7871</v>
      </c>
      <c r="E95" t="s">
        <v>7872</v>
      </c>
    </row>
    <row r="96" spans="1:5">
      <c r="A96" t="s">
        <v>139</v>
      </c>
      <c r="B96" t="s">
        <v>7315</v>
      </c>
      <c r="C96" t="s">
        <v>139</v>
      </c>
      <c r="D96" t="s">
        <v>7316</v>
      </c>
      <c r="E96" t="s">
        <v>6870</v>
      </c>
    </row>
    <row r="97" spans="1:5">
      <c r="A97" t="s">
        <v>973</v>
      </c>
      <c r="B97" t="s">
        <v>7754</v>
      </c>
      <c r="C97" t="s">
        <v>973</v>
      </c>
      <c r="D97" t="s">
        <v>7755</v>
      </c>
      <c r="E97" t="s">
        <v>7756</v>
      </c>
    </row>
    <row r="98" spans="1:5">
      <c r="A98" t="s">
        <v>3117</v>
      </c>
      <c r="B98" t="s">
        <v>7555</v>
      </c>
      <c r="C98" t="s">
        <v>3117</v>
      </c>
      <c r="D98" t="s">
        <v>7556</v>
      </c>
      <c r="E98" t="s">
        <v>7557</v>
      </c>
    </row>
    <row r="99" spans="1:5">
      <c r="A99" t="s">
        <v>94</v>
      </c>
      <c r="B99" t="s">
        <v>7591</v>
      </c>
      <c r="C99" t="s">
        <v>94</v>
      </c>
      <c r="D99" t="s">
        <v>7592</v>
      </c>
      <c r="E99" t="s">
        <v>7593</v>
      </c>
    </row>
    <row r="100" spans="1:5">
      <c r="A100" t="s">
        <v>335</v>
      </c>
      <c r="B100" t="s">
        <v>7550</v>
      </c>
      <c r="C100" t="s">
        <v>335</v>
      </c>
      <c r="D100" t="s">
        <v>7551</v>
      </c>
      <c r="E100" t="s">
        <v>6870</v>
      </c>
    </row>
    <row r="101" spans="1:5">
      <c r="A101" t="s">
        <v>72</v>
      </c>
      <c r="B101" t="s">
        <v>7567</v>
      </c>
      <c r="C101" t="s">
        <v>72</v>
      </c>
      <c r="D101" t="s">
        <v>7568</v>
      </c>
      <c r="E101" t="s">
        <v>6870</v>
      </c>
    </row>
    <row r="102" spans="1:5">
      <c r="A102" t="s">
        <v>3120</v>
      </c>
      <c r="B102" t="s">
        <v>7571</v>
      </c>
      <c r="C102" t="s">
        <v>3120</v>
      </c>
      <c r="D102" t="s">
        <v>7572</v>
      </c>
      <c r="E102" t="s">
        <v>6870</v>
      </c>
    </row>
    <row r="103" spans="1:5">
      <c r="A103" t="s">
        <v>527</v>
      </c>
      <c r="B103" t="s">
        <v>7575</v>
      </c>
      <c r="C103" t="s">
        <v>527</v>
      </c>
      <c r="D103" t="s">
        <v>7576</v>
      </c>
      <c r="E103" t="s">
        <v>6870</v>
      </c>
    </row>
    <row r="104" spans="1:5">
      <c r="A104" t="s">
        <v>3121</v>
      </c>
      <c r="B104" t="s">
        <v>7865</v>
      </c>
      <c r="C104" t="s">
        <v>3121</v>
      </c>
      <c r="D104" t="s">
        <v>7866</v>
      </c>
      <c r="E104" t="s">
        <v>6870</v>
      </c>
    </row>
    <row r="105" spans="1:5">
      <c r="A105" t="s">
        <v>355</v>
      </c>
      <c r="B105" t="s">
        <v>7928</v>
      </c>
      <c r="C105" t="s">
        <v>355</v>
      </c>
      <c r="D105" t="s">
        <v>7929</v>
      </c>
      <c r="E105" t="s">
        <v>6870</v>
      </c>
    </row>
    <row r="106" spans="1:5">
      <c r="A106" t="s">
        <v>912</v>
      </c>
      <c r="B106" t="s">
        <v>7749</v>
      </c>
      <c r="C106" t="s">
        <v>912</v>
      </c>
      <c r="D106" t="s">
        <v>7750</v>
      </c>
      <c r="E106" t="s">
        <v>7751</v>
      </c>
    </row>
    <row r="107" spans="1:5">
      <c r="A107" t="s">
        <v>829</v>
      </c>
      <c r="B107" t="s">
        <v>7779</v>
      </c>
      <c r="C107" t="s">
        <v>829</v>
      </c>
      <c r="D107" t="s">
        <v>7780</v>
      </c>
      <c r="E107" t="s">
        <v>6870</v>
      </c>
    </row>
    <row r="108" spans="1:5">
      <c r="A108" t="s">
        <v>1282</v>
      </c>
      <c r="B108" t="s">
        <v>7530</v>
      </c>
      <c r="C108" t="s">
        <v>1282</v>
      </c>
      <c r="D108" t="s">
        <v>7531</v>
      </c>
      <c r="E108" t="s">
        <v>6870</v>
      </c>
    </row>
    <row r="109" spans="1:5">
      <c r="A109" t="s">
        <v>34</v>
      </c>
      <c r="B109" t="s">
        <v>8391</v>
      </c>
      <c r="C109" t="s">
        <v>34</v>
      </c>
      <c r="D109" t="s">
        <v>8392</v>
      </c>
      <c r="E109" t="s">
        <v>6870</v>
      </c>
    </row>
    <row r="110" spans="1:5">
      <c r="A110" t="s">
        <v>1253</v>
      </c>
      <c r="B110" t="s">
        <v>7533</v>
      </c>
      <c r="C110" t="s">
        <v>1253</v>
      </c>
      <c r="D110" t="s">
        <v>7534</v>
      </c>
      <c r="E110" t="s">
        <v>7535</v>
      </c>
    </row>
    <row r="111" spans="1:5">
      <c r="A111" t="s">
        <v>3234</v>
      </c>
      <c r="B111" t="s">
        <v>8082</v>
      </c>
      <c r="C111" t="s">
        <v>3234</v>
      </c>
      <c r="D111" t="s">
        <v>8083</v>
      </c>
      <c r="E111" t="s">
        <v>8084</v>
      </c>
    </row>
    <row r="112" spans="1:5">
      <c r="A112" t="s">
        <v>3235</v>
      </c>
      <c r="B112" t="s">
        <v>7537</v>
      </c>
      <c r="C112" t="s">
        <v>3235</v>
      </c>
      <c r="D112" t="s">
        <v>7538</v>
      </c>
      <c r="E112" t="s">
        <v>7539</v>
      </c>
    </row>
    <row r="113" spans="1:5">
      <c r="A113" t="s">
        <v>3236</v>
      </c>
      <c r="B113" t="s">
        <v>8093</v>
      </c>
      <c r="C113" t="s">
        <v>3236</v>
      </c>
      <c r="D113" t="s">
        <v>8094</v>
      </c>
      <c r="E113" t="s">
        <v>8095</v>
      </c>
    </row>
    <row r="114" spans="1:5">
      <c r="A114" t="s">
        <v>286</v>
      </c>
      <c r="B114" t="s">
        <v>7610</v>
      </c>
      <c r="C114" t="s">
        <v>286</v>
      </c>
      <c r="D114" t="s">
        <v>7611</v>
      </c>
      <c r="E114" t="s">
        <v>7612</v>
      </c>
    </row>
    <row r="115" spans="1:5">
      <c r="A115" t="s">
        <v>110</v>
      </c>
      <c r="B115" t="s">
        <v>7614</v>
      </c>
      <c r="C115" t="s">
        <v>110</v>
      </c>
      <c r="D115" t="s">
        <v>7615</v>
      </c>
      <c r="E115" t="s">
        <v>7616</v>
      </c>
    </row>
    <row r="116" spans="1:5">
      <c r="A116" t="s">
        <v>5971</v>
      </c>
      <c r="B116" t="s">
        <v>8149</v>
      </c>
      <c r="C116" t="s">
        <v>5971</v>
      </c>
      <c r="D116" t="s">
        <v>8150</v>
      </c>
      <c r="E116" t="s">
        <v>8151</v>
      </c>
    </row>
    <row r="117" spans="1:5">
      <c r="A117" t="s">
        <v>1347</v>
      </c>
      <c r="B117" t="s">
        <v>7687</v>
      </c>
      <c r="C117" t="s">
        <v>1347</v>
      </c>
      <c r="D117" t="s">
        <v>7688</v>
      </c>
      <c r="E117" t="s">
        <v>7689</v>
      </c>
    </row>
    <row r="118" spans="1:5">
      <c r="A118" t="s">
        <v>3243</v>
      </c>
      <c r="B118" t="s">
        <v>6976</v>
      </c>
      <c r="C118" t="s">
        <v>3243</v>
      </c>
      <c r="D118" t="s">
        <v>6977</v>
      </c>
      <c r="E118" t="s">
        <v>6978</v>
      </c>
    </row>
    <row r="119" spans="1:5">
      <c r="A119" t="s">
        <v>3344</v>
      </c>
      <c r="B119" t="s">
        <v>6980</v>
      </c>
      <c r="C119" t="s">
        <v>3344</v>
      </c>
      <c r="D119" t="s">
        <v>6981</v>
      </c>
      <c r="E119" t="s">
        <v>6982</v>
      </c>
    </row>
    <row r="120" spans="1:5">
      <c r="A120" t="s">
        <v>714</v>
      </c>
      <c r="B120" t="s">
        <v>7784</v>
      </c>
      <c r="C120" t="s">
        <v>714</v>
      </c>
      <c r="D120" t="s">
        <v>7785</v>
      </c>
      <c r="E120" t="s">
        <v>6870</v>
      </c>
    </row>
    <row r="121" spans="1:5">
      <c r="A121" t="s">
        <v>3369</v>
      </c>
      <c r="B121" t="s">
        <v>7681</v>
      </c>
      <c r="C121" t="s">
        <v>3369</v>
      </c>
      <c r="D121" t="s">
        <v>7682</v>
      </c>
      <c r="E121" t="s">
        <v>7683</v>
      </c>
    </row>
    <row r="122" spans="1:5">
      <c r="A122" t="s">
        <v>3451</v>
      </c>
      <c r="B122" t="s">
        <v>8280</v>
      </c>
      <c r="C122" t="s">
        <v>3451</v>
      </c>
      <c r="D122" t="s">
        <v>8281</v>
      </c>
      <c r="E122" t="s">
        <v>8282</v>
      </c>
    </row>
    <row r="123" spans="1:5">
      <c r="A123" t="s">
        <v>3482</v>
      </c>
      <c r="B123" t="s">
        <v>8285</v>
      </c>
      <c r="C123" t="s">
        <v>3482</v>
      </c>
      <c r="D123" t="s">
        <v>8286</v>
      </c>
      <c r="E123" t="s">
        <v>8287</v>
      </c>
    </row>
    <row r="124" spans="1:5">
      <c r="A124" t="s">
        <v>612</v>
      </c>
      <c r="B124" t="s">
        <v>8276</v>
      </c>
      <c r="C124" t="s">
        <v>612</v>
      </c>
      <c r="D124" t="s">
        <v>8277</v>
      </c>
      <c r="E124" t="s">
        <v>8278</v>
      </c>
    </row>
    <row r="125" spans="1:5">
      <c r="A125" t="s">
        <v>3484</v>
      </c>
      <c r="B125" t="s">
        <v>6960</v>
      </c>
      <c r="C125" t="s">
        <v>3484</v>
      </c>
      <c r="D125" t="s">
        <v>6961</v>
      </c>
      <c r="E125" t="s">
        <v>6962</v>
      </c>
    </row>
    <row r="126" spans="1:5">
      <c r="A126" t="s">
        <v>3488</v>
      </c>
      <c r="B126" t="s">
        <v>7968</v>
      </c>
      <c r="C126" t="s">
        <v>3488</v>
      </c>
      <c r="D126" t="s">
        <v>7969</v>
      </c>
      <c r="E126" t="s">
        <v>7970</v>
      </c>
    </row>
    <row r="127" spans="1:5">
      <c r="A127" t="s">
        <v>596</v>
      </c>
      <c r="B127" t="s">
        <v>7042</v>
      </c>
      <c r="C127" t="s">
        <v>596</v>
      </c>
      <c r="D127" t="s">
        <v>7043</v>
      </c>
      <c r="E127" t="s">
        <v>7044</v>
      </c>
    </row>
    <row r="128" spans="1:5">
      <c r="A128" t="s">
        <v>1082</v>
      </c>
      <c r="B128" t="s">
        <v>7046</v>
      </c>
      <c r="C128" t="s">
        <v>1082</v>
      </c>
      <c r="D128" t="s">
        <v>7047</v>
      </c>
      <c r="E128" t="s">
        <v>7048</v>
      </c>
    </row>
    <row r="129" spans="1:5">
      <c r="A129" t="s">
        <v>880</v>
      </c>
      <c r="B129" t="s">
        <v>8223</v>
      </c>
      <c r="C129" t="s">
        <v>880</v>
      </c>
      <c r="D129" t="s">
        <v>880</v>
      </c>
      <c r="E129" t="s">
        <v>6870</v>
      </c>
    </row>
    <row r="130" spans="1:5">
      <c r="A130" t="s">
        <v>893</v>
      </c>
      <c r="B130" t="s">
        <v>7312</v>
      </c>
      <c r="C130" t="s">
        <v>893</v>
      </c>
      <c r="D130" t="s">
        <v>893</v>
      </c>
      <c r="E130" t="s">
        <v>7313</v>
      </c>
    </row>
    <row r="131" spans="1:5">
      <c r="A131" t="s">
        <v>676</v>
      </c>
      <c r="B131" t="s">
        <v>8393</v>
      </c>
      <c r="C131" t="s">
        <v>676</v>
      </c>
      <c r="D131" t="s">
        <v>8394</v>
      </c>
      <c r="E131" t="s">
        <v>8395</v>
      </c>
    </row>
    <row r="132" spans="1:5">
      <c r="A132" t="s">
        <v>167</v>
      </c>
      <c r="B132" t="s">
        <v>8396</v>
      </c>
      <c r="C132" t="s">
        <v>167</v>
      </c>
      <c r="D132" t="s">
        <v>8397</v>
      </c>
      <c r="E132" t="s">
        <v>8398</v>
      </c>
    </row>
    <row r="133" spans="1:5">
      <c r="A133" t="s">
        <v>3620</v>
      </c>
      <c r="B133" t="s">
        <v>8261</v>
      </c>
      <c r="C133" t="s">
        <v>3620</v>
      </c>
      <c r="D133" t="s">
        <v>8262</v>
      </c>
      <c r="E133" t="s">
        <v>8263</v>
      </c>
    </row>
    <row r="134" spans="1:5">
      <c r="A134" t="s">
        <v>83</v>
      </c>
      <c r="B134" t="s">
        <v>8244</v>
      </c>
      <c r="C134" t="s">
        <v>83</v>
      </c>
      <c r="D134" t="s">
        <v>8245</v>
      </c>
      <c r="E134" t="s">
        <v>8246</v>
      </c>
    </row>
    <row r="135" spans="1:5">
      <c r="A135" t="s">
        <v>3663</v>
      </c>
      <c r="B135" t="s">
        <v>7952</v>
      </c>
      <c r="C135" t="s">
        <v>3663</v>
      </c>
      <c r="D135" t="s">
        <v>7953</v>
      </c>
      <c r="E135" t="s">
        <v>7954</v>
      </c>
    </row>
    <row r="136" spans="1:5">
      <c r="A136" t="s">
        <v>856</v>
      </c>
      <c r="B136" t="s">
        <v>8003</v>
      </c>
      <c r="C136" t="s">
        <v>856</v>
      </c>
      <c r="D136" t="s">
        <v>8004</v>
      </c>
      <c r="E136" t="s">
        <v>8005</v>
      </c>
    </row>
    <row r="137" spans="1:5">
      <c r="A137" t="s">
        <v>3665</v>
      </c>
      <c r="B137" t="s">
        <v>7956</v>
      </c>
      <c r="C137" t="s">
        <v>3665</v>
      </c>
      <c r="D137" t="s">
        <v>7957</v>
      </c>
      <c r="E137" t="s">
        <v>7958</v>
      </c>
    </row>
    <row r="138" spans="1:5">
      <c r="A138" t="s">
        <v>3703</v>
      </c>
      <c r="B138" t="s">
        <v>8294</v>
      </c>
      <c r="C138" t="s">
        <v>3703</v>
      </c>
      <c r="D138" t="s">
        <v>8295</v>
      </c>
      <c r="E138" t="s">
        <v>3052</v>
      </c>
    </row>
    <row r="139" spans="1:5">
      <c r="A139" t="s">
        <v>1422</v>
      </c>
      <c r="B139" t="s">
        <v>7209</v>
      </c>
      <c r="C139" t="s">
        <v>1422</v>
      </c>
      <c r="D139" t="s">
        <v>7210</v>
      </c>
      <c r="E139" t="s">
        <v>7211</v>
      </c>
    </row>
    <row r="140" spans="1:5">
      <c r="A140" t="s">
        <v>445</v>
      </c>
      <c r="B140" t="s">
        <v>8399</v>
      </c>
      <c r="C140" t="s">
        <v>445</v>
      </c>
      <c r="D140" t="s">
        <v>8400</v>
      </c>
      <c r="E140" t="s">
        <v>8401</v>
      </c>
    </row>
    <row r="141" spans="1:5">
      <c r="A141" t="s">
        <v>3971</v>
      </c>
      <c r="B141" t="s">
        <v>7906</v>
      </c>
      <c r="C141" t="s">
        <v>3971</v>
      </c>
      <c r="D141" t="s">
        <v>7907</v>
      </c>
      <c r="E141" t="s">
        <v>7908</v>
      </c>
    </row>
    <row r="142" spans="1:5">
      <c r="A142" t="s">
        <v>393</v>
      </c>
      <c r="B142" t="s">
        <v>7439</v>
      </c>
      <c r="C142" t="s">
        <v>393</v>
      </c>
      <c r="D142" t="s">
        <v>7440</v>
      </c>
      <c r="E142" t="s">
        <v>7441</v>
      </c>
    </row>
    <row r="143" spans="1:5">
      <c r="A143" t="s">
        <v>175</v>
      </c>
      <c r="B143" t="s">
        <v>7304</v>
      </c>
      <c r="C143" t="s">
        <v>175</v>
      </c>
      <c r="D143" t="s">
        <v>7305</v>
      </c>
      <c r="E143" t="s">
        <v>7306</v>
      </c>
    </row>
    <row r="144" spans="1:5">
      <c r="A144" t="s">
        <v>4036</v>
      </c>
      <c r="B144" t="s">
        <v>7298</v>
      </c>
      <c r="C144" t="s">
        <v>4036</v>
      </c>
      <c r="D144" t="s">
        <v>7299</v>
      </c>
      <c r="E144" t="s">
        <v>7300</v>
      </c>
    </row>
    <row r="145" spans="1:5">
      <c r="A145" t="s">
        <v>14</v>
      </c>
      <c r="B145" t="s">
        <v>7582</v>
      </c>
      <c r="C145" t="s">
        <v>14</v>
      </c>
      <c r="D145" t="s">
        <v>7583</v>
      </c>
      <c r="E145" t="s">
        <v>7584</v>
      </c>
    </row>
    <row r="146" spans="1:5">
      <c r="A146" t="s">
        <v>1524</v>
      </c>
      <c r="B146" t="s">
        <v>8180</v>
      </c>
      <c r="C146" t="s">
        <v>1524</v>
      </c>
      <c r="D146" t="s">
        <v>8181</v>
      </c>
      <c r="E146" t="s">
        <v>8182</v>
      </c>
    </row>
    <row r="147" spans="1:5">
      <c r="A147" t="s">
        <v>1539</v>
      </c>
      <c r="B147" t="s">
        <v>8194</v>
      </c>
      <c r="C147" t="s">
        <v>1539</v>
      </c>
      <c r="D147" t="s">
        <v>8195</v>
      </c>
      <c r="E147" t="s">
        <v>8196</v>
      </c>
    </row>
    <row r="148" spans="1:5">
      <c r="A148" t="s">
        <v>298</v>
      </c>
      <c r="B148" t="s">
        <v>6851</v>
      </c>
      <c r="C148" t="s">
        <v>298</v>
      </c>
      <c r="D148" t="s">
        <v>6852</v>
      </c>
      <c r="E148" t="s">
        <v>6853</v>
      </c>
    </row>
    <row r="149" spans="1:5">
      <c r="A149" t="s">
        <v>4150</v>
      </c>
      <c r="B149" t="s">
        <v>8017</v>
      </c>
      <c r="C149" t="s">
        <v>4150</v>
      </c>
      <c r="D149" t="s">
        <v>8018</v>
      </c>
      <c r="E149" t="s">
        <v>6870</v>
      </c>
    </row>
    <row r="150" spans="1:5">
      <c r="A150" t="s">
        <v>368</v>
      </c>
      <c r="B150" t="s">
        <v>7060</v>
      </c>
      <c r="C150" t="s">
        <v>368</v>
      </c>
      <c r="D150" t="s">
        <v>7061</v>
      </c>
      <c r="E150" t="s">
        <v>6870</v>
      </c>
    </row>
    <row r="151" spans="1:5">
      <c r="A151" t="s">
        <v>4160</v>
      </c>
      <c r="B151" t="s">
        <v>7812</v>
      </c>
      <c r="C151" t="s">
        <v>4160</v>
      </c>
      <c r="D151" t="s">
        <v>7813</v>
      </c>
      <c r="E151" t="s">
        <v>7814</v>
      </c>
    </row>
    <row r="152" spans="1:5">
      <c r="A152" t="s">
        <v>4164</v>
      </c>
      <c r="B152" t="s">
        <v>8101</v>
      </c>
      <c r="C152" t="s">
        <v>4164</v>
      </c>
      <c r="D152" t="s">
        <v>8102</v>
      </c>
      <c r="E152" t="s">
        <v>8103</v>
      </c>
    </row>
    <row r="153" spans="1:5">
      <c r="A153" t="s">
        <v>648</v>
      </c>
      <c r="B153" t="s">
        <v>8169</v>
      </c>
      <c r="C153" t="s">
        <v>648</v>
      </c>
      <c r="D153" t="s">
        <v>8170</v>
      </c>
      <c r="E153" t="s">
        <v>8171</v>
      </c>
    </row>
    <row r="154" spans="1:5">
      <c r="A154" t="s">
        <v>68</v>
      </c>
      <c r="B154" t="s">
        <v>7391</v>
      </c>
      <c r="C154" t="s">
        <v>68</v>
      </c>
      <c r="D154" t="s">
        <v>7392</v>
      </c>
      <c r="E154" t="s">
        <v>7393</v>
      </c>
    </row>
    <row r="155" spans="1:5">
      <c r="A155" t="s">
        <v>229</v>
      </c>
      <c r="B155" t="s">
        <v>7028</v>
      </c>
      <c r="C155" t="s">
        <v>229</v>
      </c>
      <c r="D155" t="s">
        <v>7029</v>
      </c>
      <c r="E155" t="s">
        <v>7030</v>
      </c>
    </row>
    <row r="156" spans="1:5">
      <c r="A156" t="s">
        <v>4174</v>
      </c>
      <c r="B156" t="s">
        <v>7588</v>
      </c>
      <c r="C156" t="s">
        <v>4174</v>
      </c>
      <c r="D156" t="s">
        <v>7589</v>
      </c>
      <c r="E156" t="s">
        <v>6870</v>
      </c>
    </row>
    <row r="157" spans="1:5">
      <c r="A157" t="s">
        <v>38</v>
      </c>
      <c r="B157" t="s">
        <v>7877</v>
      </c>
      <c r="C157" t="s">
        <v>38</v>
      </c>
      <c r="D157" t="s">
        <v>7878</v>
      </c>
      <c r="E157" t="s">
        <v>7879</v>
      </c>
    </row>
    <row r="158" spans="1:5">
      <c r="A158" t="s">
        <v>4182</v>
      </c>
      <c r="B158" t="s">
        <v>7801</v>
      </c>
      <c r="C158" t="s">
        <v>4182</v>
      </c>
      <c r="D158" t="s">
        <v>7802</v>
      </c>
      <c r="E158" t="s">
        <v>7803</v>
      </c>
    </row>
    <row r="159" spans="1:5">
      <c r="A159" t="s">
        <v>778</v>
      </c>
      <c r="B159" t="s">
        <v>8402</v>
      </c>
      <c r="C159" t="s">
        <v>778</v>
      </c>
      <c r="D159" t="s">
        <v>8403</v>
      </c>
      <c r="E159" t="s">
        <v>8404</v>
      </c>
    </row>
    <row r="160" spans="1:5">
      <c r="A160" t="s">
        <v>4247</v>
      </c>
      <c r="B160" t="s">
        <v>7319</v>
      </c>
      <c r="C160" t="s">
        <v>4247</v>
      </c>
      <c r="D160" t="s">
        <v>7320</v>
      </c>
      <c r="E160" t="s">
        <v>7321</v>
      </c>
    </row>
    <row r="161" spans="1:5">
      <c r="A161" t="s">
        <v>4248</v>
      </c>
      <c r="B161" t="s">
        <v>8346</v>
      </c>
      <c r="C161" t="s">
        <v>4248</v>
      </c>
      <c r="D161" t="s">
        <v>8347</v>
      </c>
      <c r="E161" t="s">
        <v>8348</v>
      </c>
    </row>
    <row r="162" spans="1:5">
      <c r="A162" t="s">
        <v>1053</v>
      </c>
      <c r="B162" t="s">
        <v>7189</v>
      </c>
      <c r="C162" t="s">
        <v>1053</v>
      </c>
      <c r="D162" t="s">
        <v>7190</v>
      </c>
      <c r="E162" t="s">
        <v>7191</v>
      </c>
    </row>
    <row r="163" spans="1:5">
      <c r="A163" t="s">
        <v>428</v>
      </c>
      <c r="B163" t="s">
        <v>7491</v>
      </c>
      <c r="C163" t="s">
        <v>428</v>
      </c>
      <c r="D163" t="s">
        <v>7492</v>
      </c>
      <c r="E163" t="s">
        <v>7493</v>
      </c>
    </row>
    <row r="164" spans="1:5">
      <c r="A164" t="s">
        <v>4281</v>
      </c>
      <c r="B164" t="s">
        <v>6918</v>
      </c>
      <c r="C164" t="s">
        <v>4281</v>
      </c>
      <c r="D164" t="s">
        <v>6919</v>
      </c>
      <c r="E164" t="s">
        <v>6920</v>
      </c>
    </row>
    <row r="165" spans="1:5">
      <c r="A165" t="s">
        <v>4338</v>
      </c>
      <c r="B165" t="s">
        <v>7345</v>
      </c>
      <c r="C165" t="s">
        <v>4338</v>
      </c>
      <c r="D165" t="s">
        <v>7346</v>
      </c>
      <c r="E165" t="s">
        <v>6870</v>
      </c>
    </row>
    <row r="166" spans="1:5">
      <c r="A166" t="s">
        <v>1101</v>
      </c>
      <c r="B166" t="s">
        <v>8248</v>
      </c>
      <c r="C166" t="s">
        <v>1101</v>
      </c>
      <c r="D166" t="s">
        <v>8249</v>
      </c>
      <c r="E166" t="s">
        <v>8250</v>
      </c>
    </row>
    <row r="167" spans="1:5">
      <c r="A167" t="s">
        <v>4381</v>
      </c>
      <c r="B167" t="s">
        <v>7201</v>
      </c>
      <c r="C167" t="s">
        <v>4381</v>
      </c>
      <c r="D167" t="s">
        <v>7202</v>
      </c>
      <c r="E167" t="s">
        <v>7203</v>
      </c>
    </row>
    <row r="168" spans="1:5">
      <c r="A168" t="s">
        <v>109</v>
      </c>
      <c r="B168" t="s">
        <v>7418</v>
      </c>
      <c r="C168" t="s">
        <v>109</v>
      </c>
      <c r="D168" t="s">
        <v>7419</v>
      </c>
      <c r="E168" t="s">
        <v>7420</v>
      </c>
    </row>
    <row r="169" spans="1:5">
      <c r="A169" t="s">
        <v>949</v>
      </c>
      <c r="B169" t="s">
        <v>6938</v>
      </c>
      <c r="C169" t="s">
        <v>949</v>
      </c>
      <c r="D169" t="s">
        <v>6939</v>
      </c>
      <c r="E169" t="s">
        <v>6940</v>
      </c>
    </row>
    <row r="170" spans="1:5">
      <c r="A170" t="s">
        <v>399</v>
      </c>
      <c r="B170" t="s">
        <v>7406</v>
      </c>
      <c r="C170" t="s">
        <v>399</v>
      </c>
      <c r="D170" t="s">
        <v>7407</v>
      </c>
      <c r="E170" t="s">
        <v>6870</v>
      </c>
    </row>
    <row r="171" spans="1:5">
      <c r="A171" t="s">
        <v>4463</v>
      </c>
      <c r="B171" t="s">
        <v>7411</v>
      </c>
      <c r="C171" t="s">
        <v>4463</v>
      </c>
      <c r="D171" t="s">
        <v>7412</v>
      </c>
      <c r="E171" t="s">
        <v>6870</v>
      </c>
    </row>
    <row r="172" spans="1:5">
      <c r="A172" t="s">
        <v>232</v>
      </c>
      <c r="B172" t="s">
        <v>7398</v>
      </c>
      <c r="C172" t="s">
        <v>232</v>
      </c>
      <c r="D172" t="s">
        <v>7399</v>
      </c>
      <c r="E172" t="s">
        <v>7400</v>
      </c>
    </row>
    <row r="173" spans="1:5">
      <c r="A173" t="s">
        <v>108</v>
      </c>
      <c r="B173" t="s">
        <v>8405</v>
      </c>
      <c r="C173" t="s">
        <v>108</v>
      </c>
      <c r="D173" t="s">
        <v>8406</v>
      </c>
      <c r="E173" t="s">
        <v>8407</v>
      </c>
    </row>
    <row r="174" spans="1:5">
      <c r="A174" t="s">
        <v>4498</v>
      </c>
      <c r="B174" t="s">
        <v>7606</v>
      </c>
      <c r="C174" t="s">
        <v>4498</v>
      </c>
      <c r="D174" t="s">
        <v>7607</v>
      </c>
      <c r="E174" t="s">
        <v>7608</v>
      </c>
    </row>
    <row r="175" spans="1:5">
      <c r="A175" t="s">
        <v>76</v>
      </c>
      <c r="B175" t="s">
        <v>7657</v>
      </c>
      <c r="C175" t="s">
        <v>76</v>
      </c>
      <c r="D175" t="s">
        <v>7658</v>
      </c>
      <c r="E175" t="s">
        <v>7659</v>
      </c>
    </row>
    <row r="176" spans="1:5">
      <c r="A176" t="s">
        <v>1261</v>
      </c>
      <c r="B176" t="s">
        <v>6993</v>
      </c>
      <c r="C176" t="s">
        <v>1261</v>
      </c>
      <c r="D176" t="s">
        <v>6994</v>
      </c>
      <c r="E176" t="s">
        <v>6995</v>
      </c>
    </row>
    <row r="177" spans="1:5">
      <c r="A177" t="s">
        <v>4519</v>
      </c>
      <c r="B177" t="s">
        <v>7159</v>
      </c>
      <c r="C177" t="s">
        <v>4519</v>
      </c>
      <c r="D177" t="s">
        <v>7160</v>
      </c>
      <c r="E177" t="s">
        <v>6870</v>
      </c>
    </row>
    <row r="178" spans="1:5">
      <c r="A178" t="s">
        <v>1067</v>
      </c>
      <c r="B178" t="s">
        <v>7154</v>
      </c>
      <c r="C178" t="s">
        <v>1067</v>
      </c>
      <c r="D178" t="s">
        <v>7155</v>
      </c>
      <c r="E178" t="s">
        <v>6870</v>
      </c>
    </row>
    <row r="179" spans="1:5">
      <c r="A179" t="s">
        <v>80</v>
      </c>
      <c r="B179" t="s">
        <v>6915</v>
      </c>
      <c r="C179" t="s">
        <v>80</v>
      </c>
      <c r="D179" t="s">
        <v>6916</v>
      </c>
      <c r="E179" t="s">
        <v>6870</v>
      </c>
    </row>
    <row r="180" spans="1:5">
      <c r="A180" t="s">
        <v>1073</v>
      </c>
      <c r="B180" t="s">
        <v>6879</v>
      </c>
      <c r="C180" t="s">
        <v>1073</v>
      </c>
      <c r="D180" t="s">
        <v>6880</v>
      </c>
      <c r="E180" t="s">
        <v>6881</v>
      </c>
    </row>
    <row r="181" spans="1:5">
      <c r="A181" t="s">
        <v>4551</v>
      </c>
      <c r="B181" t="s">
        <v>7826</v>
      </c>
      <c r="C181" t="s">
        <v>4551</v>
      </c>
      <c r="D181" t="s">
        <v>7827</v>
      </c>
      <c r="E181" t="s">
        <v>7828</v>
      </c>
    </row>
    <row r="182" spans="1:5">
      <c r="A182" t="s">
        <v>638</v>
      </c>
      <c r="B182" t="s">
        <v>8408</v>
      </c>
      <c r="C182" t="s">
        <v>638</v>
      </c>
      <c r="D182" t="s">
        <v>8409</v>
      </c>
      <c r="E182" t="s">
        <v>8410</v>
      </c>
    </row>
    <row r="183" spans="1:5">
      <c r="A183" t="s">
        <v>796</v>
      </c>
      <c r="B183" t="s">
        <v>7897</v>
      </c>
      <c r="C183" t="s">
        <v>796</v>
      </c>
      <c r="D183" t="s">
        <v>7898</v>
      </c>
      <c r="E183" t="s">
        <v>7899</v>
      </c>
    </row>
    <row r="184" spans="1:5">
      <c r="A184" t="s">
        <v>4593</v>
      </c>
      <c r="B184" t="s">
        <v>7901</v>
      </c>
      <c r="C184" t="s">
        <v>4593</v>
      </c>
      <c r="D184" t="s">
        <v>7902</v>
      </c>
      <c r="E184" t="s">
        <v>7903</v>
      </c>
    </row>
    <row r="185" spans="1:5">
      <c r="A185" t="s">
        <v>4603</v>
      </c>
      <c r="B185" t="s">
        <v>7977</v>
      </c>
      <c r="C185" t="s">
        <v>4603</v>
      </c>
      <c r="D185" t="s">
        <v>7978</v>
      </c>
      <c r="E185" t="s">
        <v>7979</v>
      </c>
    </row>
    <row r="186" spans="1:5">
      <c r="A186" t="s">
        <v>539</v>
      </c>
      <c r="B186" t="s">
        <v>7974</v>
      </c>
      <c r="C186" t="s">
        <v>539</v>
      </c>
      <c r="D186" t="s">
        <v>7975</v>
      </c>
      <c r="E186" t="s">
        <v>6870</v>
      </c>
    </row>
    <row r="187" spans="1:5">
      <c r="A187" t="s">
        <v>1571</v>
      </c>
      <c r="B187" t="s">
        <v>7367</v>
      </c>
      <c r="C187" t="s">
        <v>1571</v>
      </c>
      <c r="D187" t="s">
        <v>7368</v>
      </c>
      <c r="E187" t="s">
        <v>6870</v>
      </c>
    </row>
    <row r="188" spans="1:5">
      <c r="A188" t="s">
        <v>800</v>
      </c>
      <c r="B188" t="s">
        <v>7995</v>
      </c>
      <c r="C188" t="s">
        <v>800</v>
      </c>
      <c r="D188" t="s">
        <v>7996</v>
      </c>
      <c r="E188" t="s">
        <v>7997</v>
      </c>
    </row>
    <row r="189" spans="1:5">
      <c r="A189" t="s">
        <v>670</v>
      </c>
      <c r="B189" t="s">
        <v>6966</v>
      </c>
      <c r="C189" t="s">
        <v>670</v>
      </c>
      <c r="D189" t="s">
        <v>6967</v>
      </c>
      <c r="E189" t="s">
        <v>6870</v>
      </c>
    </row>
    <row r="190" spans="1:5">
      <c r="A190" t="s">
        <v>757</v>
      </c>
      <c r="B190" t="s">
        <v>8411</v>
      </c>
      <c r="C190" t="s">
        <v>757</v>
      </c>
      <c r="D190" t="s">
        <v>8412</v>
      </c>
      <c r="E190" t="s">
        <v>8413</v>
      </c>
    </row>
    <row r="191" spans="1:5">
      <c r="A191" t="s">
        <v>995</v>
      </c>
      <c r="B191" t="s">
        <v>6969</v>
      </c>
      <c r="C191" t="s">
        <v>995</v>
      </c>
      <c r="D191" t="s">
        <v>6970</v>
      </c>
      <c r="E191" t="s">
        <v>6971</v>
      </c>
    </row>
    <row r="192" spans="1:5">
      <c r="A192" t="s">
        <v>486</v>
      </c>
      <c r="B192" t="s">
        <v>8414</v>
      </c>
      <c r="C192" t="s">
        <v>486</v>
      </c>
      <c r="D192" t="s">
        <v>8415</v>
      </c>
      <c r="E192" t="s">
        <v>8416</v>
      </c>
    </row>
    <row r="193" spans="1:5">
      <c r="A193" t="s">
        <v>4629</v>
      </c>
      <c r="B193" t="s">
        <v>8417</v>
      </c>
      <c r="C193" t="s">
        <v>4629</v>
      </c>
      <c r="D193" t="s">
        <v>8418</v>
      </c>
      <c r="E193" t="s">
        <v>8419</v>
      </c>
    </row>
    <row r="194" spans="1:5">
      <c r="A194" t="s">
        <v>4632</v>
      </c>
      <c r="B194" t="s">
        <v>6868</v>
      </c>
      <c r="C194" t="s">
        <v>4632</v>
      </c>
      <c r="D194" t="s">
        <v>6869</v>
      </c>
      <c r="E194" t="s">
        <v>6870</v>
      </c>
    </row>
    <row r="195" spans="1:5">
      <c r="A195" t="s">
        <v>1021</v>
      </c>
      <c r="B195" t="s">
        <v>6874</v>
      </c>
      <c r="C195" t="s">
        <v>1021</v>
      </c>
      <c r="D195" t="s">
        <v>6875</v>
      </c>
      <c r="E195" t="s">
        <v>6870</v>
      </c>
    </row>
    <row r="196" spans="1:5">
      <c r="A196" t="s">
        <v>4634</v>
      </c>
      <c r="B196" t="s">
        <v>8420</v>
      </c>
      <c r="C196" t="s">
        <v>4634</v>
      </c>
      <c r="D196" t="s">
        <v>8421</v>
      </c>
      <c r="E196" t="s">
        <v>6870</v>
      </c>
    </row>
    <row r="197" spans="1:5">
      <c r="A197" t="s">
        <v>460</v>
      </c>
      <c r="B197" t="s">
        <v>6973</v>
      </c>
      <c r="C197" t="s">
        <v>460</v>
      </c>
      <c r="D197" t="s">
        <v>6974</v>
      </c>
      <c r="E197" t="s">
        <v>6870</v>
      </c>
    </row>
    <row r="198" spans="1:5">
      <c r="A198" t="s">
        <v>103</v>
      </c>
      <c r="B198" t="s">
        <v>8422</v>
      </c>
      <c r="C198" t="s">
        <v>103</v>
      </c>
      <c r="D198" t="s">
        <v>8423</v>
      </c>
      <c r="E198" t="s">
        <v>8424</v>
      </c>
    </row>
    <row r="199" spans="1:5">
      <c r="A199" t="s">
        <v>297</v>
      </c>
      <c r="B199" t="s">
        <v>6925</v>
      </c>
      <c r="C199" t="s">
        <v>297</v>
      </c>
      <c r="D199" t="s">
        <v>6926</v>
      </c>
      <c r="E199" t="s">
        <v>6927</v>
      </c>
    </row>
    <row r="200" spans="1:5">
      <c r="A200" t="s">
        <v>4751</v>
      </c>
      <c r="B200" t="s">
        <v>6888</v>
      </c>
      <c r="C200" t="s">
        <v>4751</v>
      </c>
      <c r="D200" t="s">
        <v>6889</v>
      </c>
      <c r="E200" t="s">
        <v>6890</v>
      </c>
    </row>
    <row r="201" spans="1:5">
      <c r="A201" t="s">
        <v>446</v>
      </c>
      <c r="B201" t="s">
        <v>7652</v>
      </c>
      <c r="C201" t="s">
        <v>446</v>
      </c>
      <c r="D201" t="s">
        <v>7653</v>
      </c>
      <c r="E201" t="s">
        <v>7654</v>
      </c>
    </row>
    <row r="202" spans="1:5">
      <c r="A202" t="s">
        <v>4916</v>
      </c>
      <c r="B202" t="s">
        <v>7064</v>
      </c>
      <c r="C202" t="s">
        <v>4916</v>
      </c>
      <c r="D202" t="s">
        <v>7065</v>
      </c>
      <c r="E202" t="s">
        <v>7066</v>
      </c>
    </row>
    <row r="203" spans="1:5">
      <c r="A203" t="s">
        <v>1634</v>
      </c>
      <c r="B203" t="s">
        <v>7205</v>
      </c>
      <c r="C203" t="s">
        <v>1634</v>
      </c>
      <c r="D203" t="s">
        <v>7206</v>
      </c>
      <c r="E203" t="s">
        <v>7207</v>
      </c>
    </row>
    <row r="204" spans="1:5">
      <c r="A204" t="s">
        <v>416</v>
      </c>
      <c r="B204" t="s">
        <v>7214</v>
      </c>
      <c r="C204" t="s">
        <v>416</v>
      </c>
      <c r="D204" t="s">
        <v>7215</v>
      </c>
      <c r="E204" t="s">
        <v>7216</v>
      </c>
    </row>
    <row r="205" spans="1:5">
      <c r="A205" t="s">
        <v>5008</v>
      </c>
      <c r="B205" t="s">
        <v>7271</v>
      </c>
      <c r="C205" t="s">
        <v>5008</v>
      </c>
      <c r="D205" t="s">
        <v>7272</v>
      </c>
      <c r="E205" t="s">
        <v>7273</v>
      </c>
    </row>
    <row r="206" spans="1:5">
      <c r="A206" t="s">
        <v>5015</v>
      </c>
      <c r="B206" t="s">
        <v>7197</v>
      </c>
      <c r="C206" t="s">
        <v>5015</v>
      </c>
      <c r="D206" t="s">
        <v>7198</v>
      </c>
      <c r="E206" t="s">
        <v>7199</v>
      </c>
    </row>
    <row r="207" spans="1:5">
      <c r="A207" t="s">
        <v>1010</v>
      </c>
      <c r="B207" t="s">
        <v>7887</v>
      </c>
      <c r="C207" t="s">
        <v>1010</v>
      </c>
      <c r="D207" t="s">
        <v>7888</v>
      </c>
      <c r="E207" t="s">
        <v>6870</v>
      </c>
    </row>
    <row r="208" spans="1:5">
      <c r="A208" t="s">
        <v>5042</v>
      </c>
      <c r="B208" t="s">
        <v>7231</v>
      </c>
      <c r="C208" t="s">
        <v>5042</v>
      </c>
      <c r="D208" t="s">
        <v>7232</v>
      </c>
      <c r="E208" t="s">
        <v>7233</v>
      </c>
    </row>
    <row r="209" spans="1:5">
      <c r="A209" t="s">
        <v>5972</v>
      </c>
      <c r="B209" t="s">
        <v>7794</v>
      </c>
      <c r="C209" t="s">
        <v>5972</v>
      </c>
      <c r="D209" t="s">
        <v>7795</v>
      </c>
      <c r="E209" t="s">
        <v>7796</v>
      </c>
    </row>
    <row r="210" spans="1:5">
      <c r="A210" t="s">
        <v>283</v>
      </c>
      <c r="B210" t="s">
        <v>7268</v>
      </c>
      <c r="C210" t="s">
        <v>283</v>
      </c>
      <c r="D210" t="s">
        <v>7269</v>
      </c>
      <c r="E210" t="s">
        <v>6870</v>
      </c>
    </row>
    <row r="211" spans="1:5">
      <c r="A211" t="s">
        <v>619</v>
      </c>
      <c r="B211" t="s">
        <v>7330</v>
      </c>
      <c r="C211" t="s">
        <v>619</v>
      </c>
      <c r="D211" t="s">
        <v>7331</v>
      </c>
      <c r="E211" t="s">
        <v>7332</v>
      </c>
    </row>
    <row r="212" spans="1:5">
      <c r="A212" t="s">
        <v>5086</v>
      </c>
      <c r="B212" t="s">
        <v>7360</v>
      </c>
      <c r="C212" t="s">
        <v>5086</v>
      </c>
      <c r="D212" t="s">
        <v>7361</v>
      </c>
      <c r="E212" t="s">
        <v>6870</v>
      </c>
    </row>
    <row r="213" spans="1:5">
      <c r="A213" t="s">
        <v>161</v>
      </c>
      <c r="B213" t="s">
        <v>7363</v>
      </c>
      <c r="C213" t="s">
        <v>161</v>
      </c>
      <c r="D213" t="s">
        <v>7364</v>
      </c>
      <c r="E213" t="s">
        <v>7365</v>
      </c>
    </row>
    <row r="214" spans="1:5">
      <c r="A214" t="s">
        <v>5092</v>
      </c>
      <c r="B214" t="s">
        <v>8124</v>
      </c>
      <c r="C214" t="s">
        <v>5092</v>
      </c>
      <c r="D214" t="s">
        <v>8125</v>
      </c>
      <c r="E214" t="s">
        <v>8126</v>
      </c>
    </row>
    <row r="215" spans="1:5">
      <c r="A215" t="s">
        <v>26</v>
      </c>
      <c r="B215" t="s">
        <v>6858</v>
      </c>
      <c r="C215" t="s">
        <v>26</v>
      </c>
      <c r="D215" t="s">
        <v>6859</v>
      </c>
      <c r="E215" t="s">
        <v>6860</v>
      </c>
    </row>
    <row r="216" spans="1:5">
      <c r="A216" t="s">
        <v>5125</v>
      </c>
      <c r="B216" t="s">
        <v>7542</v>
      </c>
      <c r="C216" t="s">
        <v>5125</v>
      </c>
      <c r="D216" t="s">
        <v>7543</v>
      </c>
      <c r="E216" t="s">
        <v>7544</v>
      </c>
    </row>
    <row r="217" spans="1:5">
      <c r="A217" t="s">
        <v>136</v>
      </c>
      <c r="B217" t="s">
        <v>7292</v>
      </c>
      <c r="C217" t="s">
        <v>136</v>
      </c>
      <c r="D217" t="s">
        <v>7293</v>
      </c>
      <c r="E217" t="s">
        <v>7294</v>
      </c>
    </row>
    <row r="218" spans="1:5">
      <c r="A218" t="s">
        <v>84</v>
      </c>
      <c r="B218" t="s">
        <v>7478</v>
      </c>
      <c r="C218" t="s">
        <v>84</v>
      </c>
      <c r="D218" t="s">
        <v>7479</v>
      </c>
      <c r="E218" t="s">
        <v>7480</v>
      </c>
    </row>
    <row r="219" spans="1:5">
      <c r="A219" t="s">
        <v>491</v>
      </c>
      <c r="B219" t="s">
        <v>8063</v>
      </c>
      <c r="C219" t="s">
        <v>491</v>
      </c>
      <c r="D219" t="s">
        <v>8064</v>
      </c>
      <c r="E219" t="s">
        <v>6870</v>
      </c>
    </row>
    <row r="220" spans="1:5">
      <c r="A220" t="s">
        <v>15</v>
      </c>
      <c r="B220" t="s">
        <v>7450</v>
      </c>
      <c r="C220" t="s">
        <v>15</v>
      </c>
      <c r="D220" t="s">
        <v>7451</v>
      </c>
      <c r="E220" t="s">
        <v>7452</v>
      </c>
    </row>
    <row r="221" spans="1:5">
      <c r="A221" t="s">
        <v>75</v>
      </c>
      <c r="B221" t="s">
        <v>7678</v>
      </c>
      <c r="C221" t="s">
        <v>75</v>
      </c>
      <c r="D221" t="s">
        <v>7679</v>
      </c>
      <c r="E221" t="s">
        <v>6870</v>
      </c>
    </row>
    <row r="222" spans="1:5">
      <c r="A222" t="s">
        <v>526</v>
      </c>
      <c r="B222" t="s">
        <v>7499</v>
      </c>
      <c r="C222" t="s">
        <v>526</v>
      </c>
      <c r="D222" t="s">
        <v>7500</v>
      </c>
      <c r="E222" t="s">
        <v>6870</v>
      </c>
    </row>
    <row r="223" spans="1:5">
      <c r="A223" t="s">
        <v>843</v>
      </c>
      <c r="B223" t="s">
        <v>8265</v>
      </c>
      <c r="C223" t="s">
        <v>843</v>
      </c>
      <c r="D223" t="s">
        <v>8266</v>
      </c>
      <c r="E223" t="s">
        <v>8267</v>
      </c>
    </row>
    <row r="224" spans="1:5">
      <c r="A224" t="s">
        <v>747</v>
      </c>
      <c r="B224" t="s">
        <v>7961</v>
      </c>
      <c r="C224" t="s">
        <v>747</v>
      </c>
      <c r="D224" t="s">
        <v>7962</v>
      </c>
      <c r="E224" t="s">
        <v>7963</v>
      </c>
    </row>
    <row r="225" spans="1:5">
      <c r="A225" t="s">
        <v>910</v>
      </c>
      <c r="B225" t="s">
        <v>8425</v>
      </c>
      <c r="C225" t="s">
        <v>910</v>
      </c>
      <c r="D225" t="s">
        <v>8426</v>
      </c>
      <c r="E225" t="s">
        <v>8427</v>
      </c>
    </row>
    <row r="226" spans="1:5">
      <c r="A226" t="s">
        <v>673</v>
      </c>
      <c r="B226" t="s">
        <v>7515</v>
      </c>
      <c r="C226" t="s">
        <v>673</v>
      </c>
      <c r="D226" t="s">
        <v>7516</v>
      </c>
      <c r="E226" t="s">
        <v>7517</v>
      </c>
    </row>
    <row r="227" spans="1:5">
      <c r="A227" t="s">
        <v>438</v>
      </c>
      <c r="B227" t="s">
        <v>7547</v>
      </c>
      <c r="C227" t="s">
        <v>438</v>
      </c>
      <c r="D227" t="s">
        <v>7548</v>
      </c>
      <c r="E227" t="s">
        <v>6870</v>
      </c>
    </row>
    <row r="228" spans="1:5">
      <c r="A228" t="s">
        <v>322</v>
      </c>
      <c r="B228" t="s">
        <v>6894</v>
      </c>
      <c r="C228" t="s">
        <v>322</v>
      </c>
      <c r="D228" t="s">
        <v>6895</v>
      </c>
      <c r="E228" t="s">
        <v>6896</v>
      </c>
    </row>
    <row r="229" spans="1:5">
      <c r="A229" t="s">
        <v>1198</v>
      </c>
      <c r="B229" t="s">
        <v>7495</v>
      </c>
      <c r="C229" t="s">
        <v>1198</v>
      </c>
      <c r="D229" t="s">
        <v>7496</v>
      </c>
      <c r="E229" t="s">
        <v>7497</v>
      </c>
    </row>
    <row r="230" spans="1:5">
      <c r="A230" t="s">
        <v>776</v>
      </c>
      <c r="B230" t="s">
        <v>6956</v>
      </c>
      <c r="C230" t="s">
        <v>776</v>
      </c>
      <c r="D230" t="s">
        <v>6957</v>
      </c>
      <c r="E230" t="s">
        <v>6958</v>
      </c>
    </row>
    <row r="231" spans="1:5">
      <c r="A231" t="s">
        <v>57</v>
      </c>
      <c r="B231" t="s">
        <v>8299</v>
      </c>
      <c r="C231" t="s">
        <v>57</v>
      </c>
      <c r="D231" t="s">
        <v>8300</v>
      </c>
      <c r="E231" t="s">
        <v>8301</v>
      </c>
    </row>
    <row r="232" spans="1:5">
      <c r="A232" t="s">
        <v>189</v>
      </c>
      <c r="B232" t="s">
        <v>7070</v>
      </c>
      <c r="C232" t="s">
        <v>189</v>
      </c>
      <c r="D232" t="s">
        <v>7071</v>
      </c>
      <c r="E232" t="s">
        <v>6870</v>
      </c>
    </row>
    <row r="233" spans="1:5">
      <c r="A233" t="s">
        <v>89</v>
      </c>
      <c r="B233" t="s">
        <v>7511</v>
      </c>
      <c r="C233" t="s">
        <v>89</v>
      </c>
      <c r="D233" t="s">
        <v>7512</v>
      </c>
      <c r="E233" t="s">
        <v>7513</v>
      </c>
    </row>
    <row r="234" spans="1:5">
      <c r="A234" t="s">
        <v>5311</v>
      </c>
      <c r="B234" t="s">
        <v>7193</v>
      </c>
      <c r="C234" t="s">
        <v>5311</v>
      </c>
      <c r="D234" t="s">
        <v>7194</v>
      </c>
      <c r="E234" t="s">
        <v>7195</v>
      </c>
    </row>
    <row r="235" spans="1:5">
      <c r="A235" t="s">
        <v>5312</v>
      </c>
      <c r="B235" t="s">
        <v>7520</v>
      </c>
      <c r="C235" t="s">
        <v>5312</v>
      </c>
      <c r="D235" t="s">
        <v>7521</v>
      </c>
      <c r="E235" t="s">
        <v>6870</v>
      </c>
    </row>
    <row r="236" spans="1:5">
      <c r="A236" t="s">
        <v>5314</v>
      </c>
      <c r="B236" t="s">
        <v>7286</v>
      </c>
      <c r="C236" t="s">
        <v>5314</v>
      </c>
      <c r="D236" t="s">
        <v>7287</v>
      </c>
      <c r="E236" t="s">
        <v>7288</v>
      </c>
    </row>
    <row r="237" spans="1:5">
      <c r="A237" t="s">
        <v>5318</v>
      </c>
      <c r="B237" t="s">
        <v>7004</v>
      </c>
      <c r="C237" t="s">
        <v>5318</v>
      </c>
      <c r="D237" t="s">
        <v>7005</v>
      </c>
      <c r="E237" t="s">
        <v>7006</v>
      </c>
    </row>
    <row r="238" spans="1:5">
      <c r="A238" t="s">
        <v>5320</v>
      </c>
      <c r="B238" t="s">
        <v>8428</v>
      </c>
      <c r="C238" t="s">
        <v>5320</v>
      </c>
      <c r="D238" t="s">
        <v>8429</v>
      </c>
      <c r="E238" t="s">
        <v>8430</v>
      </c>
    </row>
    <row r="239" spans="1:5">
      <c r="A239" t="s">
        <v>7</v>
      </c>
      <c r="B239" t="s">
        <v>7703</v>
      </c>
      <c r="C239" t="s">
        <v>7</v>
      </c>
      <c r="D239" t="s">
        <v>7704</v>
      </c>
      <c r="E239" t="s">
        <v>7705</v>
      </c>
    </row>
    <row r="240" spans="1:5">
      <c r="A240" t="s">
        <v>454</v>
      </c>
      <c r="B240" t="s">
        <v>8112</v>
      </c>
      <c r="C240" t="s">
        <v>454</v>
      </c>
      <c r="D240" t="s">
        <v>8113</v>
      </c>
      <c r="E240" t="s">
        <v>8114</v>
      </c>
    </row>
    <row r="241" spans="1:5">
      <c r="A241" t="s">
        <v>25</v>
      </c>
      <c r="B241" t="s">
        <v>7504</v>
      </c>
      <c r="C241" t="s">
        <v>25</v>
      </c>
      <c r="D241" t="s">
        <v>7505</v>
      </c>
      <c r="E241" t="s">
        <v>7506</v>
      </c>
    </row>
    <row r="242" spans="1:5">
      <c r="A242" t="s">
        <v>1102</v>
      </c>
      <c r="B242" t="s">
        <v>8431</v>
      </c>
      <c r="C242" t="s">
        <v>1102</v>
      </c>
      <c r="D242" t="s">
        <v>8432</v>
      </c>
      <c r="E242" t="s">
        <v>6870</v>
      </c>
    </row>
    <row r="243" spans="1:5">
      <c r="A243" t="s">
        <v>947</v>
      </c>
      <c r="B243" t="s">
        <v>7595</v>
      </c>
      <c r="C243" t="s">
        <v>947</v>
      </c>
      <c r="D243" t="s">
        <v>7596</v>
      </c>
      <c r="E243" t="s">
        <v>7597</v>
      </c>
    </row>
    <row r="244" spans="1:5">
      <c r="A244" t="s">
        <v>1603</v>
      </c>
      <c r="B244" t="s">
        <v>7334</v>
      </c>
      <c r="C244" t="s">
        <v>1603</v>
      </c>
      <c r="D244" t="s">
        <v>7335</v>
      </c>
      <c r="E244" t="s">
        <v>6870</v>
      </c>
    </row>
    <row r="245" spans="1:5">
      <c r="A245" t="s">
        <v>1160</v>
      </c>
      <c r="B245" t="s">
        <v>8433</v>
      </c>
      <c r="C245" t="s">
        <v>1160</v>
      </c>
      <c r="D245" t="s">
        <v>8434</v>
      </c>
      <c r="E245" t="s">
        <v>8435</v>
      </c>
    </row>
    <row r="246" spans="1:5">
      <c r="A246" t="s">
        <v>712</v>
      </c>
      <c r="B246" t="s">
        <v>7721</v>
      </c>
      <c r="C246" t="s">
        <v>712</v>
      </c>
      <c r="D246" t="s">
        <v>7722</v>
      </c>
      <c r="E246" t="s">
        <v>7723</v>
      </c>
    </row>
    <row r="247" spans="1:5">
      <c r="A247" t="s">
        <v>312</v>
      </c>
      <c r="B247" t="s">
        <v>7725</v>
      </c>
      <c r="C247" t="s">
        <v>312</v>
      </c>
      <c r="D247" t="s">
        <v>7726</v>
      </c>
      <c r="E247" t="s">
        <v>7727</v>
      </c>
    </row>
    <row r="248" spans="1:5">
      <c r="A248" t="s">
        <v>5651</v>
      </c>
      <c r="B248" t="s">
        <v>8323</v>
      </c>
      <c r="C248" t="s">
        <v>5651</v>
      </c>
      <c r="D248" t="s">
        <v>8324</v>
      </c>
      <c r="E248" t="s">
        <v>8325</v>
      </c>
    </row>
    <row r="249" spans="1:5">
      <c r="A249" t="s">
        <v>718</v>
      </c>
      <c r="B249" t="s">
        <v>7221</v>
      </c>
      <c r="C249" t="s">
        <v>718</v>
      </c>
      <c r="D249" t="s">
        <v>7222</v>
      </c>
      <c r="E249" t="s">
        <v>7223</v>
      </c>
    </row>
    <row r="250" spans="1:5">
      <c r="A250" t="s">
        <v>1159</v>
      </c>
      <c r="B250" t="s">
        <v>8225</v>
      </c>
      <c r="C250" t="s">
        <v>1159</v>
      </c>
      <c r="D250" t="s">
        <v>8226</v>
      </c>
      <c r="E250" t="s">
        <v>8227</v>
      </c>
    </row>
    <row r="251" spans="1:5">
      <c r="A251" t="s">
        <v>509</v>
      </c>
      <c r="B251" t="s">
        <v>7010</v>
      </c>
      <c r="C251" t="s">
        <v>509</v>
      </c>
      <c r="D251" t="s">
        <v>7011</v>
      </c>
      <c r="E251" t="s">
        <v>7012</v>
      </c>
    </row>
    <row r="252" spans="1:5">
      <c r="A252" t="s">
        <v>1344</v>
      </c>
      <c r="B252" t="s">
        <v>7171</v>
      </c>
      <c r="C252" t="s">
        <v>1344</v>
      </c>
      <c r="D252" t="s">
        <v>7172</v>
      </c>
      <c r="E252" t="s">
        <v>7173</v>
      </c>
    </row>
    <row r="253" spans="1:5">
      <c r="A253" t="s">
        <v>595</v>
      </c>
      <c r="B253" t="s">
        <v>8436</v>
      </c>
      <c r="C253" t="s">
        <v>595</v>
      </c>
      <c r="D253" t="s">
        <v>8437</v>
      </c>
      <c r="E253" t="s">
        <v>8438</v>
      </c>
    </row>
    <row r="254" spans="1:5">
      <c r="A254" t="s">
        <v>622</v>
      </c>
      <c r="B254" t="s">
        <v>8439</v>
      </c>
      <c r="C254" t="s">
        <v>622</v>
      </c>
      <c r="D254" t="s">
        <v>8440</v>
      </c>
      <c r="E254" t="s">
        <v>8441</v>
      </c>
    </row>
    <row r="255" spans="1:5">
      <c r="A255" t="s">
        <v>1299</v>
      </c>
      <c r="B255" t="s">
        <v>8128</v>
      </c>
      <c r="C255" t="s">
        <v>1299</v>
      </c>
      <c r="D255" t="s">
        <v>8129</v>
      </c>
      <c r="E255" t="s">
        <v>8130</v>
      </c>
    </row>
    <row r="256" spans="1:5">
      <c r="A256" t="s">
        <v>332</v>
      </c>
      <c r="B256" t="s">
        <v>8106</v>
      </c>
      <c r="C256" t="s">
        <v>332</v>
      </c>
      <c r="D256" t="s">
        <v>8107</v>
      </c>
      <c r="E256" t="s">
        <v>8108</v>
      </c>
    </row>
    <row r="257" spans="1:5">
      <c r="A257" t="s">
        <v>31</v>
      </c>
      <c r="B257" t="s">
        <v>8097</v>
      </c>
      <c r="C257" t="s">
        <v>31</v>
      </c>
      <c r="D257" t="s">
        <v>8098</v>
      </c>
      <c r="E257" t="s">
        <v>8099</v>
      </c>
    </row>
    <row r="258" spans="1:5">
      <c r="A258" t="s">
        <v>36</v>
      </c>
      <c r="B258" t="s">
        <v>8442</v>
      </c>
      <c r="C258" t="s">
        <v>36</v>
      </c>
      <c r="D258" t="s">
        <v>8443</v>
      </c>
      <c r="E258" t="s">
        <v>6870</v>
      </c>
    </row>
    <row r="259" spans="1:5">
      <c r="A259" t="s">
        <v>5833</v>
      </c>
      <c r="B259" t="s">
        <v>8444</v>
      </c>
      <c r="C259" t="s">
        <v>5833</v>
      </c>
      <c r="D259" t="s">
        <v>8445</v>
      </c>
      <c r="E259" t="s">
        <v>8446</v>
      </c>
    </row>
    <row r="260" spans="1:5">
      <c r="A260" t="s">
        <v>148</v>
      </c>
      <c r="B260" t="s">
        <v>8011</v>
      </c>
      <c r="C260" t="s">
        <v>148</v>
      </c>
      <c r="D260" t="s">
        <v>8012</v>
      </c>
      <c r="E260" t="s">
        <v>8013</v>
      </c>
    </row>
    <row r="261" spans="1:5">
      <c r="A261" t="s">
        <v>899</v>
      </c>
      <c r="B261" t="s">
        <v>6870</v>
      </c>
      <c r="C261" t="s">
        <v>6870</v>
      </c>
      <c r="D261" t="s">
        <v>6870</v>
      </c>
      <c r="E261" t="s">
        <v>6870</v>
      </c>
    </row>
    <row r="262" spans="1:5">
      <c r="A262" t="s">
        <v>447</v>
      </c>
      <c r="B262" t="s">
        <v>6870</v>
      </c>
      <c r="C262" t="s">
        <v>6870</v>
      </c>
      <c r="D262" t="s">
        <v>6870</v>
      </c>
      <c r="E262" t="s">
        <v>6870</v>
      </c>
    </row>
    <row r="263" spans="1:5">
      <c r="A263" t="s">
        <v>284</v>
      </c>
      <c r="B263" t="s">
        <v>6870</v>
      </c>
      <c r="C263" t="s">
        <v>6870</v>
      </c>
      <c r="D263" t="s">
        <v>6870</v>
      </c>
      <c r="E263" t="s">
        <v>6870</v>
      </c>
    </row>
    <row r="264" spans="1:5">
      <c r="A264" t="s">
        <v>529</v>
      </c>
      <c r="B264" t="s">
        <v>6870</v>
      </c>
      <c r="C264" t="s">
        <v>6870</v>
      </c>
      <c r="D264" t="s">
        <v>6870</v>
      </c>
      <c r="E264" t="s">
        <v>6870</v>
      </c>
    </row>
    <row r="265" spans="1:5">
      <c r="A265" t="s">
        <v>100</v>
      </c>
      <c r="B265" t="s">
        <v>6870</v>
      </c>
      <c r="C265" t="s">
        <v>6870</v>
      </c>
      <c r="D265" t="s">
        <v>6870</v>
      </c>
      <c r="E265" t="s">
        <v>6870</v>
      </c>
    </row>
    <row r="266" spans="1:5">
      <c r="A266" t="s">
        <v>1356</v>
      </c>
      <c r="B266" t="s">
        <v>6870</v>
      </c>
      <c r="C266" t="s">
        <v>6870</v>
      </c>
      <c r="D266" t="s">
        <v>6870</v>
      </c>
      <c r="E266" t="s">
        <v>6870</v>
      </c>
    </row>
    <row r="267" spans="1:5">
      <c r="A267" t="s">
        <v>93</v>
      </c>
      <c r="B267" t="s">
        <v>6870</v>
      </c>
      <c r="C267" t="s">
        <v>6870</v>
      </c>
      <c r="D267" t="s">
        <v>6870</v>
      </c>
      <c r="E267" t="s">
        <v>6870</v>
      </c>
    </row>
    <row r="268" spans="1:5">
      <c r="A268" t="s">
        <v>1958</v>
      </c>
      <c r="B268" t="s">
        <v>6870</v>
      </c>
      <c r="C268" t="s">
        <v>6870</v>
      </c>
      <c r="D268" t="s">
        <v>6870</v>
      </c>
      <c r="E268" t="s">
        <v>6870</v>
      </c>
    </row>
    <row r="269" spans="1:5">
      <c r="A269" t="s">
        <v>984</v>
      </c>
      <c r="B269" t="s">
        <v>6870</v>
      </c>
      <c r="C269" t="s">
        <v>6870</v>
      </c>
      <c r="D269" t="s">
        <v>6870</v>
      </c>
      <c r="E269" t="s">
        <v>6870</v>
      </c>
    </row>
    <row r="270" spans="1:5">
      <c r="A270" t="s">
        <v>1606</v>
      </c>
      <c r="B270" t="s">
        <v>6870</v>
      </c>
      <c r="C270" t="s">
        <v>6870</v>
      </c>
      <c r="D270" t="s">
        <v>6870</v>
      </c>
      <c r="E270" t="s">
        <v>6870</v>
      </c>
    </row>
    <row r="271" spans="1:5">
      <c r="A271" t="s">
        <v>439</v>
      </c>
      <c r="B271" t="s">
        <v>6870</v>
      </c>
      <c r="C271" t="s">
        <v>6870</v>
      </c>
      <c r="D271" t="s">
        <v>6870</v>
      </c>
      <c r="E271" t="s">
        <v>6870</v>
      </c>
    </row>
    <row r="272" spans="1:5">
      <c r="A272" t="s">
        <v>43</v>
      </c>
      <c r="B272" t="s">
        <v>6870</v>
      </c>
      <c r="C272" t="s">
        <v>6870</v>
      </c>
      <c r="D272" t="s">
        <v>6870</v>
      </c>
      <c r="E272" t="s">
        <v>6870</v>
      </c>
    </row>
    <row r="273" spans="1:5">
      <c r="A273" t="s">
        <v>216</v>
      </c>
      <c r="B273" t="s">
        <v>6870</v>
      </c>
      <c r="C273" t="s">
        <v>6870</v>
      </c>
      <c r="D273" t="s">
        <v>6870</v>
      </c>
      <c r="E273" t="s">
        <v>6870</v>
      </c>
    </row>
    <row r="274" spans="1:5">
      <c r="A274" t="s">
        <v>1</v>
      </c>
      <c r="B274" t="s">
        <v>6870</v>
      </c>
      <c r="C274" t="s">
        <v>6870</v>
      </c>
      <c r="D274" t="s">
        <v>6870</v>
      </c>
      <c r="E274" t="s">
        <v>6870</v>
      </c>
    </row>
    <row r="275" spans="1:5">
      <c r="A275" t="s">
        <v>6551</v>
      </c>
      <c r="B275" t="s">
        <v>6870</v>
      </c>
      <c r="C275" t="s">
        <v>6870</v>
      </c>
      <c r="D275" t="s">
        <v>6870</v>
      </c>
      <c r="E275" t="s">
        <v>6870</v>
      </c>
    </row>
    <row r="276" spans="1:5">
      <c r="A276" t="s">
        <v>2051</v>
      </c>
      <c r="B276" t="s">
        <v>6870</v>
      </c>
      <c r="C276" t="s">
        <v>6870</v>
      </c>
      <c r="D276" t="s">
        <v>6870</v>
      </c>
      <c r="E276" t="s">
        <v>6870</v>
      </c>
    </row>
    <row r="277" spans="1:5">
      <c r="A277" t="s">
        <v>49</v>
      </c>
      <c r="B277" t="s">
        <v>6870</v>
      </c>
      <c r="C277" t="s">
        <v>6870</v>
      </c>
      <c r="D277" t="s">
        <v>6870</v>
      </c>
      <c r="E277" t="s">
        <v>6870</v>
      </c>
    </row>
    <row r="278" spans="1:5">
      <c r="A278" t="s">
        <v>911</v>
      </c>
      <c r="B278" t="s">
        <v>6870</v>
      </c>
      <c r="C278" t="s">
        <v>6870</v>
      </c>
      <c r="D278" t="s">
        <v>6870</v>
      </c>
      <c r="E278" t="s">
        <v>6870</v>
      </c>
    </row>
    <row r="279" spans="1:5">
      <c r="A279" t="s">
        <v>135</v>
      </c>
      <c r="B279" t="s">
        <v>6870</v>
      </c>
      <c r="C279" t="s">
        <v>6870</v>
      </c>
      <c r="D279" t="s">
        <v>6870</v>
      </c>
      <c r="E279" t="s">
        <v>6870</v>
      </c>
    </row>
    <row r="280" spans="1:5">
      <c r="A280" t="s">
        <v>353</v>
      </c>
      <c r="B280" t="s">
        <v>6870</v>
      </c>
      <c r="C280" t="s">
        <v>6870</v>
      </c>
      <c r="D280" t="s">
        <v>6870</v>
      </c>
      <c r="E280" t="s">
        <v>6870</v>
      </c>
    </row>
    <row r="281" spans="1:5">
      <c r="A281" t="s">
        <v>111</v>
      </c>
      <c r="B281" t="s">
        <v>6870</v>
      </c>
      <c r="C281" t="s">
        <v>6870</v>
      </c>
      <c r="D281" t="s">
        <v>6870</v>
      </c>
      <c r="E281" t="s">
        <v>6870</v>
      </c>
    </row>
    <row r="282" spans="1:5">
      <c r="A282" t="s">
        <v>940</v>
      </c>
      <c r="B282" t="s">
        <v>6870</v>
      </c>
      <c r="C282" t="s">
        <v>6870</v>
      </c>
      <c r="D282" t="s">
        <v>6870</v>
      </c>
      <c r="E282" t="s">
        <v>6870</v>
      </c>
    </row>
    <row r="283" spans="1:5">
      <c r="A283" t="s">
        <v>2155</v>
      </c>
      <c r="B283" t="s">
        <v>6870</v>
      </c>
      <c r="C283" t="s">
        <v>6870</v>
      </c>
      <c r="D283" t="s">
        <v>6870</v>
      </c>
      <c r="E283" t="s">
        <v>6870</v>
      </c>
    </row>
    <row r="284" spans="1:5">
      <c r="A284" t="s">
        <v>2159</v>
      </c>
      <c r="B284" t="s">
        <v>6870</v>
      </c>
      <c r="C284" t="s">
        <v>6870</v>
      </c>
      <c r="D284" t="s">
        <v>6870</v>
      </c>
      <c r="E284" t="s">
        <v>6870</v>
      </c>
    </row>
    <row r="285" spans="1:5">
      <c r="A285" t="s">
        <v>510</v>
      </c>
      <c r="B285" t="s">
        <v>6870</v>
      </c>
      <c r="C285" t="s">
        <v>6870</v>
      </c>
      <c r="D285" t="s">
        <v>6870</v>
      </c>
      <c r="E285" t="s">
        <v>6870</v>
      </c>
    </row>
    <row r="286" spans="1:5">
      <c r="A286" t="s">
        <v>2217</v>
      </c>
      <c r="B286" t="s">
        <v>6870</v>
      </c>
      <c r="C286" t="s">
        <v>6870</v>
      </c>
      <c r="D286" t="s">
        <v>6870</v>
      </c>
      <c r="E286" t="s">
        <v>6870</v>
      </c>
    </row>
    <row r="287" spans="1:5">
      <c r="A287" t="s">
        <v>576</v>
      </c>
      <c r="B287" t="s">
        <v>6870</v>
      </c>
      <c r="C287" t="s">
        <v>6870</v>
      </c>
      <c r="D287" t="s">
        <v>6870</v>
      </c>
      <c r="E287" t="s">
        <v>6870</v>
      </c>
    </row>
    <row r="288" spans="1:5">
      <c r="A288" t="s">
        <v>2259</v>
      </c>
      <c r="B288" t="s">
        <v>6870</v>
      </c>
      <c r="C288" t="s">
        <v>6870</v>
      </c>
      <c r="D288" t="s">
        <v>6870</v>
      </c>
      <c r="E288" t="s">
        <v>6870</v>
      </c>
    </row>
    <row r="289" spans="1:5">
      <c r="A289" t="s">
        <v>17</v>
      </c>
      <c r="B289" t="s">
        <v>6870</v>
      </c>
      <c r="C289" t="s">
        <v>6870</v>
      </c>
      <c r="D289" t="s">
        <v>6870</v>
      </c>
      <c r="E289" t="s">
        <v>6870</v>
      </c>
    </row>
    <row r="290" spans="1:5">
      <c r="A290" t="s">
        <v>58</v>
      </c>
      <c r="B290" t="s">
        <v>6870</v>
      </c>
      <c r="C290" t="s">
        <v>6870</v>
      </c>
      <c r="D290" t="s">
        <v>6870</v>
      </c>
      <c r="E290" t="s">
        <v>6870</v>
      </c>
    </row>
    <row r="291" spans="1:5">
      <c r="A291" t="s">
        <v>2270</v>
      </c>
      <c r="B291" t="s">
        <v>6870</v>
      </c>
      <c r="C291" t="s">
        <v>6870</v>
      </c>
      <c r="D291" t="s">
        <v>6870</v>
      </c>
      <c r="E291" t="s">
        <v>6870</v>
      </c>
    </row>
    <row r="292" spans="1:5">
      <c r="A292" t="s">
        <v>511</v>
      </c>
      <c r="B292" t="s">
        <v>6870</v>
      </c>
      <c r="C292" t="s">
        <v>6870</v>
      </c>
      <c r="D292" t="s">
        <v>6870</v>
      </c>
      <c r="E292" t="s">
        <v>6870</v>
      </c>
    </row>
    <row r="293" spans="1:5">
      <c r="A293" t="s">
        <v>52</v>
      </c>
      <c r="B293" t="s">
        <v>6870</v>
      </c>
      <c r="C293" t="s">
        <v>6870</v>
      </c>
      <c r="D293" t="s">
        <v>6870</v>
      </c>
      <c r="E293" t="s">
        <v>6870</v>
      </c>
    </row>
    <row r="294" spans="1:5">
      <c r="A294" t="s">
        <v>2280</v>
      </c>
      <c r="B294" t="s">
        <v>6870</v>
      </c>
      <c r="C294" t="s">
        <v>6870</v>
      </c>
      <c r="D294" t="s">
        <v>6870</v>
      </c>
      <c r="E294" t="s">
        <v>6870</v>
      </c>
    </row>
    <row r="295" spans="1:5">
      <c r="A295" t="s">
        <v>946</v>
      </c>
      <c r="B295" t="s">
        <v>6870</v>
      </c>
      <c r="C295" t="s">
        <v>6870</v>
      </c>
      <c r="D295" t="s">
        <v>6870</v>
      </c>
      <c r="E295" t="s">
        <v>6870</v>
      </c>
    </row>
    <row r="296" spans="1:5">
      <c r="A296" t="s">
        <v>960</v>
      </c>
      <c r="B296" t="s">
        <v>6870</v>
      </c>
      <c r="C296" t="s">
        <v>6870</v>
      </c>
      <c r="D296" t="s">
        <v>6870</v>
      </c>
      <c r="E296" t="s">
        <v>6870</v>
      </c>
    </row>
    <row r="297" spans="1:5">
      <c r="A297" t="s">
        <v>71</v>
      </c>
      <c r="B297" t="s">
        <v>6870</v>
      </c>
      <c r="C297" t="s">
        <v>6870</v>
      </c>
      <c r="D297" t="s">
        <v>6870</v>
      </c>
      <c r="E297" t="s">
        <v>6870</v>
      </c>
    </row>
    <row r="298" spans="1:5">
      <c r="A298" t="s">
        <v>1225</v>
      </c>
      <c r="B298" t="s">
        <v>6870</v>
      </c>
      <c r="C298" t="s">
        <v>6870</v>
      </c>
      <c r="D298" t="s">
        <v>6870</v>
      </c>
      <c r="E298" t="s">
        <v>6870</v>
      </c>
    </row>
    <row r="299" spans="1:5">
      <c r="A299" t="s">
        <v>2360</v>
      </c>
      <c r="B299" t="s">
        <v>6870</v>
      </c>
      <c r="C299" t="s">
        <v>6870</v>
      </c>
      <c r="D299" t="s">
        <v>6870</v>
      </c>
      <c r="E299" t="s">
        <v>6870</v>
      </c>
    </row>
    <row r="300" spans="1:5">
      <c r="A300" t="s">
        <v>304</v>
      </c>
      <c r="B300" t="s">
        <v>6870</v>
      </c>
      <c r="C300" t="s">
        <v>6870</v>
      </c>
      <c r="D300" t="s">
        <v>6870</v>
      </c>
      <c r="E300" t="s">
        <v>6870</v>
      </c>
    </row>
    <row r="301" spans="1:5">
      <c r="A301" t="s">
        <v>906</v>
      </c>
      <c r="B301" t="s">
        <v>6870</v>
      </c>
      <c r="C301" t="s">
        <v>6870</v>
      </c>
      <c r="D301" t="s">
        <v>6870</v>
      </c>
      <c r="E301" t="s">
        <v>6870</v>
      </c>
    </row>
    <row r="302" spans="1:5">
      <c r="A302" t="s">
        <v>321</v>
      </c>
      <c r="B302" t="s">
        <v>6870</v>
      </c>
      <c r="C302" t="s">
        <v>6870</v>
      </c>
      <c r="D302" t="s">
        <v>6870</v>
      </c>
      <c r="E302" t="s">
        <v>6870</v>
      </c>
    </row>
    <row r="303" spans="1:5">
      <c r="A303" t="s">
        <v>720</v>
      </c>
      <c r="B303" t="s">
        <v>6870</v>
      </c>
      <c r="C303" t="s">
        <v>6870</v>
      </c>
      <c r="D303" t="s">
        <v>6870</v>
      </c>
      <c r="E303" t="s">
        <v>6870</v>
      </c>
    </row>
    <row r="304" spans="1:5">
      <c r="A304" t="s">
        <v>2404</v>
      </c>
      <c r="B304" t="s">
        <v>6870</v>
      </c>
      <c r="C304" t="s">
        <v>6870</v>
      </c>
      <c r="D304" t="s">
        <v>6870</v>
      </c>
      <c r="E304" t="s">
        <v>6870</v>
      </c>
    </row>
    <row r="305" spans="1:5">
      <c r="A305" t="s">
        <v>2406</v>
      </c>
      <c r="B305" t="s">
        <v>6870</v>
      </c>
      <c r="C305" t="s">
        <v>6870</v>
      </c>
      <c r="D305" t="s">
        <v>6870</v>
      </c>
      <c r="E305" t="s">
        <v>6870</v>
      </c>
    </row>
    <row r="306" spans="1:5">
      <c r="A306" t="s">
        <v>2432</v>
      </c>
      <c r="B306" t="s">
        <v>6870</v>
      </c>
      <c r="C306" t="s">
        <v>6870</v>
      </c>
      <c r="D306" t="s">
        <v>6870</v>
      </c>
      <c r="E306" t="s">
        <v>6870</v>
      </c>
    </row>
    <row r="307" spans="1:5">
      <c r="A307" t="s">
        <v>559</v>
      </c>
      <c r="B307" t="s">
        <v>6870</v>
      </c>
      <c r="C307" t="s">
        <v>6870</v>
      </c>
      <c r="D307" t="s">
        <v>6870</v>
      </c>
      <c r="E307" t="s">
        <v>6870</v>
      </c>
    </row>
    <row r="308" spans="1:5">
      <c r="A308" t="s">
        <v>119</v>
      </c>
      <c r="B308" t="s">
        <v>6870</v>
      </c>
      <c r="C308" t="s">
        <v>6870</v>
      </c>
      <c r="D308" t="s">
        <v>6870</v>
      </c>
      <c r="E308" t="s">
        <v>6870</v>
      </c>
    </row>
    <row r="309" spans="1:5">
      <c r="A309" t="s">
        <v>2454</v>
      </c>
      <c r="B309" t="s">
        <v>6870</v>
      </c>
      <c r="C309" t="s">
        <v>6870</v>
      </c>
      <c r="D309" t="s">
        <v>6870</v>
      </c>
      <c r="E309" t="s">
        <v>6870</v>
      </c>
    </row>
    <row r="310" spans="1:5">
      <c r="A310" t="s">
        <v>2478</v>
      </c>
      <c r="B310" t="s">
        <v>6870</v>
      </c>
      <c r="C310" t="s">
        <v>6870</v>
      </c>
      <c r="D310" t="s">
        <v>6870</v>
      </c>
      <c r="E310" t="s">
        <v>6870</v>
      </c>
    </row>
    <row r="311" spans="1:5">
      <c r="A311" t="s">
        <v>132</v>
      </c>
      <c r="B311" t="s">
        <v>6870</v>
      </c>
      <c r="C311" t="s">
        <v>6870</v>
      </c>
      <c r="D311" t="s">
        <v>6870</v>
      </c>
      <c r="E311" t="s">
        <v>6870</v>
      </c>
    </row>
    <row r="312" spans="1:5">
      <c r="A312" t="s">
        <v>2491</v>
      </c>
      <c r="B312" t="s">
        <v>6870</v>
      </c>
      <c r="C312" t="s">
        <v>6870</v>
      </c>
      <c r="D312" t="s">
        <v>6870</v>
      </c>
      <c r="E312" t="s">
        <v>6870</v>
      </c>
    </row>
    <row r="313" spans="1:5">
      <c r="A313" t="s">
        <v>521</v>
      </c>
      <c r="B313" t="s">
        <v>6870</v>
      </c>
      <c r="C313" t="s">
        <v>6870</v>
      </c>
      <c r="D313" t="s">
        <v>6870</v>
      </c>
      <c r="E313" t="s">
        <v>6870</v>
      </c>
    </row>
    <row r="314" spans="1:5">
      <c r="A314" t="s">
        <v>2522</v>
      </c>
      <c r="B314" t="s">
        <v>6870</v>
      </c>
      <c r="C314" t="s">
        <v>6870</v>
      </c>
      <c r="D314" t="s">
        <v>6870</v>
      </c>
      <c r="E314" t="s">
        <v>6870</v>
      </c>
    </row>
    <row r="315" spans="1:5">
      <c r="A315" t="s">
        <v>1017</v>
      </c>
      <c r="B315" t="s">
        <v>6870</v>
      </c>
      <c r="C315" t="s">
        <v>6870</v>
      </c>
      <c r="D315" t="s">
        <v>6870</v>
      </c>
      <c r="E315" t="s">
        <v>6870</v>
      </c>
    </row>
    <row r="316" spans="1:5">
      <c r="A316" t="s">
        <v>3</v>
      </c>
      <c r="B316" t="s">
        <v>6870</v>
      </c>
      <c r="C316" t="s">
        <v>6870</v>
      </c>
      <c r="D316" t="s">
        <v>6870</v>
      </c>
      <c r="E316" t="s">
        <v>6870</v>
      </c>
    </row>
    <row r="317" spans="1:5">
      <c r="A317" t="s">
        <v>1479</v>
      </c>
      <c r="B317" t="s">
        <v>6870</v>
      </c>
      <c r="C317" t="s">
        <v>6870</v>
      </c>
      <c r="D317" t="s">
        <v>6870</v>
      </c>
      <c r="E317" t="s">
        <v>6870</v>
      </c>
    </row>
    <row r="318" spans="1:5">
      <c r="A318" t="s">
        <v>2638</v>
      </c>
      <c r="B318" t="s">
        <v>6870</v>
      </c>
      <c r="C318" t="s">
        <v>6870</v>
      </c>
      <c r="D318" t="s">
        <v>6870</v>
      </c>
      <c r="E318" t="s">
        <v>6870</v>
      </c>
    </row>
    <row r="319" spans="1:5">
      <c r="A319" t="s">
        <v>2639</v>
      </c>
      <c r="B319" t="s">
        <v>6870</v>
      </c>
      <c r="C319" t="s">
        <v>6870</v>
      </c>
      <c r="D319" t="s">
        <v>6870</v>
      </c>
      <c r="E319" t="s">
        <v>6870</v>
      </c>
    </row>
    <row r="320" spans="1:5">
      <c r="A320" t="s">
        <v>2647</v>
      </c>
      <c r="B320" t="s">
        <v>6870</v>
      </c>
      <c r="C320" t="s">
        <v>6870</v>
      </c>
      <c r="D320" t="s">
        <v>6870</v>
      </c>
      <c r="E320" t="s">
        <v>6870</v>
      </c>
    </row>
    <row r="321" spans="1:5">
      <c r="A321" t="s">
        <v>2672</v>
      </c>
      <c r="B321" t="s">
        <v>6870</v>
      </c>
      <c r="C321" t="s">
        <v>6870</v>
      </c>
      <c r="D321" t="s">
        <v>6870</v>
      </c>
      <c r="E321" t="s">
        <v>6870</v>
      </c>
    </row>
    <row r="322" spans="1:5">
      <c r="A322" t="s">
        <v>2676</v>
      </c>
      <c r="B322" t="s">
        <v>6870</v>
      </c>
      <c r="C322" t="s">
        <v>6870</v>
      </c>
      <c r="D322" t="s">
        <v>6870</v>
      </c>
      <c r="E322" t="s">
        <v>6870</v>
      </c>
    </row>
    <row r="323" spans="1:5">
      <c r="A323" t="s">
        <v>528</v>
      </c>
      <c r="B323" t="s">
        <v>6870</v>
      </c>
      <c r="C323" t="s">
        <v>6870</v>
      </c>
      <c r="D323" t="s">
        <v>6870</v>
      </c>
      <c r="E323" t="s">
        <v>6870</v>
      </c>
    </row>
    <row r="324" spans="1:5">
      <c r="A324" t="s">
        <v>2687</v>
      </c>
      <c r="B324" t="s">
        <v>6870</v>
      </c>
      <c r="C324" t="s">
        <v>6870</v>
      </c>
      <c r="D324" t="s">
        <v>6870</v>
      </c>
      <c r="E324" t="s">
        <v>6870</v>
      </c>
    </row>
    <row r="325" spans="1:5">
      <c r="A325" t="s">
        <v>62</v>
      </c>
      <c r="B325" t="s">
        <v>6870</v>
      </c>
      <c r="C325" t="s">
        <v>6870</v>
      </c>
      <c r="D325" t="s">
        <v>6870</v>
      </c>
      <c r="E325" t="s">
        <v>6870</v>
      </c>
    </row>
    <row r="326" spans="1:5">
      <c r="A326" t="s">
        <v>2708</v>
      </c>
      <c r="B326" t="s">
        <v>6870</v>
      </c>
      <c r="C326" t="s">
        <v>6870</v>
      </c>
      <c r="D326" t="s">
        <v>6870</v>
      </c>
      <c r="E326" t="s">
        <v>6870</v>
      </c>
    </row>
    <row r="327" spans="1:5">
      <c r="A327" t="s">
        <v>2722</v>
      </c>
      <c r="B327" t="s">
        <v>6870</v>
      </c>
      <c r="C327" t="s">
        <v>6870</v>
      </c>
      <c r="D327" t="s">
        <v>6870</v>
      </c>
      <c r="E327" t="s">
        <v>6870</v>
      </c>
    </row>
    <row r="328" spans="1:5">
      <c r="A328" t="s">
        <v>2760</v>
      </c>
      <c r="B328" t="s">
        <v>6870</v>
      </c>
      <c r="C328" t="s">
        <v>6870</v>
      </c>
      <c r="D328" t="s">
        <v>6870</v>
      </c>
      <c r="E328" t="s">
        <v>6870</v>
      </c>
    </row>
    <row r="329" spans="1:5">
      <c r="A329" t="s">
        <v>2764</v>
      </c>
      <c r="B329" t="s">
        <v>6870</v>
      </c>
      <c r="C329" t="s">
        <v>6870</v>
      </c>
      <c r="D329" t="s">
        <v>6870</v>
      </c>
      <c r="E329" t="s">
        <v>6870</v>
      </c>
    </row>
    <row r="330" spans="1:5">
      <c r="A330" t="s">
        <v>206</v>
      </c>
      <c r="B330" t="s">
        <v>6870</v>
      </c>
      <c r="C330" t="s">
        <v>6870</v>
      </c>
      <c r="D330" t="s">
        <v>6870</v>
      </c>
      <c r="E330" t="s">
        <v>6870</v>
      </c>
    </row>
    <row r="331" spans="1:5">
      <c r="A331" t="s">
        <v>2800</v>
      </c>
      <c r="B331" t="s">
        <v>6870</v>
      </c>
      <c r="C331" t="s">
        <v>6870</v>
      </c>
      <c r="D331" t="s">
        <v>6870</v>
      </c>
      <c r="E331" t="s">
        <v>6870</v>
      </c>
    </row>
    <row r="332" spans="1:5">
      <c r="A332" t="s">
        <v>781</v>
      </c>
      <c r="B332" t="s">
        <v>6870</v>
      </c>
      <c r="C332" t="s">
        <v>6870</v>
      </c>
      <c r="D332" t="s">
        <v>6870</v>
      </c>
      <c r="E332" t="s">
        <v>6870</v>
      </c>
    </row>
    <row r="333" spans="1:5">
      <c r="A333" t="s">
        <v>582</v>
      </c>
      <c r="B333" t="s">
        <v>6870</v>
      </c>
      <c r="C333" t="s">
        <v>6870</v>
      </c>
      <c r="D333" t="s">
        <v>6870</v>
      </c>
      <c r="E333" t="s">
        <v>6870</v>
      </c>
    </row>
    <row r="334" spans="1:5">
      <c r="A334" t="s">
        <v>550</v>
      </c>
      <c r="B334" t="s">
        <v>6870</v>
      </c>
      <c r="C334" t="s">
        <v>6870</v>
      </c>
      <c r="D334" t="s">
        <v>6870</v>
      </c>
      <c r="E334" t="s">
        <v>6870</v>
      </c>
    </row>
    <row r="335" spans="1:5">
      <c r="A335" t="s">
        <v>546</v>
      </c>
      <c r="B335" t="s">
        <v>6870</v>
      </c>
      <c r="C335" t="s">
        <v>6870</v>
      </c>
      <c r="D335" t="s">
        <v>6870</v>
      </c>
      <c r="E335" t="s">
        <v>6870</v>
      </c>
    </row>
    <row r="336" spans="1:5">
      <c r="A336" t="s">
        <v>1003</v>
      </c>
      <c r="B336" t="s">
        <v>6870</v>
      </c>
      <c r="C336" t="s">
        <v>6870</v>
      </c>
      <c r="D336" t="s">
        <v>6870</v>
      </c>
      <c r="E336" t="s">
        <v>6870</v>
      </c>
    </row>
    <row r="337" spans="1:5">
      <c r="A337" t="s">
        <v>2956</v>
      </c>
      <c r="B337" t="s">
        <v>6870</v>
      </c>
      <c r="C337" t="s">
        <v>6870</v>
      </c>
      <c r="D337" t="s">
        <v>6870</v>
      </c>
      <c r="E337" t="s">
        <v>6870</v>
      </c>
    </row>
    <row r="338" spans="1:5">
      <c r="A338" t="s">
        <v>96</v>
      </c>
      <c r="B338" t="s">
        <v>6870</v>
      </c>
      <c r="C338" t="s">
        <v>6870</v>
      </c>
      <c r="D338" t="s">
        <v>6870</v>
      </c>
      <c r="E338" t="s">
        <v>6870</v>
      </c>
    </row>
    <row r="339" spans="1:5">
      <c r="A339" t="s">
        <v>3054</v>
      </c>
      <c r="B339" t="s">
        <v>6870</v>
      </c>
      <c r="C339" t="s">
        <v>6870</v>
      </c>
      <c r="D339" t="s">
        <v>6870</v>
      </c>
      <c r="E339" t="s">
        <v>6870</v>
      </c>
    </row>
    <row r="340" spans="1:5">
      <c r="A340" t="s">
        <v>280</v>
      </c>
      <c r="B340" t="s">
        <v>6870</v>
      </c>
      <c r="C340" t="s">
        <v>6870</v>
      </c>
      <c r="D340" t="s">
        <v>6870</v>
      </c>
      <c r="E340" t="s">
        <v>6870</v>
      </c>
    </row>
    <row r="341" spans="1:5">
      <c r="A341" t="s">
        <v>3055</v>
      </c>
      <c r="B341" t="s">
        <v>6870</v>
      </c>
      <c r="C341" t="s">
        <v>6870</v>
      </c>
      <c r="D341" t="s">
        <v>6870</v>
      </c>
      <c r="E341" t="s">
        <v>6870</v>
      </c>
    </row>
    <row r="342" spans="1:5">
      <c r="A342" t="s">
        <v>5980</v>
      </c>
      <c r="B342" t="s">
        <v>6870</v>
      </c>
      <c r="C342" t="s">
        <v>6870</v>
      </c>
      <c r="D342" t="s">
        <v>6870</v>
      </c>
      <c r="E342" t="s">
        <v>6870</v>
      </c>
    </row>
    <row r="343" spans="1:5">
      <c r="A343" t="s">
        <v>1083</v>
      </c>
      <c r="B343" t="s">
        <v>6870</v>
      </c>
      <c r="C343" t="s">
        <v>6870</v>
      </c>
      <c r="D343" t="s">
        <v>6870</v>
      </c>
      <c r="E343" t="s">
        <v>6870</v>
      </c>
    </row>
    <row r="344" spans="1:5">
      <c r="A344" t="s">
        <v>3069</v>
      </c>
      <c r="B344" t="s">
        <v>6870</v>
      </c>
      <c r="C344" t="s">
        <v>6870</v>
      </c>
      <c r="D344" t="s">
        <v>6870</v>
      </c>
      <c r="E344" t="s">
        <v>6870</v>
      </c>
    </row>
    <row r="345" spans="1:5">
      <c r="A345" t="s">
        <v>1576</v>
      </c>
      <c r="B345" t="s">
        <v>6870</v>
      </c>
      <c r="C345" t="s">
        <v>6870</v>
      </c>
      <c r="D345" t="s">
        <v>6870</v>
      </c>
      <c r="E345" t="s">
        <v>6870</v>
      </c>
    </row>
    <row r="346" spans="1:5">
      <c r="A346" t="s">
        <v>3075</v>
      </c>
      <c r="B346" t="s">
        <v>6870</v>
      </c>
      <c r="C346" t="s">
        <v>6870</v>
      </c>
      <c r="D346" t="s">
        <v>6870</v>
      </c>
      <c r="E346" t="s">
        <v>6870</v>
      </c>
    </row>
    <row r="347" spans="1:5">
      <c r="A347" t="s">
        <v>1050</v>
      </c>
      <c r="B347" t="s">
        <v>6870</v>
      </c>
      <c r="C347" t="s">
        <v>6870</v>
      </c>
      <c r="D347" t="s">
        <v>6870</v>
      </c>
      <c r="E347" t="s">
        <v>6870</v>
      </c>
    </row>
    <row r="348" spans="1:5">
      <c r="A348" t="s">
        <v>42</v>
      </c>
      <c r="B348" t="s">
        <v>6870</v>
      </c>
      <c r="C348" t="s">
        <v>6870</v>
      </c>
      <c r="D348" t="s">
        <v>6870</v>
      </c>
      <c r="E348" t="s">
        <v>6870</v>
      </c>
    </row>
    <row r="349" spans="1:5">
      <c r="A349" t="s">
        <v>20</v>
      </c>
      <c r="B349" t="s">
        <v>6870</v>
      </c>
      <c r="C349" t="s">
        <v>6870</v>
      </c>
      <c r="D349" t="s">
        <v>6870</v>
      </c>
      <c r="E349" t="s">
        <v>6870</v>
      </c>
    </row>
    <row r="350" spans="1:5">
      <c r="A350" t="s">
        <v>3112</v>
      </c>
      <c r="B350" t="s">
        <v>6870</v>
      </c>
      <c r="C350" t="s">
        <v>6870</v>
      </c>
      <c r="D350" t="s">
        <v>6870</v>
      </c>
      <c r="E350" t="s">
        <v>6870</v>
      </c>
    </row>
    <row r="351" spans="1:5">
      <c r="A351" t="s">
        <v>3143</v>
      </c>
      <c r="B351" t="s">
        <v>6870</v>
      </c>
      <c r="C351" t="s">
        <v>6870</v>
      </c>
      <c r="D351" t="s">
        <v>6870</v>
      </c>
      <c r="E351" t="s">
        <v>6870</v>
      </c>
    </row>
    <row r="352" spans="1:5">
      <c r="A352" t="s">
        <v>633</v>
      </c>
      <c r="B352" t="s">
        <v>6870</v>
      </c>
      <c r="C352" t="s">
        <v>6870</v>
      </c>
      <c r="D352" t="s">
        <v>6870</v>
      </c>
      <c r="E352" t="s">
        <v>6870</v>
      </c>
    </row>
    <row r="353" spans="1:5">
      <c r="A353" t="s">
        <v>3184</v>
      </c>
      <c r="B353" t="s">
        <v>6870</v>
      </c>
      <c r="C353" t="s">
        <v>6870</v>
      </c>
      <c r="D353" t="s">
        <v>6870</v>
      </c>
      <c r="E353" t="s">
        <v>6870</v>
      </c>
    </row>
    <row r="354" spans="1:5">
      <c r="A354" t="s">
        <v>1139</v>
      </c>
      <c r="B354" t="s">
        <v>6870</v>
      </c>
      <c r="C354" t="s">
        <v>6870</v>
      </c>
      <c r="D354" t="s">
        <v>6870</v>
      </c>
      <c r="E354" t="s">
        <v>6870</v>
      </c>
    </row>
    <row r="355" spans="1:5">
      <c r="A355" t="s">
        <v>146</v>
      </c>
      <c r="B355" t="s">
        <v>6870</v>
      </c>
      <c r="C355" t="s">
        <v>6870</v>
      </c>
      <c r="D355" t="s">
        <v>6870</v>
      </c>
      <c r="E355" t="s">
        <v>6870</v>
      </c>
    </row>
    <row r="356" spans="1:5">
      <c r="A356" t="s">
        <v>3186</v>
      </c>
      <c r="B356" t="s">
        <v>6870</v>
      </c>
      <c r="C356" t="s">
        <v>6870</v>
      </c>
      <c r="D356" t="s">
        <v>6870</v>
      </c>
      <c r="E356" t="s">
        <v>6870</v>
      </c>
    </row>
    <row r="357" spans="1:5">
      <c r="A357" t="s">
        <v>590</v>
      </c>
      <c r="B357" t="s">
        <v>6870</v>
      </c>
      <c r="C357" t="s">
        <v>6870</v>
      </c>
      <c r="D357" t="s">
        <v>6870</v>
      </c>
      <c r="E357" t="s">
        <v>6870</v>
      </c>
    </row>
    <row r="358" spans="1:5">
      <c r="A358" t="s">
        <v>3200</v>
      </c>
      <c r="B358" t="s">
        <v>6870</v>
      </c>
      <c r="C358" t="s">
        <v>6870</v>
      </c>
      <c r="D358" t="s">
        <v>6870</v>
      </c>
      <c r="E358" t="s">
        <v>6870</v>
      </c>
    </row>
    <row r="359" spans="1:5">
      <c r="A359" t="s">
        <v>3215</v>
      </c>
      <c r="B359" t="s">
        <v>6870</v>
      </c>
      <c r="C359" t="s">
        <v>6870</v>
      </c>
      <c r="D359" t="s">
        <v>6870</v>
      </c>
      <c r="E359" t="s">
        <v>6870</v>
      </c>
    </row>
    <row r="360" spans="1:5">
      <c r="A360" t="s">
        <v>389</v>
      </c>
      <c r="B360" t="s">
        <v>6870</v>
      </c>
      <c r="C360" t="s">
        <v>6870</v>
      </c>
      <c r="D360" t="s">
        <v>6870</v>
      </c>
      <c r="E360" t="s">
        <v>6870</v>
      </c>
    </row>
    <row r="361" spans="1:5">
      <c r="A361" t="s">
        <v>3217</v>
      </c>
      <c r="B361" t="s">
        <v>6870</v>
      </c>
      <c r="C361" t="s">
        <v>6870</v>
      </c>
      <c r="D361" t="s">
        <v>6870</v>
      </c>
      <c r="E361" t="s">
        <v>6870</v>
      </c>
    </row>
    <row r="362" spans="1:5">
      <c r="A362" t="s">
        <v>290</v>
      </c>
      <c r="B362" t="s">
        <v>6870</v>
      </c>
      <c r="C362" t="s">
        <v>6870</v>
      </c>
      <c r="D362" t="s">
        <v>6870</v>
      </c>
      <c r="E362" t="s">
        <v>6870</v>
      </c>
    </row>
    <row r="363" spans="1:5">
      <c r="A363" t="s">
        <v>794</v>
      </c>
      <c r="B363" t="s">
        <v>6870</v>
      </c>
      <c r="C363" t="s">
        <v>6870</v>
      </c>
      <c r="D363" t="s">
        <v>6870</v>
      </c>
      <c r="E363" t="s">
        <v>6870</v>
      </c>
    </row>
    <row r="364" spans="1:5">
      <c r="A364" t="s">
        <v>941</v>
      </c>
      <c r="B364" t="s">
        <v>6870</v>
      </c>
      <c r="C364" t="s">
        <v>6870</v>
      </c>
      <c r="D364" t="s">
        <v>6870</v>
      </c>
      <c r="E364" t="s">
        <v>6870</v>
      </c>
    </row>
    <row r="365" spans="1:5">
      <c r="A365" t="s">
        <v>538</v>
      </c>
      <c r="B365" t="s">
        <v>6870</v>
      </c>
      <c r="C365" t="s">
        <v>6870</v>
      </c>
      <c r="D365" t="s">
        <v>6870</v>
      </c>
      <c r="E365" t="s">
        <v>6870</v>
      </c>
    </row>
    <row r="366" spans="1:5">
      <c r="A366" t="s">
        <v>518</v>
      </c>
      <c r="B366" t="s">
        <v>6870</v>
      </c>
      <c r="C366" t="s">
        <v>6870</v>
      </c>
      <c r="D366" t="s">
        <v>6870</v>
      </c>
      <c r="E366" t="s">
        <v>6870</v>
      </c>
    </row>
    <row r="367" spans="1:5">
      <c r="A367" t="s">
        <v>0</v>
      </c>
      <c r="B367" t="s">
        <v>6870</v>
      </c>
      <c r="C367" t="s">
        <v>6870</v>
      </c>
      <c r="D367" t="s">
        <v>6870</v>
      </c>
      <c r="E367" t="s">
        <v>6870</v>
      </c>
    </row>
    <row r="368" spans="1:5">
      <c r="A368" t="s">
        <v>164</v>
      </c>
      <c r="B368" t="s">
        <v>6870</v>
      </c>
      <c r="C368" t="s">
        <v>6870</v>
      </c>
      <c r="D368" t="s">
        <v>6870</v>
      </c>
      <c r="E368" t="s">
        <v>6870</v>
      </c>
    </row>
    <row r="369" spans="1:5">
      <c r="A369" t="s">
        <v>3364</v>
      </c>
      <c r="B369" t="s">
        <v>6870</v>
      </c>
      <c r="C369" t="s">
        <v>6870</v>
      </c>
      <c r="D369" t="s">
        <v>6870</v>
      </c>
      <c r="E369" t="s">
        <v>6870</v>
      </c>
    </row>
    <row r="370" spans="1:5">
      <c r="A370" t="s">
        <v>556</v>
      </c>
      <c r="B370" t="s">
        <v>6870</v>
      </c>
      <c r="C370" t="s">
        <v>6870</v>
      </c>
      <c r="D370" t="s">
        <v>6870</v>
      </c>
      <c r="E370" t="s">
        <v>6870</v>
      </c>
    </row>
    <row r="371" spans="1:5">
      <c r="A371" t="s">
        <v>3392</v>
      </c>
      <c r="B371" t="s">
        <v>6870</v>
      </c>
      <c r="C371" t="s">
        <v>6870</v>
      </c>
      <c r="D371" t="s">
        <v>6870</v>
      </c>
      <c r="E371" t="s">
        <v>6870</v>
      </c>
    </row>
    <row r="372" spans="1:5">
      <c r="A372" t="s">
        <v>1134</v>
      </c>
      <c r="B372" t="s">
        <v>6870</v>
      </c>
      <c r="C372" t="s">
        <v>6870</v>
      </c>
      <c r="D372" t="s">
        <v>6870</v>
      </c>
      <c r="E372" t="s">
        <v>6870</v>
      </c>
    </row>
    <row r="373" spans="1:5">
      <c r="A373" t="s">
        <v>3420</v>
      </c>
      <c r="B373" t="s">
        <v>6870</v>
      </c>
      <c r="C373" t="s">
        <v>6870</v>
      </c>
      <c r="D373" t="s">
        <v>6870</v>
      </c>
      <c r="E373" t="s">
        <v>6870</v>
      </c>
    </row>
    <row r="374" spans="1:5">
      <c r="A374" t="s">
        <v>569</v>
      </c>
      <c r="B374" t="s">
        <v>6870</v>
      </c>
      <c r="C374" t="s">
        <v>6870</v>
      </c>
      <c r="D374" t="s">
        <v>6870</v>
      </c>
      <c r="E374" t="s">
        <v>6870</v>
      </c>
    </row>
    <row r="375" spans="1:5">
      <c r="A375" t="s">
        <v>3432</v>
      </c>
      <c r="B375" t="s">
        <v>6870</v>
      </c>
      <c r="C375" t="s">
        <v>6870</v>
      </c>
      <c r="D375" t="s">
        <v>6870</v>
      </c>
      <c r="E375" t="s">
        <v>6870</v>
      </c>
    </row>
    <row r="376" spans="1:5">
      <c r="A376" t="s">
        <v>1529</v>
      </c>
      <c r="B376" t="s">
        <v>6870</v>
      </c>
      <c r="C376" t="s">
        <v>6870</v>
      </c>
      <c r="D376" t="s">
        <v>6870</v>
      </c>
      <c r="E376" t="s">
        <v>6870</v>
      </c>
    </row>
    <row r="377" spans="1:5">
      <c r="A377" t="s">
        <v>610</v>
      </c>
      <c r="B377" t="s">
        <v>6870</v>
      </c>
      <c r="C377" t="s">
        <v>6870</v>
      </c>
      <c r="D377" t="s">
        <v>6870</v>
      </c>
      <c r="E377" t="s">
        <v>6870</v>
      </c>
    </row>
    <row r="378" spans="1:5">
      <c r="A378" t="s">
        <v>1386</v>
      </c>
      <c r="B378" t="s">
        <v>6870</v>
      </c>
      <c r="C378" t="s">
        <v>6870</v>
      </c>
      <c r="D378" t="s">
        <v>6870</v>
      </c>
      <c r="E378" t="s">
        <v>6870</v>
      </c>
    </row>
    <row r="379" spans="1:5">
      <c r="A379" t="s">
        <v>677</v>
      </c>
      <c r="B379" t="s">
        <v>6870</v>
      </c>
      <c r="C379" t="s">
        <v>6870</v>
      </c>
      <c r="D379" t="s">
        <v>6870</v>
      </c>
      <c r="E379" t="s">
        <v>6870</v>
      </c>
    </row>
    <row r="380" spans="1:5">
      <c r="A380" t="s">
        <v>1454</v>
      </c>
      <c r="B380" t="s">
        <v>6870</v>
      </c>
      <c r="C380" t="s">
        <v>6870</v>
      </c>
      <c r="D380" t="s">
        <v>6870</v>
      </c>
      <c r="E380" t="s">
        <v>6870</v>
      </c>
    </row>
    <row r="381" spans="1:5">
      <c r="A381" t="s">
        <v>123</v>
      </c>
      <c r="B381" t="s">
        <v>6870</v>
      </c>
      <c r="C381" t="s">
        <v>6870</v>
      </c>
      <c r="D381" t="s">
        <v>6870</v>
      </c>
      <c r="E381" t="s">
        <v>6870</v>
      </c>
    </row>
    <row r="382" spans="1:5">
      <c r="A382" t="s">
        <v>375</v>
      </c>
      <c r="B382" t="s">
        <v>6870</v>
      </c>
      <c r="C382" t="s">
        <v>6870</v>
      </c>
      <c r="D382" t="s">
        <v>6870</v>
      </c>
      <c r="E382" t="s">
        <v>6870</v>
      </c>
    </row>
    <row r="383" spans="1:5">
      <c r="A383" t="s">
        <v>6007</v>
      </c>
      <c r="B383" t="s">
        <v>6870</v>
      </c>
      <c r="C383" t="s">
        <v>6870</v>
      </c>
      <c r="D383" t="s">
        <v>6870</v>
      </c>
      <c r="E383" t="s">
        <v>6870</v>
      </c>
    </row>
    <row r="384" spans="1:5">
      <c r="A384" t="s">
        <v>104</v>
      </c>
      <c r="B384" t="s">
        <v>6870</v>
      </c>
      <c r="C384" t="s">
        <v>6870</v>
      </c>
      <c r="D384" t="s">
        <v>6870</v>
      </c>
      <c r="E384" t="s">
        <v>6870</v>
      </c>
    </row>
    <row r="385" spans="1:5">
      <c r="A385" t="s">
        <v>262</v>
      </c>
      <c r="B385" t="s">
        <v>6870</v>
      </c>
      <c r="C385" t="s">
        <v>6870</v>
      </c>
      <c r="D385" t="s">
        <v>6870</v>
      </c>
      <c r="E385" t="s">
        <v>6870</v>
      </c>
    </row>
    <row r="386" spans="1:5">
      <c r="A386" t="s">
        <v>198</v>
      </c>
      <c r="B386" t="s">
        <v>6870</v>
      </c>
      <c r="C386" t="s">
        <v>6870</v>
      </c>
      <c r="D386" t="s">
        <v>6870</v>
      </c>
      <c r="E386" t="s">
        <v>6870</v>
      </c>
    </row>
    <row r="387" spans="1:5">
      <c r="A387" t="s">
        <v>3493</v>
      </c>
      <c r="B387" t="s">
        <v>6870</v>
      </c>
      <c r="C387" t="s">
        <v>6870</v>
      </c>
      <c r="D387" t="s">
        <v>6870</v>
      </c>
      <c r="E387" t="s">
        <v>6870</v>
      </c>
    </row>
    <row r="388" spans="1:5">
      <c r="A388" t="s">
        <v>3497</v>
      </c>
      <c r="B388" t="s">
        <v>6870</v>
      </c>
      <c r="C388" t="s">
        <v>6870</v>
      </c>
      <c r="D388" t="s">
        <v>6870</v>
      </c>
      <c r="E388" t="s">
        <v>6870</v>
      </c>
    </row>
    <row r="389" spans="1:5">
      <c r="A389" t="s">
        <v>3498</v>
      </c>
      <c r="B389" t="s">
        <v>6870</v>
      </c>
      <c r="C389" t="s">
        <v>6870</v>
      </c>
      <c r="D389" t="s">
        <v>6870</v>
      </c>
      <c r="E389" t="s">
        <v>6870</v>
      </c>
    </row>
    <row r="390" spans="1:5">
      <c r="A390" t="s">
        <v>1391</v>
      </c>
      <c r="B390" t="s">
        <v>6870</v>
      </c>
      <c r="C390" t="s">
        <v>6870</v>
      </c>
      <c r="D390" t="s">
        <v>6870</v>
      </c>
      <c r="E390" t="s">
        <v>6870</v>
      </c>
    </row>
    <row r="391" spans="1:5">
      <c r="A391" t="s">
        <v>3576</v>
      </c>
      <c r="B391" t="s">
        <v>6870</v>
      </c>
      <c r="C391" t="s">
        <v>6870</v>
      </c>
      <c r="D391" t="s">
        <v>6870</v>
      </c>
      <c r="E391" t="s">
        <v>6870</v>
      </c>
    </row>
    <row r="392" spans="1:5">
      <c r="A392" t="s">
        <v>598</v>
      </c>
      <c r="B392" t="s">
        <v>6870</v>
      </c>
      <c r="C392" t="s">
        <v>6870</v>
      </c>
      <c r="D392" t="s">
        <v>6870</v>
      </c>
      <c r="E392" t="s">
        <v>6870</v>
      </c>
    </row>
    <row r="393" spans="1:5">
      <c r="A393" t="s">
        <v>3588</v>
      </c>
      <c r="B393" t="s">
        <v>6870</v>
      </c>
      <c r="C393" t="s">
        <v>6870</v>
      </c>
      <c r="D393" t="s">
        <v>6870</v>
      </c>
      <c r="E393" t="s">
        <v>6870</v>
      </c>
    </row>
    <row r="394" spans="1:5">
      <c r="A394" t="s">
        <v>3618</v>
      </c>
      <c r="B394" t="s">
        <v>6870</v>
      </c>
      <c r="C394" t="s">
        <v>6870</v>
      </c>
      <c r="D394" t="s">
        <v>6870</v>
      </c>
      <c r="E394" t="s">
        <v>6870</v>
      </c>
    </row>
    <row r="395" spans="1:5">
      <c r="A395" t="s">
        <v>1203</v>
      </c>
      <c r="B395" t="s">
        <v>6870</v>
      </c>
      <c r="C395" t="s">
        <v>6870</v>
      </c>
      <c r="D395" t="s">
        <v>6870</v>
      </c>
      <c r="E395" t="s">
        <v>6870</v>
      </c>
    </row>
    <row r="396" spans="1:5">
      <c r="A396" t="s">
        <v>170</v>
      </c>
      <c r="B396" t="s">
        <v>6870</v>
      </c>
      <c r="C396" t="s">
        <v>6870</v>
      </c>
      <c r="D396" t="s">
        <v>6870</v>
      </c>
      <c r="E396" t="s">
        <v>6870</v>
      </c>
    </row>
    <row r="397" spans="1:5">
      <c r="A397" t="s">
        <v>1439</v>
      </c>
      <c r="B397" t="s">
        <v>6870</v>
      </c>
      <c r="C397" t="s">
        <v>6870</v>
      </c>
      <c r="D397" t="s">
        <v>6870</v>
      </c>
      <c r="E397" t="s">
        <v>6870</v>
      </c>
    </row>
    <row r="398" spans="1:5">
      <c r="A398" t="s">
        <v>9</v>
      </c>
      <c r="B398" t="s">
        <v>6870</v>
      </c>
      <c r="C398" t="s">
        <v>6870</v>
      </c>
      <c r="D398" t="s">
        <v>6870</v>
      </c>
      <c r="E398" t="s">
        <v>6870</v>
      </c>
    </row>
    <row r="399" spans="1:5">
      <c r="A399" t="s">
        <v>13</v>
      </c>
      <c r="B399" t="s">
        <v>6870</v>
      </c>
      <c r="C399" t="s">
        <v>6870</v>
      </c>
      <c r="D399" t="s">
        <v>6870</v>
      </c>
      <c r="E399" t="s">
        <v>6870</v>
      </c>
    </row>
    <row r="400" spans="1:5">
      <c r="A400" t="s">
        <v>194</v>
      </c>
      <c r="B400" t="s">
        <v>6870</v>
      </c>
      <c r="C400" t="s">
        <v>6870</v>
      </c>
      <c r="D400" t="s">
        <v>6870</v>
      </c>
      <c r="E400" t="s">
        <v>6870</v>
      </c>
    </row>
    <row r="401" spans="1:5">
      <c r="A401" t="s">
        <v>3743</v>
      </c>
      <c r="B401" t="s">
        <v>6870</v>
      </c>
      <c r="C401" t="s">
        <v>6870</v>
      </c>
      <c r="D401" t="s">
        <v>6870</v>
      </c>
      <c r="E401" t="s">
        <v>6870</v>
      </c>
    </row>
    <row r="402" spans="1:5">
      <c r="A402" t="s">
        <v>459</v>
      </c>
      <c r="B402" t="s">
        <v>6870</v>
      </c>
      <c r="C402" t="s">
        <v>6870</v>
      </c>
      <c r="D402" t="s">
        <v>6870</v>
      </c>
      <c r="E402" t="s">
        <v>6870</v>
      </c>
    </row>
    <row r="403" spans="1:5">
      <c r="A403" t="s">
        <v>768</v>
      </c>
      <c r="B403" t="s">
        <v>6870</v>
      </c>
      <c r="C403" t="s">
        <v>6870</v>
      </c>
      <c r="D403" t="s">
        <v>6870</v>
      </c>
      <c r="E403" t="s">
        <v>6870</v>
      </c>
    </row>
    <row r="404" spans="1:5">
      <c r="A404" t="s">
        <v>230</v>
      </c>
      <c r="B404" t="s">
        <v>6870</v>
      </c>
      <c r="C404" t="s">
        <v>6870</v>
      </c>
      <c r="D404" t="s">
        <v>6870</v>
      </c>
      <c r="E404" t="s">
        <v>6870</v>
      </c>
    </row>
    <row r="405" spans="1:5">
      <c r="A405" t="s">
        <v>3807</v>
      </c>
      <c r="B405" t="s">
        <v>6870</v>
      </c>
      <c r="C405" t="s">
        <v>6870</v>
      </c>
      <c r="D405" t="s">
        <v>6870</v>
      </c>
      <c r="E405" t="s">
        <v>6870</v>
      </c>
    </row>
    <row r="406" spans="1:5">
      <c r="A406" t="s">
        <v>3808</v>
      </c>
      <c r="B406" t="s">
        <v>6870</v>
      </c>
      <c r="C406" t="s">
        <v>6870</v>
      </c>
      <c r="D406" t="s">
        <v>6870</v>
      </c>
      <c r="E406" t="s">
        <v>6870</v>
      </c>
    </row>
    <row r="407" spans="1:5">
      <c r="A407" t="s">
        <v>357</v>
      </c>
      <c r="B407" t="s">
        <v>6870</v>
      </c>
      <c r="C407" t="s">
        <v>6870</v>
      </c>
      <c r="D407" t="s">
        <v>6870</v>
      </c>
      <c r="E407" t="s">
        <v>6870</v>
      </c>
    </row>
    <row r="408" spans="1:5">
      <c r="A408" t="s">
        <v>379</v>
      </c>
      <c r="B408" t="s">
        <v>6870</v>
      </c>
      <c r="C408" t="s">
        <v>6870</v>
      </c>
      <c r="D408" t="s">
        <v>6870</v>
      </c>
      <c r="E408" t="s">
        <v>6870</v>
      </c>
    </row>
    <row r="409" spans="1:5">
      <c r="A409" t="s">
        <v>4022</v>
      </c>
      <c r="B409" t="s">
        <v>6870</v>
      </c>
      <c r="C409" t="s">
        <v>6870</v>
      </c>
      <c r="D409" t="s">
        <v>6870</v>
      </c>
      <c r="E409" t="s">
        <v>6870</v>
      </c>
    </row>
    <row r="410" spans="1:5">
      <c r="A410" t="s">
        <v>4027</v>
      </c>
      <c r="B410" t="s">
        <v>6870</v>
      </c>
      <c r="C410" t="s">
        <v>6870</v>
      </c>
      <c r="D410" t="s">
        <v>6870</v>
      </c>
      <c r="E410" t="s">
        <v>6870</v>
      </c>
    </row>
    <row r="411" spans="1:5">
      <c r="A411" t="s">
        <v>1390</v>
      </c>
      <c r="B411" t="s">
        <v>6870</v>
      </c>
      <c r="C411" t="s">
        <v>6870</v>
      </c>
      <c r="D411" t="s">
        <v>6870</v>
      </c>
      <c r="E411" t="s">
        <v>6870</v>
      </c>
    </row>
    <row r="412" spans="1:5">
      <c r="A412" t="s">
        <v>4034</v>
      </c>
      <c r="B412" t="s">
        <v>6870</v>
      </c>
      <c r="C412" t="s">
        <v>6870</v>
      </c>
      <c r="D412" t="s">
        <v>6870</v>
      </c>
      <c r="E412" t="s">
        <v>6870</v>
      </c>
    </row>
    <row r="413" spans="1:5">
      <c r="A413" t="s">
        <v>180</v>
      </c>
      <c r="B413" t="s">
        <v>6870</v>
      </c>
      <c r="C413" t="s">
        <v>6870</v>
      </c>
      <c r="D413" t="s">
        <v>6870</v>
      </c>
      <c r="E413" t="s">
        <v>6870</v>
      </c>
    </row>
    <row r="414" spans="1:5">
      <c r="A414" t="s">
        <v>1005</v>
      </c>
      <c r="B414" t="s">
        <v>6870</v>
      </c>
      <c r="C414" t="s">
        <v>6870</v>
      </c>
      <c r="D414" t="s">
        <v>6870</v>
      </c>
      <c r="E414" t="s">
        <v>6870</v>
      </c>
    </row>
    <row r="415" spans="1:5">
      <c r="A415" t="s">
        <v>61</v>
      </c>
      <c r="B415" t="s">
        <v>6870</v>
      </c>
      <c r="C415" t="s">
        <v>6870</v>
      </c>
      <c r="D415" t="s">
        <v>6870</v>
      </c>
      <c r="E415" t="s">
        <v>6870</v>
      </c>
    </row>
    <row r="416" spans="1:5">
      <c r="A416" t="s">
        <v>4076</v>
      </c>
      <c r="B416" t="s">
        <v>6870</v>
      </c>
      <c r="C416" t="s">
        <v>6870</v>
      </c>
      <c r="D416" t="s">
        <v>6870</v>
      </c>
      <c r="E416" t="s">
        <v>6870</v>
      </c>
    </row>
    <row r="417" spans="1:5">
      <c r="A417" t="s">
        <v>976</v>
      </c>
      <c r="B417" t="s">
        <v>6870</v>
      </c>
      <c r="C417" t="s">
        <v>6870</v>
      </c>
      <c r="D417" t="s">
        <v>6870</v>
      </c>
      <c r="E417" t="s">
        <v>6870</v>
      </c>
    </row>
    <row r="418" spans="1:5">
      <c r="A418" t="s">
        <v>224</v>
      </c>
      <c r="B418" t="s">
        <v>6870</v>
      </c>
      <c r="C418" t="s">
        <v>6870</v>
      </c>
      <c r="D418" t="s">
        <v>6870</v>
      </c>
      <c r="E418" t="s">
        <v>6870</v>
      </c>
    </row>
    <row r="419" spans="1:5">
      <c r="A419" t="s">
        <v>154</v>
      </c>
      <c r="B419" t="s">
        <v>6870</v>
      </c>
      <c r="C419" t="s">
        <v>6870</v>
      </c>
      <c r="D419" t="s">
        <v>6870</v>
      </c>
      <c r="E419" t="s">
        <v>6870</v>
      </c>
    </row>
    <row r="420" spans="1:5">
      <c r="A420" t="s">
        <v>4112</v>
      </c>
      <c r="B420" t="s">
        <v>6870</v>
      </c>
      <c r="C420" t="s">
        <v>6870</v>
      </c>
      <c r="D420" t="s">
        <v>6870</v>
      </c>
      <c r="E420" t="s">
        <v>6870</v>
      </c>
    </row>
    <row r="421" spans="1:5">
      <c r="A421" t="s">
        <v>4113</v>
      </c>
      <c r="B421" t="s">
        <v>6870</v>
      </c>
      <c r="C421" t="s">
        <v>6870</v>
      </c>
      <c r="D421" t="s">
        <v>6870</v>
      </c>
      <c r="E421" t="s">
        <v>6870</v>
      </c>
    </row>
    <row r="422" spans="1:5">
      <c r="A422" t="s">
        <v>11</v>
      </c>
      <c r="B422" t="s">
        <v>6870</v>
      </c>
      <c r="C422" t="s">
        <v>6870</v>
      </c>
      <c r="D422" t="s">
        <v>6870</v>
      </c>
      <c r="E422" t="s">
        <v>6870</v>
      </c>
    </row>
    <row r="423" spans="1:5">
      <c r="A423" t="s">
        <v>4146</v>
      </c>
      <c r="B423" t="s">
        <v>6870</v>
      </c>
      <c r="C423" t="s">
        <v>6870</v>
      </c>
      <c r="D423" t="s">
        <v>6870</v>
      </c>
      <c r="E423" t="s">
        <v>6870</v>
      </c>
    </row>
    <row r="424" spans="1:5">
      <c r="A424" t="s">
        <v>4152</v>
      </c>
      <c r="B424" t="s">
        <v>6870</v>
      </c>
      <c r="C424" t="s">
        <v>6870</v>
      </c>
      <c r="D424" t="s">
        <v>6870</v>
      </c>
      <c r="E424" t="s">
        <v>6870</v>
      </c>
    </row>
    <row r="425" spans="1:5">
      <c r="A425" t="s">
        <v>1286</v>
      </c>
      <c r="B425" t="s">
        <v>6870</v>
      </c>
      <c r="C425" t="s">
        <v>6870</v>
      </c>
      <c r="D425" t="s">
        <v>6870</v>
      </c>
      <c r="E425" t="s">
        <v>6870</v>
      </c>
    </row>
    <row r="426" spans="1:5">
      <c r="A426" t="s">
        <v>964</v>
      </c>
      <c r="B426" t="s">
        <v>6870</v>
      </c>
      <c r="C426" t="s">
        <v>6870</v>
      </c>
      <c r="D426" t="s">
        <v>6870</v>
      </c>
      <c r="E426" t="s">
        <v>6870</v>
      </c>
    </row>
    <row r="427" spans="1:5">
      <c r="A427" t="s">
        <v>4167</v>
      </c>
      <c r="B427" t="s">
        <v>6870</v>
      </c>
      <c r="C427" t="s">
        <v>6870</v>
      </c>
      <c r="D427" t="s">
        <v>6870</v>
      </c>
      <c r="E427" t="s">
        <v>6870</v>
      </c>
    </row>
    <row r="428" spans="1:5">
      <c r="A428" t="s">
        <v>65</v>
      </c>
      <c r="B428" t="s">
        <v>6870</v>
      </c>
      <c r="C428" t="s">
        <v>6870</v>
      </c>
      <c r="D428" t="s">
        <v>6870</v>
      </c>
      <c r="E428" t="s">
        <v>6870</v>
      </c>
    </row>
    <row r="429" spans="1:5">
      <c r="A429" t="s">
        <v>1154</v>
      </c>
      <c r="B429" t="s">
        <v>6870</v>
      </c>
      <c r="C429" t="s">
        <v>6870</v>
      </c>
      <c r="D429" t="s">
        <v>6870</v>
      </c>
      <c r="E429" t="s">
        <v>6870</v>
      </c>
    </row>
    <row r="430" spans="1:5">
      <c r="A430" t="s">
        <v>392</v>
      </c>
      <c r="B430" t="s">
        <v>6870</v>
      </c>
      <c r="C430" t="s">
        <v>6870</v>
      </c>
      <c r="D430" t="s">
        <v>6870</v>
      </c>
      <c r="E430" t="s">
        <v>6870</v>
      </c>
    </row>
    <row r="431" spans="1:5">
      <c r="A431" t="s">
        <v>558</v>
      </c>
      <c r="B431" t="s">
        <v>6870</v>
      </c>
      <c r="C431" t="s">
        <v>6870</v>
      </c>
      <c r="D431" t="s">
        <v>6870</v>
      </c>
      <c r="E431" t="s">
        <v>6870</v>
      </c>
    </row>
    <row r="432" spans="1:5">
      <c r="A432" t="s">
        <v>4301</v>
      </c>
      <c r="B432" t="s">
        <v>6870</v>
      </c>
      <c r="C432" t="s">
        <v>6870</v>
      </c>
      <c r="D432" t="s">
        <v>6870</v>
      </c>
      <c r="E432" t="s">
        <v>6870</v>
      </c>
    </row>
    <row r="433" spans="1:5">
      <c r="A433" t="s">
        <v>564</v>
      </c>
      <c r="B433" t="s">
        <v>6870</v>
      </c>
      <c r="C433" t="s">
        <v>6870</v>
      </c>
      <c r="D433" t="s">
        <v>6870</v>
      </c>
      <c r="E433" t="s">
        <v>6870</v>
      </c>
    </row>
    <row r="434" spans="1:5">
      <c r="A434" t="s">
        <v>4345</v>
      </c>
      <c r="B434" t="s">
        <v>6870</v>
      </c>
      <c r="C434" t="s">
        <v>6870</v>
      </c>
      <c r="D434" t="s">
        <v>6870</v>
      </c>
      <c r="E434" t="s">
        <v>6870</v>
      </c>
    </row>
    <row r="435" spans="1:5">
      <c r="A435" t="s">
        <v>1020</v>
      </c>
      <c r="B435" t="s">
        <v>6870</v>
      </c>
      <c r="C435" t="s">
        <v>6870</v>
      </c>
      <c r="D435" t="s">
        <v>6870</v>
      </c>
      <c r="E435" t="s">
        <v>6870</v>
      </c>
    </row>
    <row r="436" spans="1:5">
      <c r="A436" t="s">
        <v>4370</v>
      </c>
      <c r="B436" t="s">
        <v>6870</v>
      </c>
      <c r="C436" t="s">
        <v>6870</v>
      </c>
      <c r="D436" t="s">
        <v>6870</v>
      </c>
      <c r="E436" t="s">
        <v>6870</v>
      </c>
    </row>
    <row r="437" spans="1:5">
      <c r="A437" t="s">
        <v>933</v>
      </c>
      <c r="B437" t="s">
        <v>6870</v>
      </c>
      <c r="C437" t="s">
        <v>6870</v>
      </c>
      <c r="D437" t="s">
        <v>6870</v>
      </c>
      <c r="E437" t="s">
        <v>6870</v>
      </c>
    </row>
    <row r="438" spans="1:5">
      <c r="A438" t="s">
        <v>1413</v>
      </c>
      <c r="B438" t="s">
        <v>6870</v>
      </c>
      <c r="C438" t="s">
        <v>6870</v>
      </c>
      <c r="D438" t="s">
        <v>6870</v>
      </c>
      <c r="E438" t="s">
        <v>6870</v>
      </c>
    </row>
    <row r="439" spans="1:5">
      <c r="A439" t="s">
        <v>178</v>
      </c>
      <c r="B439" t="s">
        <v>6870</v>
      </c>
      <c r="C439" t="s">
        <v>6870</v>
      </c>
      <c r="D439" t="s">
        <v>6870</v>
      </c>
      <c r="E439" t="s">
        <v>6870</v>
      </c>
    </row>
    <row r="440" spans="1:5">
      <c r="A440" t="s">
        <v>774</v>
      </c>
      <c r="B440" t="s">
        <v>6870</v>
      </c>
      <c r="C440" t="s">
        <v>6870</v>
      </c>
      <c r="D440" t="s">
        <v>6870</v>
      </c>
      <c r="E440" t="s">
        <v>6870</v>
      </c>
    </row>
    <row r="441" spans="1:5">
      <c r="A441" t="s">
        <v>414</v>
      </c>
      <c r="B441" t="s">
        <v>6870</v>
      </c>
      <c r="C441" t="s">
        <v>6870</v>
      </c>
      <c r="D441" t="s">
        <v>6870</v>
      </c>
      <c r="E441" t="s">
        <v>6870</v>
      </c>
    </row>
    <row r="442" spans="1:5">
      <c r="A442" t="s">
        <v>1543</v>
      </c>
      <c r="B442" t="s">
        <v>6870</v>
      </c>
      <c r="C442" t="s">
        <v>6870</v>
      </c>
      <c r="D442" t="s">
        <v>6870</v>
      </c>
      <c r="E442" t="s">
        <v>6870</v>
      </c>
    </row>
    <row r="443" spans="1:5">
      <c r="A443" t="s">
        <v>18</v>
      </c>
      <c r="B443" t="s">
        <v>6870</v>
      </c>
      <c r="C443" t="s">
        <v>6870</v>
      </c>
      <c r="D443" t="s">
        <v>6870</v>
      </c>
      <c r="E443" t="s">
        <v>6870</v>
      </c>
    </row>
    <row r="444" spans="1:5">
      <c r="A444" t="s">
        <v>2</v>
      </c>
      <c r="B444" t="s">
        <v>6870</v>
      </c>
      <c r="C444" t="s">
        <v>6870</v>
      </c>
      <c r="D444" t="s">
        <v>6870</v>
      </c>
      <c r="E444" t="s">
        <v>6870</v>
      </c>
    </row>
    <row r="445" spans="1:5">
      <c r="A445" t="s">
        <v>4571</v>
      </c>
      <c r="B445" t="s">
        <v>6870</v>
      </c>
      <c r="C445" t="s">
        <v>6870</v>
      </c>
      <c r="D445" t="s">
        <v>6870</v>
      </c>
      <c r="E445" t="s">
        <v>6870</v>
      </c>
    </row>
    <row r="446" spans="1:5">
      <c r="A446" t="s">
        <v>4595</v>
      </c>
      <c r="B446" t="s">
        <v>6870</v>
      </c>
      <c r="C446" t="s">
        <v>6870</v>
      </c>
      <c r="D446" t="s">
        <v>6870</v>
      </c>
      <c r="E446" t="s">
        <v>6870</v>
      </c>
    </row>
    <row r="447" spans="1:5">
      <c r="A447" t="s">
        <v>204</v>
      </c>
      <c r="B447" t="s">
        <v>6870</v>
      </c>
      <c r="C447" t="s">
        <v>6870</v>
      </c>
      <c r="D447" t="s">
        <v>6870</v>
      </c>
      <c r="E447" t="s">
        <v>6870</v>
      </c>
    </row>
    <row r="448" spans="1:5">
      <c r="A448" t="s">
        <v>4635</v>
      </c>
      <c r="B448" t="s">
        <v>6870</v>
      </c>
      <c r="C448" t="s">
        <v>6870</v>
      </c>
      <c r="D448" t="s">
        <v>6870</v>
      </c>
      <c r="E448" t="s">
        <v>6870</v>
      </c>
    </row>
    <row r="449" spans="1:5">
      <c r="A449" t="s">
        <v>337</v>
      </c>
      <c r="B449" t="s">
        <v>6870</v>
      </c>
      <c r="C449" t="s">
        <v>6870</v>
      </c>
      <c r="D449" t="s">
        <v>6870</v>
      </c>
      <c r="E449" t="s">
        <v>6870</v>
      </c>
    </row>
    <row r="450" spans="1:5">
      <c r="A450" t="s">
        <v>603</v>
      </c>
      <c r="B450" t="s">
        <v>6870</v>
      </c>
      <c r="C450" t="s">
        <v>6870</v>
      </c>
      <c r="D450" t="s">
        <v>6870</v>
      </c>
      <c r="E450" t="s">
        <v>6870</v>
      </c>
    </row>
    <row r="451" spans="1:5">
      <c r="A451" t="s">
        <v>4684</v>
      </c>
      <c r="B451" t="s">
        <v>6870</v>
      </c>
      <c r="C451" t="s">
        <v>6870</v>
      </c>
      <c r="D451" t="s">
        <v>6870</v>
      </c>
      <c r="E451" t="s">
        <v>6870</v>
      </c>
    </row>
    <row r="452" spans="1:5">
      <c r="A452" t="s">
        <v>4733</v>
      </c>
      <c r="B452" t="s">
        <v>6870</v>
      </c>
      <c r="C452" t="s">
        <v>6870</v>
      </c>
      <c r="D452" t="s">
        <v>6870</v>
      </c>
      <c r="E452" t="s">
        <v>6870</v>
      </c>
    </row>
    <row r="453" spans="1:5">
      <c r="A453" t="s">
        <v>54</v>
      </c>
      <c r="B453" t="s">
        <v>6870</v>
      </c>
      <c r="C453" t="s">
        <v>6870</v>
      </c>
      <c r="D453" t="s">
        <v>6870</v>
      </c>
      <c r="E453" t="s">
        <v>6870</v>
      </c>
    </row>
    <row r="454" spans="1:5">
      <c r="A454" t="s">
        <v>378</v>
      </c>
      <c r="B454" t="s">
        <v>6870</v>
      </c>
      <c r="C454" t="s">
        <v>6870</v>
      </c>
      <c r="D454" t="s">
        <v>6870</v>
      </c>
      <c r="E454" t="s">
        <v>6870</v>
      </c>
    </row>
    <row r="455" spans="1:5">
      <c r="A455" t="s">
        <v>4922</v>
      </c>
      <c r="B455" t="s">
        <v>6870</v>
      </c>
      <c r="C455" t="s">
        <v>6870</v>
      </c>
      <c r="D455" t="s">
        <v>6870</v>
      </c>
      <c r="E455" t="s">
        <v>6870</v>
      </c>
    </row>
    <row r="456" spans="1:5">
      <c r="A456" t="s">
        <v>4924</v>
      </c>
      <c r="B456" t="s">
        <v>6870</v>
      </c>
      <c r="C456" t="s">
        <v>6870</v>
      </c>
      <c r="D456" t="s">
        <v>6870</v>
      </c>
      <c r="E456" t="s">
        <v>6870</v>
      </c>
    </row>
    <row r="457" spans="1:5">
      <c r="A457" t="s">
        <v>4970</v>
      </c>
      <c r="B457" t="s">
        <v>6870</v>
      </c>
      <c r="C457" t="s">
        <v>6870</v>
      </c>
      <c r="D457" t="s">
        <v>6870</v>
      </c>
      <c r="E457" t="s">
        <v>6870</v>
      </c>
    </row>
    <row r="458" spans="1:5">
      <c r="A458" t="s">
        <v>197</v>
      </c>
      <c r="B458" t="s">
        <v>6870</v>
      </c>
      <c r="C458" t="s">
        <v>6870</v>
      </c>
      <c r="D458" t="s">
        <v>6870</v>
      </c>
      <c r="E458" t="s">
        <v>6870</v>
      </c>
    </row>
    <row r="459" spans="1:5">
      <c r="A459" t="s">
        <v>4980</v>
      </c>
      <c r="B459" t="s">
        <v>6870</v>
      </c>
      <c r="C459" t="s">
        <v>6870</v>
      </c>
      <c r="D459" t="s">
        <v>6870</v>
      </c>
      <c r="E459" t="s">
        <v>6870</v>
      </c>
    </row>
    <row r="460" spans="1:5">
      <c r="A460" t="s">
        <v>70</v>
      </c>
      <c r="B460" t="s">
        <v>6870</v>
      </c>
      <c r="C460" t="s">
        <v>6870</v>
      </c>
      <c r="D460" t="s">
        <v>6870</v>
      </c>
      <c r="E460" t="s">
        <v>6870</v>
      </c>
    </row>
    <row r="461" spans="1:5">
      <c r="A461" t="s">
        <v>639</v>
      </c>
      <c r="B461" t="s">
        <v>6870</v>
      </c>
      <c r="C461" t="s">
        <v>6870</v>
      </c>
      <c r="D461" t="s">
        <v>6870</v>
      </c>
      <c r="E461" t="s">
        <v>6870</v>
      </c>
    </row>
    <row r="462" spans="1:5">
      <c r="A462" t="s">
        <v>346</v>
      </c>
      <c r="B462" t="s">
        <v>6870</v>
      </c>
      <c r="C462" t="s">
        <v>6870</v>
      </c>
      <c r="D462" t="s">
        <v>6870</v>
      </c>
      <c r="E462" t="s">
        <v>6870</v>
      </c>
    </row>
    <row r="463" spans="1:5">
      <c r="A463" t="s">
        <v>40</v>
      </c>
      <c r="B463" t="s">
        <v>6870</v>
      </c>
      <c r="C463" t="s">
        <v>6870</v>
      </c>
      <c r="D463" t="s">
        <v>6870</v>
      </c>
      <c r="E463" t="s">
        <v>6870</v>
      </c>
    </row>
    <row r="464" spans="1:5">
      <c r="A464" t="s">
        <v>767</v>
      </c>
      <c r="B464" t="s">
        <v>6870</v>
      </c>
      <c r="C464" t="s">
        <v>6870</v>
      </c>
      <c r="D464" t="s">
        <v>6870</v>
      </c>
      <c r="E464" t="s">
        <v>6870</v>
      </c>
    </row>
    <row r="465" spans="1:5">
      <c r="A465" t="s">
        <v>5044</v>
      </c>
      <c r="B465" t="s">
        <v>6870</v>
      </c>
      <c r="C465" t="s">
        <v>6870</v>
      </c>
      <c r="D465" t="s">
        <v>6870</v>
      </c>
      <c r="E465" t="s">
        <v>6870</v>
      </c>
    </row>
    <row r="466" spans="1:5">
      <c r="A466" t="s">
        <v>221</v>
      </c>
      <c r="B466" t="s">
        <v>6870</v>
      </c>
      <c r="C466" t="s">
        <v>6870</v>
      </c>
      <c r="D466" t="s">
        <v>6870</v>
      </c>
      <c r="E466" t="s">
        <v>6870</v>
      </c>
    </row>
    <row r="467" spans="1:5">
      <c r="A467" t="s">
        <v>174</v>
      </c>
      <c r="B467" t="s">
        <v>6870</v>
      </c>
      <c r="C467" t="s">
        <v>6870</v>
      </c>
      <c r="D467" t="s">
        <v>6870</v>
      </c>
      <c r="E467" t="s">
        <v>6870</v>
      </c>
    </row>
    <row r="468" spans="1:5">
      <c r="A468" t="s">
        <v>479</v>
      </c>
      <c r="B468" t="s">
        <v>6870</v>
      </c>
      <c r="C468" t="s">
        <v>6870</v>
      </c>
      <c r="D468" t="s">
        <v>6870</v>
      </c>
      <c r="E468" t="s">
        <v>6870</v>
      </c>
    </row>
    <row r="469" spans="1:5">
      <c r="A469" t="s">
        <v>530</v>
      </c>
      <c r="B469" t="s">
        <v>6870</v>
      </c>
      <c r="C469" t="s">
        <v>6870</v>
      </c>
      <c r="D469" t="s">
        <v>6870</v>
      </c>
      <c r="E469" t="s">
        <v>6870</v>
      </c>
    </row>
    <row r="470" spans="1:5">
      <c r="A470" t="s">
        <v>228</v>
      </c>
      <c r="B470" t="s">
        <v>6870</v>
      </c>
      <c r="C470" t="s">
        <v>6870</v>
      </c>
      <c r="D470" t="s">
        <v>6870</v>
      </c>
      <c r="E470" t="s">
        <v>6870</v>
      </c>
    </row>
    <row r="471" spans="1:5">
      <c r="A471" t="s">
        <v>59</v>
      </c>
      <c r="B471" t="s">
        <v>6870</v>
      </c>
      <c r="C471" t="s">
        <v>6870</v>
      </c>
      <c r="D471" t="s">
        <v>6870</v>
      </c>
      <c r="E471" t="s">
        <v>6870</v>
      </c>
    </row>
    <row r="472" spans="1:5">
      <c r="A472" t="s">
        <v>656</v>
      </c>
      <c r="B472" t="s">
        <v>6870</v>
      </c>
      <c r="C472" t="s">
        <v>6870</v>
      </c>
      <c r="D472" t="s">
        <v>6870</v>
      </c>
      <c r="E472" t="s">
        <v>6870</v>
      </c>
    </row>
    <row r="473" spans="1:5">
      <c r="A473" t="s">
        <v>918</v>
      </c>
      <c r="B473" t="s">
        <v>6870</v>
      </c>
      <c r="C473" t="s">
        <v>6870</v>
      </c>
      <c r="D473" t="s">
        <v>6870</v>
      </c>
      <c r="E473" t="s">
        <v>6870</v>
      </c>
    </row>
    <row r="474" spans="1:5">
      <c r="A474" t="s">
        <v>5128</v>
      </c>
      <c r="B474" t="s">
        <v>6870</v>
      </c>
      <c r="C474" t="s">
        <v>6870</v>
      </c>
      <c r="D474" t="s">
        <v>6870</v>
      </c>
      <c r="E474" t="s">
        <v>6870</v>
      </c>
    </row>
    <row r="475" spans="1:5">
      <c r="A475" t="s">
        <v>896</v>
      </c>
      <c r="B475" t="s">
        <v>6870</v>
      </c>
      <c r="C475" t="s">
        <v>6870</v>
      </c>
      <c r="D475" t="s">
        <v>6870</v>
      </c>
      <c r="E475" t="s">
        <v>6870</v>
      </c>
    </row>
    <row r="476" spans="1:5">
      <c r="A476" t="s">
        <v>254</v>
      </c>
      <c r="B476" t="s">
        <v>6870</v>
      </c>
      <c r="C476" t="s">
        <v>6870</v>
      </c>
      <c r="D476" t="s">
        <v>6870</v>
      </c>
      <c r="E476" t="s">
        <v>6870</v>
      </c>
    </row>
    <row r="477" spans="1:5">
      <c r="A477" t="s">
        <v>686</v>
      </c>
      <c r="B477" t="s">
        <v>6870</v>
      </c>
      <c r="C477" t="s">
        <v>6870</v>
      </c>
      <c r="D477" t="s">
        <v>6870</v>
      </c>
      <c r="E477" t="s">
        <v>6870</v>
      </c>
    </row>
    <row r="478" spans="1:5">
      <c r="A478" t="s">
        <v>5153</v>
      </c>
      <c r="B478" t="s">
        <v>6870</v>
      </c>
      <c r="C478" t="s">
        <v>6870</v>
      </c>
      <c r="D478" t="s">
        <v>6870</v>
      </c>
      <c r="E478" t="s">
        <v>6870</v>
      </c>
    </row>
    <row r="479" spans="1:5">
      <c r="A479" t="s">
        <v>320</v>
      </c>
      <c r="B479" t="s">
        <v>6870</v>
      </c>
      <c r="C479" t="s">
        <v>6870</v>
      </c>
      <c r="D479" t="s">
        <v>6870</v>
      </c>
      <c r="E479" t="s">
        <v>6870</v>
      </c>
    </row>
    <row r="480" spans="1:5">
      <c r="A480" t="s">
        <v>5178</v>
      </c>
      <c r="B480" t="s">
        <v>6870</v>
      </c>
      <c r="C480" t="s">
        <v>6870</v>
      </c>
      <c r="D480" t="s">
        <v>6870</v>
      </c>
      <c r="E480" t="s">
        <v>6870</v>
      </c>
    </row>
    <row r="481" spans="1:5">
      <c r="A481" t="s">
        <v>5185</v>
      </c>
      <c r="B481" t="s">
        <v>6870</v>
      </c>
      <c r="C481" t="s">
        <v>6870</v>
      </c>
      <c r="D481" t="s">
        <v>6870</v>
      </c>
      <c r="E481" t="s">
        <v>6870</v>
      </c>
    </row>
    <row r="482" spans="1:5">
      <c r="A482" t="s">
        <v>249</v>
      </c>
      <c r="B482" t="s">
        <v>6870</v>
      </c>
      <c r="C482" t="s">
        <v>6870</v>
      </c>
      <c r="D482" t="s">
        <v>6870</v>
      </c>
      <c r="E482" t="s">
        <v>6870</v>
      </c>
    </row>
    <row r="483" spans="1:5">
      <c r="A483" t="s">
        <v>1339</v>
      </c>
      <c r="B483" t="s">
        <v>6870</v>
      </c>
      <c r="C483" t="s">
        <v>6870</v>
      </c>
      <c r="D483" t="s">
        <v>6870</v>
      </c>
      <c r="E483" t="s">
        <v>6870</v>
      </c>
    </row>
    <row r="484" spans="1:5">
      <c r="A484" t="s">
        <v>5193</v>
      </c>
      <c r="B484" t="s">
        <v>6870</v>
      </c>
      <c r="C484" t="s">
        <v>6870</v>
      </c>
      <c r="D484" t="s">
        <v>6870</v>
      </c>
      <c r="E484" t="s">
        <v>6870</v>
      </c>
    </row>
    <row r="485" spans="1:5">
      <c r="A485" t="s">
        <v>5195</v>
      </c>
      <c r="B485" t="s">
        <v>6870</v>
      </c>
      <c r="C485" t="s">
        <v>6870</v>
      </c>
      <c r="D485" t="s">
        <v>6870</v>
      </c>
      <c r="E485" t="s">
        <v>6870</v>
      </c>
    </row>
    <row r="486" spans="1:5">
      <c r="A486" t="s">
        <v>587</v>
      </c>
      <c r="B486" t="s">
        <v>6870</v>
      </c>
      <c r="C486" t="s">
        <v>6870</v>
      </c>
      <c r="D486" t="s">
        <v>6870</v>
      </c>
      <c r="E486" t="s">
        <v>6870</v>
      </c>
    </row>
    <row r="487" spans="1:5">
      <c r="A487" t="s">
        <v>5292</v>
      </c>
      <c r="B487" t="s">
        <v>6870</v>
      </c>
      <c r="C487" t="s">
        <v>6870</v>
      </c>
      <c r="D487" t="s">
        <v>6870</v>
      </c>
      <c r="E487" t="s">
        <v>6870</v>
      </c>
    </row>
    <row r="488" spans="1:5">
      <c r="A488" t="s">
        <v>782</v>
      </c>
      <c r="B488" t="s">
        <v>6870</v>
      </c>
      <c r="C488" t="s">
        <v>6870</v>
      </c>
      <c r="D488" t="s">
        <v>6870</v>
      </c>
      <c r="E488" t="s">
        <v>6870</v>
      </c>
    </row>
    <row r="489" spans="1:5">
      <c r="A489" t="s">
        <v>434</v>
      </c>
      <c r="B489" t="s">
        <v>6870</v>
      </c>
      <c r="C489" t="s">
        <v>6870</v>
      </c>
      <c r="D489" t="s">
        <v>6870</v>
      </c>
      <c r="E489" t="s">
        <v>6870</v>
      </c>
    </row>
    <row r="490" spans="1:5">
      <c r="A490" t="s">
        <v>266</v>
      </c>
      <c r="B490" t="s">
        <v>6870</v>
      </c>
      <c r="C490" t="s">
        <v>6870</v>
      </c>
      <c r="D490" t="s">
        <v>6870</v>
      </c>
      <c r="E490" t="s">
        <v>6870</v>
      </c>
    </row>
    <row r="491" spans="1:5">
      <c r="A491" t="s">
        <v>5325</v>
      </c>
      <c r="B491" t="s">
        <v>6870</v>
      </c>
      <c r="C491" t="s">
        <v>6870</v>
      </c>
      <c r="D491" t="s">
        <v>6870</v>
      </c>
      <c r="E491" t="s">
        <v>6870</v>
      </c>
    </row>
    <row r="492" spans="1:5">
      <c r="A492" t="s">
        <v>5365</v>
      </c>
      <c r="B492" t="s">
        <v>6870</v>
      </c>
      <c r="C492" t="s">
        <v>6870</v>
      </c>
      <c r="D492" t="s">
        <v>6870</v>
      </c>
      <c r="E492" t="s">
        <v>6870</v>
      </c>
    </row>
    <row r="493" spans="1:5">
      <c r="A493" t="s">
        <v>913</v>
      </c>
      <c r="B493" t="s">
        <v>6870</v>
      </c>
      <c r="C493" t="s">
        <v>6870</v>
      </c>
      <c r="D493" t="s">
        <v>6870</v>
      </c>
      <c r="E493" t="s">
        <v>6870</v>
      </c>
    </row>
    <row r="494" spans="1:5">
      <c r="A494" t="s">
        <v>73</v>
      </c>
      <c r="B494" t="s">
        <v>6870</v>
      </c>
      <c r="C494" t="s">
        <v>6870</v>
      </c>
      <c r="D494" t="s">
        <v>6870</v>
      </c>
      <c r="E494" t="s">
        <v>6870</v>
      </c>
    </row>
    <row r="495" spans="1:5">
      <c r="A495" t="s">
        <v>493</v>
      </c>
      <c r="B495" t="s">
        <v>6870</v>
      </c>
      <c r="C495" t="s">
        <v>6870</v>
      </c>
      <c r="D495" t="s">
        <v>6870</v>
      </c>
      <c r="E495" t="s">
        <v>6870</v>
      </c>
    </row>
    <row r="496" spans="1:5">
      <c r="A496" t="s">
        <v>1346</v>
      </c>
      <c r="B496" t="s">
        <v>6870</v>
      </c>
      <c r="C496" t="s">
        <v>6870</v>
      </c>
      <c r="D496" t="s">
        <v>6870</v>
      </c>
      <c r="E496" t="s">
        <v>6870</v>
      </c>
    </row>
    <row r="497" spans="1:5">
      <c r="A497" t="s">
        <v>168</v>
      </c>
      <c r="B497" t="s">
        <v>6870</v>
      </c>
      <c r="C497" t="s">
        <v>6870</v>
      </c>
      <c r="D497" t="s">
        <v>6870</v>
      </c>
      <c r="E497" t="s">
        <v>6870</v>
      </c>
    </row>
    <row r="498" spans="1:5">
      <c r="A498" t="s">
        <v>5540</v>
      </c>
      <c r="B498" t="s">
        <v>6870</v>
      </c>
      <c r="C498" t="s">
        <v>6870</v>
      </c>
      <c r="D498" t="s">
        <v>6870</v>
      </c>
      <c r="E498" t="s">
        <v>6870</v>
      </c>
    </row>
    <row r="499" spans="1:5">
      <c r="A499" t="s">
        <v>925</v>
      </c>
      <c r="B499" t="s">
        <v>6870</v>
      </c>
      <c r="C499" t="s">
        <v>6870</v>
      </c>
      <c r="D499" t="s">
        <v>6870</v>
      </c>
      <c r="E499" t="s">
        <v>6870</v>
      </c>
    </row>
    <row r="500" spans="1:5">
      <c r="A500" t="s">
        <v>373</v>
      </c>
      <c r="B500" t="s">
        <v>6870</v>
      </c>
      <c r="C500" t="s">
        <v>6870</v>
      </c>
      <c r="D500" t="s">
        <v>6870</v>
      </c>
      <c r="E500" t="s">
        <v>6870</v>
      </c>
    </row>
    <row r="501" spans="1:5">
      <c r="A501" t="s">
        <v>5639</v>
      </c>
      <c r="B501" t="s">
        <v>6870</v>
      </c>
      <c r="C501" t="s">
        <v>6870</v>
      </c>
      <c r="D501" t="s">
        <v>6870</v>
      </c>
      <c r="E501" t="s">
        <v>6870</v>
      </c>
    </row>
    <row r="502" spans="1:5">
      <c r="A502" t="s">
        <v>675</v>
      </c>
      <c r="B502" t="s">
        <v>6870</v>
      </c>
      <c r="C502" t="s">
        <v>6870</v>
      </c>
      <c r="D502" t="s">
        <v>6870</v>
      </c>
      <c r="E502" t="s">
        <v>6870</v>
      </c>
    </row>
    <row r="503" spans="1:5">
      <c r="A503" t="s">
        <v>5647</v>
      </c>
      <c r="B503" t="s">
        <v>6870</v>
      </c>
      <c r="C503" t="s">
        <v>6870</v>
      </c>
      <c r="D503" t="s">
        <v>6870</v>
      </c>
      <c r="E503" t="s">
        <v>6870</v>
      </c>
    </row>
    <row r="504" spans="1:5">
      <c r="A504" t="s">
        <v>601</v>
      </c>
      <c r="B504" t="s">
        <v>6870</v>
      </c>
      <c r="C504" t="s">
        <v>6870</v>
      </c>
      <c r="D504" t="s">
        <v>6870</v>
      </c>
      <c r="E504" t="s">
        <v>6870</v>
      </c>
    </row>
    <row r="505" spans="1:5">
      <c r="A505" t="s">
        <v>1326</v>
      </c>
      <c r="B505" t="s">
        <v>6870</v>
      </c>
      <c r="C505" t="s">
        <v>6870</v>
      </c>
      <c r="D505" t="s">
        <v>6870</v>
      </c>
      <c r="E505" t="s">
        <v>6870</v>
      </c>
    </row>
    <row r="506" spans="1:5">
      <c r="A506" t="s">
        <v>1065</v>
      </c>
      <c r="B506" t="s">
        <v>6870</v>
      </c>
      <c r="C506" t="s">
        <v>6870</v>
      </c>
      <c r="D506" t="s">
        <v>6870</v>
      </c>
      <c r="E506" t="s">
        <v>6870</v>
      </c>
    </row>
    <row r="507" spans="1:5">
      <c r="A507" t="s">
        <v>773</v>
      </c>
      <c r="B507" t="s">
        <v>6870</v>
      </c>
      <c r="C507" t="s">
        <v>6870</v>
      </c>
      <c r="D507" t="s">
        <v>6870</v>
      </c>
      <c r="E507" t="s">
        <v>6870</v>
      </c>
    </row>
    <row r="508" spans="1:5">
      <c r="A508" t="s">
        <v>22</v>
      </c>
      <c r="B508" t="s">
        <v>6870</v>
      </c>
      <c r="C508" t="s">
        <v>6870</v>
      </c>
      <c r="D508" t="s">
        <v>6870</v>
      </c>
      <c r="E508" t="s">
        <v>6870</v>
      </c>
    </row>
    <row r="509" spans="1:5">
      <c r="A509" t="s">
        <v>114</v>
      </c>
      <c r="B509" t="s">
        <v>6870</v>
      </c>
      <c r="C509" t="s">
        <v>6870</v>
      </c>
      <c r="D509" t="s">
        <v>6870</v>
      </c>
      <c r="E509" t="s">
        <v>6870</v>
      </c>
    </row>
    <row r="510" spans="1:5">
      <c r="A510" t="s">
        <v>473</v>
      </c>
      <c r="B510" t="s">
        <v>6870</v>
      </c>
      <c r="C510" t="s">
        <v>6870</v>
      </c>
      <c r="D510" t="s">
        <v>6870</v>
      </c>
      <c r="E510" t="s">
        <v>6870</v>
      </c>
    </row>
    <row r="511" spans="1:5">
      <c r="A511" t="s">
        <v>498</v>
      </c>
      <c r="B511" t="s">
        <v>6870</v>
      </c>
      <c r="C511" t="s">
        <v>6870</v>
      </c>
      <c r="D511" t="s">
        <v>6870</v>
      </c>
      <c r="E511" t="s">
        <v>6870</v>
      </c>
    </row>
    <row r="512" spans="1:5">
      <c r="A512" t="s">
        <v>5922</v>
      </c>
      <c r="B512" t="s">
        <v>6870</v>
      </c>
      <c r="C512" t="s">
        <v>6870</v>
      </c>
      <c r="D512" t="s">
        <v>6870</v>
      </c>
      <c r="E512" t="s">
        <v>68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7AC5-1E4A-0442-825A-40756578A420}">
  <dimension ref="A1:I605"/>
  <sheetViews>
    <sheetView zoomScale="131" workbookViewId="0">
      <selection activeCell="I14" sqref="I14"/>
    </sheetView>
  </sheetViews>
  <sheetFormatPr baseColWidth="10" defaultColWidth="17.5" defaultRowHeight="16"/>
  <sheetData>
    <row r="1" spans="1:9" s="20" customFormat="1" ht="26" customHeight="1">
      <c r="A1" s="25" t="s">
        <v>9388</v>
      </c>
      <c r="B1" s="25"/>
      <c r="C1" s="25"/>
      <c r="D1" s="25"/>
      <c r="E1" s="25"/>
      <c r="F1" s="25"/>
      <c r="G1" s="25"/>
      <c r="H1" s="25"/>
      <c r="I1" s="25"/>
    </row>
    <row r="2" spans="1:9" ht="15.75" customHeight="1">
      <c r="A2" s="3" t="s">
        <v>9389</v>
      </c>
      <c r="B2" s="3" t="s">
        <v>6843</v>
      </c>
      <c r="C2" s="3" t="s">
        <v>6844</v>
      </c>
      <c r="D2" s="3" t="s">
        <v>6845</v>
      </c>
      <c r="E2" s="3" t="s">
        <v>6846</v>
      </c>
      <c r="F2" s="3" t="s">
        <v>6847</v>
      </c>
      <c r="G2" s="3" t="s">
        <v>6848</v>
      </c>
      <c r="H2" s="3" t="s">
        <v>6849</v>
      </c>
      <c r="I2" s="3" t="s">
        <v>6850</v>
      </c>
    </row>
    <row r="3" spans="1:9" ht="15.75" customHeight="1">
      <c r="A3" t="s">
        <v>298</v>
      </c>
      <c r="B3" t="s">
        <v>6851</v>
      </c>
      <c r="C3" t="s">
        <v>298</v>
      </c>
      <c r="D3" t="s">
        <v>6852</v>
      </c>
      <c r="E3" t="s">
        <v>6853</v>
      </c>
      <c r="F3" t="s">
        <v>6854</v>
      </c>
      <c r="G3" t="s">
        <v>6855</v>
      </c>
      <c r="H3" t="s">
        <v>6856</v>
      </c>
      <c r="I3" t="s">
        <v>6857</v>
      </c>
    </row>
    <row r="4" spans="1:9" ht="15.75" customHeight="1">
      <c r="A4" t="s">
        <v>26</v>
      </c>
      <c r="B4" t="s">
        <v>6858</v>
      </c>
      <c r="C4" t="s">
        <v>26</v>
      </c>
      <c r="D4" t="s">
        <v>6859</v>
      </c>
      <c r="E4" t="s">
        <v>6860</v>
      </c>
      <c r="F4" t="s">
        <v>6861</v>
      </c>
      <c r="G4" t="s">
        <v>6862</v>
      </c>
      <c r="H4" t="s">
        <v>6856</v>
      </c>
      <c r="I4" t="s">
        <v>6863</v>
      </c>
    </row>
    <row r="5" spans="1:9" ht="15.75" customHeight="1">
      <c r="A5" t="s">
        <v>26</v>
      </c>
      <c r="B5" t="s">
        <v>6858</v>
      </c>
      <c r="C5" t="s">
        <v>26</v>
      </c>
      <c r="D5" t="s">
        <v>6859</v>
      </c>
      <c r="E5" t="s">
        <v>6860</v>
      </c>
      <c r="F5" t="s">
        <v>6864</v>
      </c>
      <c r="G5" t="s">
        <v>6865</v>
      </c>
      <c r="H5" t="s">
        <v>6866</v>
      </c>
      <c r="I5" t="s">
        <v>6867</v>
      </c>
    </row>
    <row r="6" spans="1:9" ht="15.75" customHeight="1">
      <c r="A6" t="s">
        <v>4632</v>
      </c>
      <c r="B6" t="s">
        <v>6868</v>
      </c>
      <c r="C6" t="s">
        <v>4632</v>
      </c>
      <c r="D6" t="s">
        <v>6869</v>
      </c>
      <c r="E6" t="s">
        <v>6870</v>
      </c>
      <c r="F6" t="s">
        <v>6871</v>
      </c>
      <c r="G6" t="s">
        <v>6872</v>
      </c>
      <c r="H6" t="s">
        <v>6856</v>
      </c>
      <c r="I6" t="s">
        <v>6873</v>
      </c>
    </row>
    <row r="7" spans="1:9" ht="15.75" customHeight="1">
      <c r="A7" t="s">
        <v>1021</v>
      </c>
      <c r="B7" t="s">
        <v>6874</v>
      </c>
      <c r="C7" t="s">
        <v>1021</v>
      </c>
      <c r="D7" t="s">
        <v>6875</v>
      </c>
      <c r="E7" t="s">
        <v>6870</v>
      </c>
      <c r="F7" t="s">
        <v>6876</v>
      </c>
      <c r="G7" t="s">
        <v>6877</v>
      </c>
      <c r="H7" t="s">
        <v>6866</v>
      </c>
      <c r="I7" t="s">
        <v>6878</v>
      </c>
    </row>
    <row r="8" spans="1:9" ht="15.75" customHeight="1">
      <c r="A8" t="s">
        <v>1073</v>
      </c>
      <c r="B8" t="s">
        <v>6879</v>
      </c>
      <c r="C8" t="s">
        <v>1073</v>
      </c>
      <c r="D8" t="s">
        <v>6880</v>
      </c>
      <c r="E8" t="s">
        <v>6881</v>
      </c>
      <c r="F8" t="s">
        <v>6882</v>
      </c>
      <c r="G8" t="s">
        <v>6883</v>
      </c>
      <c r="H8" t="s">
        <v>6856</v>
      </c>
      <c r="I8" t="s">
        <v>6884</v>
      </c>
    </row>
    <row r="9" spans="1:9" ht="15.75" customHeight="1">
      <c r="A9" t="s">
        <v>1073</v>
      </c>
      <c r="B9" t="s">
        <v>6879</v>
      </c>
      <c r="C9" t="s">
        <v>1073</v>
      </c>
      <c r="D9" t="s">
        <v>6880</v>
      </c>
      <c r="E9" t="s">
        <v>6881</v>
      </c>
      <c r="F9" t="s">
        <v>6885</v>
      </c>
      <c r="G9" t="s">
        <v>6886</v>
      </c>
      <c r="H9" t="s">
        <v>6866</v>
      </c>
      <c r="I9" t="s">
        <v>6887</v>
      </c>
    </row>
    <row r="10" spans="1:9" ht="15.75" customHeight="1">
      <c r="A10" t="s">
        <v>4751</v>
      </c>
      <c r="B10" t="s">
        <v>6888</v>
      </c>
      <c r="C10" t="s">
        <v>4751</v>
      </c>
      <c r="D10" t="s">
        <v>6889</v>
      </c>
      <c r="E10" t="s">
        <v>6890</v>
      </c>
      <c r="F10" t="s">
        <v>6891</v>
      </c>
      <c r="G10" t="s">
        <v>6892</v>
      </c>
      <c r="H10" t="s">
        <v>6856</v>
      </c>
      <c r="I10" t="s">
        <v>6893</v>
      </c>
    </row>
    <row r="11" spans="1:9" ht="15.75" customHeight="1">
      <c r="A11" t="s">
        <v>322</v>
      </c>
      <c r="B11" t="s">
        <v>6894</v>
      </c>
      <c r="C11" t="s">
        <v>322</v>
      </c>
      <c r="D11" t="s">
        <v>6895</v>
      </c>
      <c r="E11" t="s">
        <v>6896</v>
      </c>
      <c r="F11" t="s">
        <v>6897</v>
      </c>
      <c r="G11" t="s">
        <v>6898</v>
      </c>
      <c r="H11" t="s">
        <v>6866</v>
      </c>
      <c r="I11" t="s">
        <v>6899</v>
      </c>
    </row>
    <row r="12" spans="1:9" ht="15.75" customHeight="1">
      <c r="A12" t="s">
        <v>21</v>
      </c>
      <c r="B12" t="s">
        <v>6900</v>
      </c>
      <c r="C12" t="s">
        <v>21</v>
      </c>
      <c r="D12" t="s">
        <v>6901</v>
      </c>
      <c r="E12" t="s">
        <v>6902</v>
      </c>
      <c r="F12" t="s">
        <v>6903</v>
      </c>
      <c r="G12" t="s">
        <v>6904</v>
      </c>
      <c r="H12" t="s">
        <v>6856</v>
      </c>
      <c r="I12" t="s">
        <v>6905</v>
      </c>
    </row>
    <row r="13" spans="1:9" ht="15.75" customHeight="1">
      <c r="A13" t="s">
        <v>21</v>
      </c>
      <c r="B13" t="s">
        <v>6900</v>
      </c>
      <c r="C13" t="s">
        <v>21</v>
      </c>
      <c r="D13" t="s">
        <v>6901</v>
      </c>
      <c r="E13" t="s">
        <v>6902</v>
      </c>
      <c r="F13" t="s">
        <v>6906</v>
      </c>
      <c r="G13" t="s">
        <v>6907</v>
      </c>
      <c r="H13" t="s">
        <v>6856</v>
      </c>
      <c r="I13" t="s">
        <v>6908</v>
      </c>
    </row>
    <row r="14" spans="1:9" ht="15.75" customHeight="1">
      <c r="A14" t="s">
        <v>53</v>
      </c>
      <c r="B14" t="s">
        <v>6909</v>
      </c>
      <c r="C14" t="s">
        <v>53</v>
      </c>
      <c r="D14" t="s">
        <v>6910</v>
      </c>
      <c r="E14" t="s">
        <v>6870</v>
      </c>
      <c r="F14" t="s">
        <v>6911</v>
      </c>
      <c r="G14" t="s">
        <v>6912</v>
      </c>
      <c r="H14" t="s">
        <v>6856</v>
      </c>
      <c r="I14" t="s">
        <v>6913</v>
      </c>
    </row>
    <row r="15" spans="1:9" ht="15.75" customHeight="1">
      <c r="A15" t="s">
        <v>53</v>
      </c>
      <c r="B15" t="s">
        <v>6909</v>
      </c>
      <c r="C15" t="s">
        <v>53</v>
      </c>
      <c r="D15" t="s">
        <v>6910</v>
      </c>
      <c r="E15" t="s">
        <v>6870</v>
      </c>
      <c r="F15" t="s">
        <v>6911</v>
      </c>
      <c r="G15" t="s">
        <v>6912</v>
      </c>
      <c r="H15" t="s">
        <v>6856</v>
      </c>
      <c r="I15" t="s">
        <v>6914</v>
      </c>
    </row>
    <row r="16" spans="1:9" ht="15.75" customHeight="1">
      <c r="A16" t="s">
        <v>80</v>
      </c>
      <c r="B16" t="s">
        <v>6915</v>
      </c>
      <c r="C16" t="s">
        <v>80</v>
      </c>
      <c r="D16" t="s">
        <v>6916</v>
      </c>
      <c r="E16" t="s">
        <v>6870</v>
      </c>
      <c r="F16" t="s">
        <v>6882</v>
      </c>
      <c r="G16" t="s">
        <v>6883</v>
      </c>
      <c r="H16" t="s">
        <v>6856</v>
      </c>
      <c r="I16" t="s">
        <v>6917</v>
      </c>
    </row>
    <row r="17" spans="1:9" ht="15.75" customHeight="1">
      <c r="A17" t="s">
        <v>4281</v>
      </c>
      <c r="B17" t="s">
        <v>6918</v>
      </c>
      <c r="C17" t="s">
        <v>4281</v>
      </c>
      <c r="D17" t="s">
        <v>6919</v>
      </c>
      <c r="E17" t="s">
        <v>6920</v>
      </c>
      <c r="F17" t="s">
        <v>6911</v>
      </c>
      <c r="G17" t="s">
        <v>6912</v>
      </c>
      <c r="H17" t="s">
        <v>6856</v>
      </c>
      <c r="I17" t="s">
        <v>6921</v>
      </c>
    </row>
    <row r="18" spans="1:9" ht="15.75" customHeight="1">
      <c r="A18" t="s">
        <v>4281</v>
      </c>
      <c r="B18" t="s">
        <v>6918</v>
      </c>
      <c r="C18" t="s">
        <v>4281</v>
      </c>
      <c r="D18" t="s">
        <v>6919</v>
      </c>
      <c r="E18" t="s">
        <v>6920</v>
      </c>
      <c r="F18" t="s">
        <v>6922</v>
      </c>
      <c r="G18" t="s">
        <v>6923</v>
      </c>
      <c r="H18" t="s">
        <v>6866</v>
      </c>
      <c r="I18" t="s">
        <v>6924</v>
      </c>
    </row>
    <row r="19" spans="1:9" ht="15.75" customHeight="1">
      <c r="A19" t="s">
        <v>297</v>
      </c>
      <c r="B19" t="s">
        <v>6925</v>
      </c>
      <c r="C19" t="s">
        <v>297</v>
      </c>
      <c r="D19" t="s">
        <v>6926</v>
      </c>
      <c r="E19" t="s">
        <v>6927</v>
      </c>
      <c r="F19" t="s">
        <v>6897</v>
      </c>
      <c r="G19" t="s">
        <v>6898</v>
      </c>
      <c r="H19" t="s">
        <v>6866</v>
      </c>
      <c r="I19" t="s">
        <v>6928</v>
      </c>
    </row>
    <row r="20" spans="1:9" ht="15.75" customHeight="1">
      <c r="A20" t="s">
        <v>297</v>
      </c>
      <c r="B20" t="s">
        <v>6925</v>
      </c>
      <c r="C20" t="s">
        <v>297</v>
      </c>
      <c r="D20" t="s">
        <v>6926</v>
      </c>
      <c r="E20" t="s">
        <v>6927</v>
      </c>
      <c r="F20" t="s">
        <v>6929</v>
      </c>
      <c r="G20" t="s">
        <v>6930</v>
      </c>
      <c r="H20" t="s">
        <v>6866</v>
      </c>
      <c r="I20" t="s">
        <v>6931</v>
      </c>
    </row>
    <row r="21" spans="1:9" ht="15.75" customHeight="1">
      <c r="A21" t="s">
        <v>297</v>
      </c>
      <c r="B21" t="s">
        <v>6925</v>
      </c>
      <c r="C21" t="s">
        <v>297</v>
      </c>
      <c r="D21" t="s">
        <v>6926</v>
      </c>
      <c r="E21" t="s">
        <v>6927</v>
      </c>
      <c r="F21" t="s">
        <v>6911</v>
      </c>
      <c r="G21" t="s">
        <v>6912</v>
      </c>
      <c r="H21" t="s">
        <v>6856</v>
      </c>
      <c r="I21" t="s">
        <v>6932</v>
      </c>
    </row>
    <row r="22" spans="1:9" ht="15.75" customHeight="1">
      <c r="A22" t="s">
        <v>53</v>
      </c>
      <c r="B22" t="s">
        <v>6909</v>
      </c>
      <c r="C22" t="s">
        <v>53</v>
      </c>
      <c r="D22" t="s">
        <v>6910</v>
      </c>
      <c r="E22" t="s">
        <v>6870</v>
      </c>
      <c r="F22" t="s">
        <v>6911</v>
      </c>
      <c r="G22" t="s">
        <v>6912</v>
      </c>
      <c r="H22" t="s">
        <v>6856</v>
      </c>
      <c r="I22" t="s">
        <v>6933</v>
      </c>
    </row>
    <row r="23" spans="1:9" ht="15.75" customHeight="1">
      <c r="A23" t="s">
        <v>53</v>
      </c>
      <c r="B23" t="s">
        <v>6909</v>
      </c>
      <c r="C23" t="s">
        <v>53</v>
      </c>
      <c r="D23" t="s">
        <v>6910</v>
      </c>
      <c r="E23" t="s">
        <v>6870</v>
      </c>
      <c r="F23" t="s">
        <v>6922</v>
      </c>
      <c r="G23" t="s">
        <v>6923</v>
      </c>
      <c r="H23" t="s">
        <v>6866</v>
      </c>
      <c r="I23" t="s">
        <v>6934</v>
      </c>
    </row>
    <row r="24" spans="1:9" ht="15.75" customHeight="1">
      <c r="A24" t="s">
        <v>53</v>
      </c>
      <c r="B24" t="s">
        <v>6909</v>
      </c>
      <c r="C24" t="s">
        <v>53</v>
      </c>
      <c r="D24" t="s">
        <v>6910</v>
      </c>
      <c r="E24" t="s">
        <v>6870</v>
      </c>
      <c r="F24" t="s">
        <v>6935</v>
      </c>
      <c r="G24" t="s">
        <v>6936</v>
      </c>
      <c r="H24" t="s">
        <v>6866</v>
      </c>
      <c r="I24" t="s">
        <v>6937</v>
      </c>
    </row>
    <row r="25" spans="1:9" ht="15.75" customHeight="1">
      <c r="A25" t="s">
        <v>949</v>
      </c>
      <c r="B25" t="s">
        <v>6938</v>
      </c>
      <c r="C25" t="s">
        <v>949</v>
      </c>
      <c r="D25" t="s">
        <v>6939</v>
      </c>
      <c r="E25" t="s">
        <v>6940</v>
      </c>
      <c r="F25" t="s">
        <v>6882</v>
      </c>
      <c r="G25" t="s">
        <v>6883</v>
      </c>
      <c r="H25" t="s">
        <v>6856</v>
      </c>
      <c r="I25" t="s">
        <v>6941</v>
      </c>
    </row>
    <row r="26" spans="1:9" ht="15.75" customHeight="1">
      <c r="A26" t="s">
        <v>696</v>
      </c>
      <c r="B26" t="s">
        <v>6942</v>
      </c>
      <c r="C26" t="s">
        <v>696</v>
      </c>
      <c r="D26" t="s">
        <v>6943</v>
      </c>
      <c r="E26" t="s">
        <v>6944</v>
      </c>
      <c r="F26" t="s">
        <v>6935</v>
      </c>
      <c r="G26" t="s">
        <v>6936</v>
      </c>
      <c r="H26" t="s">
        <v>6866</v>
      </c>
      <c r="I26" t="s">
        <v>6945</v>
      </c>
    </row>
    <row r="27" spans="1:9" ht="15.75" customHeight="1">
      <c r="A27" t="s">
        <v>1993</v>
      </c>
      <c r="B27" t="s">
        <v>6946</v>
      </c>
      <c r="C27" t="s">
        <v>1993</v>
      </c>
      <c r="D27" t="s">
        <v>6947</v>
      </c>
      <c r="E27" t="s">
        <v>6948</v>
      </c>
      <c r="F27" t="s">
        <v>6949</v>
      </c>
      <c r="G27" t="s">
        <v>6950</v>
      </c>
      <c r="H27" t="s">
        <v>6856</v>
      </c>
      <c r="I27" t="s">
        <v>6951</v>
      </c>
    </row>
    <row r="28" spans="1:9" ht="15.75" customHeight="1">
      <c r="A28" t="s">
        <v>1993</v>
      </c>
      <c r="B28" t="s">
        <v>6946</v>
      </c>
      <c r="C28" t="s">
        <v>1993</v>
      </c>
      <c r="D28" t="s">
        <v>6947</v>
      </c>
      <c r="E28" t="s">
        <v>6948</v>
      </c>
      <c r="F28" t="s">
        <v>6952</v>
      </c>
      <c r="G28" t="s">
        <v>6953</v>
      </c>
      <c r="H28" t="s">
        <v>6866</v>
      </c>
      <c r="I28" t="s">
        <v>6954</v>
      </c>
    </row>
    <row r="29" spans="1:9" ht="15.75" customHeight="1">
      <c r="A29" t="s">
        <v>297</v>
      </c>
      <c r="B29" t="s">
        <v>6925</v>
      </c>
      <c r="C29" t="s">
        <v>297</v>
      </c>
      <c r="D29" t="s">
        <v>6926</v>
      </c>
      <c r="E29" t="s">
        <v>6927</v>
      </c>
      <c r="F29" t="s">
        <v>6922</v>
      </c>
      <c r="G29" t="s">
        <v>6923</v>
      </c>
      <c r="H29" t="s">
        <v>6866</v>
      </c>
      <c r="I29" t="s">
        <v>6955</v>
      </c>
    </row>
    <row r="30" spans="1:9" ht="15.75" customHeight="1">
      <c r="A30" t="s">
        <v>776</v>
      </c>
      <c r="B30" t="s">
        <v>6956</v>
      </c>
      <c r="C30" t="s">
        <v>776</v>
      </c>
      <c r="D30" t="s">
        <v>6957</v>
      </c>
      <c r="E30" t="s">
        <v>6958</v>
      </c>
      <c r="F30" t="s">
        <v>6897</v>
      </c>
      <c r="G30" t="s">
        <v>6898</v>
      </c>
      <c r="H30" t="s">
        <v>6866</v>
      </c>
      <c r="I30" t="s">
        <v>6959</v>
      </c>
    </row>
    <row r="31" spans="1:9" ht="15.75" customHeight="1">
      <c r="A31" t="s">
        <v>3484</v>
      </c>
      <c r="B31" t="s">
        <v>6960</v>
      </c>
      <c r="C31" t="s">
        <v>3484</v>
      </c>
      <c r="D31" t="s">
        <v>6961</v>
      </c>
      <c r="E31" t="s">
        <v>6962</v>
      </c>
      <c r="F31" t="s">
        <v>6963</v>
      </c>
      <c r="G31" t="s">
        <v>6964</v>
      </c>
      <c r="H31" t="s">
        <v>6856</v>
      </c>
      <c r="I31" t="s">
        <v>6965</v>
      </c>
    </row>
    <row r="32" spans="1:9" ht="15.75" customHeight="1">
      <c r="A32" t="s">
        <v>670</v>
      </c>
      <c r="B32" t="s">
        <v>6966</v>
      </c>
      <c r="C32" t="s">
        <v>670</v>
      </c>
      <c r="D32" t="s">
        <v>6967</v>
      </c>
      <c r="E32" t="s">
        <v>6870</v>
      </c>
      <c r="F32" t="s">
        <v>6871</v>
      </c>
      <c r="G32" t="s">
        <v>6872</v>
      </c>
      <c r="H32" t="s">
        <v>6856</v>
      </c>
      <c r="I32" t="s">
        <v>6968</v>
      </c>
    </row>
    <row r="33" spans="1:9" ht="15.75" customHeight="1">
      <c r="A33" t="s">
        <v>995</v>
      </c>
      <c r="B33" t="s">
        <v>6969</v>
      </c>
      <c r="C33" t="s">
        <v>995</v>
      </c>
      <c r="D33" t="s">
        <v>6970</v>
      </c>
      <c r="E33" t="s">
        <v>6971</v>
      </c>
      <c r="F33" t="s">
        <v>6871</v>
      </c>
      <c r="G33" t="s">
        <v>6872</v>
      </c>
      <c r="H33" t="s">
        <v>6856</v>
      </c>
      <c r="I33" t="s">
        <v>6972</v>
      </c>
    </row>
    <row r="34" spans="1:9" ht="15.75" customHeight="1">
      <c r="A34" t="s">
        <v>460</v>
      </c>
      <c r="B34" t="s">
        <v>6973</v>
      </c>
      <c r="C34" t="s">
        <v>460</v>
      </c>
      <c r="D34" t="s">
        <v>6974</v>
      </c>
      <c r="E34" t="s">
        <v>6870</v>
      </c>
      <c r="F34" t="s">
        <v>6871</v>
      </c>
      <c r="G34" t="s">
        <v>6872</v>
      </c>
      <c r="H34" t="s">
        <v>6856</v>
      </c>
      <c r="I34" t="s">
        <v>6975</v>
      </c>
    </row>
    <row r="35" spans="1:9" ht="15.75" customHeight="1">
      <c r="A35" t="s">
        <v>3243</v>
      </c>
      <c r="B35" t="s">
        <v>6976</v>
      </c>
      <c r="C35" t="s">
        <v>3243</v>
      </c>
      <c r="D35" t="s">
        <v>6977</v>
      </c>
      <c r="E35" t="s">
        <v>6978</v>
      </c>
      <c r="F35" t="s">
        <v>6906</v>
      </c>
      <c r="G35" t="s">
        <v>6907</v>
      </c>
      <c r="H35" t="s">
        <v>6856</v>
      </c>
      <c r="I35" t="s">
        <v>6979</v>
      </c>
    </row>
    <row r="36" spans="1:9" ht="15.75" customHeight="1">
      <c r="A36" t="s">
        <v>3344</v>
      </c>
      <c r="B36" t="s">
        <v>6980</v>
      </c>
      <c r="C36" t="s">
        <v>3344</v>
      </c>
      <c r="D36" t="s">
        <v>6981</v>
      </c>
      <c r="E36" t="s">
        <v>6982</v>
      </c>
      <c r="F36" t="s">
        <v>6983</v>
      </c>
      <c r="G36" t="s">
        <v>6984</v>
      </c>
      <c r="H36" t="s">
        <v>6856</v>
      </c>
      <c r="I36" t="s">
        <v>6985</v>
      </c>
    </row>
    <row r="37" spans="1:9" ht="15.75" customHeight="1">
      <c r="A37" t="s">
        <v>2623</v>
      </c>
      <c r="B37" t="s">
        <v>6986</v>
      </c>
      <c r="C37" t="s">
        <v>2623</v>
      </c>
      <c r="D37" t="s">
        <v>6987</v>
      </c>
      <c r="E37" t="s">
        <v>6870</v>
      </c>
      <c r="F37" t="s">
        <v>6988</v>
      </c>
      <c r="G37" t="s">
        <v>6989</v>
      </c>
      <c r="H37" t="s">
        <v>6856</v>
      </c>
      <c r="I37" t="s">
        <v>6990</v>
      </c>
    </row>
    <row r="38" spans="1:9" ht="15.75" customHeight="1">
      <c r="A38" t="s">
        <v>3344</v>
      </c>
      <c r="B38" t="s">
        <v>6980</v>
      </c>
      <c r="C38" t="s">
        <v>3344</v>
      </c>
      <c r="D38" t="s">
        <v>6981</v>
      </c>
      <c r="E38" t="s">
        <v>6982</v>
      </c>
      <c r="F38" t="s">
        <v>6891</v>
      </c>
      <c r="G38" t="s">
        <v>6892</v>
      </c>
      <c r="H38" t="s">
        <v>6856</v>
      </c>
      <c r="I38" t="s">
        <v>6991</v>
      </c>
    </row>
    <row r="39" spans="1:9" ht="15.75" customHeight="1">
      <c r="A39" t="s">
        <v>1073</v>
      </c>
      <c r="B39" t="s">
        <v>6879</v>
      </c>
      <c r="C39" t="s">
        <v>1073</v>
      </c>
      <c r="D39" t="s">
        <v>6880</v>
      </c>
      <c r="E39" t="s">
        <v>6881</v>
      </c>
      <c r="F39" t="s">
        <v>6891</v>
      </c>
      <c r="G39" t="s">
        <v>6892</v>
      </c>
      <c r="H39" t="s">
        <v>6856</v>
      </c>
      <c r="I39" t="s">
        <v>6992</v>
      </c>
    </row>
    <row r="40" spans="1:9" ht="15.75" customHeight="1">
      <c r="A40" t="s">
        <v>1261</v>
      </c>
      <c r="B40" t="s">
        <v>6993</v>
      </c>
      <c r="C40" t="s">
        <v>1261</v>
      </c>
      <c r="D40" t="s">
        <v>6994</v>
      </c>
      <c r="E40" t="s">
        <v>6995</v>
      </c>
      <c r="F40" t="s">
        <v>6996</v>
      </c>
      <c r="G40" t="s">
        <v>6997</v>
      </c>
      <c r="H40" t="s">
        <v>6866</v>
      </c>
      <c r="I40" t="s">
        <v>6998</v>
      </c>
    </row>
    <row r="41" spans="1:9" ht="15.75" customHeight="1">
      <c r="A41" t="s">
        <v>689</v>
      </c>
      <c r="B41" t="s">
        <v>6999</v>
      </c>
      <c r="C41" t="s">
        <v>689</v>
      </c>
      <c r="D41" t="s">
        <v>7000</v>
      </c>
      <c r="E41" t="s">
        <v>7001</v>
      </c>
      <c r="F41" t="s">
        <v>6963</v>
      </c>
      <c r="G41" t="s">
        <v>6964</v>
      </c>
      <c r="H41" t="s">
        <v>6856</v>
      </c>
      <c r="I41" t="s">
        <v>7002</v>
      </c>
    </row>
    <row r="42" spans="1:9" ht="15.75" customHeight="1">
      <c r="A42" t="s">
        <v>689</v>
      </c>
      <c r="B42" t="s">
        <v>6999</v>
      </c>
      <c r="C42" t="s">
        <v>689</v>
      </c>
      <c r="D42" t="s">
        <v>7000</v>
      </c>
      <c r="E42" t="s">
        <v>7001</v>
      </c>
      <c r="F42" t="s">
        <v>6906</v>
      </c>
      <c r="G42" t="s">
        <v>6907</v>
      </c>
      <c r="H42" t="s">
        <v>6856</v>
      </c>
      <c r="I42" t="s">
        <v>7003</v>
      </c>
    </row>
    <row r="43" spans="1:9" ht="15.75" customHeight="1">
      <c r="A43" t="s">
        <v>5318</v>
      </c>
      <c r="B43" t="s">
        <v>7004</v>
      </c>
      <c r="C43" t="s">
        <v>5318</v>
      </c>
      <c r="D43" t="s">
        <v>7005</v>
      </c>
      <c r="E43" t="s">
        <v>7006</v>
      </c>
      <c r="F43" t="s">
        <v>7007</v>
      </c>
      <c r="G43" t="s">
        <v>7008</v>
      </c>
      <c r="H43" t="s">
        <v>6856</v>
      </c>
      <c r="I43" t="s">
        <v>7009</v>
      </c>
    </row>
    <row r="44" spans="1:9" ht="15.75" customHeight="1">
      <c r="A44" t="s">
        <v>509</v>
      </c>
      <c r="B44" t="s">
        <v>7010</v>
      </c>
      <c r="C44" t="s">
        <v>509</v>
      </c>
      <c r="D44" t="s">
        <v>7011</v>
      </c>
      <c r="E44" t="s">
        <v>7012</v>
      </c>
      <c r="F44" t="s">
        <v>6929</v>
      </c>
      <c r="G44" t="s">
        <v>6930</v>
      </c>
      <c r="H44" t="s">
        <v>6866</v>
      </c>
      <c r="I44" t="s">
        <v>7013</v>
      </c>
    </row>
    <row r="45" spans="1:9" ht="15.75" customHeight="1">
      <c r="A45" t="s">
        <v>5318</v>
      </c>
      <c r="B45" t="s">
        <v>7004</v>
      </c>
      <c r="C45" t="s">
        <v>5318</v>
      </c>
      <c r="D45" t="s">
        <v>7005</v>
      </c>
      <c r="E45" t="s">
        <v>7006</v>
      </c>
      <c r="F45" t="s">
        <v>7014</v>
      </c>
      <c r="G45" t="s">
        <v>7015</v>
      </c>
      <c r="H45" t="s">
        <v>6866</v>
      </c>
      <c r="I45" t="s">
        <v>7016</v>
      </c>
    </row>
    <row r="46" spans="1:9" ht="15.75" customHeight="1">
      <c r="A46" t="s">
        <v>5318</v>
      </c>
      <c r="B46" t="s">
        <v>7004</v>
      </c>
      <c r="C46" t="s">
        <v>5318</v>
      </c>
      <c r="D46" t="s">
        <v>7005</v>
      </c>
      <c r="E46" t="s">
        <v>7006</v>
      </c>
      <c r="F46" t="s">
        <v>7017</v>
      </c>
      <c r="G46" t="s">
        <v>7018</v>
      </c>
      <c r="H46" t="s">
        <v>6866</v>
      </c>
      <c r="I46" t="s">
        <v>7019</v>
      </c>
    </row>
    <row r="47" spans="1:9" ht="15.75" customHeight="1">
      <c r="A47" t="s">
        <v>205</v>
      </c>
      <c r="B47" t="s">
        <v>7020</v>
      </c>
      <c r="C47" t="s">
        <v>205</v>
      </c>
      <c r="D47" t="s">
        <v>7021</v>
      </c>
      <c r="E47" t="s">
        <v>6870</v>
      </c>
      <c r="F47" t="s">
        <v>7022</v>
      </c>
      <c r="G47" t="s">
        <v>7023</v>
      </c>
      <c r="H47" t="s">
        <v>6856</v>
      </c>
      <c r="I47" t="s">
        <v>7024</v>
      </c>
    </row>
    <row r="48" spans="1:9" ht="15.75" customHeight="1">
      <c r="A48" t="s">
        <v>205</v>
      </c>
      <c r="B48" t="s">
        <v>7020</v>
      </c>
      <c r="C48" t="s">
        <v>205</v>
      </c>
      <c r="D48" t="s">
        <v>7021</v>
      </c>
      <c r="E48" t="s">
        <v>6870</v>
      </c>
      <c r="F48" t="s">
        <v>7025</v>
      </c>
      <c r="G48" t="s">
        <v>7026</v>
      </c>
      <c r="H48" t="s">
        <v>6866</v>
      </c>
      <c r="I48" t="s">
        <v>7027</v>
      </c>
    </row>
    <row r="49" spans="1:9" ht="15.75" customHeight="1">
      <c r="A49" t="s">
        <v>229</v>
      </c>
      <c r="B49" t="s">
        <v>7028</v>
      </c>
      <c r="C49" t="s">
        <v>229</v>
      </c>
      <c r="D49" t="s">
        <v>7029</v>
      </c>
      <c r="E49" t="s">
        <v>7030</v>
      </c>
      <c r="F49" t="s">
        <v>6882</v>
      </c>
      <c r="G49" t="s">
        <v>6883</v>
      </c>
      <c r="H49" t="s">
        <v>6856</v>
      </c>
      <c r="I49" t="s">
        <v>7031</v>
      </c>
    </row>
    <row r="50" spans="1:9" ht="15.75" customHeight="1">
      <c r="A50" t="s">
        <v>26</v>
      </c>
      <c r="B50" t="s">
        <v>6858</v>
      </c>
      <c r="C50" t="s">
        <v>26</v>
      </c>
      <c r="D50" t="s">
        <v>6859</v>
      </c>
      <c r="E50" t="s">
        <v>6860</v>
      </c>
      <c r="F50" t="s">
        <v>7032</v>
      </c>
      <c r="G50" t="s">
        <v>7033</v>
      </c>
      <c r="H50" t="s">
        <v>6856</v>
      </c>
      <c r="I50" t="s">
        <v>7034</v>
      </c>
    </row>
    <row r="51" spans="1:9" ht="15.75" customHeight="1">
      <c r="A51" t="s">
        <v>26</v>
      </c>
      <c r="B51" t="s">
        <v>6858</v>
      </c>
      <c r="C51" t="s">
        <v>26</v>
      </c>
      <c r="D51" t="s">
        <v>6859</v>
      </c>
      <c r="E51" t="s">
        <v>6860</v>
      </c>
      <c r="F51" t="s">
        <v>6864</v>
      </c>
      <c r="G51" t="s">
        <v>6865</v>
      </c>
      <c r="H51" t="s">
        <v>6866</v>
      </c>
      <c r="I51" t="s">
        <v>7035</v>
      </c>
    </row>
    <row r="52" spans="1:9" ht="15.75" customHeight="1">
      <c r="A52" t="s">
        <v>841</v>
      </c>
      <c r="B52" t="s">
        <v>7036</v>
      </c>
      <c r="C52" t="s">
        <v>841</v>
      </c>
      <c r="D52" t="s">
        <v>7037</v>
      </c>
      <c r="E52" t="s">
        <v>7038</v>
      </c>
      <c r="F52" t="s">
        <v>7039</v>
      </c>
      <c r="G52" t="s">
        <v>7040</v>
      </c>
      <c r="H52" t="s">
        <v>6866</v>
      </c>
      <c r="I52" t="s">
        <v>7041</v>
      </c>
    </row>
    <row r="53" spans="1:9" ht="15.75" customHeight="1">
      <c r="A53" t="s">
        <v>596</v>
      </c>
      <c r="B53" t="s">
        <v>7042</v>
      </c>
      <c r="C53" t="s">
        <v>596</v>
      </c>
      <c r="D53" t="s">
        <v>7043</v>
      </c>
      <c r="E53" t="s">
        <v>7044</v>
      </c>
      <c r="F53" t="s">
        <v>6963</v>
      </c>
      <c r="G53" t="s">
        <v>6964</v>
      </c>
      <c r="H53" t="s">
        <v>6856</v>
      </c>
      <c r="I53" t="s">
        <v>7045</v>
      </c>
    </row>
    <row r="54" spans="1:9" ht="15.75" customHeight="1">
      <c r="A54" t="s">
        <v>1082</v>
      </c>
      <c r="B54" t="s">
        <v>7046</v>
      </c>
      <c r="C54" t="s">
        <v>1082</v>
      </c>
      <c r="D54" t="s">
        <v>7047</v>
      </c>
      <c r="E54" t="s">
        <v>7048</v>
      </c>
      <c r="F54" t="s">
        <v>6963</v>
      </c>
      <c r="G54" t="s">
        <v>6964</v>
      </c>
      <c r="H54" t="s">
        <v>6856</v>
      </c>
      <c r="I54" t="s">
        <v>7049</v>
      </c>
    </row>
    <row r="55" spans="1:9" ht="15.75" customHeight="1">
      <c r="A55" t="s">
        <v>509</v>
      </c>
      <c r="B55" t="s">
        <v>7010</v>
      </c>
      <c r="C55" t="s">
        <v>509</v>
      </c>
      <c r="D55" t="s">
        <v>7011</v>
      </c>
      <c r="E55" t="s">
        <v>7012</v>
      </c>
      <c r="F55" t="s">
        <v>6864</v>
      </c>
      <c r="G55" t="s">
        <v>6865</v>
      </c>
      <c r="H55" t="s">
        <v>6866</v>
      </c>
      <c r="I55" t="s">
        <v>7050</v>
      </c>
    </row>
    <row r="56" spans="1:9" ht="15.75" customHeight="1">
      <c r="A56" t="s">
        <v>67</v>
      </c>
      <c r="B56" t="s">
        <v>7051</v>
      </c>
      <c r="C56" t="s">
        <v>67</v>
      </c>
      <c r="D56" t="s">
        <v>7052</v>
      </c>
      <c r="E56" t="s">
        <v>7053</v>
      </c>
      <c r="F56" t="s">
        <v>7054</v>
      </c>
      <c r="G56" t="s">
        <v>7055</v>
      </c>
      <c r="H56" t="s">
        <v>6866</v>
      </c>
      <c r="I56" t="s">
        <v>7056</v>
      </c>
    </row>
    <row r="57" spans="1:9" ht="15.75" customHeight="1">
      <c r="A57" t="s">
        <v>689</v>
      </c>
      <c r="B57" t="s">
        <v>6999</v>
      </c>
      <c r="C57" t="s">
        <v>689</v>
      </c>
      <c r="D57" t="s">
        <v>7000</v>
      </c>
      <c r="E57" t="s">
        <v>7001</v>
      </c>
      <c r="F57" t="s">
        <v>7057</v>
      </c>
      <c r="G57" t="s">
        <v>7058</v>
      </c>
      <c r="H57" t="s">
        <v>6866</v>
      </c>
      <c r="I57" t="s">
        <v>7059</v>
      </c>
    </row>
    <row r="58" spans="1:9">
      <c r="A58" t="s">
        <v>368</v>
      </c>
      <c r="B58" t="s">
        <v>7060</v>
      </c>
      <c r="C58" t="s">
        <v>368</v>
      </c>
      <c r="D58" t="s">
        <v>7061</v>
      </c>
      <c r="E58" t="s">
        <v>6870</v>
      </c>
      <c r="F58" t="s">
        <v>6952</v>
      </c>
      <c r="G58" t="s">
        <v>6953</v>
      </c>
      <c r="H58" t="s">
        <v>6866</v>
      </c>
      <c r="I58" t="s">
        <v>7062</v>
      </c>
    </row>
    <row r="59" spans="1:9">
      <c r="A59" t="s">
        <v>4281</v>
      </c>
      <c r="B59" t="s">
        <v>6918</v>
      </c>
      <c r="C59" t="s">
        <v>4281</v>
      </c>
      <c r="D59" t="s">
        <v>6919</v>
      </c>
      <c r="E59" t="s">
        <v>6920</v>
      </c>
      <c r="F59" t="s">
        <v>6911</v>
      </c>
      <c r="G59" t="s">
        <v>6912</v>
      </c>
      <c r="H59" t="s">
        <v>6856</v>
      </c>
      <c r="I59" t="s">
        <v>7063</v>
      </c>
    </row>
    <row r="60" spans="1:9">
      <c r="A60" t="s">
        <v>4916</v>
      </c>
      <c r="B60" t="s">
        <v>7064</v>
      </c>
      <c r="C60" t="s">
        <v>4916</v>
      </c>
      <c r="D60" t="s">
        <v>7065</v>
      </c>
      <c r="E60" t="s">
        <v>7066</v>
      </c>
      <c r="F60" t="s">
        <v>7067</v>
      </c>
      <c r="G60" t="s">
        <v>7068</v>
      </c>
      <c r="H60" t="s">
        <v>6866</v>
      </c>
      <c r="I60" t="s">
        <v>7069</v>
      </c>
    </row>
    <row r="61" spans="1:9">
      <c r="A61" t="s">
        <v>189</v>
      </c>
      <c r="B61" t="s">
        <v>7070</v>
      </c>
      <c r="C61" t="s">
        <v>189</v>
      </c>
      <c r="D61" t="s">
        <v>7071</v>
      </c>
      <c r="E61" t="s">
        <v>6870</v>
      </c>
      <c r="F61" t="s">
        <v>6935</v>
      </c>
      <c r="G61" t="s">
        <v>6936</v>
      </c>
      <c r="H61" t="s">
        <v>6866</v>
      </c>
      <c r="I61" t="s">
        <v>7072</v>
      </c>
    </row>
    <row r="62" spans="1:9">
      <c r="A62" t="s">
        <v>137</v>
      </c>
      <c r="B62" t="s">
        <v>7073</v>
      </c>
      <c r="C62" t="s">
        <v>137</v>
      </c>
      <c r="D62" t="s">
        <v>7074</v>
      </c>
      <c r="E62" t="s">
        <v>7075</v>
      </c>
      <c r="F62" t="s">
        <v>6903</v>
      </c>
      <c r="G62" t="s">
        <v>6904</v>
      </c>
      <c r="H62" t="s">
        <v>6856</v>
      </c>
      <c r="I62" t="s">
        <v>7076</v>
      </c>
    </row>
    <row r="63" spans="1:9">
      <c r="A63" t="s">
        <v>137</v>
      </c>
      <c r="B63" t="s">
        <v>7073</v>
      </c>
      <c r="C63" t="s">
        <v>137</v>
      </c>
      <c r="D63" t="s">
        <v>7074</v>
      </c>
      <c r="E63" t="s">
        <v>7075</v>
      </c>
      <c r="F63" t="s">
        <v>7077</v>
      </c>
      <c r="G63" t="s">
        <v>7078</v>
      </c>
      <c r="H63" t="s">
        <v>6866</v>
      </c>
      <c r="I63" t="s">
        <v>7079</v>
      </c>
    </row>
    <row r="64" spans="1:9">
      <c r="A64" t="s">
        <v>4751</v>
      </c>
      <c r="B64" t="s">
        <v>6888</v>
      </c>
      <c r="C64" t="s">
        <v>4751</v>
      </c>
      <c r="D64" t="s">
        <v>6889</v>
      </c>
      <c r="E64" t="s">
        <v>6890</v>
      </c>
      <c r="F64" t="s">
        <v>7080</v>
      </c>
      <c r="G64" t="s">
        <v>7081</v>
      </c>
      <c r="H64" t="s">
        <v>6866</v>
      </c>
      <c r="I64" t="s">
        <v>7082</v>
      </c>
    </row>
    <row r="65" spans="1:9">
      <c r="A65" t="s">
        <v>2098</v>
      </c>
      <c r="B65" t="s">
        <v>7083</v>
      </c>
      <c r="C65" t="s">
        <v>2098</v>
      </c>
      <c r="D65" t="s">
        <v>7084</v>
      </c>
      <c r="E65" t="s">
        <v>7085</v>
      </c>
      <c r="F65" t="s">
        <v>6891</v>
      </c>
      <c r="G65" t="s">
        <v>6892</v>
      </c>
      <c r="H65" t="s">
        <v>6856</v>
      </c>
      <c r="I65" t="s">
        <v>7086</v>
      </c>
    </row>
    <row r="66" spans="1:9">
      <c r="A66" t="s">
        <v>2098</v>
      </c>
      <c r="B66" t="s">
        <v>7083</v>
      </c>
      <c r="C66" t="s">
        <v>2098</v>
      </c>
      <c r="D66" t="s">
        <v>7084</v>
      </c>
      <c r="E66" t="s">
        <v>7085</v>
      </c>
      <c r="F66" t="s">
        <v>6882</v>
      </c>
      <c r="G66" t="s">
        <v>6883</v>
      </c>
      <c r="H66" t="s">
        <v>6856</v>
      </c>
      <c r="I66" t="s">
        <v>7087</v>
      </c>
    </row>
    <row r="67" spans="1:9">
      <c r="A67" t="s">
        <v>841</v>
      </c>
      <c r="B67" t="s">
        <v>7036</v>
      </c>
      <c r="C67" t="s">
        <v>841</v>
      </c>
      <c r="D67" t="s">
        <v>7037</v>
      </c>
      <c r="E67" t="s">
        <v>7038</v>
      </c>
      <c r="F67" t="s">
        <v>6996</v>
      </c>
      <c r="G67" t="s">
        <v>6997</v>
      </c>
      <c r="H67" t="s">
        <v>6866</v>
      </c>
      <c r="I67" t="s">
        <v>7088</v>
      </c>
    </row>
    <row r="68" spans="1:9">
      <c r="A68" t="s">
        <v>841</v>
      </c>
      <c r="B68" t="s">
        <v>7036</v>
      </c>
      <c r="C68" t="s">
        <v>841</v>
      </c>
      <c r="D68" t="s">
        <v>7037</v>
      </c>
      <c r="E68" t="s">
        <v>7038</v>
      </c>
      <c r="F68" t="s">
        <v>7089</v>
      </c>
      <c r="G68" t="s">
        <v>7090</v>
      </c>
      <c r="H68" t="s">
        <v>6866</v>
      </c>
      <c r="I68" t="s">
        <v>7091</v>
      </c>
    </row>
    <row r="69" spans="1:9">
      <c r="A69" t="s">
        <v>2257</v>
      </c>
      <c r="B69" t="s">
        <v>7092</v>
      </c>
      <c r="C69" t="s">
        <v>2257</v>
      </c>
      <c r="D69" t="s">
        <v>7093</v>
      </c>
      <c r="E69" t="s">
        <v>7094</v>
      </c>
      <c r="F69" t="s">
        <v>7095</v>
      </c>
      <c r="G69" t="s">
        <v>7096</v>
      </c>
      <c r="H69" t="s">
        <v>6856</v>
      </c>
      <c r="I69" t="s">
        <v>7097</v>
      </c>
    </row>
    <row r="70" spans="1:9">
      <c r="A70" t="s">
        <v>898</v>
      </c>
      <c r="B70" t="s">
        <v>7098</v>
      </c>
      <c r="C70" t="s">
        <v>898</v>
      </c>
      <c r="D70" t="s">
        <v>7099</v>
      </c>
      <c r="E70" t="s">
        <v>7100</v>
      </c>
      <c r="F70" t="s">
        <v>7101</v>
      </c>
      <c r="G70" t="s">
        <v>7102</v>
      </c>
      <c r="H70" t="s">
        <v>6856</v>
      </c>
      <c r="I70" t="s">
        <v>7103</v>
      </c>
    </row>
    <row r="71" spans="1:9">
      <c r="A71" t="s">
        <v>4281</v>
      </c>
      <c r="B71" t="s">
        <v>6918</v>
      </c>
      <c r="C71" t="s">
        <v>4281</v>
      </c>
      <c r="D71" t="s">
        <v>6919</v>
      </c>
      <c r="E71" t="s">
        <v>6920</v>
      </c>
      <c r="F71" t="s">
        <v>7104</v>
      </c>
      <c r="G71" t="s">
        <v>7105</v>
      </c>
      <c r="H71" t="s">
        <v>6866</v>
      </c>
      <c r="I71" t="s">
        <v>7106</v>
      </c>
    </row>
    <row r="72" spans="1:9">
      <c r="A72" t="s">
        <v>501</v>
      </c>
      <c r="B72" t="s">
        <v>7107</v>
      </c>
      <c r="C72" t="s">
        <v>501</v>
      </c>
      <c r="D72" t="s">
        <v>7108</v>
      </c>
      <c r="E72" t="s">
        <v>6870</v>
      </c>
      <c r="F72" t="s">
        <v>7101</v>
      </c>
      <c r="G72" t="s">
        <v>7102</v>
      </c>
      <c r="H72" t="s">
        <v>6856</v>
      </c>
      <c r="I72" t="s">
        <v>7109</v>
      </c>
    </row>
    <row r="73" spans="1:9">
      <c r="A73" t="s">
        <v>581</v>
      </c>
      <c r="B73" t="s">
        <v>7110</v>
      </c>
      <c r="C73" t="s">
        <v>581</v>
      </c>
      <c r="D73" t="s">
        <v>7111</v>
      </c>
      <c r="E73" t="s">
        <v>7112</v>
      </c>
      <c r="F73" t="s">
        <v>7113</v>
      </c>
      <c r="G73" t="s">
        <v>7114</v>
      </c>
      <c r="H73" t="s">
        <v>6856</v>
      </c>
      <c r="I73" t="s">
        <v>7115</v>
      </c>
    </row>
    <row r="74" spans="1:9">
      <c r="A74" t="s">
        <v>581</v>
      </c>
      <c r="B74" t="s">
        <v>7110</v>
      </c>
      <c r="C74" t="s">
        <v>581</v>
      </c>
      <c r="D74" t="s">
        <v>7111</v>
      </c>
      <c r="E74" t="s">
        <v>7112</v>
      </c>
      <c r="F74" t="s">
        <v>7116</v>
      </c>
      <c r="G74" t="s">
        <v>7117</v>
      </c>
      <c r="H74" t="s">
        <v>6866</v>
      </c>
      <c r="I74" t="s">
        <v>7118</v>
      </c>
    </row>
    <row r="75" spans="1:9">
      <c r="A75" t="s">
        <v>581</v>
      </c>
      <c r="B75" t="s">
        <v>7110</v>
      </c>
      <c r="C75" t="s">
        <v>581</v>
      </c>
      <c r="D75" t="s">
        <v>7111</v>
      </c>
      <c r="E75" t="s">
        <v>7112</v>
      </c>
      <c r="F75" t="s">
        <v>6906</v>
      </c>
      <c r="G75" t="s">
        <v>6907</v>
      </c>
      <c r="H75" t="s">
        <v>6856</v>
      </c>
      <c r="I75" t="s">
        <v>7119</v>
      </c>
    </row>
    <row r="76" spans="1:9">
      <c r="A76" t="s">
        <v>2250</v>
      </c>
      <c r="B76" t="s">
        <v>7120</v>
      </c>
      <c r="C76" t="s">
        <v>2250</v>
      </c>
      <c r="D76" t="s">
        <v>7121</v>
      </c>
      <c r="E76" t="s">
        <v>7122</v>
      </c>
      <c r="F76" t="s">
        <v>7123</v>
      </c>
      <c r="G76" t="s">
        <v>7124</v>
      </c>
      <c r="H76" t="s">
        <v>6856</v>
      </c>
      <c r="I76" t="s">
        <v>7125</v>
      </c>
    </row>
    <row r="77" spans="1:9">
      <c r="A77" t="s">
        <v>56</v>
      </c>
      <c r="B77" t="s">
        <v>7126</v>
      </c>
      <c r="C77" t="s">
        <v>56</v>
      </c>
      <c r="D77" t="s">
        <v>7127</v>
      </c>
      <c r="E77" t="s">
        <v>6870</v>
      </c>
      <c r="F77" t="s">
        <v>6963</v>
      </c>
      <c r="G77" t="s">
        <v>6964</v>
      </c>
      <c r="H77" t="s">
        <v>6856</v>
      </c>
      <c r="I77" t="s">
        <v>7128</v>
      </c>
    </row>
    <row r="78" spans="1:9">
      <c r="A78" t="s">
        <v>841</v>
      </c>
      <c r="B78" t="s">
        <v>7036</v>
      </c>
      <c r="C78" t="s">
        <v>841</v>
      </c>
      <c r="D78" t="s">
        <v>7037</v>
      </c>
      <c r="E78" t="s">
        <v>7038</v>
      </c>
      <c r="F78" t="s">
        <v>6963</v>
      </c>
      <c r="G78" t="s">
        <v>6964</v>
      </c>
      <c r="H78" t="s">
        <v>6856</v>
      </c>
      <c r="I78" t="s">
        <v>7129</v>
      </c>
    </row>
    <row r="79" spans="1:9">
      <c r="A79" t="s">
        <v>841</v>
      </c>
      <c r="B79" t="s">
        <v>7036</v>
      </c>
      <c r="C79" t="s">
        <v>841</v>
      </c>
      <c r="D79" t="s">
        <v>7037</v>
      </c>
      <c r="E79" t="s">
        <v>7038</v>
      </c>
      <c r="F79" t="s">
        <v>6903</v>
      </c>
      <c r="G79" t="s">
        <v>6904</v>
      </c>
      <c r="H79" t="s">
        <v>6856</v>
      </c>
      <c r="I79" t="s">
        <v>7130</v>
      </c>
    </row>
    <row r="80" spans="1:9">
      <c r="A80" t="s">
        <v>297</v>
      </c>
      <c r="B80" t="s">
        <v>6925</v>
      </c>
      <c r="C80" t="s">
        <v>297</v>
      </c>
      <c r="D80" t="s">
        <v>6926</v>
      </c>
      <c r="E80" t="s">
        <v>6927</v>
      </c>
      <c r="F80" t="s">
        <v>6922</v>
      </c>
      <c r="G80" t="s">
        <v>6923</v>
      </c>
      <c r="H80" t="s">
        <v>6866</v>
      </c>
      <c r="I80" t="s">
        <v>7131</v>
      </c>
    </row>
    <row r="81" spans="1:9">
      <c r="A81" t="s">
        <v>5</v>
      </c>
      <c r="B81" t="s">
        <v>7132</v>
      </c>
      <c r="C81" t="s">
        <v>5</v>
      </c>
      <c r="D81" t="s">
        <v>7133</v>
      </c>
      <c r="E81" t="s">
        <v>6870</v>
      </c>
      <c r="F81" t="s">
        <v>7067</v>
      </c>
      <c r="G81" t="s">
        <v>7068</v>
      </c>
      <c r="H81" t="s">
        <v>6866</v>
      </c>
      <c r="I81" t="s">
        <v>7134</v>
      </c>
    </row>
    <row r="82" spans="1:9">
      <c r="A82" t="s">
        <v>53</v>
      </c>
      <c r="B82" t="s">
        <v>6909</v>
      </c>
      <c r="C82" t="s">
        <v>53</v>
      </c>
      <c r="D82" t="s">
        <v>6910</v>
      </c>
      <c r="E82" t="s">
        <v>6870</v>
      </c>
      <c r="F82" t="s">
        <v>6922</v>
      </c>
      <c r="G82" t="s">
        <v>6923</v>
      </c>
      <c r="H82" t="s">
        <v>6866</v>
      </c>
      <c r="I82" t="s">
        <v>7135</v>
      </c>
    </row>
    <row r="83" spans="1:9">
      <c r="A83" t="s">
        <v>2250</v>
      </c>
      <c r="B83" t="s">
        <v>7120</v>
      </c>
      <c r="C83" t="s">
        <v>2250</v>
      </c>
      <c r="D83" t="s">
        <v>7121</v>
      </c>
      <c r="E83" t="s">
        <v>7122</v>
      </c>
      <c r="F83" t="s">
        <v>7136</v>
      </c>
      <c r="G83" t="s">
        <v>7137</v>
      </c>
      <c r="H83" t="s">
        <v>6866</v>
      </c>
      <c r="I83" t="s">
        <v>7138</v>
      </c>
    </row>
    <row r="84" spans="1:9">
      <c r="A84" t="s">
        <v>99</v>
      </c>
      <c r="B84" t="s">
        <v>7139</v>
      </c>
      <c r="C84" t="s">
        <v>99</v>
      </c>
      <c r="D84" t="s">
        <v>7140</v>
      </c>
      <c r="E84" t="s">
        <v>7141</v>
      </c>
      <c r="F84" t="s">
        <v>6935</v>
      </c>
      <c r="G84" t="s">
        <v>6936</v>
      </c>
      <c r="H84" t="s">
        <v>6866</v>
      </c>
      <c r="I84" t="s">
        <v>7142</v>
      </c>
    </row>
    <row r="85" spans="1:9">
      <c r="A85" t="s">
        <v>41</v>
      </c>
      <c r="B85" t="s">
        <v>7143</v>
      </c>
      <c r="C85" t="s">
        <v>41</v>
      </c>
      <c r="D85" t="s">
        <v>7144</v>
      </c>
      <c r="E85" t="s">
        <v>6870</v>
      </c>
      <c r="F85" t="s">
        <v>7145</v>
      </c>
      <c r="G85" t="s">
        <v>7146</v>
      </c>
      <c r="H85" t="s">
        <v>6856</v>
      </c>
      <c r="I85" t="s">
        <v>7147</v>
      </c>
    </row>
    <row r="86" spans="1:9">
      <c r="A86" t="s">
        <v>458</v>
      </c>
      <c r="B86" t="s">
        <v>7148</v>
      </c>
      <c r="C86" t="s">
        <v>458</v>
      </c>
      <c r="D86" t="s">
        <v>7149</v>
      </c>
      <c r="E86" t="s">
        <v>7150</v>
      </c>
      <c r="F86" t="s">
        <v>7151</v>
      </c>
      <c r="G86" t="s">
        <v>7152</v>
      </c>
      <c r="H86" t="s">
        <v>6856</v>
      </c>
      <c r="I86" t="s">
        <v>7153</v>
      </c>
    </row>
    <row r="87" spans="1:9">
      <c r="A87" t="s">
        <v>1067</v>
      </c>
      <c r="B87" t="s">
        <v>7154</v>
      </c>
      <c r="C87" t="s">
        <v>1067</v>
      </c>
      <c r="D87" t="s">
        <v>7155</v>
      </c>
      <c r="E87" t="s">
        <v>6870</v>
      </c>
      <c r="F87" t="s">
        <v>7156</v>
      </c>
      <c r="G87" t="s">
        <v>7157</v>
      </c>
      <c r="H87" t="s">
        <v>6856</v>
      </c>
      <c r="I87" t="s">
        <v>7158</v>
      </c>
    </row>
    <row r="88" spans="1:9">
      <c r="A88" t="s">
        <v>4519</v>
      </c>
      <c r="B88" t="s">
        <v>7159</v>
      </c>
      <c r="C88" t="s">
        <v>4519</v>
      </c>
      <c r="D88" t="s">
        <v>7160</v>
      </c>
      <c r="E88" t="s">
        <v>6870</v>
      </c>
      <c r="F88" t="s">
        <v>7161</v>
      </c>
      <c r="G88" t="s">
        <v>7162</v>
      </c>
      <c r="H88" t="s">
        <v>6866</v>
      </c>
      <c r="I88" t="s">
        <v>7163</v>
      </c>
    </row>
    <row r="89" spans="1:9">
      <c r="A89" t="s">
        <v>4519</v>
      </c>
      <c r="B89" t="s">
        <v>7159</v>
      </c>
      <c r="C89" t="s">
        <v>4519</v>
      </c>
      <c r="D89" t="s">
        <v>7160</v>
      </c>
      <c r="E89" t="s">
        <v>6870</v>
      </c>
      <c r="F89" t="s">
        <v>6935</v>
      </c>
      <c r="G89" t="s">
        <v>6936</v>
      </c>
      <c r="H89" t="s">
        <v>6866</v>
      </c>
      <c r="I89" t="s">
        <v>7164</v>
      </c>
    </row>
    <row r="90" spans="1:9">
      <c r="A90" t="s">
        <v>4519</v>
      </c>
      <c r="B90" t="s">
        <v>7159</v>
      </c>
      <c r="C90" t="s">
        <v>4519</v>
      </c>
      <c r="D90" t="s">
        <v>7160</v>
      </c>
      <c r="E90" t="s">
        <v>6870</v>
      </c>
      <c r="F90" t="s">
        <v>7161</v>
      </c>
      <c r="G90" t="s">
        <v>7162</v>
      </c>
      <c r="H90" t="s">
        <v>6866</v>
      </c>
      <c r="I90" t="s">
        <v>7165</v>
      </c>
    </row>
    <row r="91" spans="1:9">
      <c r="A91" t="s">
        <v>1067</v>
      </c>
      <c r="B91" t="s">
        <v>7154</v>
      </c>
      <c r="C91" t="s">
        <v>1067</v>
      </c>
      <c r="D91" t="s">
        <v>7155</v>
      </c>
      <c r="E91" t="s">
        <v>6870</v>
      </c>
      <c r="F91" t="s">
        <v>7161</v>
      </c>
      <c r="G91" t="s">
        <v>7162</v>
      </c>
      <c r="H91" t="s">
        <v>6866</v>
      </c>
      <c r="I91" t="s">
        <v>7166</v>
      </c>
    </row>
    <row r="92" spans="1:9">
      <c r="A92" t="s">
        <v>2257</v>
      </c>
      <c r="B92" t="s">
        <v>7092</v>
      </c>
      <c r="C92" t="s">
        <v>2257</v>
      </c>
      <c r="D92" t="s">
        <v>7093</v>
      </c>
      <c r="E92" t="s">
        <v>7094</v>
      </c>
      <c r="F92" t="s">
        <v>7167</v>
      </c>
      <c r="G92" t="s">
        <v>7168</v>
      </c>
      <c r="H92" t="s">
        <v>6856</v>
      </c>
      <c r="I92" t="s">
        <v>7169</v>
      </c>
    </row>
    <row r="93" spans="1:9">
      <c r="A93" t="s">
        <v>137</v>
      </c>
      <c r="B93" t="s">
        <v>7073</v>
      </c>
      <c r="C93" t="s">
        <v>137</v>
      </c>
      <c r="D93" t="s">
        <v>7074</v>
      </c>
      <c r="E93" t="s">
        <v>7075</v>
      </c>
      <c r="F93" t="s">
        <v>7161</v>
      </c>
      <c r="G93" t="s">
        <v>7162</v>
      </c>
      <c r="H93" t="s">
        <v>6866</v>
      </c>
      <c r="I93" t="s">
        <v>7170</v>
      </c>
    </row>
    <row r="94" spans="1:9">
      <c r="A94" t="s">
        <v>1344</v>
      </c>
      <c r="B94" t="s">
        <v>7171</v>
      </c>
      <c r="C94" t="s">
        <v>1344</v>
      </c>
      <c r="D94" t="s">
        <v>7172</v>
      </c>
      <c r="E94" t="s">
        <v>7173</v>
      </c>
      <c r="F94" t="s">
        <v>7080</v>
      </c>
      <c r="G94" t="s">
        <v>7081</v>
      </c>
      <c r="H94" t="s">
        <v>6866</v>
      </c>
      <c r="I94" t="s">
        <v>7174</v>
      </c>
    </row>
    <row r="95" spans="1:9">
      <c r="A95" t="s">
        <v>1863</v>
      </c>
      <c r="B95" t="s">
        <v>7175</v>
      </c>
      <c r="C95" t="s">
        <v>1863</v>
      </c>
      <c r="D95" t="s">
        <v>7176</v>
      </c>
      <c r="E95" t="s">
        <v>6870</v>
      </c>
      <c r="F95" t="s">
        <v>7177</v>
      </c>
      <c r="G95" t="s">
        <v>7178</v>
      </c>
      <c r="H95" t="s">
        <v>6856</v>
      </c>
      <c r="I95" t="s">
        <v>7179</v>
      </c>
    </row>
    <row r="96" spans="1:9">
      <c r="A96" t="s">
        <v>1863</v>
      </c>
      <c r="B96" t="s">
        <v>7175</v>
      </c>
      <c r="C96" t="s">
        <v>1863</v>
      </c>
      <c r="D96" t="s">
        <v>7176</v>
      </c>
      <c r="E96" t="s">
        <v>6870</v>
      </c>
      <c r="F96" t="s">
        <v>7080</v>
      </c>
      <c r="G96" t="s">
        <v>7081</v>
      </c>
      <c r="H96" t="s">
        <v>6866</v>
      </c>
      <c r="I96" t="s">
        <v>7180</v>
      </c>
    </row>
    <row r="97" spans="1:9">
      <c r="A97" t="s">
        <v>366</v>
      </c>
      <c r="B97" t="s">
        <v>7181</v>
      </c>
      <c r="C97" t="s">
        <v>366</v>
      </c>
      <c r="D97" t="s">
        <v>7182</v>
      </c>
      <c r="E97" t="s">
        <v>7183</v>
      </c>
      <c r="F97" t="s">
        <v>7101</v>
      </c>
      <c r="G97" t="s">
        <v>7102</v>
      </c>
      <c r="H97" t="s">
        <v>6856</v>
      </c>
      <c r="I97" t="s">
        <v>7184</v>
      </c>
    </row>
    <row r="98" spans="1:9">
      <c r="A98" t="s">
        <v>366</v>
      </c>
      <c r="B98" t="s">
        <v>7181</v>
      </c>
      <c r="C98" t="s">
        <v>366</v>
      </c>
      <c r="D98" t="s">
        <v>7182</v>
      </c>
      <c r="E98" t="s">
        <v>7183</v>
      </c>
      <c r="F98" t="s">
        <v>7185</v>
      </c>
      <c r="G98" t="s">
        <v>7186</v>
      </c>
      <c r="H98" t="s">
        <v>6866</v>
      </c>
      <c r="I98" t="s">
        <v>7187</v>
      </c>
    </row>
    <row r="99" spans="1:9">
      <c r="A99" t="s">
        <v>366</v>
      </c>
      <c r="B99" t="s">
        <v>7181</v>
      </c>
      <c r="C99" t="s">
        <v>366</v>
      </c>
      <c r="D99" t="s">
        <v>7182</v>
      </c>
      <c r="E99" t="s">
        <v>7183</v>
      </c>
      <c r="F99" t="s">
        <v>6897</v>
      </c>
      <c r="G99" t="s">
        <v>6898</v>
      </c>
      <c r="H99" t="s">
        <v>6866</v>
      </c>
      <c r="I99" t="s">
        <v>7188</v>
      </c>
    </row>
    <row r="100" spans="1:9">
      <c r="A100" t="s">
        <v>1053</v>
      </c>
      <c r="B100" t="s">
        <v>7189</v>
      </c>
      <c r="C100" t="s">
        <v>1053</v>
      </c>
      <c r="D100" t="s">
        <v>7190</v>
      </c>
      <c r="E100" t="s">
        <v>7191</v>
      </c>
      <c r="F100" t="s">
        <v>6983</v>
      </c>
      <c r="G100" t="s">
        <v>6984</v>
      </c>
      <c r="H100" t="s">
        <v>6856</v>
      </c>
      <c r="I100" t="s">
        <v>7192</v>
      </c>
    </row>
    <row r="101" spans="1:9">
      <c r="A101" t="s">
        <v>5311</v>
      </c>
      <c r="B101" t="s">
        <v>7193</v>
      </c>
      <c r="C101" t="s">
        <v>5311</v>
      </c>
      <c r="D101" t="s">
        <v>7194</v>
      </c>
      <c r="E101" t="s">
        <v>7195</v>
      </c>
      <c r="F101" t="s">
        <v>7151</v>
      </c>
      <c r="G101" t="s">
        <v>7152</v>
      </c>
      <c r="H101" t="s">
        <v>6856</v>
      </c>
      <c r="I101" t="s">
        <v>7196</v>
      </c>
    </row>
    <row r="102" spans="1:9">
      <c r="A102" t="s">
        <v>5015</v>
      </c>
      <c r="B102" t="s">
        <v>7197</v>
      </c>
      <c r="C102" t="s">
        <v>5015</v>
      </c>
      <c r="D102" t="s">
        <v>7198</v>
      </c>
      <c r="E102" t="s">
        <v>7199</v>
      </c>
      <c r="F102" t="s">
        <v>6983</v>
      </c>
      <c r="G102" t="s">
        <v>6984</v>
      </c>
      <c r="H102" t="s">
        <v>6856</v>
      </c>
      <c r="I102" t="s">
        <v>7200</v>
      </c>
    </row>
    <row r="103" spans="1:9">
      <c r="A103" t="s">
        <v>4381</v>
      </c>
      <c r="B103" t="s">
        <v>7201</v>
      </c>
      <c r="C103" t="s">
        <v>4381</v>
      </c>
      <c r="D103" t="s">
        <v>7202</v>
      </c>
      <c r="E103" t="s">
        <v>7203</v>
      </c>
      <c r="F103" t="s">
        <v>6891</v>
      </c>
      <c r="G103" t="s">
        <v>6892</v>
      </c>
      <c r="H103" t="s">
        <v>6856</v>
      </c>
      <c r="I103" t="s">
        <v>7204</v>
      </c>
    </row>
    <row r="104" spans="1:9">
      <c r="A104" t="s">
        <v>1634</v>
      </c>
      <c r="B104" t="s">
        <v>7205</v>
      </c>
      <c r="C104" t="s">
        <v>1634</v>
      </c>
      <c r="D104" t="s">
        <v>7206</v>
      </c>
      <c r="E104" t="s">
        <v>7207</v>
      </c>
      <c r="F104" t="s">
        <v>6963</v>
      </c>
      <c r="G104" t="s">
        <v>6964</v>
      </c>
      <c r="H104" t="s">
        <v>6856</v>
      </c>
      <c r="I104" t="s">
        <v>7208</v>
      </c>
    </row>
    <row r="105" spans="1:9">
      <c r="A105" t="s">
        <v>1422</v>
      </c>
      <c r="B105" t="s">
        <v>7209</v>
      </c>
      <c r="C105" t="s">
        <v>1422</v>
      </c>
      <c r="D105" t="s">
        <v>7210</v>
      </c>
      <c r="E105" t="s">
        <v>7211</v>
      </c>
      <c r="F105" t="s">
        <v>6983</v>
      </c>
      <c r="G105" t="s">
        <v>6984</v>
      </c>
      <c r="H105" t="s">
        <v>6856</v>
      </c>
      <c r="I105" t="s">
        <v>7212</v>
      </c>
    </row>
    <row r="106" spans="1:9">
      <c r="A106" t="s">
        <v>1422</v>
      </c>
      <c r="B106" t="s">
        <v>7209</v>
      </c>
      <c r="C106" t="s">
        <v>1422</v>
      </c>
      <c r="D106" t="s">
        <v>7210</v>
      </c>
      <c r="E106" t="s">
        <v>7211</v>
      </c>
      <c r="F106" t="s">
        <v>7022</v>
      </c>
      <c r="G106" t="s">
        <v>7023</v>
      </c>
      <c r="H106" t="s">
        <v>6856</v>
      </c>
      <c r="I106" t="s">
        <v>7213</v>
      </c>
    </row>
    <row r="107" spans="1:9">
      <c r="A107" t="s">
        <v>416</v>
      </c>
      <c r="B107" t="s">
        <v>7214</v>
      </c>
      <c r="C107" t="s">
        <v>416</v>
      </c>
      <c r="D107" t="s">
        <v>7215</v>
      </c>
      <c r="E107" t="s">
        <v>7216</v>
      </c>
      <c r="F107" t="s">
        <v>7123</v>
      </c>
      <c r="G107" t="s">
        <v>7124</v>
      </c>
      <c r="H107" t="s">
        <v>6856</v>
      </c>
      <c r="I107" t="s">
        <v>7217</v>
      </c>
    </row>
    <row r="108" spans="1:9">
      <c r="A108" t="s">
        <v>416</v>
      </c>
      <c r="B108" t="s">
        <v>7214</v>
      </c>
      <c r="C108" t="s">
        <v>416</v>
      </c>
      <c r="D108" t="s">
        <v>7215</v>
      </c>
      <c r="E108" t="s">
        <v>7216</v>
      </c>
      <c r="F108" t="s">
        <v>6903</v>
      </c>
      <c r="G108" t="s">
        <v>6904</v>
      </c>
      <c r="H108" t="s">
        <v>6856</v>
      </c>
      <c r="I108" t="s">
        <v>7218</v>
      </c>
    </row>
    <row r="109" spans="1:9">
      <c r="A109" t="s">
        <v>2098</v>
      </c>
      <c r="B109" t="s">
        <v>7083</v>
      </c>
      <c r="C109" t="s">
        <v>2098</v>
      </c>
      <c r="D109" t="s">
        <v>7084</v>
      </c>
      <c r="E109" t="s">
        <v>7085</v>
      </c>
      <c r="F109" t="s">
        <v>7151</v>
      </c>
      <c r="G109" t="s">
        <v>7152</v>
      </c>
      <c r="H109" t="s">
        <v>6856</v>
      </c>
      <c r="I109" t="s">
        <v>7219</v>
      </c>
    </row>
    <row r="110" spans="1:9">
      <c r="A110" t="s">
        <v>2098</v>
      </c>
      <c r="B110" t="s">
        <v>7083</v>
      </c>
      <c r="C110" t="s">
        <v>2098</v>
      </c>
      <c r="D110" t="s">
        <v>7084</v>
      </c>
      <c r="E110" t="s">
        <v>7085</v>
      </c>
      <c r="F110" t="s">
        <v>7161</v>
      </c>
      <c r="G110" t="s">
        <v>7162</v>
      </c>
      <c r="H110" t="s">
        <v>6866</v>
      </c>
      <c r="I110" t="s">
        <v>7220</v>
      </c>
    </row>
    <row r="111" spans="1:9">
      <c r="A111" t="s">
        <v>718</v>
      </c>
      <c r="B111" t="s">
        <v>7221</v>
      </c>
      <c r="C111" t="s">
        <v>718</v>
      </c>
      <c r="D111" t="s">
        <v>7222</v>
      </c>
      <c r="E111" t="s">
        <v>7223</v>
      </c>
      <c r="F111" t="s">
        <v>7224</v>
      </c>
      <c r="G111" t="s">
        <v>7225</v>
      </c>
      <c r="H111" t="s">
        <v>6856</v>
      </c>
      <c r="I111" t="s">
        <v>7226</v>
      </c>
    </row>
    <row r="112" spans="1:9">
      <c r="A112" t="s">
        <v>366</v>
      </c>
      <c r="B112" t="s">
        <v>7181</v>
      </c>
      <c r="C112" t="s">
        <v>366</v>
      </c>
      <c r="D112" t="s">
        <v>7182</v>
      </c>
      <c r="E112" t="s">
        <v>7183</v>
      </c>
      <c r="F112" t="s">
        <v>7227</v>
      </c>
      <c r="G112" t="s">
        <v>7228</v>
      </c>
      <c r="H112" t="s">
        <v>6856</v>
      </c>
      <c r="I112" t="s">
        <v>7229</v>
      </c>
    </row>
    <row r="113" spans="1:9">
      <c r="A113" t="s">
        <v>718</v>
      </c>
      <c r="B113" t="s">
        <v>7221</v>
      </c>
      <c r="C113" t="s">
        <v>718</v>
      </c>
      <c r="D113" t="s">
        <v>7222</v>
      </c>
      <c r="E113" t="s">
        <v>7223</v>
      </c>
      <c r="F113" t="s">
        <v>6864</v>
      </c>
      <c r="G113" t="s">
        <v>6865</v>
      </c>
      <c r="H113" t="s">
        <v>6866</v>
      </c>
      <c r="I113" t="s">
        <v>7230</v>
      </c>
    </row>
    <row r="114" spans="1:9">
      <c r="A114" t="s">
        <v>5042</v>
      </c>
      <c r="B114" t="s">
        <v>7231</v>
      </c>
      <c r="C114" t="s">
        <v>5042</v>
      </c>
      <c r="D114" t="s">
        <v>7232</v>
      </c>
      <c r="E114" t="s">
        <v>7233</v>
      </c>
      <c r="F114" t="s">
        <v>7234</v>
      </c>
      <c r="G114" t="s">
        <v>7235</v>
      </c>
      <c r="H114" t="s">
        <v>6866</v>
      </c>
      <c r="I114" t="s">
        <v>7236</v>
      </c>
    </row>
    <row r="115" spans="1:9">
      <c r="A115" t="s">
        <v>334</v>
      </c>
      <c r="B115" t="s">
        <v>7237</v>
      </c>
      <c r="C115" t="s">
        <v>334</v>
      </c>
      <c r="D115" t="s">
        <v>7238</v>
      </c>
      <c r="E115" t="s">
        <v>7239</v>
      </c>
      <c r="F115" t="s">
        <v>6876</v>
      </c>
      <c r="G115" t="s">
        <v>6877</v>
      </c>
      <c r="H115" t="s">
        <v>6866</v>
      </c>
      <c r="I115" t="s">
        <v>7240</v>
      </c>
    </row>
    <row r="116" spans="1:9">
      <c r="A116" t="s">
        <v>2564</v>
      </c>
      <c r="B116" t="s">
        <v>7241</v>
      </c>
      <c r="C116" t="s">
        <v>2564</v>
      </c>
      <c r="D116" t="s">
        <v>7242</v>
      </c>
      <c r="E116" t="s">
        <v>7243</v>
      </c>
      <c r="F116" t="s">
        <v>6876</v>
      </c>
      <c r="G116" t="s">
        <v>6877</v>
      </c>
      <c r="H116" t="s">
        <v>6866</v>
      </c>
      <c r="I116" t="s">
        <v>7244</v>
      </c>
    </row>
    <row r="117" spans="1:9">
      <c r="A117" t="s">
        <v>334</v>
      </c>
      <c r="B117" t="s">
        <v>7237</v>
      </c>
      <c r="C117" t="s">
        <v>334</v>
      </c>
      <c r="D117" t="s">
        <v>7238</v>
      </c>
      <c r="E117" t="s">
        <v>7239</v>
      </c>
      <c r="F117" t="s">
        <v>7245</v>
      </c>
      <c r="G117" t="s">
        <v>7246</v>
      </c>
      <c r="H117" t="s">
        <v>6866</v>
      </c>
      <c r="I117" t="s">
        <v>7247</v>
      </c>
    </row>
    <row r="118" spans="1:9">
      <c r="A118" t="s">
        <v>334</v>
      </c>
      <c r="B118" t="s">
        <v>7237</v>
      </c>
      <c r="C118" t="s">
        <v>334</v>
      </c>
      <c r="D118" t="s">
        <v>7238</v>
      </c>
      <c r="E118" t="s">
        <v>7239</v>
      </c>
      <c r="F118" t="s">
        <v>7156</v>
      </c>
      <c r="G118" t="s">
        <v>7157</v>
      </c>
      <c r="H118" t="s">
        <v>6856</v>
      </c>
      <c r="I118" t="s">
        <v>7248</v>
      </c>
    </row>
    <row r="119" spans="1:9">
      <c r="A119" t="s">
        <v>2564</v>
      </c>
      <c r="B119" t="s">
        <v>7241</v>
      </c>
      <c r="C119" t="s">
        <v>2564</v>
      </c>
      <c r="D119" t="s">
        <v>7242</v>
      </c>
      <c r="E119" t="s">
        <v>7243</v>
      </c>
      <c r="F119" t="s">
        <v>7101</v>
      </c>
      <c r="G119" t="s">
        <v>7102</v>
      </c>
      <c r="H119" t="s">
        <v>6856</v>
      </c>
      <c r="I119" t="s">
        <v>7249</v>
      </c>
    </row>
    <row r="120" spans="1:9">
      <c r="A120" t="s">
        <v>334</v>
      </c>
      <c r="B120" t="s">
        <v>7237</v>
      </c>
      <c r="C120" t="s">
        <v>334</v>
      </c>
      <c r="D120" t="s">
        <v>7238</v>
      </c>
      <c r="E120" t="s">
        <v>7239</v>
      </c>
      <c r="F120" t="s">
        <v>7101</v>
      </c>
      <c r="G120" t="s">
        <v>7102</v>
      </c>
      <c r="H120" t="s">
        <v>6856</v>
      </c>
      <c r="I120" t="s">
        <v>7250</v>
      </c>
    </row>
    <row r="121" spans="1:9">
      <c r="A121" t="s">
        <v>2564</v>
      </c>
      <c r="B121" t="s">
        <v>7241</v>
      </c>
      <c r="C121" t="s">
        <v>2564</v>
      </c>
      <c r="D121" t="s">
        <v>7242</v>
      </c>
      <c r="E121" t="s">
        <v>7243</v>
      </c>
      <c r="F121" t="s">
        <v>7101</v>
      </c>
      <c r="G121" t="s">
        <v>7102</v>
      </c>
      <c r="H121" t="s">
        <v>6856</v>
      </c>
      <c r="I121" t="s">
        <v>7251</v>
      </c>
    </row>
    <row r="122" spans="1:9">
      <c r="A122" t="s">
        <v>334</v>
      </c>
      <c r="B122" t="s">
        <v>7237</v>
      </c>
      <c r="C122" t="s">
        <v>334</v>
      </c>
      <c r="D122" t="s">
        <v>7238</v>
      </c>
      <c r="E122" t="s">
        <v>7239</v>
      </c>
      <c r="F122" t="s">
        <v>7156</v>
      </c>
      <c r="G122" t="s">
        <v>7157</v>
      </c>
      <c r="H122" t="s">
        <v>6856</v>
      </c>
      <c r="I122" t="s">
        <v>7252</v>
      </c>
    </row>
    <row r="123" spans="1:9">
      <c r="A123" t="s">
        <v>334</v>
      </c>
      <c r="B123" t="s">
        <v>7237</v>
      </c>
      <c r="C123" t="s">
        <v>334</v>
      </c>
      <c r="D123" t="s">
        <v>7238</v>
      </c>
      <c r="E123" t="s">
        <v>7239</v>
      </c>
      <c r="F123" t="s">
        <v>7101</v>
      </c>
      <c r="G123" t="s">
        <v>7102</v>
      </c>
      <c r="H123" t="s">
        <v>6856</v>
      </c>
      <c r="I123" t="s">
        <v>7253</v>
      </c>
    </row>
    <row r="124" spans="1:9">
      <c r="A124" t="s">
        <v>2564</v>
      </c>
      <c r="B124" t="s">
        <v>7241</v>
      </c>
      <c r="C124" t="s">
        <v>2564</v>
      </c>
      <c r="D124" t="s">
        <v>7242</v>
      </c>
      <c r="E124" t="s">
        <v>7243</v>
      </c>
      <c r="F124" t="s">
        <v>7156</v>
      </c>
      <c r="G124" t="s">
        <v>7157</v>
      </c>
      <c r="H124" t="s">
        <v>6856</v>
      </c>
      <c r="I124" t="s">
        <v>7254</v>
      </c>
    </row>
    <row r="125" spans="1:9">
      <c r="A125" t="s">
        <v>4916</v>
      </c>
      <c r="B125" t="s">
        <v>7064</v>
      </c>
      <c r="C125" t="s">
        <v>4916</v>
      </c>
      <c r="D125" t="s">
        <v>7065</v>
      </c>
      <c r="E125" t="s">
        <v>7066</v>
      </c>
      <c r="F125" t="s">
        <v>7067</v>
      </c>
      <c r="G125" t="s">
        <v>7068</v>
      </c>
      <c r="H125" t="s">
        <v>6866</v>
      </c>
      <c r="I125" t="s">
        <v>7255</v>
      </c>
    </row>
    <row r="126" spans="1:9">
      <c r="A126" t="s">
        <v>440</v>
      </c>
      <c r="B126" t="s">
        <v>7256</v>
      </c>
      <c r="C126" t="s">
        <v>440</v>
      </c>
      <c r="D126" t="s">
        <v>7257</v>
      </c>
      <c r="E126" t="s">
        <v>7258</v>
      </c>
      <c r="F126" t="s">
        <v>7156</v>
      </c>
      <c r="G126" t="s">
        <v>7157</v>
      </c>
      <c r="H126" t="s">
        <v>6856</v>
      </c>
      <c r="I126" t="s">
        <v>7259</v>
      </c>
    </row>
    <row r="127" spans="1:9">
      <c r="A127" t="s">
        <v>440</v>
      </c>
      <c r="B127" t="s">
        <v>7256</v>
      </c>
      <c r="C127" t="s">
        <v>440</v>
      </c>
      <c r="D127" t="s">
        <v>7257</v>
      </c>
      <c r="E127" t="s">
        <v>7258</v>
      </c>
      <c r="F127" t="s">
        <v>7260</v>
      </c>
      <c r="G127" t="s">
        <v>7261</v>
      </c>
      <c r="H127" t="s">
        <v>6866</v>
      </c>
      <c r="I127" t="s">
        <v>7262</v>
      </c>
    </row>
    <row r="128" spans="1:9">
      <c r="A128" t="s">
        <v>1903</v>
      </c>
      <c r="B128" t="s">
        <v>7263</v>
      </c>
      <c r="C128" t="s">
        <v>1903</v>
      </c>
      <c r="D128" t="s">
        <v>7264</v>
      </c>
      <c r="E128" t="s">
        <v>6870</v>
      </c>
      <c r="F128" t="s">
        <v>7265</v>
      </c>
      <c r="G128" t="s">
        <v>7266</v>
      </c>
      <c r="H128" t="s">
        <v>6856</v>
      </c>
      <c r="I128" t="s">
        <v>7267</v>
      </c>
    </row>
    <row r="129" spans="1:9">
      <c r="A129" t="s">
        <v>283</v>
      </c>
      <c r="B129" t="s">
        <v>7268</v>
      </c>
      <c r="C129" t="s">
        <v>283</v>
      </c>
      <c r="D129" t="s">
        <v>7269</v>
      </c>
      <c r="E129" t="s">
        <v>6870</v>
      </c>
      <c r="F129" t="s">
        <v>7113</v>
      </c>
      <c r="G129" t="s">
        <v>7114</v>
      </c>
      <c r="H129" t="s">
        <v>6856</v>
      </c>
      <c r="I129" t="s">
        <v>7270</v>
      </c>
    </row>
    <row r="130" spans="1:9">
      <c r="A130" t="s">
        <v>5008</v>
      </c>
      <c r="B130" t="s">
        <v>7271</v>
      </c>
      <c r="C130" t="s">
        <v>5008</v>
      </c>
      <c r="D130" t="s">
        <v>7272</v>
      </c>
      <c r="E130" t="s">
        <v>7273</v>
      </c>
      <c r="F130" t="s">
        <v>7054</v>
      </c>
      <c r="G130" t="s">
        <v>7055</v>
      </c>
      <c r="H130" t="s">
        <v>6866</v>
      </c>
      <c r="I130" t="s">
        <v>7274</v>
      </c>
    </row>
    <row r="131" spans="1:9">
      <c r="A131" t="s">
        <v>134</v>
      </c>
      <c r="B131" t="s">
        <v>7275</v>
      </c>
      <c r="C131" t="s">
        <v>134</v>
      </c>
      <c r="D131" t="s">
        <v>7276</v>
      </c>
      <c r="E131" t="s">
        <v>6870</v>
      </c>
      <c r="F131" t="s">
        <v>7054</v>
      </c>
      <c r="G131" t="s">
        <v>7055</v>
      </c>
      <c r="H131" t="s">
        <v>6866</v>
      </c>
      <c r="I131" t="s">
        <v>7277</v>
      </c>
    </row>
    <row r="132" spans="1:9">
      <c r="A132" t="s">
        <v>696</v>
      </c>
      <c r="B132" t="s">
        <v>6942</v>
      </c>
      <c r="C132" t="s">
        <v>696</v>
      </c>
      <c r="D132" t="s">
        <v>6943</v>
      </c>
      <c r="E132" t="s">
        <v>6944</v>
      </c>
      <c r="F132" t="s">
        <v>6935</v>
      </c>
      <c r="G132" t="s">
        <v>6936</v>
      </c>
      <c r="H132" t="s">
        <v>6866</v>
      </c>
      <c r="I132" t="s">
        <v>7278</v>
      </c>
    </row>
    <row r="133" spans="1:9">
      <c r="A133" t="s">
        <v>377</v>
      </c>
      <c r="B133" t="s">
        <v>7279</v>
      </c>
      <c r="C133" t="s">
        <v>377</v>
      </c>
      <c r="D133" t="s">
        <v>7280</v>
      </c>
      <c r="E133" t="s">
        <v>7281</v>
      </c>
      <c r="F133" t="s">
        <v>7161</v>
      </c>
      <c r="G133" t="s">
        <v>7162</v>
      </c>
      <c r="H133" t="s">
        <v>6866</v>
      </c>
      <c r="I133" t="s">
        <v>7282</v>
      </c>
    </row>
    <row r="134" spans="1:9">
      <c r="A134" t="s">
        <v>4381</v>
      </c>
      <c r="B134" t="s">
        <v>7201</v>
      </c>
      <c r="C134" t="s">
        <v>4381</v>
      </c>
      <c r="D134" t="s">
        <v>7202</v>
      </c>
      <c r="E134" t="s">
        <v>7203</v>
      </c>
      <c r="F134" t="s">
        <v>7283</v>
      </c>
      <c r="G134" t="s">
        <v>7284</v>
      </c>
      <c r="H134" t="s">
        <v>6866</v>
      </c>
      <c r="I134" t="s">
        <v>7285</v>
      </c>
    </row>
    <row r="135" spans="1:9">
      <c r="A135" t="s">
        <v>5314</v>
      </c>
      <c r="B135" t="s">
        <v>7286</v>
      </c>
      <c r="C135" t="s">
        <v>5314</v>
      </c>
      <c r="D135" t="s">
        <v>7287</v>
      </c>
      <c r="E135" t="s">
        <v>7288</v>
      </c>
      <c r="F135" t="s">
        <v>7289</v>
      </c>
      <c r="G135" t="s">
        <v>7290</v>
      </c>
      <c r="H135" t="s">
        <v>6866</v>
      </c>
      <c r="I135" t="s">
        <v>7291</v>
      </c>
    </row>
    <row r="136" spans="1:9">
      <c r="A136" t="s">
        <v>136</v>
      </c>
      <c r="B136" t="s">
        <v>7292</v>
      </c>
      <c r="C136" t="s">
        <v>136</v>
      </c>
      <c r="D136" t="s">
        <v>7293</v>
      </c>
      <c r="E136" t="s">
        <v>7294</v>
      </c>
      <c r="F136" t="s">
        <v>7054</v>
      </c>
      <c r="G136" t="s">
        <v>7055</v>
      </c>
      <c r="H136" t="s">
        <v>6866</v>
      </c>
      <c r="I136" t="s">
        <v>7295</v>
      </c>
    </row>
    <row r="137" spans="1:9">
      <c r="A137" t="s">
        <v>1903</v>
      </c>
      <c r="B137" t="s">
        <v>7263</v>
      </c>
      <c r="C137" t="s">
        <v>1903</v>
      </c>
      <c r="D137" t="s">
        <v>7264</v>
      </c>
      <c r="E137" t="s">
        <v>6870</v>
      </c>
      <c r="F137" t="s">
        <v>7054</v>
      </c>
      <c r="G137" t="s">
        <v>7055</v>
      </c>
      <c r="H137" t="s">
        <v>6866</v>
      </c>
      <c r="I137" t="s">
        <v>7296</v>
      </c>
    </row>
    <row r="138" spans="1:9">
      <c r="A138" t="s">
        <v>5314</v>
      </c>
      <c r="B138" t="s">
        <v>7286</v>
      </c>
      <c r="C138" t="s">
        <v>5314</v>
      </c>
      <c r="D138" t="s">
        <v>7287</v>
      </c>
      <c r="E138" t="s">
        <v>7288</v>
      </c>
      <c r="F138" t="s">
        <v>7101</v>
      </c>
      <c r="G138" t="s">
        <v>7102</v>
      </c>
      <c r="H138" t="s">
        <v>6856</v>
      </c>
      <c r="I138" t="s">
        <v>7297</v>
      </c>
    </row>
    <row r="139" spans="1:9">
      <c r="A139" t="s">
        <v>4036</v>
      </c>
      <c r="B139" t="s">
        <v>7298</v>
      </c>
      <c r="C139" t="s">
        <v>4036</v>
      </c>
      <c r="D139" t="s">
        <v>7299</v>
      </c>
      <c r="E139" t="s">
        <v>7300</v>
      </c>
      <c r="F139" t="s">
        <v>6882</v>
      </c>
      <c r="G139" t="s">
        <v>6883</v>
      </c>
      <c r="H139" t="s">
        <v>6856</v>
      </c>
      <c r="I139" t="s">
        <v>7301</v>
      </c>
    </row>
    <row r="140" spans="1:9">
      <c r="A140" t="s">
        <v>4036</v>
      </c>
      <c r="B140" t="s">
        <v>7298</v>
      </c>
      <c r="C140" t="s">
        <v>4036</v>
      </c>
      <c r="D140" t="s">
        <v>7299</v>
      </c>
      <c r="E140" t="s">
        <v>7300</v>
      </c>
      <c r="F140" t="s">
        <v>6891</v>
      </c>
      <c r="G140" t="s">
        <v>6892</v>
      </c>
      <c r="H140" t="s">
        <v>6856</v>
      </c>
      <c r="I140" t="s">
        <v>7302</v>
      </c>
    </row>
    <row r="141" spans="1:9">
      <c r="A141" t="s">
        <v>4036</v>
      </c>
      <c r="B141" t="s">
        <v>7298</v>
      </c>
      <c r="C141" t="s">
        <v>4036</v>
      </c>
      <c r="D141" t="s">
        <v>7299</v>
      </c>
      <c r="E141" t="s">
        <v>7300</v>
      </c>
      <c r="F141" t="s">
        <v>7156</v>
      </c>
      <c r="G141" t="s">
        <v>7157</v>
      </c>
      <c r="H141" t="s">
        <v>6856</v>
      </c>
      <c r="I141" t="s">
        <v>7303</v>
      </c>
    </row>
    <row r="142" spans="1:9">
      <c r="A142" t="s">
        <v>175</v>
      </c>
      <c r="B142" t="s">
        <v>7304</v>
      </c>
      <c r="C142" t="s">
        <v>175</v>
      </c>
      <c r="D142" t="s">
        <v>7305</v>
      </c>
      <c r="E142" t="s">
        <v>7306</v>
      </c>
      <c r="F142" t="s">
        <v>7307</v>
      </c>
      <c r="G142" t="s">
        <v>7308</v>
      </c>
      <c r="H142" t="s">
        <v>6866</v>
      </c>
      <c r="I142" t="s">
        <v>7309</v>
      </c>
    </row>
    <row r="143" spans="1:9">
      <c r="A143" t="s">
        <v>175</v>
      </c>
      <c r="B143" t="s">
        <v>7304</v>
      </c>
      <c r="C143" t="s">
        <v>175</v>
      </c>
      <c r="D143" t="s">
        <v>7305</v>
      </c>
      <c r="E143" t="s">
        <v>7306</v>
      </c>
      <c r="F143" t="s">
        <v>7101</v>
      </c>
      <c r="G143" t="s">
        <v>7102</v>
      </c>
      <c r="H143" t="s">
        <v>6856</v>
      </c>
      <c r="I143" t="s">
        <v>7310</v>
      </c>
    </row>
    <row r="144" spans="1:9">
      <c r="A144" t="s">
        <v>175</v>
      </c>
      <c r="B144" t="s">
        <v>7304</v>
      </c>
      <c r="C144" t="s">
        <v>175</v>
      </c>
      <c r="D144" t="s">
        <v>7305</v>
      </c>
      <c r="E144" t="s">
        <v>7306</v>
      </c>
      <c r="F144" t="s">
        <v>7156</v>
      </c>
      <c r="G144" t="s">
        <v>7157</v>
      </c>
      <c r="H144" t="s">
        <v>6856</v>
      </c>
      <c r="I144" t="s">
        <v>7311</v>
      </c>
    </row>
    <row r="145" spans="1:9">
      <c r="A145" t="s">
        <v>893</v>
      </c>
      <c r="B145" t="s">
        <v>7312</v>
      </c>
      <c r="C145" t="s">
        <v>893</v>
      </c>
      <c r="D145" t="s">
        <v>893</v>
      </c>
      <c r="E145" t="s">
        <v>7313</v>
      </c>
      <c r="F145" t="s">
        <v>7067</v>
      </c>
      <c r="G145" t="s">
        <v>7068</v>
      </c>
      <c r="H145" t="s">
        <v>6866</v>
      </c>
      <c r="I145" t="s">
        <v>7314</v>
      </c>
    </row>
    <row r="146" spans="1:9">
      <c r="A146" t="s">
        <v>139</v>
      </c>
      <c r="B146" t="s">
        <v>7315</v>
      </c>
      <c r="C146" t="s">
        <v>139</v>
      </c>
      <c r="D146" t="s">
        <v>7316</v>
      </c>
      <c r="E146" t="s">
        <v>6870</v>
      </c>
      <c r="F146" t="s">
        <v>6963</v>
      </c>
      <c r="G146" t="s">
        <v>6964</v>
      </c>
      <c r="H146" t="s">
        <v>6856</v>
      </c>
      <c r="I146" t="s">
        <v>7317</v>
      </c>
    </row>
    <row r="147" spans="1:9">
      <c r="A147" t="s">
        <v>139</v>
      </c>
      <c r="B147" t="s">
        <v>7315</v>
      </c>
      <c r="C147" t="s">
        <v>139</v>
      </c>
      <c r="D147" t="s">
        <v>7316</v>
      </c>
      <c r="E147" t="s">
        <v>6870</v>
      </c>
      <c r="F147" t="s">
        <v>6906</v>
      </c>
      <c r="G147" t="s">
        <v>6907</v>
      </c>
      <c r="H147" t="s">
        <v>6856</v>
      </c>
      <c r="I147" t="s">
        <v>7318</v>
      </c>
    </row>
    <row r="148" spans="1:9">
      <c r="A148" t="s">
        <v>4247</v>
      </c>
      <c r="B148" t="s">
        <v>7319</v>
      </c>
      <c r="C148" t="s">
        <v>4247</v>
      </c>
      <c r="D148" t="s">
        <v>7320</v>
      </c>
      <c r="E148" t="s">
        <v>7321</v>
      </c>
      <c r="F148" t="s">
        <v>7054</v>
      </c>
      <c r="G148" t="s">
        <v>7055</v>
      </c>
      <c r="H148" t="s">
        <v>6866</v>
      </c>
      <c r="I148" t="s">
        <v>7322</v>
      </c>
    </row>
    <row r="149" spans="1:9">
      <c r="A149" t="s">
        <v>2584</v>
      </c>
      <c r="B149" t="s">
        <v>7323</v>
      </c>
      <c r="C149" t="s">
        <v>2584</v>
      </c>
      <c r="D149" t="s">
        <v>7324</v>
      </c>
      <c r="E149" t="s">
        <v>7325</v>
      </c>
      <c r="F149" t="s">
        <v>6983</v>
      </c>
      <c r="G149" t="s">
        <v>6984</v>
      </c>
      <c r="H149" t="s">
        <v>6856</v>
      </c>
      <c r="I149" t="s">
        <v>7326</v>
      </c>
    </row>
    <row r="150" spans="1:9">
      <c r="A150" t="s">
        <v>2623</v>
      </c>
      <c r="B150" t="s">
        <v>6986</v>
      </c>
      <c r="C150" t="s">
        <v>2623</v>
      </c>
      <c r="D150" t="s">
        <v>6987</v>
      </c>
      <c r="E150" t="s">
        <v>6870</v>
      </c>
      <c r="F150" t="s">
        <v>7327</v>
      </c>
      <c r="G150" t="s">
        <v>7328</v>
      </c>
      <c r="H150" t="s">
        <v>6866</v>
      </c>
      <c r="I150" t="s">
        <v>7329</v>
      </c>
    </row>
    <row r="151" spans="1:9">
      <c r="A151" t="s">
        <v>619</v>
      </c>
      <c r="B151" t="s">
        <v>7330</v>
      </c>
      <c r="C151" t="s">
        <v>619</v>
      </c>
      <c r="D151" t="s">
        <v>7331</v>
      </c>
      <c r="E151" t="s">
        <v>7332</v>
      </c>
      <c r="F151" t="s">
        <v>6906</v>
      </c>
      <c r="G151" t="s">
        <v>6907</v>
      </c>
      <c r="H151" t="s">
        <v>6856</v>
      </c>
      <c r="I151" t="s">
        <v>7333</v>
      </c>
    </row>
    <row r="152" spans="1:9">
      <c r="A152" t="s">
        <v>1603</v>
      </c>
      <c r="B152" t="s">
        <v>7334</v>
      </c>
      <c r="C152" t="s">
        <v>1603</v>
      </c>
      <c r="D152" t="s">
        <v>7335</v>
      </c>
      <c r="E152" t="s">
        <v>6870</v>
      </c>
      <c r="F152" t="s">
        <v>7336</v>
      </c>
      <c r="G152" t="s">
        <v>7337</v>
      </c>
      <c r="H152" t="s">
        <v>6856</v>
      </c>
      <c r="I152" t="s">
        <v>7338</v>
      </c>
    </row>
    <row r="153" spans="1:9">
      <c r="A153" t="s">
        <v>1541</v>
      </c>
      <c r="B153" t="s">
        <v>7339</v>
      </c>
      <c r="C153" t="s">
        <v>1541</v>
      </c>
      <c r="D153" t="s">
        <v>7340</v>
      </c>
      <c r="E153" t="s">
        <v>7341</v>
      </c>
      <c r="F153" t="s">
        <v>7342</v>
      </c>
      <c r="G153" t="s">
        <v>7343</v>
      </c>
      <c r="H153" t="s">
        <v>6866</v>
      </c>
      <c r="I153" t="s">
        <v>7344</v>
      </c>
    </row>
    <row r="154" spans="1:9">
      <c r="A154" t="s">
        <v>4338</v>
      </c>
      <c r="B154" t="s">
        <v>7345</v>
      </c>
      <c r="C154" t="s">
        <v>4338</v>
      </c>
      <c r="D154" t="s">
        <v>7346</v>
      </c>
      <c r="E154" t="s">
        <v>6870</v>
      </c>
      <c r="F154" t="s">
        <v>7156</v>
      </c>
      <c r="G154" t="s">
        <v>7157</v>
      </c>
      <c r="H154" t="s">
        <v>6856</v>
      </c>
      <c r="I154" t="s">
        <v>7347</v>
      </c>
    </row>
    <row r="155" spans="1:9">
      <c r="A155" t="s">
        <v>4338</v>
      </c>
      <c r="B155" t="s">
        <v>7345</v>
      </c>
      <c r="C155" t="s">
        <v>4338</v>
      </c>
      <c r="D155" t="s">
        <v>7346</v>
      </c>
      <c r="E155" t="s">
        <v>6870</v>
      </c>
      <c r="F155" t="s">
        <v>7077</v>
      </c>
      <c r="G155" t="s">
        <v>7078</v>
      </c>
      <c r="H155" t="s">
        <v>6866</v>
      </c>
      <c r="I155" t="s">
        <v>7348</v>
      </c>
    </row>
    <row r="156" spans="1:9">
      <c r="A156" t="s">
        <v>1541</v>
      </c>
      <c r="B156" t="s">
        <v>7339</v>
      </c>
      <c r="C156" t="s">
        <v>1541</v>
      </c>
      <c r="D156" t="s">
        <v>7340</v>
      </c>
      <c r="E156" t="s">
        <v>7341</v>
      </c>
      <c r="F156" t="s">
        <v>6963</v>
      </c>
      <c r="G156" t="s">
        <v>6964</v>
      </c>
      <c r="H156" t="s">
        <v>6856</v>
      </c>
      <c r="I156" t="s">
        <v>7349</v>
      </c>
    </row>
    <row r="157" spans="1:9">
      <c r="A157" t="s">
        <v>1541</v>
      </c>
      <c r="B157" t="s">
        <v>7339</v>
      </c>
      <c r="C157" t="s">
        <v>1541</v>
      </c>
      <c r="D157" t="s">
        <v>7340</v>
      </c>
      <c r="E157" t="s">
        <v>7341</v>
      </c>
      <c r="F157" t="s">
        <v>7350</v>
      </c>
      <c r="G157" t="s">
        <v>7351</v>
      </c>
      <c r="H157" t="s">
        <v>6866</v>
      </c>
      <c r="I157" t="s">
        <v>7352</v>
      </c>
    </row>
    <row r="158" spans="1:9">
      <c r="A158" t="s">
        <v>41</v>
      </c>
      <c r="B158" t="s">
        <v>7143</v>
      </c>
      <c r="C158" t="s">
        <v>41</v>
      </c>
      <c r="D158" t="s">
        <v>7144</v>
      </c>
      <c r="E158" t="s">
        <v>6870</v>
      </c>
      <c r="F158" t="s">
        <v>7067</v>
      </c>
      <c r="G158" t="s">
        <v>7068</v>
      </c>
      <c r="H158" t="s">
        <v>6866</v>
      </c>
      <c r="I158" t="s">
        <v>7353</v>
      </c>
    </row>
    <row r="159" spans="1:9">
      <c r="A159" t="s">
        <v>41</v>
      </c>
      <c r="B159" t="s">
        <v>7143</v>
      </c>
      <c r="C159" t="s">
        <v>41</v>
      </c>
      <c r="D159" t="s">
        <v>7144</v>
      </c>
      <c r="E159" t="s">
        <v>6870</v>
      </c>
      <c r="F159" t="s">
        <v>6988</v>
      </c>
      <c r="G159" t="s">
        <v>6989</v>
      </c>
      <c r="H159" t="s">
        <v>6856</v>
      </c>
      <c r="I159" t="s">
        <v>7354</v>
      </c>
    </row>
    <row r="160" spans="1:9">
      <c r="A160" t="s">
        <v>41</v>
      </c>
      <c r="B160" t="s">
        <v>7143</v>
      </c>
      <c r="C160" t="s">
        <v>41</v>
      </c>
      <c r="D160" t="s">
        <v>7144</v>
      </c>
      <c r="E160" t="s">
        <v>6870</v>
      </c>
      <c r="F160" t="s">
        <v>7355</v>
      </c>
      <c r="G160" t="s">
        <v>7356</v>
      </c>
      <c r="H160" t="s">
        <v>6866</v>
      </c>
      <c r="I160" t="s">
        <v>7357</v>
      </c>
    </row>
    <row r="161" spans="1:9">
      <c r="A161" t="s">
        <v>41</v>
      </c>
      <c r="B161" t="s">
        <v>7143</v>
      </c>
      <c r="C161" t="s">
        <v>41</v>
      </c>
      <c r="D161" t="s">
        <v>7144</v>
      </c>
      <c r="E161" t="s">
        <v>6870</v>
      </c>
      <c r="F161" t="s">
        <v>7355</v>
      </c>
      <c r="G161" t="s">
        <v>7356</v>
      </c>
      <c r="H161" t="s">
        <v>6866</v>
      </c>
      <c r="I161" t="s">
        <v>7358</v>
      </c>
    </row>
    <row r="162" spans="1:9">
      <c r="A162" t="s">
        <v>4338</v>
      </c>
      <c r="B162" t="s">
        <v>7345</v>
      </c>
      <c r="C162" t="s">
        <v>4338</v>
      </c>
      <c r="D162" t="s">
        <v>7346</v>
      </c>
      <c r="E162" t="s">
        <v>6870</v>
      </c>
      <c r="F162" t="s">
        <v>7101</v>
      </c>
      <c r="G162" t="s">
        <v>7102</v>
      </c>
      <c r="H162" t="s">
        <v>6856</v>
      </c>
      <c r="I162" t="s">
        <v>7359</v>
      </c>
    </row>
    <row r="163" spans="1:9">
      <c r="A163" t="s">
        <v>5086</v>
      </c>
      <c r="B163" t="s">
        <v>7360</v>
      </c>
      <c r="C163" t="s">
        <v>5086</v>
      </c>
      <c r="D163" t="s">
        <v>7361</v>
      </c>
      <c r="E163" t="s">
        <v>6870</v>
      </c>
      <c r="F163" t="s">
        <v>6906</v>
      </c>
      <c r="G163" t="s">
        <v>6907</v>
      </c>
      <c r="H163" t="s">
        <v>6856</v>
      </c>
      <c r="I163" t="s">
        <v>7362</v>
      </c>
    </row>
    <row r="164" spans="1:9">
      <c r="A164" t="s">
        <v>161</v>
      </c>
      <c r="B164" t="s">
        <v>7363</v>
      </c>
      <c r="C164" t="s">
        <v>161</v>
      </c>
      <c r="D164" t="s">
        <v>7364</v>
      </c>
      <c r="E164" t="s">
        <v>7365</v>
      </c>
      <c r="F164" t="s">
        <v>6906</v>
      </c>
      <c r="G164" t="s">
        <v>6907</v>
      </c>
      <c r="H164" t="s">
        <v>6856</v>
      </c>
      <c r="I164" t="s">
        <v>7366</v>
      </c>
    </row>
    <row r="165" spans="1:9">
      <c r="A165" t="s">
        <v>1571</v>
      </c>
      <c r="B165" t="s">
        <v>7367</v>
      </c>
      <c r="C165" t="s">
        <v>1571</v>
      </c>
      <c r="D165" t="s">
        <v>7368</v>
      </c>
      <c r="E165" t="s">
        <v>6870</v>
      </c>
      <c r="F165" t="s">
        <v>6963</v>
      </c>
      <c r="G165" t="s">
        <v>6964</v>
      </c>
      <c r="H165" t="s">
        <v>6856</v>
      </c>
      <c r="I165" t="s">
        <v>7369</v>
      </c>
    </row>
    <row r="166" spans="1:9">
      <c r="A166" t="s">
        <v>368</v>
      </c>
      <c r="B166" t="s">
        <v>7060</v>
      </c>
      <c r="C166" t="s">
        <v>368</v>
      </c>
      <c r="D166" t="s">
        <v>7061</v>
      </c>
      <c r="E166" t="s">
        <v>6870</v>
      </c>
      <c r="F166" t="s">
        <v>7370</v>
      </c>
      <c r="G166" t="s">
        <v>7371</v>
      </c>
      <c r="H166" t="s">
        <v>6866</v>
      </c>
      <c r="I166" t="s">
        <v>7372</v>
      </c>
    </row>
    <row r="167" spans="1:9">
      <c r="A167" t="s">
        <v>1954</v>
      </c>
      <c r="B167" t="s">
        <v>7373</v>
      </c>
      <c r="C167" t="s">
        <v>1954</v>
      </c>
      <c r="D167" t="s">
        <v>7374</v>
      </c>
      <c r="E167" t="s">
        <v>7375</v>
      </c>
      <c r="F167" t="s">
        <v>7077</v>
      </c>
      <c r="G167" t="s">
        <v>7078</v>
      </c>
      <c r="H167" t="s">
        <v>6866</v>
      </c>
      <c r="I167" t="s">
        <v>7376</v>
      </c>
    </row>
    <row r="168" spans="1:9">
      <c r="A168" t="s">
        <v>920</v>
      </c>
      <c r="B168" t="s">
        <v>7377</v>
      </c>
      <c r="C168" t="s">
        <v>920</v>
      </c>
      <c r="D168" t="s">
        <v>7378</v>
      </c>
      <c r="E168" t="s">
        <v>7379</v>
      </c>
      <c r="F168" t="s">
        <v>7101</v>
      </c>
      <c r="G168" t="s">
        <v>7102</v>
      </c>
      <c r="H168" t="s">
        <v>6856</v>
      </c>
      <c r="I168" t="s">
        <v>7380</v>
      </c>
    </row>
    <row r="169" spans="1:9">
      <c r="A169" t="s">
        <v>293</v>
      </c>
      <c r="B169" t="s">
        <v>7381</v>
      </c>
      <c r="C169" t="s">
        <v>293</v>
      </c>
      <c r="D169" t="s">
        <v>7382</v>
      </c>
      <c r="E169" t="s">
        <v>7383</v>
      </c>
      <c r="F169" t="s">
        <v>6882</v>
      </c>
      <c r="G169" t="s">
        <v>6883</v>
      </c>
      <c r="H169" t="s">
        <v>6856</v>
      </c>
      <c r="I169" t="s">
        <v>7384</v>
      </c>
    </row>
    <row r="170" spans="1:9">
      <c r="A170" t="s">
        <v>293</v>
      </c>
      <c r="B170" t="s">
        <v>7381</v>
      </c>
      <c r="C170" t="s">
        <v>293</v>
      </c>
      <c r="D170" t="s">
        <v>7382</v>
      </c>
      <c r="E170" t="s">
        <v>7383</v>
      </c>
      <c r="F170" t="s">
        <v>6891</v>
      </c>
      <c r="G170" t="s">
        <v>6892</v>
      </c>
      <c r="H170" t="s">
        <v>6856</v>
      </c>
      <c r="I170" t="s">
        <v>7385</v>
      </c>
    </row>
    <row r="171" spans="1:9">
      <c r="A171" t="s">
        <v>427</v>
      </c>
      <c r="B171" t="s">
        <v>7386</v>
      </c>
      <c r="C171" t="s">
        <v>427</v>
      </c>
      <c r="D171" t="s">
        <v>7387</v>
      </c>
      <c r="E171" t="s">
        <v>7388</v>
      </c>
      <c r="F171" t="s">
        <v>6983</v>
      </c>
      <c r="G171" t="s">
        <v>6984</v>
      </c>
      <c r="H171" t="s">
        <v>6856</v>
      </c>
      <c r="I171" t="s">
        <v>7389</v>
      </c>
    </row>
    <row r="172" spans="1:9">
      <c r="A172" t="s">
        <v>293</v>
      </c>
      <c r="B172" t="s">
        <v>7381</v>
      </c>
      <c r="C172" t="s">
        <v>293</v>
      </c>
      <c r="D172" t="s">
        <v>7382</v>
      </c>
      <c r="E172" t="s">
        <v>7383</v>
      </c>
      <c r="F172" t="s">
        <v>6983</v>
      </c>
      <c r="G172" t="s">
        <v>6984</v>
      </c>
      <c r="H172" t="s">
        <v>6856</v>
      </c>
      <c r="I172" t="s">
        <v>7390</v>
      </c>
    </row>
    <row r="173" spans="1:9">
      <c r="A173" t="s">
        <v>68</v>
      </c>
      <c r="B173" t="s">
        <v>7391</v>
      </c>
      <c r="C173" t="s">
        <v>68</v>
      </c>
      <c r="D173" t="s">
        <v>7392</v>
      </c>
      <c r="E173" t="s">
        <v>7393</v>
      </c>
      <c r="F173" t="s">
        <v>7039</v>
      </c>
      <c r="G173" t="s">
        <v>7040</v>
      </c>
      <c r="H173" t="s">
        <v>6866</v>
      </c>
      <c r="I173" t="s">
        <v>7394</v>
      </c>
    </row>
    <row r="174" spans="1:9">
      <c r="A174" t="s">
        <v>68</v>
      </c>
      <c r="B174" t="s">
        <v>7391</v>
      </c>
      <c r="C174" t="s">
        <v>68</v>
      </c>
      <c r="D174" t="s">
        <v>7392</v>
      </c>
      <c r="E174" t="s">
        <v>7393</v>
      </c>
      <c r="F174" t="s">
        <v>7077</v>
      </c>
      <c r="G174" t="s">
        <v>7078</v>
      </c>
      <c r="H174" t="s">
        <v>6866</v>
      </c>
      <c r="I174" t="s">
        <v>7395</v>
      </c>
    </row>
    <row r="175" spans="1:9">
      <c r="A175" t="s">
        <v>56</v>
      </c>
      <c r="B175" t="s">
        <v>7126</v>
      </c>
      <c r="C175" t="s">
        <v>56</v>
      </c>
      <c r="D175" t="s">
        <v>7127</v>
      </c>
      <c r="E175" t="s">
        <v>6870</v>
      </c>
      <c r="F175" t="s">
        <v>6963</v>
      </c>
      <c r="G175" t="s">
        <v>6964</v>
      </c>
      <c r="H175" t="s">
        <v>6856</v>
      </c>
      <c r="I175" t="s">
        <v>7396</v>
      </c>
    </row>
    <row r="176" spans="1:9">
      <c r="A176" t="s">
        <v>56</v>
      </c>
      <c r="B176" t="s">
        <v>7126</v>
      </c>
      <c r="C176" t="s">
        <v>56</v>
      </c>
      <c r="D176" t="s">
        <v>7127</v>
      </c>
      <c r="E176" t="s">
        <v>6870</v>
      </c>
      <c r="F176" t="s">
        <v>7156</v>
      </c>
      <c r="G176" t="s">
        <v>7157</v>
      </c>
      <c r="H176" t="s">
        <v>6856</v>
      </c>
      <c r="I176" t="s">
        <v>7397</v>
      </c>
    </row>
    <row r="177" spans="1:9">
      <c r="A177" t="s">
        <v>232</v>
      </c>
      <c r="B177" t="s">
        <v>7398</v>
      </c>
      <c r="C177" t="s">
        <v>232</v>
      </c>
      <c r="D177" t="s">
        <v>7399</v>
      </c>
      <c r="E177" t="s">
        <v>7400</v>
      </c>
      <c r="F177" t="s">
        <v>6983</v>
      </c>
      <c r="G177" t="s">
        <v>6984</v>
      </c>
      <c r="H177" t="s">
        <v>6856</v>
      </c>
      <c r="I177" t="s">
        <v>7401</v>
      </c>
    </row>
    <row r="178" spans="1:9">
      <c r="A178" t="s">
        <v>2278</v>
      </c>
      <c r="B178" t="s">
        <v>7402</v>
      </c>
      <c r="C178" t="s">
        <v>2278</v>
      </c>
      <c r="D178" t="s">
        <v>7403</v>
      </c>
      <c r="E178" t="s">
        <v>7404</v>
      </c>
      <c r="F178" t="s">
        <v>7156</v>
      </c>
      <c r="G178" t="s">
        <v>7157</v>
      </c>
      <c r="H178" t="s">
        <v>6856</v>
      </c>
      <c r="I178" t="s">
        <v>7405</v>
      </c>
    </row>
    <row r="179" spans="1:9">
      <c r="A179" t="s">
        <v>399</v>
      </c>
      <c r="B179" t="s">
        <v>7406</v>
      </c>
      <c r="C179" t="s">
        <v>399</v>
      </c>
      <c r="D179" t="s">
        <v>7407</v>
      </c>
      <c r="E179" t="s">
        <v>6870</v>
      </c>
      <c r="F179" t="s">
        <v>7408</v>
      </c>
      <c r="G179" t="s">
        <v>7409</v>
      </c>
      <c r="H179" t="s">
        <v>6856</v>
      </c>
      <c r="I179" t="s">
        <v>7410</v>
      </c>
    </row>
    <row r="180" spans="1:9">
      <c r="A180" t="s">
        <v>4463</v>
      </c>
      <c r="B180" t="s">
        <v>7411</v>
      </c>
      <c r="C180" t="s">
        <v>4463</v>
      </c>
      <c r="D180" t="s">
        <v>7412</v>
      </c>
      <c r="E180" t="s">
        <v>6870</v>
      </c>
      <c r="F180" t="s">
        <v>7408</v>
      </c>
      <c r="G180" t="s">
        <v>7409</v>
      </c>
      <c r="H180" t="s">
        <v>6856</v>
      </c>
      <c r="I180" t="s">
        <v>7413</v>
      </c>
    </row>
    <row r="181" spans="1:9">
      <c r="A181" t="s">
        <v>399</v>
      </c>
      <c r="B181" t="s">
        <v>7406</v>
      </c>
      <c r="C181" t="s">
        <v>399</v>
      </c>
      <c r="D181" t="s">
        <v>7407</v>
      </c>
      <c r="E181" t="s">
        <v>6870</v>
      </c>
      <c r="F181" t="s">
        <v>6885</v>
      </c>
      <c r="G181" t="s">
        <v>6886</v>
      </c>
      <c r="H181" t="s">
        <v>6866</v>
      </c>
      <c r="I181" t="s">
        <v>7414</v>
      </c>
    </row>
    <row r="182" spans="1:9">
      <c r="A182" t="s">
        <v>399</v>
      </c>
      <c r="B182" t="s">
        <v>7406</v>
      </c>
      <c r="C182" t="s">
        <v>399</v>
      </c>
      <c r="D182" t="s">
        <v>7407</v>
      </c>
      <c r="E182" t="s">
        <v>6870</v>
      </c>
      <c r="F182" t="s">
        <v>7415</v>
      </c>
      <c r="G182" t="s">
        <v>7416</v>
      </c>
      <c r="H182" t="s">
        <v>6866</v>
      </c>
      <c r="I182" t="s">
        <v>7417</v>
      </c>
    </row>
    <row r="183" spans="1:9">
      <c r="A183" t="s">
        <v>109</v>
      </c>
      <c r="B183" t="s">
        <v>7418</v>
      </c>
      <c r="C183" t="s">
        <v>109</v>
      </c>
      <c r="D183" t="s">
        <v>7419</v>
      </c>
      <c r="E183" t="s">
        <v>7420</v>
      </c>
      <c r="F183" t="s">
        <v>7421</v>
      </c>
      <c r="G183" t="s">
        <v>7422</v>
      </c>
      <c r="H183" t="s">
        <v>6866</v>
      </c>
      <c r="I183" t="s">
        <v>7423</v>
      </c>
    </row>
    <row r="184" spans="1:9">
      <c r="A184" t="s">
        <v>109</v>
      </c>
      <c r="B184" t="s">
        <v>7418</v>
      </c>
      <c r="C184" t="s">
        <v>109</v>
      </c>
      <c r="D184" t="s">
        <v>7419</v>
      </c>
      <c r="E184" t="s">
        <v>7420</v>
      </c>
      <c r="F184" t="s">
        <v>7014</v>
      </c>
      <c r="G184" t="s">
        <v>7015</v>
      </c>
      <c r="H184" t="s">
        <v>6866</v>
      </c>
      <c r="I184" t="s">
        <v>7424</v>
      </c>
    </row>
    <row r="185" spans="1:9">
      <c r="A185" t="s">
        <v>44</v>
      </c>
      <c r="B185" t="s">
        <v>7425</v>
      </c>
      <c r="C185" t="s">
        <v>44</v>
      </c>
      <c r="D185" t="s">
        <v>7426</v>
      </c>
      <c r="E185" t="s">
        <v>7427</v>
      </c>
      <c r="F185" t="s">
        <v>7032</v>
      </c>
      <c r="G185" t="s">
        <v>7033</v>
      </c>
      <c r="H185" t="s">
        <v>6856</v>
      </c>
      <c r="I185" t="s">
        <v>7428</v>
      </c>
    </row>
    <row r="186" spans="1:9">
      <c r="A186" t="s">
        <v>44</v>
      </c>
      <c r="B186" t="s">
        <v>7425</v>
      </c>
      <c r="C186" t="s">
        <v>44</v>
      </c>
      <c r="D186" t="s">
        <v>7426</v>
      </c>
      <c r="E186" t="s">
        <v>7427</v>
      </c>
      <c r="F186" t="s">
        <v>7167</v>
      </c>
      <c r="G186" t="s">
        <v>7168</v>
      </c>
      <c r="H186" t="s">
        <v>6856</v>
      </c>
      <c r="I186" t="s">
        <v>7429</v>
      </c>
    </row>
    <row r="187" spans="1:9">
      <c r="A187" t="s">
        <v>427</v>
      </c>
      <c r="B187" t="s">
        <v>7386</v>
      </c>
      <c r="C187" t="s">
        <v>427</v>
      </c>
      <c r="D187" t="s">
        <v>7387</v>
      </c>
      <c r="E187" t="s">
        <v>7388</v>
      </c>
      <c r="F187" t="s">
        <v>7355</v>
      </c>
      <c r="G187" t="s">
        <v>7356</v>
      </c>
      <c r="H187" t="s">
        <v>6866</v>
      </c>
      <c r="I187" t="s">
        <v>7430</v>
      </c>
    </row>
    <row r="188" spans="1:9">
      <c r="A188" t="s">
        <v>99</v>
      </c>
      <c r="B188" t="s">
        <v>7139</v>
      </c>
      <c r="C188" t="s">
        <v>99</v>
      </c>
      <c r="D188" t="s">
        <v>7140</v>
      </c>
      <c r="E188" t="s">
        <v>7141</v>
      </c>
      <c r="F188" t="s">
        <v>7101</v>
      </c>
      <c r="G188" t="s">
        <v>7102</v>
      </c>
      <c r="H188" t="s">
        <v>6856</v>
      </c>
      <c r="I188" t="s">
        <v>7431</v>
      </c>
    </row>
    <row r="189" spans="1:9">
      <c r="A189" t="s">
        <v>1261</v>
      </c>
      <c r="B189" t="s">
        <v>6993</v>
      </c>
      <c r="C189" t="s">
        <v>1261</v>
      </c>
      <c r="D189" t="s">
        <v>6994</v>
      </c>
      <c r="E189" t="s">
        <v>6995</v>
      </c>
      <c r="F189" t="s">
        <v>7014</v>
      </c>
      <c r="G189" t="s">
        <v>7015</v>
      </c>
      <c r="H189" t="s">
        <v>6866</v>
      </c>
      <c r="I189" t="s">
        <v>7432</v>
      </c>
    </row>
    <row r="190" spans="1:9">
      <c r="A190" t="s">
        <v>2460</v>
      </c>
      <c r="B190" t="s">
        <v>7433</v>
      </c>
      <c r="C190" t="s">
        <v>2460</v>
      </c>
      <c r="D190" t="s">
        <v>7434</v>
      </c>
      <c r="E190" t="s">
        <v>6870</v>
      </c>
      <c r="F190" t="s">
        <v>6906</v>
      </c>
      <c r="G190" t="s">
        <v>6907</v>
      </c>
      <c r="H190" t="s">
        <v>6856</v>
      </c>
      <c r="I190" t="s">
        <v>7435</v>
      </c>
    </row>
    <row r="191" spans="1:9">
      <c r="A191" t="s">
        <v>293</v>
      </c>
      <c r="B191" t="s">
        <v>7381</v>
      </c>
      <c r="C191" t="s">
        <v>293</v>
      </c>
      <c r="D191" t="s">
        <v>7382</v>
      </c>
      <c r="E191" t="s">
        <v>7383</v>
      </c>
      <c r="F191" t="s">
        <v>7436</v>
      </c>
      <c r="G191" t="s">
        <v>7437</v>
      </c>
      <c r="H191" t="s">
        <v>6866</v>
      </c>
      <c r="I191" t="s">
        <v>7438</v>
      </c>
    </row>
    <row r="192" spans="1:9">
      <c r="A192" t="s">
        <v>393</v>
      </c>
      <c r="B192" t="s">
        <v>7439</v>
      </c>
      <c r="C192" t="s">
        <v>393</v>
      </c>
      <c r="D192" t="s">
        <v>7440</v>
      </c>
      <c r="E192" t="s">
        <v>7441</v>
      </c>
      <c r="F192" t="s">
        <v>6988</v>
      </c>
      <c r="G192" t="s">
        <v>6989</v>
      </c>
      <c r="H192" t="s">
        <v>6856</v>
      </c>
      <c r="I192" t="s">
        <v>7442</v>
      </c>
    </row>
    <row r="193" spans="1:9">
      <c r="A193" t="s">
        <v>2623</v>
      </c>
      <c r="B193" t="s">
        <v>6986</v>
      </c>
      <c r="C193" t="s">
        <v>2623</v>
      </c>
      <c r="D193" t="s">
        <v>6987</v>
      </c>
      <c r="E193" t="s">
        <v>6870</v>
      </c>
      <c r="F193" t="s">
        <v>6988</v>
      </c>
      <c r="G193" t="s">
        <v>6989</v>
      </c>
      <c r="H193" t="s">
        <v>6856</v>
      </c>
      <c r="I193" t="s">
        <v>7443</v>
      </c>
    </row>
    <row r="194" spans="1:9">
      <c r="A194" t="s">
        <v>2616</v>
      </c>
      <c r="B194" t="s">
        <v>7444</v>
      </c>
      <c r="C194" t="s">
        <v>2616</v>
      </c>
      <c r="D194" t="s">
        <v>7445</v>
      </c>
      <c r="E194" t="s">
        <v>7446</v>
      </c>
      <c r="F194" t="s">
        <v>7151</v>
      </c>
      <c r="G194" t="s">
        <v>7152</v>
      </c>
      <c r="H194" t="s">
        <v>6856</v>
      </c>
      <c r="I194" t="s">
        <v>7447</v>
      </c>
    </row>
    <row r="195" spans="1:9">
      <c r="A195" t="s">
        <v>2616</v>
      </c>
      <c r="B195" t="s">
        <v>7444</v>
      </c>
      <c r="C195" t="s">
        <v>2616</v>
      </c>
      <c r="D195" t="s">
        <v>7445</v>
      </c>
      <c r="E195" t="s">
        <v>7446</v>
      </c>
      <c r="F195" t="s">
        <v>6911</v>
      </c>
      <c r="G195" t="s">
        <v>6912</v>
      </c>
      <c r="H195" t="s">
        <v>6856</v>
      </c>
      <c r="I195" t="s">
        <v>7448</v>
      </c>
    </row>
    <row r="196" spans="1:9">
      <c r="A196" t="s">
        <v>2616</v>
      </c>
      <c r="B196" t="s">
        <v>7444</v>
      </c>
      <c r="C196" t="s">
        <v>2616</v>
      </c>
      <c r="D196" t="s">
        <v>7445</v>
      </c>
      <c r="E196" t="s">
        <v>7446</v>
      </c>
      <c r="F196" t="s">
        <v>7104</v>
      </c>
      <c r="G196" t="s">
        <v>7105</v>
      </c>
      <c r="H196" t="s">
        <v>6866</v>
      </c>
      <c r="I196" t="s">
        <v>7449</v>
      </c>
    </row>
    <row r="197" spans="1:9">
      <c r="A197" t="s">
        <v>15</v>
      </c>
      <c r="B197" t="s">
        <v>7450</v>
      </c>
      <c r="C197" t="s">
        <v>15</v>
      </c>
      <c r="D197" t="s">
        <v>7451</v>
      </c>
      <c r="E197" t="s">
        <v>7452</v>
      </c>
      <c r="F197" t="s">
        <v>7177</v>
      </c>
      <c r="G197" t="s">
        <v>7178</v>
      </c>
      <c r="H197" t="s">
        <v>6856</v>
      </c>
      <c r="I197" t="s">
        <v>7453</v>
      </c>
    </row>
    <row r="198" spans="1:9">
      <c r="A198" t="s">
        <v>15</v>
      </c>
      <c r="B198" t="s">
        <v>7450</v>
      </c>
      <c r="C198" t="s">
        <v>15</v>
      </c>
      <c r="D198" t="s">
        <v>7451</v>
      </c>
      <c r="E198" t="s">
        <v>7452</v>
      </c>
      <c r="F198" t="s">
        <v>7454</v>
      </c>
      <c r="G198" t="s">
        <v>7455</v>
      </c>
      <c r="H198" t="s">
        <v>6866</v>
      </c>
      <c r="I198" t="s">
        <v>7456</v>
      </c>
    </row>
    <row r="199" spans="1:9">
      <c r="A199" t="s">
        <v>2623</v>
      </c>
      <c r="B199" t="s">
        <v>6986</v>
      </c>
      <c r="C199" t="s">
        <v>2623</v>
      </c>
      <c r="D199" t="s">
        <v>6987</v>
      </c>
      <c r="E199" t="s">
        <v>6870</v>
      </c>
      <c r="F199" t="s">
        <v>7327</v>
      </c>
      <c r="G199" t="s">
        <v>7328</v>
      </c>
      <c r="H199" t="s">
        <v>6866</v>
      </c>
      <c r="I199" t="s">
        <v>7457</v>
      </c>
    </row>
    <row r="200" spans="1:9">
      <c r="A200" t="s">
        <v>512</v>
      </c>
      <c r="B200" t="s">
        <v>7458</v>
      </c>
      <c r="C200" t="s">
        <v>512</v>
      </c>
      <c r="D200" t="s">
        <v>7459</v>
      </c>
      <c r="E200" t="s">
        <v>7460</v>
      </c>
      <c r="F200" t="s">
        <v>6963</v>
      </c>
      <c r="G200" t="s">
        <v>6964</v>
      </c>
      <c r="H200" t="s">
        <v>6856</v>
      </c>
      <c r="I200" t="s">
        <v>7461</v>
      </c>
    </row>
    <row r="201" spans="1:9">
      <c r="A201" t="s">
        <v>512</v>
      </c>
      <c r="B201" t="s">
        <v>7458</v>
      </c>
      <c r="C201" t="s">
        <v>512</v>
      </c>
      <c r="D201" t="s">
        <v>7459</v>
      </c>
      <c r="E201" t="s">
        <v>7460</v>
      </c>
      <c r="F201" t="s">
        <v>6906</v>
      </c>
      <c r="G201" t="s">
        <v>6907</v>
      </c>
      <c r="H201" t="s">
        <v>6856</v>
      </c>
      <c r="I201" t="s">
        <v>7462</v>
      </c>
    </row>
    <row r="202" spans="1:9">
      <c r="A202" t="s">
        <v>444</v>
      </c>
      <c r="B202" t="s">
        <v>7463</v>
      </c>
      <c r="C202" t="s">
        <v>444</v>
      </c>
      <c r="D202" t="s">
        <v>7464</v>
      </c>
      <c r="E202" t="s">
        <v>7465</v>
      </c>
      <c r="F202" t="s">
        <v>6963</v>
      </c>
      <c r="G202" t="s">
        <v>6964</v>
      </c>
      <c r="H202" t="s">
        <v>6856</v>
      </c>
      <c r="I202" t="s">
        <v>7466</v>
      </c>
    </row>
    <row r="203" spans="1:9">
      <c r="A203" t="s">
        <v>1945</v>
      </c>
      <c r="B203" t="s">
        <v>7467</v>
      </c>
      <c r="C203" t="s">
        <v>1945</v>
      </c>
      <c r="D203" t="s">
        <v>7468</v>
      </c>
      <c r="E203" t="s">
        <v>7469</v>
      </c>
      <c r="F203" t="s">
        <v>7054</v>
      </c>
      <c r="G203" t="s">
        <v>7055</v>
      </c>
      <c r="H203" t="s">
        <v>6866</v>
      </c>
      <c r="I203" t="s">
        <v>7470</v>
      </c>
    </row>
    <row r="204" spans="1:9">
      <c r="A204" t="s">
        <v>399</v>
      </c>
      <c r="B204" t="s">
        <v>7406</v>
      </c>
      <c r="C204" t="s">
        <v>399</v>
      </c>
      <c r="D204" t="s">
        <v>7407</v>
      </c>
      <c r="E204" t="s">
        <v>6870</v>
      </c>
      <c r="F204" t="s">
        <v>7089</v>
      </c>
      <c r="G204" t="s">
        <v>7090</v>
      </c>
      <c r="H204" t="s">
        <v>6866</v>
      </c>
      <c r="I204" t="s">
        <v>7471</v>
      </c>
    </row>
    <row r="205" spans="1:9">
      <c r="A205" t="s">
        <v>4463</v>
      </c>
      <c r="B205" t="s">
        <v>7411</v>
      </c>
      <c r="C205" t="s">
        <v>4463</v>
      </c>
      <c r="D205" t="s">
        <v>7412</v>
      </c>
      <c r="E205" t="s">
        <v>6870</v>
      </c>
      <c r="F205" t="s">
        <v>7089</v>
      </c>
      <c r="G205" t="s">
        <v>7090</v>
      </c>
      <c r="H205" t="s">
        <v>6866</v>
      </c>
      <c r="I205" t="s">
        <v>7471</v>
      </c>
    </row>
    <row r="206" spans="1:9">
      <c r="A206" t="s">
        <v>1448</v>
      </c>
      <c r="B206" t="s">
        <v>7472</v>
      </c>
      <c r="C206" t="s">
        <v>1448</v>
      </c>
      <c r="D206" t="s">
        <v>7473</v>
      </c>
      <c r="E206" t="s">
        <v>7474</v>
      </c>
      <c r="F206" t="s">
        <v>7475</v>
      </c>
      <c r="G206" t="s">
        <v>7476</v>
      </c>
      <c r="H206" t="s">
        <v>6866</v>
      </c>
      <c r="I206" t="s">
        <v>7477</v>
      </c>
    </row>
    <row r="207" spans="1:9">
      <c r="A207" t="s">
        <v>84</v>
      </c>
      <c r="B207" t="s">
        <v>7478</v>
      </c>
      <c r="C207" t="s">
        <v>84</v>
      </c>
      <c r="D207" t="s">
        <v>7479</v>
      </c>
      <c r="E207" t="s">
        <v>7480</v>
      </c>
      <c r="F207" t="s">
        <v>7481</v>
      </c>
      <c r="G207" t="s">
        <v>7482</v>
      </c>
      <c r="H207" t="s">
        <v>6856</v>
      </c>
      <c r="I207" t="s">
        <v>7483</v>
      </c>
    </row>
    <row r="208" spans="1:9">
      <c r="A208" t="s">
        <v>2378</v>
      </c>
      <c r="B208" t="s">
        <v>7484</v>
      </c>
      <c r="C208" t="s">
        <v>2378</v>
      </c>
      <c r="D208" t="s">
        <v>7485</v>
      </c>
      <c r="E208" t="s">
        <v>7486</v>
      </c>
      <c r="F208" t="s">
        <v>6906</v>
      </c>
      <c r="G208" t="s">
        <v>6907</v>
      </c>
      <c r="H208" t="s">
        <v>6856</v>
      </c>
      <c r="I208" t="s">
        <v>7487</v>
      </c>
    </row>
    <row r="209" spans="1:9">
      <c r="A209" t="s">
        <v>1541</v>
      </c>
      <c r="B209" t="s">
        <v>7339</v>
      </c>
      <c r="C209" t="s">
        <v>1541</v>
      </c>
      <c r="D209" t="s">
        <v>7340</v>
      </c>
      <c r="E209" t="s">
        <v>7341</v>
      </c>
      <c r="F209" t="s">
        <v>7488</v>
      </c>
      <c r="G209" t="s">
        <v>7489</v>
      </c>
      <c r="H209" t="s">
        <v>6866</v>
      </c>
      <c r="I209" t="s">
        <v>7490</v>
      </c>
    </row>
    <row r="210" spans="1:9">
      <c r="A210" t="s">
        <v>428</v>
      </c>
      <c r="B210" t="s">
        <v>7491</v>
      </c>
      <c r="C210" t="s">
        <v>428</v>
      </c>
      <c r="D210" t="s">
        <v>7492</v>
      </c>
      <c r="E210" t="s">
        <v>7493</v>
      </c>
      <c r="F210" t="s">
        <v>6963</v>
      </c>
      <c r="G210" t="s">
        <v>6964</v>
      </c>
      <c r="H210" t="s">
        <v>6856</v>
      </c>
      <c r="I210" t="s">
        <v>7494</v>
      </c>
    </row>
    <row r="211" spans="1:9">
      <c r="A211" t="s">
        <v>1198</v>
      </c>
      <c r="B211" t="s">
        <v>7495</v>
      </c>
      <c r="C211" t="s">
        <v>1198</v>
      </c>
      <c r="D211" t="s">
        <v>7496</v>
      </c>
      <c r="E211" t="s">
        <v>7497</v>
      </c>
      <c r="F211" t="s">
        <v>6882</v>
      </c>
      <c r="G211" t="s">
        <v>6883</v>
      </c>
      <c r="H211" t="s">
        <v>6856</v>
      </c>
      <c r="I211" t="s">
        <v>7498</v>
      </c>
    </row>
    <row r="212" spans="1:9">
      <c r="A212" t="s">
        <v>526</v>
      </c>
      <c r="B212" t="s">
        <v>7499</v>
      </c>
      <c r="C212" t="s">
        <v>526</v>
      </c>
      <c r="D212" t="s">
        <v>7500</v>
      </c>
      <c r="E212" t="s">
        <v>6870</v>
      </c>
      <c r="F212" t="s">
        <v>7101</v>
      </c>
      <c r="G212" t="s">
        <v>7102</v>
      </c>
      <c r="H212" t="s">
        <v>6856</v>
      </c>
      <c r="I212" t="s">
        <v>7501</v>
      </c>
    </row>
    <row r="213" spans="1:9">
      <c r="A213" t="s">
        <v>1198</v>
      </c>
      <c r="B213" t="s">
        <v>7495</v>
      </c>
      <c r="C213" t="s">
        <v>1198</v>
      </c>
      <c r="D213" t="s">
        <v>7496</v>
      </c>
      <c r="E213" t="s">
        <v>7497</v>
      </c>
      <c r="F213" t="s">
        <v>6861</v>
      </c>
      <c r="G213" t="s">
        <v>6862</v>
      </c>
      <c r="H213" t="s">
        <v>6856</v>
      </c>
      <c r="I213" t="s">
        <v>7502</v>
      </c>
    </row>
    <row r="214" spans="1:9">
      <c r="A214" t="s">
        <v>1198</v>
      </c>
      <c r="B214" t="s">
        <v>7495</v>
      </c>
      <c r="C214" t="s">
        <v>1198</v>
      </c>
      <c r="D214" t="s">
        <v>7496</v>
      </c>
      <c r="E214" t="s">
        <v>7497</v>
      </c>
      <c r="F214" t="s">
        <v>7307</v>
      </c>
      <c r="G214" t="s">
        <v>7308</v>
      </c>
      <c r="H214" t="s">
        <v>6866</v>
      </c>
      <c r="I214" t="s">
        <v>7503</v>
      </c>
    </row>
    <row r="215" spans="1:9">
      <c r="A215" t="s">
        <v>25</v>
      </c>
      <c r="B215" t="s">
        <v>7504</v>
      </c>
      <c r="C215" t="s">
        <v>25</v>
      </c>
      <c r="D215" t="s">
        <v>7505</v>
      </c>
      <c r="E215" t="s">
        <v>7506</v>
      </c>
      <c r="F215" t="s">
        <v>7507</v>
      </c>
      <c r="G215" t="s">
        <v>7508</v>
      </c>
      <c r="H215" t="s">
        <v>6856</v>
      </c>
      <c r="I215" t="s">
        <v>7509</v>
      </c>
    </row>
    <row r="216" spans="1:9">
      <c r="A216" t="s">
        <v>25</v>
      </c>
      <c r="B216" t="s">
        <v>7504</v>
      </c>
      <c r="C216" t="s">
        <v>25</v>
      </c>
      <c r="D216" t="s">
        <v>7505</v>
      </c>
      <c r="E216" t="s">
        <v>7506</v>
      </c>
      <c r="F216" t="s">
        <v>7507</v>
      </c>
      <c r="G216" t="s">
        <v>7508</v>
      </c>
      <c r="H216" t="s">
        <v>6856</v>
      </c>
      <c r="I216" t="s">
        <v>7510</v>
      </c>
    </row>
    <row r="217" spans="1:9">
      <c r="A217" t="s">
        <v>89</v>
      </c>
      <c r="B217" t="s">
        <v>7511</v>
      </c>
      <c r="C217" t="s">
        <v>89</v>
      </c>
      <c r="D217" t="s">
        <v>7512</v>
      </c>
      <c r="E217" t="s">
        <v>7513</v>
      </c>
      <c r="F217" t="s">
        <v>7104</v>
      </c>
      <c r="G217" t="s">
        <v>7105</v>
      </c>
      <c r="H217" t="s">
        <v>6866</v>
      </c>
      <c r="I217" t="s">
        <v>7514</v>
      </c>
    </row>
    <row r="218" spans="1:9">
      <c r="A218" t="s">
        <v>673</v>
      </c>
      <c r="B218" t="s">
        <v>7515</v>
      </c>
      <c r="C218" t="s">
        <v>673</v>
      </c>
      <c r="D218" t="s">
        <v>7516</v>
      </c>
      <c r="E218" t="s">
        <v>7517</v>
      </c>
      <c r="F218" t="s">
        <v>7113</v>
      </c>
      <c r="G218" t="s">
        <v>7114</v>
      </c>
      <c r="H218" t="s">
        <v>6856</v>
      </c>
      <c r="I218" t="s">
        <v>7518</v>
      </c>
    </row>
    <row r="219" spans="1:9">
      <c r="A219" t="s">
        <v>673</v>
      </c>
      <c r="B219" t="s">
        <v>7515</v>
      </c>
      <c r="C219" t="s">
        <v>673</v>
      </c>
      <c r="D219" t="s">
        <v>7516</v>
      </c>
      <c r="E219" t="s">
        <v>7517</v>
      </c>
      <c r="F219" t="s">
        <v>6963</v>
      </c>
      <c r="G219" t="s">
        <v>6964</v>
      </c>
      <c r="H219" t="s">
        <v>6856</v>
      </c>
      <c r="I219" t="s">
        <v>7519</v>
      </c>
    </row>
    <row r="220" spans="1:9">
      <c r="A220" t="s">
        <v>5312</v>
      </c>
      <c r="B220" t="s">
        <v>7520</v>
      </c>
      <c r="C220" t="s">
        <v>5312</v>
      </c>
      <c r="D220" t="s">
        <v>7521</v>
      </c>
      <c r="E220" t="s">
        <v>6870</v>
      </c>
      <c r="F220" t="s">
        <v>6935</v>
      </c>
      <c r="G220" t="s">
        <v>6936</v>
      </c>
      <c r="H220" t="s">
        <v>6866</v>
      </c>
      <c r="I220" t="s">
        <v>7522</v>
      </c>
    </row>
    <row r="221" spans="1:9">
      <c r="A221" t="s">
        <v>276</v>
      </c>
      <c r="B221" t="s">
        <v>7523</v>
      </c>
      <c r="C221" t="s">
        <v>276</v>
      </c>
      <c r="D221" t="s">
        <v>7524</v>
      </c>
      <c r="E221" t="s">
        <v>7525</v>
      </c>
      <c r="F221" t="s">
        <v>7054</v>
      </c>
      <c r="G221" t="s">
        <v>7055</v>
      </c>
      <c r="H221" t="s">
        <v>6866</v>
      </c>
      <c r="I221" t="s">
        <v>7526</v>
      </c>
    </row>
    <row r="222" spans="1:9">
      <c r="A222" t="s">
        <v>25</v>
      </c>
      <c r="B222" t="s">
        <v>7504</v>
      </c>
      <c r="C222" t="s">
        <v>25</v>
      </c>
      <c r="D222" t="s">
        <v>7505</v>
      </c>
      <c r="E222" t="s">
        <v>7506</v>
      </c>
      <c r="F222" t="s">
        <v>7527</v>
      </c>
      <c r="G222" t="s">
        <v>7528</v>
      </c>
      <c r="H222" t="s">
        <v>6866</v>
      </c>
      <c r="I222" t="s">
        <v>7529</v>
      </c>
    </row>
    <row r="223" spans="1:9">
      <c r="A223" t="s">
        <v>1282</v>
      </c>
      <c r="B223" t="s">
        <v>7530</v>
      </c>
      <c r="C223" t="s">
        <v>1282</v>
      </c>
      <c r="D223" t="s">
        <v>7531</v>
      </c>
      <c r="E223" t="s">
        <v>6870</v>
      </c>
      <c r="F223" t="s">
        <v>6963</v>
      </c>
      <c r="G223" t="s">
        <v>6964</v>
      </c>
      <c r="H223" t="s">
        <v>6856</v>
      </c>
      <c r="I223" t="s">
        <v>7532</v>
      </c>
    </row>
    <row r="224" spans="1:9">
      <c r="A224" t="s">
        <v>1253</v>
      </c>
      <c r="B224" t="s">
        <v>7533</v>
      </c>
      <c r="C224" t="s">
        <v>1253</v>
      </c>
      <c r="D224" t="s">
        <v>7534</v>
      </c>
      <c r="E224" t="s">
        <v>7535</v>
      </c>
      <c r="F224" t="s">
        <v>7123</v>
      </c>
      <c r="G224" t="s">
        <v>7124</v>
      </c>
      <c r="H224" t="s">
        <v>6856</v>
      </c>
      <c r="I224" t="s">
        <v>7536</v>
      </c>
    </row>
    <row r="225" spans="1:9">
      <c r="A225" t="s">
        <v>3235</v>
      </c>
      <c r="B225" t="s">
        <v>7537</v>
      </c>
      <c r="C225" t="s">
        <v>3235</v>
      </c>
      <c r="D225" t="s">
        <v>7538</v>
      </c>
      <c r="E225" t="s">
        <v>7539</v>
      </c>
      <c r="F225" t="s">
        <v>7123</v>
      </c>
      <c r="G225" t="s">
        <v>7124</v>
      </c>
      <c r="H225" t="s">
        <v>6856</v>
      </c>
      <c r="I225" t="s">
        <v>7540</v>
      </c>
    </row>
    <row r="226" spans="1:9">
      <c r="A226" t="s">
        <v>1253</v>
      </c>
      <c r="B226" t="s">
        <v>7533</v>
      </c>
      <c r="C226" t="s">
        <v>1253</v>
      </c>
      <c r="D226" t="s">
        <v>7534</v>
      </c>
      <c r="E226" t="s">
        <v>7535</v>
      </c>
      <c r="F226" t="s">
        <v>6963</v>
      </c>
      <c r="G226" t="s">
        <v>6964</v>
      </c>
      <c r="H226" t="s">
        <v>6856</v>
      </c>
      <c r="I226" t="s">
        <v>7541</v>
      </c>
    </row>
    <row r="227" spans="1:9">
      <c r="A227" t="s">
        <v>5125</v>
      </c>
      <c r="B227" t="s">
        <v>7542</v>
      </c>
      <c r="C227" t="s">
        <v>5125</v>
      </c>
      <c r="D227" t="s">
        <v>7543</v>
      </c>
      <c r="E227" t="s">
        <v>7544</v>
      </c>
      <c r="F227" t="s">
        <v>7224</v>
      </c>
      <c r="G227" t="s">
        <v>7225</v>
      </c>
      <c r="H227" t="s">
        <v>6856</v>
      </c>
      <c r="I227" t="s">
        <v>7545</v>
      </c>
    </row>
    <row r="228" spans="1:9">
      <c r="A228" t="s">
        <v>673</v>
      </c>
      <c r="B228" t="s">
        <v>7515</v>
      </c>
      <c r="C228" t="s">
        <v>673</v>
      </c>
      <c r="D228" t="s">
        <v>7516</v>
      </c>
      <c r="E228" t="s">
        <v>7517</v>
      </c>
      <c r="F228" t="s">
        <v>6864</v>
      </c>
      <c r="G228" t="s">
        <v>6865</v>
      </c>
      <c r="H228" t="s">
        <v>6866</v>
      </c>
      <c r="I228" t="s">
        <v>7546</v>
      </c>
    </row>
    <row r="229" spans="1:9">
      <c r="A229" t="s">
        <v>438</v>
      </c>
      <c r="B229" t="s">
        <v>7547</v>
      </c>
      <c r="C229" t="s">
        <v>438</v>
      </c>
      <c r="D229" t="s">
        <v>7548</v>
      </c>
      <c r="E229" t="s">
        <v>6870</v>
      </c>
      <c r="F229" t="s">
        <v>6864</v>
      </c>
      <c r="G229" t="s">
        <v>6865</v>
      </c>
      <c r="H229" t="s">
        <v>6866</v>
      </c>
      <c r="I229" t="s">
        <v>7549</v>
      </c>
    </row>
    <row r="230" spans="1:9">
      <c r="A230" t="s">
        <v>335</v>
      </c>
      <c r="B230" t="s">
        <v>7550</v>
      </c>
      <c r="C230" t="s">
        <v>335</v>
      </c>
      <c r="D230" t="s">
        <v>7551</v>
      </c>
      <c r="E230" t="s">
        <v>6870</v>
      </c>
      <c r="F230" t="s">
        <v>7552</v>
      </c>
      <c r="G230" t="s">
        <v>7553</v>
      </c>
      <c r="H230" t="s">
        <v>6856</v>
      </c>
      <c r="I230" t="s">
        <v>7554</v>
      </c>
    </row>
    <row r="231" spans="1:9">
      <c r="A231" t="s">
        <v>3117</v>
      </c>
      <c r="B231" t="s">
        <v>7555</v>
      </c>
      <c r="C231" t="s">
        <v>3117</v>
      </c>
      <c r="D231" t="s">
        <v>7556</v>
      </c>
      <c r="E231" t="s">
        <v>7557</v>
      </c>
      <c r="F231" t="s">
        <v>6963</v>
      </c>
      <c r="G231" t="s">
        <v>6964</v>
      </c>
      <c r="H231" t="s">
        <v>6856</v>
      </c>
      <c r="I231" t="s">
        <v>7558</v>
      </c>
    </row>
    <row r="232" spans="1:9">
      <c r="A232" t="s">
        <v>335</v>
      </c>
      <c r="B232" t="s">
        <v>7550</v>
      </c>
      <c r="C232" t="s">
        <v>335</v>
      </c>
      <c r="D232" t="s">
        <v>7551</v>
      </c>
      <c r="E232" t="s">
        <v>6870</v>
      </c>
      <c r="F232" t="s">
        <v>7123</v>
      </c>
      <c r="G232" t="s">
        <v>7124</v>
      </c>
      <c r="H232" t="s">
        <v>6856</v>
      </c>
      <c r="I232" t="s">
        <v>7559</v>
      </c>
    </row>
    <row r="233" spans="1:9">
      <c r="A233" t="s">
        <v>1198</v>
      </c>
      <c r="B233" t="s">
        <v>7495</v>
      </c>
      <c r="C233" t="s">
        <v>1198</v>
      </c>
      <c r="D233" t="s">
        <v>7496</v>
      </c>
      <c r="E233" t="s">
        <v>7497</v>
      </c>
      <c r="F233" t="s">
        <v>7227</v>
      </c>
      <c r="G233" t="s">
        <v>7228</v>
      </c>
      <c r="H233" t="s">
        <v>6856</v>
      </c>
      <c r="I233" t="s">
        <v>7560</v>
      </c>
    </row>
    <row r="234" spans="1:9">
      <c r="A234" t="s">
        <v>1198</v>
      </c>
      <c r="B234" t="s">
        <v>7495</v>
      </c>
      <c r="C234" t="s">
        <v>1198</v>
      </c>
      <c r="D234" t="s">
        <v>7496</v>
      </c>
      <c r="E234" t="s">
        <v>7497</v>
      </c>
      <c r="F234" t="s">
        <v>7561</v>
      </c>
      <c r="G234" t="s">
        <v>7562</v>
      </c>
      <c r="H234" t="s">
        <v>6866</v>
      </c>
      <c r="I234" t="s">
        <v>7563</v>
      </c>
    </row>
    <row r="235" spans="1:9">
      <c r="A235" t="s">
        <v>1198</v>
      </c>
      <c r="B235" t="s">
        <v>7495</v>
      </c>
      <c r="C235" t="s">
        <v>1198</v>
      </c>
      <c r="D235" t="s">
        <v>7496</v>
      </c>
      <c r="E235" t="s">
        <v>7497</v>
      </c>
      <c r="F235" t="s">
        <v>7564</v>
      </c>
      <c r="G235" t="s">
        <v>7565</v>
      </c>
      <c r="H235" t="s">
        <v>6866</v>
      </c>
      <c r="I235" t="s">
        <v>7566</v>
      </c>
    </row>
    <row r="236" spans="1:9">
      <c r="A236" t="s">
        <v>72</v>
      </c>
      <c r="B236" t="s">
        <v>7567</v>
      </c>
      <c r="C236" t="s">
        <v>72</v>
      </c>
      <c r="D236" t="s">
        <v>7568</v>
      </c>
      <c r="E236" t="s">
        <v>6870</v>
      </c>
      <c r="F236" t="s">
        <v>6963</v>
      </c>
      <c r="G236" t="s">
        <v>6964</v>
      </c>
      <c r="H236" t="s">
        <v>6856</v>
      </c>
      <c r="I236" t="s">
        <v>7569</v>
      </c>
    </row>
    <row r="237" spans="1:9">
      <c r="A237" t="s">
        <v>72</v>
      </c>
      <c r="B237" t="s">
        <v>7567</v>
      </c>
      <c r="C237" t="s">
        <v>72</v>
      </c>
      <c r="D237" t="s">
        <v>7568</v>
      </c>
      <c r="E237" t="s">
        <v>6870</v>
      </c>
      <c r="F237" t="s">
        <v>7552</v>
      </c>
      <c r="G237" t="s">
        <v>7553</v>
      </c>
      <c r="H237" t="s">
        <v>6856</v>
      </c>
      <c r="I237" t="s">
        <v>7570</v>
      </c>
    </row>
    <row r="238" spans="1:9">
      <c r="A238" t="s">
        <v>3120</v>
      </c>
      <c r="B238" t="s">
        <v>7571</v>
      </c>
      <c r="C238" t="s">
        <v>3120</v>
      </c>
      <c r="D238" t="s">
        <v>7572</v>
      </c>
      <c r="E238" t="s">
        <v>6870</v>
      </c>
      <c r="F238" t="s">
        <v>7123</v>
      </c>
      <c r="G238" t="s">
        <v>7124</v>
      </c>
      <c r="H238" t="s">
        <v>6856</v>
      </c>
      <c r="I238" t="s">
        <v>7573</v>
      </c>
    </row>
    <row r="239" spans="1:9">
      <c r="A239" t="s">
        <v>3120</v>
      </c>
      <c r="B239" t="s">
        <v>7571</v>
      </c>
      <c r="C239" t="s">
        <v>3120</v>
      </c>
      <c r="D239" t="s">
        <v>7572</v>
      </c>
      <c r="E239" t="s">
        <v>6870</v>
      </c>
      <c r="F239" t="s">
        <v>7552</v>
      </c>
      <c r="G239" t="s">
        <v>7553</v>
      </c>
      <c r="H239" t="s">
        <v>6856</v>
      </c>
      <c r="I239" t="s">
        <v>7574</v>
      </c>
    </row>
    <row r="240" spans="1:9">
      <c r="A240" t="s">
        <v>527</v>
      </c>
      <c r="B240" t="s">
        <v>7575</v>
      </c>
      <c r="C240" t="s">
        <v>527</v>
      </c>
      <c r="D240" t="s">
        <v>7576</v>
      </c>
      <c r="E240" t="s">
        <v>6870</v>
      </c>
      <c r="F240" t="s">
        <v>7123</v>
      </c>
      <c r="G240" t="s">
        <v>7124</v>
      </c>
      <c r="H240" t="s">
        <v>6856</v>
      </c>
      <c r="I240" t="s">
        <v>7577</v>
      </c>
    </row>
    <row r="241" spans="1:9">
      <c r="A241" t="s">
        <v>527</v>
      </c>
      <c r="B241" t="s">
        <v>7575</v>
      </c>
      <c r="C241" t="s">
        <v>527</v>
      </c>
      <c r="D241" t="s">
        <v>7576</v>
      </c>
      <c r="E241" t="s">
        <v>6870</v>
      </c>
      <c r="F241" t="s">
        <v>7552</v>
      </c>
      <c r="G241" t="s">
        <v>7553</v>
      </c>
      <c r="H241" t="s">
        <v>6856</v>
      </c>
      <c r="I241" t="s">
        <v>7578</v>
      </c>
    </row>
    <row r="242" spans="1:9">
      <c r="A242" t="s">
        <v>458</v>
      </c>
      <c r="B242" t="s">
        <v>7148</v>
      </c>
      <c r="C242" t="s">
        <v>458</v>
      </c>
      <c r="D242" t="s">
        <v>7149</v>
      </c>
      <c r="E242" t="s">
        <v>7150</v>
      </c>
      <c r="F242" t="s">
        <v>7579</v>
      </c>
      <c r="G242" t="s">
        <v>7580</v>
      </c>
      <c r="H242" t="s">
        <v>6866</v>
      </c>
      <c r="I242" t="s">
        <v>7581</v>
      </c>
    </row>
    <row r="243" spans="1:9">
      <c r="A243" t="s">
        <v>14</v>
      </c>
      <c r="B243" t="s">
        <v>7582</v>
      </c>
      <c r="C243" t="s">
        <v>14</v>
      </c>
      <c r="D243" t="s">
        <v>7583</v>
      </c>
      <c r="E243" t="s">
        <v>7584</v>
      </c>
      <c r="F243" t="s">
        <v>7585</v>
      </c>
      <c r="G243" t="s">
        <v>7586</v>
      </c>
      <c r="H243" t="s">
        <v>6856</v>
      </c>
      <c r="I243" t="s">
        <v>7587</v>
      </c>
    </row>
    <row r="244" spans="1:9">
      <c r="A244" t="s">
        <v>4174</v>
      </c>
      <c r="B244" t="s">
        <v>7588</v>
      </c>
      <c r="C244" t="s">
        <v>4174</v>
      </c>
      <c r="D244" t="s">
        <v>7589</v>
      </c>
      <c r="E244" t="s">
        <v>6870</v>
      </c>
      <c r="F244" t="s">
        <v>7156</v>
      </c>
      <c r="G244" t="s">
        <v>7157</v>
      </c>
      <c r="H244" t="s">
        <v>6856</v>
      </c>
      <c r="I244" t="s">
        <v>7590</v>
      </c>
    </row>
    <row r="245" spans="1:9">
      <c r="A245" t="s">
        <v>94</v>
      </c>
      <c r="B245" t="s">
        <v>7591</v>
      </c>
      <c r="C245" t="s">
        <v>94</v>
      </c>
      <c r="D245" t="s">
        <v>7592</v>
      </c>
      <c r="E245" t="s">
        <v>7593</v>
      </c>
      <c r="F245" t="s">
        <v>7552</v>
      </c>
      <c r="G245" t="s">
        <v>7553</v>
      </c>
      <c r="H245" t="s">
        <v>6856</v>
      </c>
      <c r="I245" t="s">
        <v>7594</v>
      </c>
    </row>
    <row r="246" spans="1:9">
      <c r="A246" t="s">
        <v>947</v>
      </c>
      <c r="B246" t="s">
        <v>7595</v>
      </c>
      <c r="C246" t="s">
        <v>947</v>
      </c>
      <c r="D246" t="s">
        <v>7596</v>
      </c>
      <c r="E246" t="s">
        <v>7597</v>
      </c>
      <c r="F246" t="s">
        <v>6963</v>
      </c>
      <c r="G246" t="s">
        <v>6964</v>
      </c>
      <c r="H246" t="s">
        <v>6856</v>
      </c>
      <c r="I246" t="s">
        <v>7598</v>
      </c>
    </row>
    <row r="247" spans="1:9">
      <c r="A247" t="s">
        <v>947</v>
      </c>
      <c r="B247" t="s">
        <v>7595</v>
      </c>
      <c r="C247" t="s">
        <v>947</v>
      </c>
      <c r="D247" t="s">
        <v>7596</v>
      </c>
      <c r="E247" t="s">
        <v>7597</v>
      </c>
      <c r="F247" t="s">
        <v>7067</v>
      </c>
      <c r="G247" t="s">
        <v>7068</v>
      </c>
      <c r="H247" t="s">
        <v>6866</v>
      </c>
      <c r="I247" t="s">
        <v>7599</v>
      </c>
    </row>
    <row r="248" spans="1:9">
      <c r="A248" t="s">
        <v>428</v>
      </c>
      <c r="B248" t="s">
        <v>7491</v>
      </c>
      <c r="C248" t="s">
        <v>428</v>
      </c>
      <c r="D248" t="s">
        <v>7492</v>
      </c>
      <c r="E248" t="s">
        <v>7493</v>
      </c>
      <c r="F248" t="s">
        <v>6906</v>
      </c>
      <c r="G248" t="s">
        <v>6907</v>
      </c>
      <c r="H248" t="s">
        <v>6856</v>
      </c>
      <c r="I248" t="s">
        <v>7600</v>
      </c>
    </row>
    <row r="249" spans="1:9">
      <c r="A249" t="s">
        <v>1261</v>
      </c>
      <c r="B249" t="s">
        <v>6993</v>
      </c>
      <c r="C249" t="s">
        <v>1261</v>
      </c>
      <c r="D249" t="s">
        <v>6994</v>
      </c>
      <c r="E249" t="s">
        <v>6995</v>
      </c>
      <c r="F249" t="s">
        <v>7014</v>
      </c>
      <c r="G249" t="s">
        <v>7015</v>
      </c>
      <c r="H249" t="s">
        <v>6866</v>
      </c>
      <c r="I249" t="s">
        <v>7601</v>
      </c>
    </row>
    <row r="250" spans="1:9">
      <c r="A250" t="s">
        <v>646</v>
      </c>
      <c r="B250" t="s">
        <v>7602</v>
      </c>
      <c r="C250" t="s">
        <v>646</v>
      </c>
      <c r="D250" t="s">
        <v>7603</v>
      </c>
      <c r="E250" t="s">
        <v>7604</v>
      </c>
      <c r="F250" t="s">
        <v>7156</v>
      </c>
      <c r="G250" t="s">
        <v>7157</v>
      </c>
      <c r="H250" t="s">
        <v>6856</v>
      </c>
      <c r="I250" t="s">
        <v>7605</v>
      </c>
    </row>
    <row r="251" spans="1:9">
      <c r="A251" t="s">
        <v>4498</v>
      </c>
      <c r="B251" t="s">
        <v>7606</v>
      </c>
      <c r="C251" t="s">
        <v>4498</v>
      </c>
      <c r="D251" t="s">
        <v>7607</v>
      </c>
      <c r="E251" t="s">
        <v>7608</v>
      </c>
      <c r="F251" t="s">
        <v>7014</v>
      </c>
      <c r="G251" t="s">
        <v>7015</v>
      </c>
      <c r="H251" t="s">
        <v>6866</v>
      </c>
      <c r="I251" t="s">
        <v>7609</v>
      </c>
    </row>
    <row r="252" spans="1:9">
      <c r="A252" t="s">
        <v>286</v>
      </c>
      <c r="B252" t="s">
        <v>7610</v>
      </c>
      <c r="C252" t="s">
        <v>286</v>
      </c>
      <c r="D252" t="s">
        <v>7611</v>
      </c>
      <c r="E252" t="s">
        <v>7612</v>
      </c>
      <c r="F252" t="s">
        <v>6963</v>
      </c>
      <c r="G252" t="s">
        <v>6964</v>
      </c>
      <c r="H252" t="s">
        <v>6856</v>
      </c>
      <c r="I252" t="s">
        <v>7613</v>
      </c>
    </row>
    <row r="253" spans="1:9">
      <c r="A253" t="s">
        <v>110</v>
      </c>
      <c r="B253" t="s">
        <v>7614</v>
      </c>
      <c r="C253" t="s">
        <v>110</v>
      </c>
      <c r="D253" t="s">
        <v>7615</v>
      </c>
      <c r="E253" t="s">
        <v>7616</v>
      </c>
      <c r="F253" t="s">
        <v>6963</v>
      </c>
      <c r="G253" t="s">
        <v>6964</v>
      </c>
      <c r="H253" t="s">
        <v>6856</v>
      </c>
      <c r="I253" t="s">
        <v>7617</v>
      </c>
    </row>
    <row r="254" spans="1:9">
      <c r="A254" t="s">
        <v>440</v>
      </c>
      <c r="B254" t="s">
        <v>7256</v>
      </c>
      <c r="C254" t="s">
        <v>440</v>
      </c>
      <c r="D254" t="s">
        <v>7257</v>
      </c>
      <c r="E254" t="s">
        <v>7258</v>
      </c>
      <c r="F254" t="s">
        <v>7156</v>
      </c>
      <c r="G254" t="s">
        <v>7157</v>
      </c>
      <c r="H254" t="s">
        <v>6856</v>
      </c>
      <c r="I254" t="s">
        <v>7618</v>
      </c>
    </row>
    <row r="255" spans="1:9">
      <c r="A255" t="s">
        <v>440</v>
      </c>
      <c r="B255" t="s">
        <v>7256</v>
      </c>
      <c r="C255" t="s">
        <v>440</v>
      </c>
      <c r="D255" t="s">
        <v>7257</v>
      </c>
      <c r="E255" t="s">
        <v>7258</v>
      </c>
      <c r="F255" t="s">
        <v>7156</v>
      </c>
      <c r="G255" t="s">
        <v>7157</v>
      </c>
      <c r="H255" t="s">
        <v>6856</v>
      </c>
      <c r="I255" t="s">
        <v>7619</v>
      </c>
    </row>
    <row r="256" spans="1:9">
      <c r="A256" t="s">
        <v>1113</v>
      </c>
      <c r="B256" t="s">
        <v>7620</v>
      </c>
      <c r="C256" t="s">
        <v>1113</v>
      </c>
      <c r="D256" t="s">
        <v>7621</v>
      </c>
      <c r="E256" t="s">
        <v>7622</v>
      </c>
      <c r="F256" t="s">
        <v>7623</v>
      </c>
      <c r="G256" t="s">
        <v>7624</v>
      </c>
      <c r="H256" t="s">
        <v>6866</v>
      </c>
      <c r="I256" t="s">
        <v>7625</v>
      </c>
    </row>
    <row r="257" spans="1:9">
      <c r="A257" t="s">
        <v>276</v>
      </c>
      <c r="B257" t="s">
        <v>7523</v>
      </c>
      <c r="C257" t="s">
        <v>276</v>
      </c>
      <c r="D257" t="s">
        <v>7524</v>
      </c>
      <c r="E257" t="s">
        <v>7525</v>
      </c>
      <c r="F257" t="s">
        <v>7626</v>
      </c>
      <c r="G257" t="s">
        <v>7627</v>
      </c>
      <c r="H257" t="s">
        <v>6856</v>
      </c>
      <c r="I257" t="s">
        <v>7628</v>
      </c>
    </row>
    <row r="258" spans="1:9">
      <c r="A258" t="s">
        <v>440</v>
      </c>
      <c r="B258" t="s">
        <v>7256</v>
      </c>
      <c r="C258" t="s">
        <v>440</v>
      </c>
      <c r="D258" t="s">
        <v>7257</v>
      </c>
      <c r="E258" t="s">
        <v>7258</v>
      </c>
      <c r="F258" t="s">
        <v>7260</v>
      </c>
      <c r="G258" t="s">
        <v>7261</v>
      </c>
      <c r="H258" t="s">
        <v>6866</v>
      </c>
      <c r="I258" t="s">
        <v>7629</v>
      </c>
    </row>
    <row r="259" spans="1:9">
      <c r="A259" t="s">
        <v>5311</v>
      </c>
      <c r="B259" t="s">
        <v>7193</v>
      </c>
      <c r="C259" t="s">
        <v>5311</v>
      </c>
      <c r="D259" t="s">
        <v>7194</v>
      </c>
      <c r="E259" t="s">
        <v>7195</v>
      </c>
      <c r="F259" t="s">
        <v>7630</v>
      </c>
      <c r="G259" t="s">
        <v>7631</v>
      </c>
      <c r="H259" t="s">
        <v>6866</v>
      </c>
      <c r="I259" t="s">
        <v>7632</v>
      </c>
    </row>
    <row r="260" spans="1:9">
      <c r="A260" t="s">
        <v>1968</v>
      </c>
      <c r="B260" t="s">
        <v>7633</v>
      </c>
      <c r="C260" t="s">
        <v>1968</v>
      </c>
      <c r="D260" t="s">
        <v>7634</v>
      </c>
      <c r="E260" t="s">
        <v>6870</v>
      </c>
      <c r="F260" t="s">
        <v>7635</v>
      </c>
      <c r="G260" t="s">
        <v>7636</v>
      </c>
      <c r="H260" t="s">
        <v>6866</v>
      </c>
      <c r="I260" t="s">
        <v>7637</v>
      </c>
    </row>
    <row r="261" spans="1:9">
      <c r="A261" t="s">
        <v>1198</v>
      </c>
      <c r="B261" t="s">
        <v>7495</v>
      </c>
      <c r="C261" t="s">
        <v>1198</v>
      </c>
      <c r="D261" t="s">
        <v>7496</v>
      </c>
      <c r="E261" t="s">
        <v>7497</v>
      </c>
      <c r="F261" t="s">
        <v>7307</v>
      </c>
      <c r="G261" t="s">
        <v>7308</v>
      </c>
      <c r="H261" t="s">
        <v>6866</v>
      </c>
      <c r="I261" t="s">
        <v>7638</v>
      </c>
    </row>
    <row r="262" spans="1:9">
      <c r="A262" t="s">
        <v>1198</v>
      </c>
      <c r="B262" t="s">
        <v>7495</v>
      </c>
      <c r="C262" t="s">
        <v>1198</v>
      </c>
      <c r="D262" t="s">
        <v>7496</v>
      </c>
      <c r="E262" t="s">
        <v>7497</v>
      </c>
      <c r="F262" t="s">
        <v>7436</v>
      </c>
      <c r="G262" t="s">
        <v>7437</v>
      </c>
      <c r="H262" t="s">
        <v>6866</v>
      </c>
      <c r="I262" t="s">
        <v>7639</v>
      </c>
    </row>
    <row r="263" spans="1:9">
      <c r="A263" t="s">
        <v>1198</v>
      </c>
      <c r="B263" t="s">
        <v>7495</v>
      </c>
      <c r="C263" t="s">
        <v>1198</v>
      </c>
      <c r="D263" t="s">
        <v>7496</v>
      </c>
      <c r="E263" t="s">
        <v>7497</v>
      </c>
      <c r="F263" t="s">
        <v>7307</v>
      </c>
      <c r="G263" t="s">
        <v>7308</v>
      </c>
      <c r="H263" t="s">
        <v>6866</v>
      </c>
      <c r="I263" t="s">
        <v>7640</v>
      </c>
    </row>
    <row r="264" spans="1:9">
      <c r="A264" t="s">
        <v>110</v>
      </c>
      <c r="B264" t="s">
        <v>7614</v>
      </c>
      <c r="C264" t="s">
        <v>110</v>
      </c>
      <c r="D264" t="s">
        <v>7615</v>
      </c>
      <c r="E264" t="s">
        <v>7616</v>
      </c>
      <c r="F264" t="s">
        <v>7123</v>
      </c>
      <c r="G264" t="s">
        <v>7124</v>
      </c>
      <c r="H264" t="s">
        <v>6856</v>
      </c>
      <c r="I264" t="s">
        <v>7641</v>
      </c>
    </row>
    <row r="265" spans="1:9">
      <c r="A265" t="s">
        <v>1198</v>
      </c>
      <c r="B265" t="s">
        <v>7495</v>
      </c>
      <c r="C265" t="s">
        <v>1198</v>
      </c>
      <c r="D265" t="s">
        <v>7496</v>
      </c>
      <c r="E265" t="s">
        <v>7497</v>
      </c>
      <c r="F265" t="s">
        <v>7561</v>
      </c>
      <c r="G265" t="s">
        <v>7562</v>
      </c>
      <c r="H265" t="s">
        <v>6866</v>
      </c>
      <c r="I265" t="s">
        <v>7642</v>
      </c>
    </row>
    <row r="266" spans="1:9">
      <c r="A266" t="s">
        <v>1198</v>
      </c>
      <c r="B266" t="s">
        <v>7495</v>
      </c>
      <c r="C266" t="s">
        <v>1198</v>
      </c>
      <c r="D266" t="s">
        <v>7496</v>
      </c>
      <c r="E266" t="s">
        <v>7497</v>
      </c>
      <c r="F266" t="s">
        <v>7227</v>
      </c>
      <c r="G266" t="s">
        <v>7228</v>
      </c>
      <c r="H266" t="s">
        <v>6856</v>
      </c>
      <c r="I266" t="s">
        <v>7643</v>
      </c>
    </row>
    <row r="267" spans="1:9">
      <c r="A267" t="s">
        <v>1198</v>
      </c>
      <c r="B267" t="s">
        <v>7495</v>
      </c>
      <c r="C267" t="s">
        <v>1198</v>
      </c>
      <c r="D267" t="s">
        <v>7496</v>
      </c>
      <c r="E267" t="s">
        <v>7497</v>
      </c>
      <c r="F267" t="s">
        <v>6885</v>
      </c>
      <c r="G267" t="s">
        <v>6886</v>
      </c>
      <c r="H267" t="s">
        <v>6866</v>
      </c>
      <c r="I267" t="s">
        <v>7644</v>
      </c>
    </row>
    <row r="268" spans="1:9">
      <c r="A268" t="s">
        <v>1198</v>
      </c>
      <c r="B268" t="s">
        <v>7495</v>
      </c>
      <c r="C268" t="s">
        <v>1198</v>
      </c>
      <c r="D268" t="s">
        <v>7496</v>
      </c>
      <c r="E268" t="s">
        <v>7497</v>
      </c>
      <c r="F268" t="s">
        <v>7101</v>
      </c>
      <c r="G268" t="s">
        <v>7102</v>
      </c>
      <c r="H268" t="s">
        <v>6856</v>
      </c>
      <c r="I268" t="s">
        <v>7645</v>
      </c>
    </row>
    <row r="269" spans="1:9">
      <c r="A269" t="s">
        <v>1198</v>
      </c>
      <c r="B269" t="s">
        <v>7495</v>
      </c>
      <c r="C269" t="s">
        <v>1198</v>
      </c>
      <c r="D269" t="s">
        <v>7496</v>
      </c>
      <c r="E269" t="s">
        <v>7497</v>
      </c>
      <c r="F269" t="s">
        <v>7101</v>
      </c>
      <c r="G269" t="s">
        <v>7102</v>
      </c>
      <c r="H269" t="s">
        <v>6856</v>
      </c>
      <c r="I269" t="s">
        <v>7646</v>
      </c>
    </row>
    <row r="270" spans="1:9">
      <c r="A270" t="s">
        <v>2787</v>
      </c>
      <c r="B270" t="s">
        <v>7647</v>
      </c>
      <c r="C270" t="s">
        <v>2787</v>
      </c>
      <c r="D270" t="s">
        <v>7648</v>
      </c>
      <c r="E270" t="s">
        <v>6870</v>
      </c>
      <c r="F270" t="s">
        <v>7649</v>
      </c>
      <c r="G270" t="s">
        <v>7650</v>
      </c>
      <c r="H270" t="s">
        <v>6866</v>
      </c>
      <c r="I270" t="s">
        <v>7651</v>
      </c>
    </row>
    <row r="271" spans="1:9">
      <c r="A271" t="s">
        <v>446</v>
      </c>
      <c r="B271" t="s">
        <v>7652</v>
      </c>
      <c r="C271" t="s">
        <v>446</v>
      </c>
      <c r="D271" t="s">
        <v>7653</v>
      </c>
      <c r="E271" t="s">
        <v>7654</v>
      </c>
      <c r="F271" t="s">
        <v>6897</v>
      </c>
      <c r="G271" t="s">
        <v>6898</v>
      </c>
      <c r="H271" t="s">
        <v>6866</v>
      </c>
      <c r="I271" t="s">
        <v>7655</v>
      </c>
    </row>
    <row r="272" spans="1:9">
      <c r="A272" t="s">
        <v>446</v>
      </c>
      <c r="B272" t="s">
        <v>7652</v>
      </c>
      <c r="C272" t="s">
        <v>446</v>
      </c>
      <c r="D272" t="s">
        <v>7653</v>
      </c>
      <c r="E272" t="s">
        <v>7654</v>
      </c>
      <c r="F272" t="s">
        <v>7265</v>
      </c>
      <c r="G272" t="s">
        <v>7266</v>
      </c>
      <c r="H272" t="s">
        <v>6856</v>
      </c>
      <c r="I272" t="s">
        <v>7656</v>
      </c>
    </row>
    <row r="273" spans="1:9">
      <c r="A273" t="s">
        <v>76</v>
      </c>
      <c r="B273" t="s">
        <v>7657</v>
      </c>
      <c r="C273" t="s">
        <v>76</v>
      </c>
      <c r="D273" t="s">
        <v>7658</v>
      </c>
      <c r="E273" t="s">
        <v>7659</v>
      </c>
      <c r="F273" t="s">
        <v>7067</v>
      </c>
      <c r="G273" t="s">
        <v>7068</v>
      </c>
      <c r="H273" t="s">
        <v>6866</v>
      </c>
      <c r="I273" t="s">
        <v>7660</v>
      </c>
    </row>
    <row r="274" spans="1:9">
      <c r="A274" t="s">
        <v>526</v>
      </c>
      <c r="B274" t="s">
        <v>7499</v>
      </c>
      <c r="C274" t="s">
        <v>526</v>
      </c>
      <c r="D274" t="s">
        <v>7500</v>
      </c>
      <c r="E274" t="s">
        <v>6870</v>
      </c>
      <c r="F274" t="s">
        <v>7661</v>
      </c>
      <c r="G274" t="s">
        <v>7662</v>
      </c>
      <c r="H274" t="s">
        <v>6856</v>
      </c>
      <c r="I274" t="s">
        <v>7663</v>
      </c>
    </row>
    <row r="275" spans="1:9">
      <c r="A275" t="s">
        <v>526</v>
      </c>
      <c r="B275" t="s">
        <v>7499</v>
      </c>
      <c r="C275" t="s">
        <v>526</v>
      </c>
      <c r="D275" t="s">
        <v>7500</v>
      </c>
      <c r="E275" t="s">
        <v>6870</v>
      </c>
      <c r="F275" t="s">
        <v>7664</v>
      </c>
      <c r="G275" t="s">
        <v>7665</v>
      </c>
      <c r="H275" t="s">
        <v>6866</v>
      </c>
      <c r="I275" t="s">
        <v>7666</v>
      </c>
    </row>
    <row r="276" spans="1:9">
      <c r="A276" t="s">
        <v>1253</v>
      </c>
      <c r="B276" t="s">
        <v>7533</v>
      </c>
      <c r="C276" t="s">
        <v>1253</v>
      </c>
      <c r="D276" t="s">
        <v>7534</v>
      </c>
      <c r="E276" t="s">
        <v>7535</v>
      </c>
      <c r="F276" t="s">
        <v>6903</v>
      </c>
      <c r="G276" t="s">
        <v>6904</v>
      </c>
      <c r="H276" t="s">
        <v>6856</v>
      </c>
      <c r="I276" t="s">
        <v>7667</v>
      </c>
    </row>
    <row r="277" spans="1:9">
      <c r="A277" t="s">
        <v>1282</v>
      </c>
      <c r="B277" t="s">
        <v>7530</v>
      </c>
      <c r="C277" t="s">
        <v>1282</v>
      </c>
      <c r="D277" t="s">
        <v>7531</v>
      </c>
      <c r="E277" t="s">
        <v>6870</v>
      </c>
      <c r="F277" t="s">
        <v>7077</v>
      </c>
      <c r="G277" t="s">
        <v>7078</v>
      </c>
      <c r="H277" t="s">
        <v>6866</v>
      </c>
      <c r="I277" t="s">
        <v>7668</v>
      </c>
    </row>
    <row r="278" spans="1:9">
      <c r="A278" t="s">
        <v>110</v>
      </c>
      <c r="B278" t="s">
        <v>7614</v>
      </c>
      <c r="C278" t="s">
        <v>110</v>
      </c>
      <c r="D278" t="s">
        <v>7615</v>
      </c>
      <c r="E278" t="s">
        <v>7616</v>
      </c>
      <c r="F278" t="s">
        <v>6903</v>
      </c>
      <c r="G278" t="s">
        <v>6904</v>
      </c>
      <c r="H278" t="s">
        <v>6856</v>
      </c>
      <c r="I278" t="s">
        <v>7669</v>
      </c>
    </row>
    <row r="279" spans="1:9">
      <c r="A279" t="s">
        <v>189</v>
      </c>
      <c r="B279" t="s">
        <v>7070</v>
      </c>
      <c r="C279" t="s">
        <v>189</v>
      </c>
      <c r="D279" t="s">
        <v>7071</v>
      </c>
      <c r="E279" t="s">
        <v>6870</v>
      </c>
      <c r="F279" t="s">
        <v>7564</v>
      </c>
      <c r="G279" t="s">
        <v>7565</v>
      </c>
      <c r="H279" t="s">
        <v>6866</v>
      </c>
      <c r="I279" t="s">
        <v>7670</v>
      </c>
    </row>
    <row r="280" spans="1:9">
      <c r="A280" t="s">
        <v>89</v>
      </c>
      <c r="B280" t="s">
        <v>7511</v>
      </c>
      <c r="C280" t="s">
        <v>89</v>
      </c>
      <c r="D280" t="s">
        <v>7512</v>
      </c>
      <c r="E280" t="s">
        <v>7513</v>
      </c>
      <c r="F280" t="s">
        <v>7564</v>
      </c>
      <c r="G280" t="s">
        <v>7565</v>
      </c>
      <c r="H280" t="s">
        <v>6866</v>
      </c>
      <c r="I280" t="s">
        <v>7671</v>
      </c>
    </row>
    <row r="281" spans="1:9">
      <c r="A281" t="s">
        <v>2671</v>
      </c>
      <c r="B281" t="s">
        <v>7672</v>
      </c>
      <c r="C281" t="s">
        <v>2671</v>
      </c>
      <c r="D281" t="s">
        <v>7673</v>
      </c>
      <c r="E281" t="s">
        <v>7674</v>
      </c>
      <c r="F281" t="s">
        <v>6903</v>
      </c>
      <c r="G281" t="s">
        <v>6904</v>
      </c>
      <c r="H281" t="s">
        <v>6856</v>
      </c>
      <c r="I281" t="s">
        <v>7675</v>
      </c>
    </row>
    <row r="282" spans="1:9">
      <c r="A282" t="s">
        <v>2671</v>
      </c>
      <c r="B282" t="s">
        <v>7672</v>
      </c>
      <c r="C282" t="s">
        <v>2671</v>
      </c>
      <c r="D282" t="s">
        <v>7673</v>
      </c>
      <c r="E282" t="s">
        <v>7674</v>
      </c>
      <c r="F282" t="s">
        <v>7014</v>
      </c>
      <c r="G282" t="s">
        <v>7015</v>
      </c>
      <c r="H282" t="s">
        <v>6866</v>
      </c>
      <c r="I282" t="s">
        <v>7676</v>
      </c>
    </row>
    <row r="283" spans="1:9">
      <c r="A283" t="s">
        <v>2098</v>
      </c>
      <c r="B283" t="s">
        <v>7083</v>
      </c>
      <c r="C283" t="s">
        <v>2098</v>
      </c>
      <c r="D283" t="s">
        <v>7084</v>
      </c>
      <c r="E283" t="s">
        <v>7085</v>
      </c>
      <c r="F283" t="s">
        <v>7161</v>
      </c>
      <c r="G283" t="s">
        <v>7162</v>
      </c>
      <c r="H283" t="s">
        <v>6866</v>
      </c>
      <c r="I283" t="s">
        <v>7677</v>
      </c>
    </row>
    <row r="284" spans="1:9">
      <c r="A284" t="s">
        <v>75</v>
      </c>
      <c r="B284" t="s">
        <v>7678</v>
      </c>
      <c r="C284" t="s">
        <v>75</v>
      </c>
      <c r="D284" t="s">
        <v>7679</v>
      </c>
      <c r="E284" t="s">
        <v>6870</v>
      </c>
      <c r="F284" t="s">
        <v>7156</v>
      </c>
      <c r="G284" t="s">
        <v>7157</v>
      </c>
      <c r="H284" t="s">
        <v>6856</v>
      </c>
      <c r="I284" t="s">
        <v>7680</v>
      </c>
    </row>
    <row r="285" spans="1:9">
      <c r="A285" t="s">
        <v>3369</v>
      </c>
      <c r="B285" t="s">
        <v>7681</v>
      </c>
      <c r="C285" t="s">
        <v>3369</v>
      </c>
      <c r="D285" t="s">
        <v>7682</v>
      </c>
      <c r="E285" t="s">
        <v>7683</v>
      </c>
      <c r="F285" t="s">
        <v>6906</v>
      </c>
      <c r="G285" t="s">
        <v>6907</v>
      </c>
      <c r="H285" t="s">
        <v>6856</v>
      </c>
      <c r="I285" t="s">
        <v>7684</v>
      </c>
    </row>
    <row r="286" spans="1:9">
      <c r="A286" t="s">
        <v>3369</v>
      </c>
      <c r="B286" t="s">
        <v>7681</v>
      </c>
      <c r="C286" t="s">
        <v>3369</v>
      </c>
      <c r="D286" t="s">
        <v>7682</v>
      </c>
      <c r="E286" t="s">
        <v>7683</v>
      </c>
      <c r="F286" t="s">
        <v>6963</v>
      </c>
      <c r="G286" t="s">
        <v>6964</v>
      </c>
      <c r="H286" t="s">
        <v>6856</v>
      </c>
      <c r="I286" t="s">
        <v>7685</v>
      </c>
    </row>
    <row r="287" spans="1:9">
      <c r="A287" t="s">
        <v>1903</v>
      </c>
      <c r="B287" t="s">
        <v>7263</v>
      </c>
      <c r="C287" t="s">
        <v>1903</v>
      </c>
      <c r="D287" t="s">
        <v>7264</v>
      </c>
      <c r="E287" t="s">
        <v>6870</v>
      </c>
      <c r="F287" t="s">
        <v>7054</v>
      </c>
      <c r="G287" t="s">
        <v>7055</v>
      </c>
      <c r="H287" t="s">
        <v>6866</v>
      </c>
      <c r="I287" t="s">
        <v>7686</v>
      </c>
    </row>
    <row r="288" spans="1:9">
      <c r="A288" t="s">
        <v>1347</v>
      </c>
      <c r="B288" t="s">
        <v>7687</v>
      </c>
      <c r="C288" t="s">
        <v>1347</v>
      </c>
      <c r="D288" t="s">
        <v>7688</v>
      </c>
      <c r="E288" t="s">
        <v>7689</v>
      </c>
      <c r="F288" t="s">
        <v>6906</v>
      </c>
      <c r="G288" t="s">
        <v>6907</v>
      </c>
      <c r="H288" t="s">
        <v>6856</v>
      </c>
      <c r="I288" t="s">
        <v>7690</v>
      </c>
    </row>
    <row r="289" spans="1:9">
      <c r="A289" t="s">
        <v>3117</v>
      </c>
      <c r="B289" t="s">
        <v>7555</v>
      </c>
      <c r="C289" t="s">
        <v>3117</v>
      </c>
      <c r="D289" t="s">
        <v>7556</v>
      </c>
      <c r="E289" t="s">
        <v>7557</v>
      </c>
      <c r="F289" t="s">
        <v>7691</v>
      </c>
      <c r="G289" t="s">
        <v>7692</v>
      </c>
      <c r="H289" t="s">
        <v>6866</v>
      </c>
      <c r="I289" t="s">
        <v>7693</v>
      </c>
    </row>
    <row r="290" spans="1:9">
      <c r="A290" t="s">
        <v>3117</v>
      </c>
      <c r="B290" t="s">
        <v>7555</v>
      </c>
      <c r="C290" t="s">
        <v>3117</v>
      </c>
      <c r="D290" t="s">
        <v>7556</v>
      </c>
      <c r="E290" t="s">
        <v>7557</v>
      </c>
      <c r="F290" t="s">
        <v>6963</v>
      </c>
      <c r="G290" t="s">
        <v>6964</v>
      </c>
      <c r="H290" t="s">
        <v>6856</v>
      </c>
      <c r="I290" t="s">
        <v>7694</v>
      </c>
    </row>
    <row r="291" spans="1:9">
      <c r="A291" t="s">
        <v>937</v>
      </c>
      <c r="B291" t="s">
        <v>7695</v>
      </c>
      <c r="C291" t="s">
        <v>937</v>
      </c>
      <c r="D291" t="s">
        <v>7696</v>
      </c>
      <c r="E291" t="s">
        <v>7697</v>
      </c>
      <c r="F291" t="s">
        <v>7156</v>
      </c>
      <c r="G291" t="s">
        <v>7157</v>
      </c>
      <c r="H291" t="s">
        <v>6856</v>
      </c>
      <c r="I291" t="s">
        <v>7698</v>
      </c>
    </row>
    <row r="292" spans="1:9">
      <c r="A292" t="s">
        <v>2098</v>
      </c>
      <c r="B292" t="s">
        <v>7083</v>
      </c>
      <c r="C292" t="s">
        <v>2098</v>
      </c>
      <c r="D292" t="s">
        <v>7084</v>
      </c>
      <c r="E292" t="s">
        <v>7085</v>
      </c>
      <c r="F292" t="s">
        <v>7699</v>
      </c>
      <c r="G292" t="s">
        <v>7700</v>
      </c>
      <c r="H292" t="s">
        <v>6866</v>
      </c>
      <c r="I292" t="s">
        <v>7701</v>
      </c>
    </row>
    <row r="293" spans="1:9">
      <c r="A293" t="s">
        <v>947</v>
      </c>
      <c r="B293" t="s">
        <v>7595</v>
      </c>
      <c r="C293" t="s">
        <v>947</v>
      </c>
      <c r="D293" t="s">
        <v>7596</v>
      </c>
      <c r="E293" t="s">
        <v>7597</v>
      </c>
      <c r="F293" t="s">
        <v>7649</v>
      </c>
      <c r="G293" t="s">
        <v>7650</v>
      </c>
      <c r="H293" t="s">
        <v>6866</v>
      </c>
      <c r="I293" t="s">
        <v>7702</v>
      </c>
    </row>
    <row r="294" spans="1:9">
      <c r="A294" t="s">
        <v>7</v>
      </c>
      <c r="B294" t="s">
        <v>7703</v>
      </c>
      <c r="C294" t="s">
        <v>7</v>
      </c>
      <c r="D294" t="s">
        <v>7704</v>
      </c>
      <c r="E294" t="s">
        <v>7705</v>
      </c>
      <c r="F294" t="s">
        <v>7113</v>
      </c>
      <c r="G294" t="s">
        <v>7114</v>
      </c>
      <c r="H294" t="s">
        <v>6856</v>
      </c>
      <c r="I294" t="s">
        <v>7706</v>
      </c>
    </row>
    <row r="295" spans="1:9">
      <c r="A295" t="s">
        <v>7</v>
      </c>
      <c r="B295" t="s">
        <v>7703</v>
      </c>
      <c r="C295" t="s">
        <v>7</v>
      </c>
      <c r="D295" t="s">
        <v>7704</v>
      </c>
      <c r="E295" t="s">
        <v>7705</v>
      </c>
      <c r="F295" t="s">
        <v>7649</v>
      </c>
      <c r="G295" t="s">
        <v>7650</v>
      </c>
      <c r="H295" t="s">
        <v>6866</v>
      </c>
      <c r="I295" t="s">
        <v>7707</v>
      </c>
    </row>
    <row r="296" spans="1:9">
      <c r="A296" t="s">
        <v>438</v>
      </c>
      <c r="B296" t="s">
        <v>7547</v>
      </c>
      <c r="C296" t="s">
        <v>438</v>
      </c>
      <c r="D296" t="s">
        <v>7548</v>
      </c>
      <c r="E296" t="s">
        <v>6870</v>
      </c>
      <c r="F296" t="s">
        <v>7708</v>
      </c>
      <c r="G296" t="s">
        <v>7709</v>
      </c>
      <c r="H296" t="s">
        <v>6866</v>
      </c>
      <c r="I296" t="s">
        <v>7710</v>
      </c>
    </row>
    <row r="297" spans="1:9">
      <c r="A297" t="s">
        <v>898</v>
      </c>
      <c r="B297" t="s">
        <v>7098</v>
      </c>
      <c r="C297" t="s">
        <v>898</v>
      </c>
      <c r="D297" t="s">
        <v>7099</v>
      </c>
      <c r="E297" t="s">
        <v>7100</v>
      </c>
      <c r="F297" t="s">
        <v>7711</v>
      </c>
      <c r="G297" t="s">
        <v>7712</v>
      </c>
      <c r="H297" t="s">
        <v>6866</v>
      </c>
      <c r="I297" t="s">
        <v>7713</v>
      </c>
    </row>
    <row r="298" spans="1:9">
      <c r="A298" t="s">
        <v>920</v>
      </c>
      <c r="B298" t="s">
        <v>7377</v>
      </c>
      <c r="C298" t="s">
        <v>920</v>
      </c>
      <c r="D298" t="s">
        <v>7378</v>
      </c>
      <c r="E298" t="s">
        <v>7379</v>
      </c>
      <c r="F298" t="s">
        <v>7475</v>
      </c>
      <c r="G298" t="s">
        <v>7476</v>
      </c>
      <c r="H298" t="s">
        <v>6866</v>
      </c>
      <c r="I298" t="s">
        <v>7714</v>
      </c>
    </row>
    <row r="299" spans="1:9">
      <c r="A299" t="s">
        <v>134</v>
      </c>
      <c r="B299" t="s">
        <v>7275</v>
      </c>
      <c r="C299" t="s">
        <v>134</v>
      </c>
      <c r="D299" t="s">
        <v>7276</v>
      </c>
      <c r="E299" t="s">
        <v>6870</v>
      </c>
      <c r="F299" t="s">
        <v>7054</v>
      </c>
      <c r="G299" t="s">
        <v>7055</v>
      </c>
      <c r="H299" t="s">
        <v>6866</v>
      </c>
      <c r="I299" t="s">
        <v>7715</v>
      </c>
    </row>
    <row r="300" spans="1:9">
      <c r="A300" t="s">
        <v>176</v>
      </c>
      <c r="B300" t="s">
        <v>7716</v>
      </c>
      <c r="C300" t="s">
        <v>176</v>
      </c>
      <c r="D300" t="s">
        <v>7717</v>
      </c>
      <c r="E300" t="s">
        <v>7718</v>
      </c>
      <c r="F300" t="s">
        <v>6906</v>
      </c>
      <c r="G300" t="s">
        <v>6907</v>
      </c>
      <c r="H300" t="s">
        <v>6856</v>
      </c>
      <c r="I300" t="s">
        <v>7719</v>
      </c>
    </row>
    <row r="301" spans="1:9">
      <c r="A301" t="s">
        <v>3117</v>
      </c>
      <c r="B301" t="s">
        <v>7555</v>
      </c>
      <c r="C301" t="s">
        <v>3117</v>
      </c>
      <c r="D301" t="s">
        <v>7556</v>
      </c>
      <c r="E301" t="s">
        <v>7557</v>
      </c>
      <c r="F301" t="s">
        <v>6906</v>
      </c>
      <c r="G301" t="s">
        <v>6907</v>
      </c>
      <c r="H301" t="s">
        <v>6856</v>
      </c>
      <c r="I301" t="s">
        <v>7720</v>
      </c>
    </row>
    <row r="302" spans="1:9">
      <c r="A302" t="s">
        <v>712</v>
      </c>
      <c r="B302" t="s">
        <v>7721</v>
      </c>
      <c r="C302" t="s">
        <v>712</v>
      </c>
      <c r="D302" t="s">
        <v>7722</v>
      </c>
      <c r="E302" t="s">
        <v>7723</v>
      </c>
      <c r="F302" t="s">
        <v>7080</v>
      </c>
      <c r="G302" t="s">
        <v>7081</v>
      </c>
      <c r="H302" t="s">
        <v>6866</v>
      </c>
      <c r="I302" t="s">
        <v>7724</v>
      </c>
    </row>
    <row r="303" spans="1:9">
      <c r="A303" t="s">
        <v>312</v>
      </c>
      <c r="B303" t="s">
        <v>7725</v>
      </c>
      <c r="C303" t="s">
        <v>312</v>
      </c>
      <c r="D303" t="s">
        <v>7726</v>
      </c>
      <c r="E303" t="s">
        <v>7727</v>
      </c>
      <c r="F303" t="s">
        <v>7080</v>
      </c>
      <c r="G303" t="s">
        <v>7081</v>
      </c>
      <c r="H303" t="s">
        <v>6866</v>
      </c>
      <c r="I303" t="s">
        <v>7728</v>
      </c>
    </row>
    <row r="304" spans="1:9">
      <c r="A304" t="s">
        <v>14</v>
      </c>
      <c r="B304" t="s">
        <v>7582</v>
      </c>
      <c r="C304" t="s">
        <v>14</v>
      </c>
      <c r="D304" t="s">
        <v>7583</v>
      </c>
      <c r="E304" t="s">
        <v>7584</v>
      </c>
      <c r="F304" t="s">
        <v>7729</v>
      </c>
      <c r="G304" t="s">
        <v>7730</v>
      </c>
      <c r="H304" t="s">
        <v>6856</v>
      </c>
      <c r="I304" t="s">
        <v>7731</v>
      </c>
    </row>
    <row r="305" spans="1:9">
      <c r="A305" t="s">
        <v>14</v>
      </c>
      <c r="B305" t="s">
        <v>7582</v>
      </c>
      <c r="C305" t="s">
        <v>14</v>
      </c>
      <c r="D305" t="s">
        <v>7583</v>
      </c>
      <c r="E305" t="s">
        <v>7584</v>
      </c>
      <c r="F305" t="s">
        <v>7732</v>
      </c>
      <c r="G305" t="s">
        <v>7733</v>
      </c>
      <c r="H305" t="s">
        <v>6866</v>
      </c>
      <c r="I305" t="s">
        <v>7734</v>
      </c>
    </row>
    <row r="306" spans="1:9">
      <c r="A306" t="s">
        <v>5125</v>
      </c>
      <c r="B306" t="s">
        <v>7542</v>
      </c>
      <c r="C306" t="s">
        <v>5125</v>
      </c>
      <c r="D306" t="s">
        <v>7543</v>
      </c>
      <c r="E306" t="s">
        <v>7544</v>
      </c>
      <c r="F306" t="s">
        <v>6983</v>
      </c>
      <c r="G306" t="s">
        <v>6984</v>
      </c>
      <c r="H306" t="s">
        <v>6856</v>
      </c>
      <c r="I306" t="s">
        <v>7735</v>
      </c>
    </row>
    <row r="307" spans="1:9">
      <c r="A307" t="s">
        <v>1903</v>
      </c>
      <c r="B307" t="s">
        <v>7263</v>
      </c>
      <c r="C307" t="s">
        <v>1903</v>
      </c>
      <c r="D307" t="s">
        <v>7264</v>
      </c>
      <c r="E307" t="s">
        <v>6870</v>
      </c>
      <c r="F307" t="s">
        <v>7101</v>
      </c>
      <c r="G307" t="s">
        <v>7102</v>
      </c>
      <c r="H307" t="s">
        <v>6856</v>
      </c>
      <c r="I307" t="s">
        <v>7736</v>
      </c>
    </row>
    <row r="308" spans="1:9">
      <c r="A308" t="s">
        <v>4247</v>
      </c>
      <c r="B308" t="s">
        <v>7319</v>
      </c>
      <c r="C308" t="s">
        <v>4247</v>
      </c>
      <c r="D308" t="s">
        <v>7320</v>
      </c>
      <c r="E308" t="s">
        <v>7321</v>
      </c>
      <c r="F308" t="s">
        <v>7737</v>
      </c>
      <c r="G308" t="s">
        <v>7738</v>
      </c>
      <c r="H308" t="s">
        <v>6856</v>
      </c>
      <c r="I308" t="s">
        <v>7739</v>
      </c>
    </row>
    <row r="309" spans="1:9">
      <c r="A309" t="s">
        <v>5008</v>
      </c>
      <c r="B309" t="s">
        <v>7271</v>
      </c>
      <c r="C309" t="s">
        <v>5008</v>
      </c>
      <c r="D309" t="s">
        <v>7272</v>
      </c>
      <c r="E309" t="s">
        <v>7273</v>
      </c>
      <c r="F309" t="s">
        <v>7408</v>
      </c>
      <c r="G309" t="s">
        <v>7409</v>
      </c>
      <c r="H309" t="s">
        <v>6856</v>
      </c>
      <c r="I309" t="s">
        <v>7740</v>
      </c>
    </row>
    <row r="310" spans="1:9">
      <c r="A310" t="s">
        <v>134</v>
      </c>
      <c r="B310" t="s">
        <v>7275</v>
      </c>
      <c r="C310" t="s">
        <v>134</v>
      </c>
      <c r="D310" t="s">
        <v>7276</v>
      </c>
      <c r="E310" t="s">
        <v>6870</v>
      </c>
      <c r="F310" t="s">
        <v>7741</v>
      </c>
      <c r="G310" t="s">
        <v>7742</v>
      </c>
      <c r="H310" t="s">
        <v>6856</v>
      </c>
      <c r="I310" t="s">
        <v>7743</v>
      </c>
    </row>
    <row r="311" spans="1:9">
      <c r="A311" t="s">
        <v>134</v>
      </c>
      <c r="B311" t="s">
        <v>7275</v>
      </c>
      <c r="C311" t="s">
        <v>134</v>
      </c>
      <c r="D311" t="s">
        <v>7276</v>
      </c>
      <c r="E311" t="s">
        <v>6870</v>
      </c>
      <c r="F311" t="s">
        <v>7741</v>
      </c>
      <c r="G311" t="s">
        <v>7742</v>
      </c>
      <c r="H311" t="s">
        <v>6856</v>
      </c>
      <c r="I311" t="s">
        <v>7744</v>
      </c>
    </row>
    <row r="312" spans="1:9">
      <c r="A312" t="s">
        <v>136</v>
      </c>
      <c r="B312" t="s">
        <v>7292</v>
      </c>
      <c r="C312" t="s">
        <v>136</v>
      </c>
      <c r="D312" t="s">
        <v>7293</v>
      </c>
      <c r="E312" t="s">
        <v>7294</v>
      </c>
      <c r="F312" t="s">
        <v>7626</v>
      </c>
      <c r="G312" t="s">
        <v>7627</v>
      </c>
      <c r="H312" t="s">
        <v>6856</v>
      </c>
      <c r="I312" t="s">
        <v>7745</v>
      </c>
    </row>
    <row r="313" spans="1:9">
      <c r="A313" t="s">
        <v>526</v>
      </c>
      <c r="B313" t="s">
        <v>7499</v>
      </c>
      <c r="C313" t="s">
        <v>526</v>
      </c>
      <c r="D313" t="s">
        <v>7500</v>
      </c>
      <c r="E313" t="s">
        <v>6870</v>
      </c>
      <c r="F313" t="s">
        <v>7746</v>
      </c>
      <c r="G313" t="s">
        <v>7747</v>
      </c>
      <c r="H313" t="s">
        <v>6866</v>
      </c>
      <c r="I313" t="s">
        <v>7748</v>
      </c>
    </row>
    <row r="314" spans="1:9">
      <c r="A314" t="s">
        <v>912</v>
      </c>
      <c r="B314" t="s">
        <v>7749</v>
      </c>
      <c r="C314" t="s">
        <v>912</v>
      </c>
      <c r="D314" t="s">
        <v>7750</v>
      </c>
      <c r="E314" t="s">
        <v>7751</v>
      </c>
      <c r="F314" t="s">
        <v>6952</v>
      </c>
      <c r="G314" t="s">
        <v>6953</v>
      </c>
      <c r="H314" t="s">
        <v>6866</v>
      </c>
      <c r="I314" t="s">
        <v>7752</v>
      </c>
    </row>
    <row r="315" spans="1:9">
      <c r="A315" t="s">
        <v>428</v>
      </c>
      <c r="B315" t="s">
        <v>7491</v>
      </c>
      <c r="C315" t="s">
        <v>428</v>
      </c>
      <c r="D315" t="s">
        <v>7492</v>
      </c>
      <c r="E315" t="s">
        <v>7493</v>
      </c>
      <c r="F315" t="s">
        <v>7454</v>
      </c>
      <c r="G315" t="s">
        <v>7455</v>
      </c>
      <c r="H315" t="s">
        <v>6866</v>
      </c>
      <c r="I315" t="s">
        <v>7753</v>
      </c>
    </row>
    <row r="316" spans="1:9">
      <c r="A316" t="s">
        <v>973</v>
      </c>
      <c r="B316" t="s">
        <v>7754</v>
      </c>
      <c r="C316" t="s">
        <v>973</v>
      </c>
      <c r="D316" t="s">
        <v>7755</v>
      </c>
      <c r="E316" t="s">
        <v>7756</v>
      </c>
      <c r="F316" t="s">
        <v>7161</v>
      </c>
      <c r="G316" t="s">
        <v>7162</v>
      </c>
      <c r="H316" t="s">
        <v>6866</v>
      </c>
      <c r="I316" t="s">
        <v>7757</v>
      </c>
    </row>
    <row r="317" spans="1:9">
      <c r="A317" t="s">
        <v>1422</v>
      </c>
      <c r="B317" t="s">
        <v>7209</v>
      </c>
      <c r="C317" t="s">
        <v>1422</v>
      </c>
      <c r="D317" t="s">
        <v>7210</v>
      </c>
      <c r="E317" t="s">
        <v>7211</v>
      </c>
      <c r="F317" t="s">
        <v>7758</v>
      </c>
      <c r="G317" t="s">
        <v>7759</v>
      </c>
      <c r="H317" t="s">
        <v>6866</v>
      </c>
      <c r="I317" t="s">
        <v>7760</v>
      </c>
    </row>
    <row r="318" spans="1:9">
      <c r="A318" t="s">
        <v>1422</v>
      </c>
      <c r="B318" t="s">
        <v>7209</v>
      </c>
      <c r="C318" t="s">
        <v>1422</v>
      </c>
      <c r="D318" t="s">
        <v>7210</v>
      </c>
      <c r="E318" t="s">
        <v>7211</v>
      </c>
      <c r="F318" t="s">
        <v>7761</v>
      </c>
      <c r="G318" t="s">
        <v>7762</v>
      </c>
      <c r="H318" t="s">
        <v>6866</v>
      </c>
      <c r="I318" t="s">
        <v>7763</v>
      </c>
    </row>
    <row r="319" spans="1:9">
      <c r="A319" t="s">
        <v>68</v>
      </c>
      <c r="B319" t="s">
        <v>7391</v>
      </c>
      <c r="C319" t="s">
        <v>68</v>
      </c>
      <c r="D319" t="s">
        <v>7392</v>
      </c>
      <c r="E319" t="s">
        <v>7393</v>
      </c>
      <c r="F319" t="s">
        <v>7077</v>
      </c>
      <c r="G319" t="s">
        <v>7078</v>
      </c>
      <c r="H319" t="s">
        <v>6866</v>
      </c>
      <c r="I319" t="s">
        <v>7764</v>
      </c>
    </row>
    <row r="320" spans="1:9">
      <c r="A320" t="s">
        <v>3019</v>
      </c>
      <c r="B320" t="s">
        <v>7765</v>
      </c>
      <c r="C320" t="s">
        <v>3019</v>
      </c>
      <c r="D320" t="s">
        <v>7766</v>
      </c>
      <c r="E320" t="s">
        <v>7767</v>
      </c>
      <c r="F320" t="s">
        <v>7768</v>
      </c>
      <c r="G320" t="s">
        <v>7769</v>
      </c>
      <c r="H320" t="s">
        <v>6866</v>
      </c>
      <c r="I320" t="s">
        <v>7770</v>
      </c>
    </row>
    <row r="321" spans="1:9">
      <c r="A321" t="s">
        <v>3019</v>
      </c>
      <c r="B321" t="s">
        <v>7765</v>
      </c>
      <c r="C321" t="s">
        <v>3019</v>
      </c>
      <c r="D321" t="s">
        <v>7766</v>
      </c>
      <c r="E321" t="s">
        <v>7767</v>
      </c>
      <c r="F321" t="s">
        <v>7635</v>
      </c>
      <c r="G321" t="s">
        <v>7636</v>
      </c>
      <c r="H321" t="s">
        <v>6866</v>
      </c>
      <c r="I321" t="s">
        <v>7771</v>
      </c>
    </row>
    <row r="322" spans="1:9">
      <c r="A322" t="s">
        <v>2378</v>
      </c>
      <c r="B322" t="s">
        <v>7484</v>
      </c>
      <c r="C322" t="s">
        <v>2378</v>
      </c>
      <c r="D322" t="s">
        <v>7485</v>
      </c>
      <c r="E322" t="s">
        <v>7486</v>
      </c>
      <c r="F322" t="s">
        <v>6963</v>
      </c>
      <c r="G322" t="s">
        <v>6964</v>
      </c>
      <c r="H322" t="s">
        <v>6856</v>
      </c>
      <c r="I322" t="s">
        <v>7772</v>
      </c>
    </row>
    <row r="323" spans="1:9">
      <c r="A323" t="s">
        <v>2616</v>
      </c>
      <c r="B323" t="s">
        <v>7444</v>
      </c>
      <c r="C323" t="s">
        <v>2616</v>
      </c>
      <c r="D323" t="s">
        <v>7445</v>
      </c>
      <c r="E323" t="s">
        <v>7446</v>
      </c>
      <c r="F323" t="s">
        <v>7773</v>
      </c>
      <c r="G323" t="s">
        <v>7774</v>
      </c>
      <c r="H323" t="s">
        <v>6856</v>
      </c>
      <c r="I323" t="s">
        <v>7775</v>
      </c>
    </row>
    <row r="324" spans="1:9">
      <c r="A324" t="s">
        <v>2616</v>
      </c>
      <c r="B324" t="s">
        <v>7444</v>
      </c>
      <c r="C324" t="s">
        <v>2616</v>
      </c>
      <c r="D324" t="s">
        <v>7445</v>
      </c>
      <c r="E324" t="s">
        <v>7446</v>
      </c>
      <c r="F324" t="s">
        <v>7776</v>
      </c>
      <c r="G324" t="s">
        <v>7777</v>
      </c>
      <c r="H324" t="s">
        <v>6856</v>
      </c>
      <c r="I324" t="s">
        <v>7778</v>
      </c>
    </row>
    <row r="325" spans="1:9">
      <c r="A325" t="s">
        <v>829</v>
      </c>
      <c r="B325" t="s">
        <v>7779</v>
      </c>
      <c r="C325" t="s">
        <v>829</v>
      </c>
      <c r="D325" t="s">
        <v>7780</v>
      </c>
      <c r="E325" t="s">
        <v>6870</v>
      </c>
      <c r="F325" t="s">
        <v>7156</v>
      </c>
      <c r="G325" t="s">
        <v>7157</v>
      </c>
      <c r="H325" t="s">
        <v>6856</v>
      </c>
      <c r="I325" t="s">
        <v>7781</v>
      </c>
    </row>
    <row r="326" spans="1:9">
      <c r="A326" t="s">
        <v>829</v>
      </c>
      <c r="B326" t="s">
        <v>7779</v>
      </c>
      <c r="C326" t="s">
        <v>829</v>
      </c>
      <c r="D326" t="s">
        <v>7780</v>
      </c>
      <c r="E326" t="s">
        <v>6870</v>
      </c>
      <c r="F326" t="s">
        <v>7758</v>
      </c>
      <c r="G326" t="s">
        <v>7759</v>
      </c>
      <c r="H326" t="s">
        <v>6866</v>
      </c>
      <c r="I326" t="s">
        <v>7782</v>
      </c>
    </row>
    <row r="327" spans="1:9">
      <c r="A327" t="s">
        <v>829</v>
      </c>
      <c r="B327" t="s">
        <v>7779</v>
      </c>
      <c r="C327" t="s">
        <v>829</v>
      </c>
      <c r="D327" t="s">
        <v>7780</v>
      </c>
      <c r="E327" t="s">
        <v>6870</v>
      </c>
      <c r="F327" t="s">
        <v>6885</v>
      </c>
      <c r="G327" t="s">
        <v>6886</v>
      </c>
      <c r="H327" t="s">
        <v>6866</v>
      </c>
      <c r="I327" t="s">
        <v>7783</v>
      </c>
    </row>
    <row r="328" spans="1:9">
      <c r="A328" t="s">
        <v>714</v>
      </c>
      <c r="B328" t="s">
        <v>7784</v>
      </c>
      <c r="C328" t="s">
        <v>714</v>
      </c>
      <c r="D328" t="s">
        <v>7785</v>
      </c>
      <c r="E328" t="s">
        <v>6870</v>
      </c>
      <c r="F328" t="s">
        <v>6996</v>
      </c>
      <c r="G328" t="s">
        <v>6997</v>
      </c>
      <c r="H328" t="s">
        <v>6866</v>
      </c>
      <c r="I328" t="s">
        <v>7786</v>
      </c>
    </row>
    <row r="329" spans="1:9">
      <c r="A329" t="s">
        <v>4338</v>
      </c>
      <c r="B329" t="s">
        <v>7345</v>
      </c>
      <c r="C329" t="s">
        <v>4338</v>
      </c>
      <c r="D329" t="s">
        <v>7346</v>
      </c>
      <c r="E329" t="s">
        <v>6870</v>
      </c>
      <c r="F329" t="s">
        <v>7327</v>
      </c>
      <c r="G329" t="s">
        <v>7328</v>
      </c>
      <c r="H329" t="s">
        <v>6866</v>
      </c>
      <c r="I329" t="s">
        <v>7787</v>
      </c>
    </row>
    <row r="330" spans="1:9">
      <c r="A330" t="s">
        <v>2783</v>
      </c>
      <c r="B330" t="s">
        <v>7788</v>
      </c>
      <c r="C330" t="s">
        <v>2783</v>
      </c>
      <c r="D330" t="s">
        <v>7789</v>
      </c>
      <c r="E330" t="s">
        <v>7790</v>
      </c>
      <c r="F330" t="s">
        <v>7741</v>
      </c>
      <c r="G330" t="s">
        <v>7742</v>
      </c>
      <c r="H330" t="s">
        <v>6856</v>
      </c>
      <c r="I330" t="s">
        <v>7791</v>
      </c>
    </row>
    <row r="331" spans="1:9">
      <c r="A331" t="s">
        <v>2783</v>
      </c>
      <c r="B331" t="s">
        <v>7788</v>
      </c>
      <c r="C331" t="s">
        <v>2783</v>
      </c>
      <c r="D331" t="s">
        <v>7789</v>
      </c>
      <c r="E331" t="s">
        <v>7790</v>
      </c>
      <c r="F331" t="s">
        <v>7481</v>
      </c>
      <c r="G331" t="s">
        <v>7482</v>
      </c>
      <c r="H331" t="s">
        <v>6856</v>
      </c>
      <c r="I331" t="s">
        <v>7792</v>
      </c>
    </row>
    <row r="332" spans="1:9">
      <c r="A332" t="s">
        <v>2783</v>
      </c>
      <c r="B332" t="s">
        <v>7788</v>
      </c>
      <c r="C332" t="s">
        <v>2783</v>
      </c>
      <c r="D332" t="s">
        <v>7789</v>
      </c>
      <c r="E332" t="s">
        <v>7790</v>
      </c>
      <c r="F332" t="s">
        <v>7054</v>
      </c>
      <c r="G332" t="s">
        <v>7055</v>
      </c>
      <c r="H332" t="s">
        <v>6866</v>
      </c>
      <c r="I332" t="s">
        <v>7793</v>
      </c>
    </row>
    <row r="333" spans="1:9">
      <c r="A333" t="s">
        <v>5972</v>
      </c>
      <c r="B333" t="s">
        <v>7794</v>
      </c>
      <c r="C333" t="s">
        <v>5972</v>
      </c>
      <c r="D333" t="s">
        <v>7795</v>
      </c>
      <c r="E333" t="s">
        <v>7796</v>
      </c>
      <c r="F333" t="s">
        <v>6963</v>
      </c>
      <c r="G333" t="s">
        <v>6964</v>
      </c>
      <c r="H333" t="s">
        <v>6856</v>
      </c>
      <c r="I333" t="s">
        <v>7797</v>
      </c>
    </row>
    <row r="334" spans="1:9">
      <c r="A334" t="s">
        <v>5972</v>
      </c>
      <c r="B334" t="s">
        <v>7794</v>
      </c>
      <c r="C334" t="s">
        <v>5972</v>
      </c>
      <c r="D334" t="s">
        <v>7795</v>
      </c>
      <c r="E334" t="s">
        <v>7796</v>
      </c>
      <c r="F334" t="s">
        <v>7798</v>
      </c>
      <c r="G334" t="s">
        <v>7799</v>
      </c>
      <c r="H334" t="s">
        <v>6866</v>
      </c>
      <c r="I334" t="s">
        <v>7800</v>
      </c>
    </row>
    <row r="335" spans="1:9">
      <c r="A335" t="s">
        <v>4182</v>
      </c>
      <c r="B335" t="s">
        <v>7801</v>
      </c>
      <c r="C335" t="s">
        <v>4182</v>
      </c>
      <c r="D335" t="s">
        <v>7802</v>
      </c>
      <c r="E335" t="s">
        <v>7803</v>
      </c>
      <c r="F335" t="s">
        <v>6906</v>
      </c>
      <c r="G335" t="s">
        <v>6907</v>
      </c>
      <c r="H335" t="s">
        <v>6856</v>
      </c>
      <c r="I335" t="s">
        <v>7804</v>
      </c>
    </row>
    <row r="336" spans="1:9">
      <c r="A336" t="s">
        <v>1571</v>
      </c>
      <c r="B336" t="s">
        <v>7367</v>
      </c>
      <c r="C336" t="s">
        <v>1571</v>
      </c>
      <c r="D336" t="s">
        <v>7368</v>
      </c>
      <c r="E336" t="s">
        <v>6870</v>
      </c>
      <c r="F336" t="s">
        <v>7089</v>
      </c>
      <c r="G336" t="s">
        <v>7090</v>
      </c>
      <c r="H336" t="s">
        <v>6866</v>
      </c>
      <c r="I336" t="s">
        <v>7805</v>
      </c>
    </row>
    <row r="337" spans="1:9">
      <c r="A337" t="s">
        <v>4182</v>
      </c>
      <c r="B337" t="s">
        <v>7801</v>
      </c>
      <c r="C337" t="s">
        <v>4182</v>
      </c>
      <c r="D337" t="s">
        <v>7802</v>
      </c>
      <c r="E337" t="s">
        <v>7803</v>
      </c>
      <c r="F337" t="s">
        <v>7806</v>
      </c>
      <c r="G337" t="s">
        <v>7807</v>
      </c>
      <c r="H337" t="s">
        <v>6866</v>
      </c>
      <c r="I337" t="s">
        <v>7808</v>
      </c>
    </row>
    <row r="338" spans="1:9">
      <c r="A338" t="s">
        <v>1422</v>
      </c>
      <c r="B338" t="s">
        <v>7209</v>
      </c>
      <c r="C338" t="s">
        <v>1422</v>
      </c>
      <c r="D338" t="s">
        <v>7210</v>
      </c>
      <c r="E338" t="s">
        <v>7211</v>
      </c>
      <c r="F338" t="s">
        <v>7809</v>
      </c>
      <c r="G338" t="s">
        <v>7810</v>
      </c>
      <c r="H338" t="s">
        <v>6866</v>
      </c>
      <c r="I338" t="s">
        <v>7811</v>
      </c>
    </row>
    <row r="339" spans="1:9">
      <c r="A339" t="s">
        <v>4160</v>
      </c>
      <c r="B339" t="s">
        <v>7812</v>
      </c>
      <c r="C339" t="s">
        <v>4160</v>
      </c>
      <c r="D339" t="s">
        <v>7813</v>
      </c>
      <c r="E339" t="s">
        <v>7814</v>
      </c>
      <c r="F339" t="s">
        <v>6906</v>
      </c>
      <c r="G339" t="s">
        <v>6907</v>
      </c>
      <c r="H339" t="s">
        <v>6856</v>
      </c>
      <c r="I339" t="s">
        <v>7815</v>
      </c>
    </row>
    <row r="340" spans="1:9">
      <c r="A340" t="s">
        <v>1053</v>
      </c>
      <c r="B340" t="s">
        <v>7189</v>
      </c>
      <c r="C340" t="s">
        <v>1053</v>
      </c>
      <c r="D340" t="s">
        <v>7190</v>
      </c>
      <c r="E340" t="s">
        <v>7191</v>
      </c>
      <c r="F340" t="s">
        <v>7732</v>
      </c>
      <c r="G340" t="s">
        <v>7733</v>
      </c>
      <c r="H340" t="s">
        <v>6866</v>
      </c>
      <c r="I340" t="s">
        <v>7816</v>
      </c>
    </row>
    <row r="341" spans="1:9">
      <c r="A341" t="s">
        <v>440</v>
      </c>
      <c r="B341" t="s">
        <v>7256</v>
      </c>
      <c r="C341" t="s">
        <v>440</v>
      </c>
      <c r="D341" t="s">
        <v>7257</v>
      </c>
      <c r="E341" t="s">
        <v>7258</v>
      </c>
      <c r="F341" t="s">
        <v>6891</v>
      </c>
      <c r="G341" t="s">
        <v>6892</v>
      </c>
      <c r="H341" t="s">
        <v>6856</v>
      </c>
      <c r="I341" t="s">
        <v>7817</v>
      </c>
    </row>
    <row r="342" spans="1:9">
      <c r="A342" t="s">
        <v>1422</v>
      </c>
      <c r="B342" t="s">
        <v>7209</v>
      </c>
      <c r="C342" t="s">
        <v>1422</v>
      </c>
      <c r="D342" t="s">
        <v>7210</v>
      </c>
      <c r="E342" t="s">
        <v>7211</v>
      </c>
      <c r="F342" t="s">
        <v>7818</v>
      </c>
      <c r="G342" t="s">
        <v>7819</v>
      </c>
      <c r="H342" t="s">
        <v>6866</v>
      </c>
      <c r="I342" t="s">
        <v>7820</v>
      </c>
    </row>
    <row r="343" spans="1:9">
      <c r="A343" t="s">
        <v>3120</v>
      </c>
      <c r="B343" t="s">
        <v>7571</v>
      </c>
      <c r="C343" t="s">
        <v>3120</v>
      </c>
      <c r="D343" t="s">
        <v>7572</v>
      </c>
      <c r="E343" t="s">
        <v>6870</v>
      </c>
      <c r="F343" t="s">
        <v>7821</v>
      </c>
      <c r="G343" t="s">
        <v>7822</v>
      </c>
      <c r="H343" t="s">
        <v>6866</v>
      </c>
      <c r="I343" t="s">
        <v>7823</v>
      </c>
    </row>
    <row r="344" spans="1:9">
      <c r="A344" t="s">
        <v>1347</v>
      </c>
      <c r="B344" t="s">
        <v>7687</v>
      </c>
      <c r="C344" t="s">
        <v>1347</v>
      </c>
      <c r="D344" t="s">
        <v>7688</v>
      </c>
      <c r="E344" t="s">
        <v>7689</v>
      </c>
      <c r="F344" t="s">
        <v>6963</v>
      </c>
      <c r="G344" t="s">
        <v>6964</v>
      </c>
      <c r="H344" t="s">
        <v>6856</v>
      </c>
      <c r="I344" t="s">
        <v>7824</v>
      </c>
    </row>
    <row r="345" spans="1:9">
      <c r="A345" t="s">
        <v>829</v>
      </c>
      <c r="B345" t="s">
        <v>7779</v>
      </c>
      <c r="C345" t="s">
        <v>829</v>
      </c>
      <c r="D345" t="s">
        <v>7780</v>
      </c>
      <c r="E345" t="s">
        <v>6870</v>
      </c>
      <c r="F345" t="s">
        <v>7370</v>
      </c>
      <c r="G345" t="s">
        <v>7371</v>
      </c>
      <c r="H345" t="s">
        <v>6866</v>
      </c>
      <c r="I345" t="s">
        <v>7825</v>
      </c>
    </row>
    <row r="346" spans="1:9">
      <c r="A346" t="s">
        <v>4551</v>
      </c>
      <c r="B346" t="s">
        <v>7826</v>
      </c>
      <c r="C346" t="s">
        <v>4551</v>
      </c>
      <c r="D346" t="s">
        <v>7827</v>
      </c>
      <c r="E346" t="s">
        <v>7828</v>
      </c>
      <c r="F346" t="s">
        <v>6963</v>
      </c>
      <c r="G346" t="s">
        <v>6964</v>
      </c>
      <c r="H346" t="s">
        <v>6856</v>
      </c>
      <c r="I346" t="s">
        <v>7829</v>
      </c>
    </row>
    <row r="347" spans="1:9">
      <c r="A347" t="s">
        <v>5015</v>
      </c>
      <c r="B347" t="s">
        <v>7197</v>
      </c>
      <c r="C347" t="s">
        <v>5015</v>
      </c>
      <c r="D347" t="s">
        <v>7198</v>
      </c>
      <c r="E347" t="s">
        <v>7199</v>
      </c>
      <c r="F347" t="s">
        <v>7809</v>
      </c>
      <c r="G347" t="s">
        <v>7810</v>
      </c>
      <c r="H347" t="s">
        <v>6866</v>
      </c>
      <c r="I347" t="s">
        <v>7830</v>
      </c>
    </row>
    <row r="348" spans="1:9">
      <c r="A348" t="s">
        <v>5015</v>
      </c>
      <c r="B348" t="s">
        <v>7197</v>
      </c>
      <c r="C348" t="s">
        <v>5015</v>
      </c>
      <c r="D348" t="s">
        <v>7198</v>
      </c>
      <c r="E348" t="s">
        <v>7199</v>
      </c>
      <c r="F348" t="s">
        <v>7579</v>
      </c>
      <c r="G348" t="s">
        <v>7580</v>
      </c>
      <c r="H348" t="s">
        <v>6866</v>
      </c>
      <c r="I348" t="s">
        <v>7831</v>
      </c>
    </row>
    <row r="349" spans="1:9">
      <c r="A349" t="s">
        <v>15</v>
      </c>
      <c r="B349" t="s">
        <v>7450</v>
      </c>
      <c r="C349" t="s">
        <v>15</v>
      </c>
      <c r="D349" t="s">
        <v>7451</v>
      </c>
      <c r="E349" t="s">
        <v>7452</v>
      </c>
      <c r="F349" t="s">
        <v>7080</v>
      </c>
      <c r="G349" t="s">
        <v>7081</v>
      </c>
      <c r="H349" t="s">
        <v>6866</v>
      </c>
      <c r="I349" t="s">
        <v>7832</v>
      </c>
    </row>
    <row r="350" spans="1:9">
      <c r="A350" t="s">
        <v>176</v>
      </c>
      <c r="B350" t="s">
        <v>7716</v>
      </c>
      <c r="C350" t="s">
        <v>176</v>
      </c>
      <c r="D350" t="s">
        <v>7717</v>
      </c>
      <c r="E350" t="s">
        <v>7718</v>
      </c>
      <c r="F350" t="s">
        <v>6885</v>
      </c>
      <c r="G350" t="s">
        <v>6886</v>
      </c>
      <c r="H350" t="s">
        <v>6866</v>
      </c>
      <c r="I350" t="s">
        <v>7833</v>
      </c>
    </row>
    <row r="351" spans="1:9">
      <c r="A351" t="s">
        <v>395</v>
      </c>
      <c r="B351" t="s">
        <v>7834</v>
      </c>
      <c r="C351" t="s">
        <v>395</v>
      </c>
      <c r="D351" t="s">
        <v>7835</v>
      </c>
      <c r="E351" t="s">
        <v>7836</v>
      </c>
      <c r="F351" t="s">
        <v>6963</v>
      </c>
      <c r="G351" t="s">
        <v>6964</v>
      </c>
      <c r="H351" t="s">
        <v>6856</v>
      </c>
      <c r="I351" t="s">
        <v>7837</v>
      </c>
    </row>
    <row r="352" spans="1:9">
      <c r="A352" t="s">
        <v>395</v>
      </c>
      <c r="B352" t="s">
        <v>7834</v>
      </c>
      <c r="C352" t="s">
        <v>395</v>
      </c>
      <c r="D352" t="s">
        <v>7835</v>
      </c>
      <c r="E352" t="s">
        <v>7836</v>
      </c>
      <c r="F352" t="s">
        <v>7552</v>
      </c>
      <c r="G352" t="s">
        <v>7553</v>
      </c>
      <c r="H352" t="s">
        <v>6856</v>
      </c>
      <c r="I352" t="s">
        <v>7838</v>
      </c>
    </row>
    <row r="353" spans="1:9">
      <c r="A353" t="s">
        <v>1903</v>
      </c>
      <c r="B353" t="s">
        <v>7263</v>
      </c>
      <c r="C353" t="s">
        <v>1903</v>
      </c>
      <c r="D353" t="s">
        <v>7264</v>
      </c>
      <c r="E353" t="s">
        <v>6870</v>
      </c>
      <c r="F353" t="s">
        <v>7737</v>
      </c>
      <c r="G353" t="s">
        <v>7738</v>
      </c>
      <c r="H353" t="s">
        <v>6856</v>
      </c>
      <c r="I353" t="s">
        <v>7839</v>
      </c>
    </row>
    <row r="354" spans="1:9">
      <c r="A354" t="s">
        <v>5008</v>
      </c>
      <c r="B354" t="s">
        <v>7271</v>
      </c>
      <c r="C354" t="s">
        <v>5008</v>
      </c>
      <c r="D354" t="s">
        <v>7272</v>
      </c>
      <c r="E354" t="s">
        <v>7273</v>
      </c>
      <c r="F354" t="s">
        <v>6882</v>
      </c>
      <c r="G354" t="s">
        <v>6883</v>
      </c>
      <c r="H354" t="s">
        <v>6856</v>
      </c>
      <c r="I354" t="s">
        <v>7840</v>
      </c>
    </row>
    <row r="355" spans="1:9">
      <c r="A355" t="s">
        <v>136</v>
      </c>
      <c r="B355" t="s">
        <v>7292</v>
      </c>
      <c r="C355" t="s">
        <v>136</v>
      </c>
      <c r="D355" t="s">
        <v>7293</v>
      </c>
      <c r="E355" t="s">
        <v>7294</v>
      </c>
      <c r="F355" t="s">
        <v>7776</v>
      </c>
      <c r="G355" t="s">
        <v>7777</v>
      </c>
      <c r="H355" t="s">
        <v>6856</v>
      </c>
      <c r="I355" t="s">
        <v>7841</v>
      </c>
    </row>
    <row r="356" spans="1:9">
      <c r="A356" t="s">
        <v>395</v>
      </c>
      <c r="B356" t="s">
        <v>7834</v>
      </c>
      <c r="C356" t="s">
        <v>395</v>
      </c>
      <c r="D356" t="s">
        <v>7835</v>
      </c>
      <c r="E356" t="s">
        <v>7836</v>
      </c>
      <c r="F356" t="s">
        <v>7077</v>
      </c>
      <c r="G356" t="s">
        <v>7078</v>
      </c>
      <c r="H356" t="s">
        <v>6866</v>
      </c>
      <c r="I356" t="s">
        <v>7842</v>
      </c>
    </row>
    <row r="357" spans="1:9">
      <c r="A357" t="s">
        <v>1282</v>
      </c>
      <c r="B357" t="s">
        <v>7530</v>
      </c>
      <c r="C357" t="s">
        <v>1282</v>
      </c>
      <c r="D357" t="s">
        <v>7531</v>
      </c>
      <c r="E357" t="s">
        <v>6870</v>
      </c>
      <c r="F357" t="s">
        <v>7552</v>
      </c>
      <c r="G357" t="s">
        <v>7553</v>
      </c>
      <c r="H357" t="s">
        <v>6856</v>
      </c>
      <c r="I357" t="s">
        <v>7843</v>
      </c>
    </row>
    <row r="358" spans="1:9">
      <c r="A358" t="s">
        <v>1205</v>
      </c>
      <c r="B358" t="s">
        <v>7844</v>
      </c>
      <c r="C358" t="s">
        <v>1205</v>
      </c>
      <c r="D358" t="s">
        <v>7845</v>
      </c>
      <c r="E358" t="s">
        <v>6870</v>
      </c>
      <c r="F358" t="s">
        <v>6903</v>
      </c>
      <c r="G358" t="s">
        <v>6904</v>
      </c>
      <c r="H358" t="s">
        <v>6856</v>
      </c>
      <c r="I358" t="s">
        <v>7846</v>
      </c>
    </row>
    <row r="359" spans="1:9">
      <c r="A359" t="s">
        <v>1491</v>
      </c>
      <c r="B359" t="s">
        <v>7847</v>
      </c>
      <c r="C359" t="s">
        <v>1491</v>
      </c>
      <c r="D359" t="s">
        <v>7848</v>
      </c>
      <c r="E359" t="s">
        <v>7849</v>
      </c>
      <c r="F359" t="s">
        <v>7151</v>
      </c>
      <c r="G359" t="s">
        <v>7152</v>
      </c>
      <c r="H359" t="s">
        <v>6856</v>
      </c>
      <c r="I359" t="s">
        <v>7850</v>
      </c>
    </row>
    <row r="360" spans="1:9">
      <c r="A360" t="s">
        <v>2751</v>
      </c>
      <c r="B360" t="s">
        <v>7851</v>
      </c>
      <c r="C360" t="s">
        <v>2751</v>
      </c>
      <c r="D360" t="s">
        <v>7852</v>
      </c>
      <c r="E360" t="s">
        <v>7853</v>
      </c>
      <c r="F360" t="s">
        <v>7854</v>
      </c>
      <c r="G360" t="s">
        <v>7855</v>
      </c>
      <c r="H360" t="s">
        <v>6856</v>
      </c>
      <c r="I360" t="s">
        <v>7856</v>
      </c>
    </row>
    <row r="361" spans="1:9">
      <c r="A361" t="s">
        <v>2753</v>
      </c>
      <c r="B361" t="s">
        <v>7857</v>
      </c>
      <c r="C361" t="s">
        <v>2753</v>
      </c>
      <c r="D361" t="s">
        <v>7858</v>
      </c>
      <c r="E361" t="s">
        <v>7859</v>
      </c>
      <c r="F361" t="s">
        <v>7854</v>
      </c>
      <c r="G361" t="s">
        <v>7855</v>
      </c>
      <c r="H361" t="s">
        <v>6856</v>
      </c>
      <c r="I361" t="s">
        <v>7860</v>
      </c>
    </row>
    <row r="362" spans="1:9">
      <c r="A362" t="s">
        <v>94</v>
      </c>
      <c r="B362" t="s">
        <v>7591</v>
      </c>
      <c r="C362" t="s">
        <v>94</v>
      </c>
      <c r="D362" t="s">
        <v>7592</v>
      </c>
      <c r="E362" t="s">
        <v>7593</v>
      </c>
      <c r="F362" t="s">
        <v>7861</v>
      </c>
      <c r="G362" t="s">
        <v>7862</v>
      </c>
      <c r="H362" t="s">
        <v>6866</v>
      </c>
      <c r="I362" t="s">
        <v>7863</v>
      </c>
    </row>
    <row r="363" spans="1:9">
      <c r="A363" t="s">
        <v>335</v>
      </c>
      <c r="B363" t="s">
        <v>7550</v>
      </c>
      <c r="C363" t="s">
        <v>335</v>
      </c>
      <c r="D363" t="s">
        <v>7551</v>
      </c>
      <c r="E363" t="s">
        <v>6870</v>
      </c>
      <c r="F363" t="s">
        <v>7552</v>
      </c>
      <c r="G363" t="s">
        <v>7553</v>
      </c>
      <c r="H363" t="s">
        <v>6856</v>
      </c>
      <c r="I363" t="s">
        <v>7864</v>
      </c>
    </row>
    <row r="364" spans="1:9">
      <c r="A364" t="s">
        <v>3121</v>
      </c>
      <c r="B364" t="s">
        <v>7865</v>
      </c>
      <c r="C364" t="s">
        <v>3121</v>
      </c>
      <c r="D364" t="s">
        <v>7866</v>
      </c>
      <c r="E364" t="s">
        <v>6870</v>
      </c>
      <c r="F364" t="s">
        <v>7861</v>
      </c>
      <c r="G364" t="s">
        <v>7862</v>
      </c>
      <c r="H364" t="s">
        <v>6866</v>
      </c>
      <c r="I364" t="s">
        <v>7867</v>
      </c>
    </row>
    <row r="365" spans="1:9">
      <c r="A365" t="s">
        <v>94</v>
      </c>
      <c r="B365" t="s">
        <v>7591</v>
      </c>
      <c r="C365" t="s">
        <v>94</v>
      </c>
      <c r="D365" t="s">
        <v>7592</v>
      </c>
      <c r="E365" t="s">
        <v>7593</v>
      </c>
      <c r="F365" t="s">
        <v>7552</v>
      </c>
      <c r="G365" t="s">
        <v>7553</v>
      </c>
      <c r="H365" t="s">
        <v>6856</v>
      </c>
      <c r="I365" t="s">
        <v>7868</v>
      </c>
    </row>
    <row r="366" spans="1:9">
      <c r="A366" t="s">
        <v>3243</v>
      </c>
      <c r="B366" t="s">
        <v>6976</v>
      </c>
      <c r="C366" t="s">
        <v>3243</v>
      </c>
      <c r="D366" t="s">
        <v>6977</v>
      </c>
      <c r="E366" t="s">
        <v>6978</v>
      </c>
      <c r="F366" t="s">
        <v>7161</v>
      </c>
      <c r="G366" t="s">
        <v>7162</v>
      </c>
      <c r="H366" t="s">
        <v>6866</v>
      </c>
      <c r="I366" t="s">
        <v>7869</v>
      </c>
    </row>
    <row r="367" spans="1:9">
      <c r="A367" t="s">
        <v>1698</v>
      </c>
      <c r="B367" t="s">
        <v>7870</v>
      </c>
      <c r="C367" t="s">
        <v>1698</v>
      </c>
      <c r="D367" t="s">
        <v>7871</v>
      </c>
      <c r="E367" t="s">
        <v>7872</v>
      </c>
      <c r="F367" t="s">
        <v>7039</v>
      </c>
      <c r="G367" t="s">
        <v>7040</v>
      </c>
      <c r="H367" t="s">
        <v>6866</v>
      </c>
      <c r="I367" t="s">
        <v>7873</v>
      </c>
    </row>
    <row r="368" spans="1:9">
      <c r="A368" t="s">
        <v>335</v>
      </c>
      <c r="B368" t="s">
        <v>7550</v>
      </c>
      <c r="C368" t="s">
        <v>335</v>
      </c>
      <c r="D368" t="s">
        <v>7551</v>
      </c>
      <c r="E368" t="s">
        <v>6870</v>
      </c>
      <c r="F368" t="s">
        <v>7408</v>
      </c>
      <c r="G368" t="s">
        <v>7409</v>
      </c>
      <c r="H368" t="s">
        <v>6856</v>
      </c>
      <c r="I368" t="s">
        <v>7874</v>
      </c>
    </row>
    <row r="369" spans="1:9">
      <c r="A369" t="s">
        <v>1903</v>
      </c>
      <c r="B369" t="s">
        <v>7263</v>
      </c>
      <c r="C369" t="s">
        <v>1903</v>
      </c>
      <c r="D369" t="s">
        <v>7264</v>
      </c>
      <c r="E369" t="s">
        <v>6870</v>
      </c>
      <c r="F369" t="s">
        <v>7626</v>
      </c>
      <c r="G369" t="s">
        <v>7627</v>
      </c>
      <c r="H369" t="s">
        <v>6856</v>
      </c>
      <c r="I369" t="s">
        <v>7875</v>
      </c>
    </row>
    <row r="370" spans="1:9">
      <c r="A370" t="s">
        <v>72</v>
      </c>
      <c r="B370" t="s">
        <v>7567</v>
      </c>
      <c r="C370" t="s">
        <v>72</v>
      </c>
      <c r="D370" t="s">
        <v>7568</v>
      </c>
      <c r="E370" t="s">
        <v>6870</v>
      </c>
      <c r="F370" t="s">
        <v>6906</v>
      </c>
      <c r="G370" t="s">
        <v>6907</v>
      </c>
      <c r="H370" t="s">
        <v>6856</v>
      </c>
      <c r="I370" t="s">
        <v>7876</v>
      </c>
    </row>
    <row r="371" spans="1:9">
      <c r="A371" t="s">
        <v>38</v>
      </c>
      <c r="B371" t="s">
        <v>7877</v>
      </c>
      <c r="C371" t="s">
        <v>38</v>
      </c>
      <c r="D371" t="s">
        <v>7878</v>
      </c>
      <c r="E371" t="s">
        <v>7879</v>
      </c>
      <c r="F371" t="s">
        <v>7880</v>
      </c>
      <c r="G371" t="s">
        <v>7881</v>
      </c>
      <c r="H371" t="s">
        <v>6866</v>
      </c>
      <c r="I371" t="s">
        <v>7882</v>
      </c>
    </row>
    <row r="372" spans="1:9">
      <c r="A372" t="s">
        <v>98</v>
      </c>
      <c r="B372" t="s">
        <v>7883</v>
      </c>
      <c r="C372" t="s">
        <v>98</v>
      </c>
      <c r="D372" t="s">
        <v>7884</v>
      </c>
      <c r="E372" t="s">
        <v>7885</v>
      </c>
      <c r="F372" t="s">
        <v>7289</v>
      </c>
      <c r="G372" t="s">
        <v>7290</v>
      </c>
      <c r="H372" t="s">
        <v>6866</v>
      </c>
      <c r="I372" t="s">
        <v>7886</v>
      </c>
    </row>
    <row r="373" spans="1:9">
      <c r="A373" t="s">
        <v>1010</v>
      </c>
      <c r="B373" t="s">
        <v>7887</v>
      </c>
      <c r="C373" t="s">
        <v>1010</v>
      </c>
      <c r="D373" t="s">
        <v>7888</v>
      </c>
      <c r="E373" t="s">
        <v>6870</v>
      </c>
      <c r="F373" t="s">
        <v>7889</v>
      </c>
      <c r="G373" t="s">
        <v>7890</v>
      </c>
      <c r="H373" t="s">
        <v>6866</v>
      </c>
      <c r="I373" t="s">
        <v>7891</v>
      </c>
    </row>
    <row r="374" spans="1:9">
      <c r="A374" t="s">
        <v>1103</v>
      </c>
      <c r="B374" t="s">
        <v>7892</v>
      </c>
      <c r="C374" t="s">
        <v>1103</v>
      </c>
      <c r="D374" t="s">
        <v>7893</v>
      </c>
      <c r="E374" t="s">
        <v>7894</v>
      </c>
      <c r="F374" t="s">
        <v>6983</v>
      </c>
      <c r="G374" t="s">
        <v>6984</v>
      </c>
      <c r="H374" t="s">
        <v>6856</v>
      </c>
      <c r="I374" t="s">
        <v>7895</v>
      </c>
    </row>
    <row r="375" spans="1:9">
      <c r="A375" t="s">
        <v>1103</v>
      </c>
      <c r="B375" t="s">
        <v>7892</v>
      </c>
      <c r="C375" t="s">
        <v>1103</v>
      </c>
      <c r="D375" t="s">
        <v>7893</v>
      </c>
      <c r="E375" t="s">
        <v>7894</v>
      </c>
      <c r="F375" t="s">
        <v>7224</v>
      </c>
      <c r="G375" t="s">
        <v>7225</v>
      </c>
      <c r="H375" t="s">
        <v>6856</v>
      </c>
      <c r="I375" t="s">
        <v>7896</v>
      </c>
    </row>
    <row r="376" spans="1:9">
      <c r="A376" t="s">
        <v>796</v>
      </c>
      <c r="B376" t="s">
        <v>7897</v>
      </c>
      <c r="C376" t="s">
        <v>796</v>
      </c>
      <c r="D376" t="s">
        <v>7898</v>
      </c>
      <c r="E376" t="s">
        <v>7899</v>
      </c>
      <c r="F376" t="s">
        <v>7156</v>
      </c>
      <c r="G376" t="s">
        <v>7157</v>
      </c>
      <c r="H376" t="s">
        <v>6856</v>
      </c>
      <c r="I376" t="s">
        <v>7900</v>
      </c>
    </row>
    <row r="377" spans="1:9">
      <c r="A377" t="s">
        <v>4593</v>
      </c>
      <c r="B377" t="s">
        <v>7901</v>
      </c>
      <c r="C377" t="s">
        <v>4593</v>
      </c>
      <c r="D377" t="s">
        <v>7902</v>
      </c>
      <c r="E377" t="s">
        <v>7903</v>
      </c>
      <c r="F377" t="s">
        <v>7156</v>
      </c>
      <c r="G377" t="s">
        <v>7157</v>
      </c>
      <c r="H377" t="s">
        <v>6856</v>
      </c>
      <c r="I377" t="s">
        <v>7904</v>
      </c>
    </row>
    <row r="378" spans="1:9">
      <c r="A378" t="s">
        <v>1010</v>
      </c>
      <c r="B378" t="s">
        <v>7887</v>
      </c>
      <c r="C378" t="s">
        <v>1010</v>
      </c>
      <c r="D378" t="s">
        <v>7888</v>
      </c>
      <c r="E378" t="s">
        <v>6870</v>
      </c>
      <c r="F378" t="s">
        <v>6903</v>
      </c>
      <c r="G378" t="s">
        <v>6904</v>
      </c>
      <c r="H378" t="s">
        <v>6856</v>
      </c>
      <c r="I378" t="s">
        <v>7905</v>
      </c>
    </row>
    <row r="379" spans="1:9">
      <c r="A379" t="s">
        <v>3971</v>
      </c>
      <c r="B379" t="s">
        <v>7906</v>
      </c>
      <c r="C379" t="s">
        <v>3971</v>
      </c>
      <c r="D379" t="s">
        <v>7907</v>
      </c>
      <c r="E379" t="s">
        <v>7908</v>
      </c>
      <c r="F379" t="s">
        <v>7699</v>
      </c>
      <c r="G379" t="s">
        <v>7700</v>
      </c>
      <c r="H379" t="s">
        <v>6866</v>
      </c>
      <c r="I379" t="s">
        <v>7909</v>
      </c>
    </row>
    <row r="380" spans="1:9">
      <c r="A380" t="s">
        <v>393</v>
      </c>
      <c r="B380" t="s">
        <v>7439</v>
      </c>
      <c r="C380" t="s">
        <v>393</v>
      </c>
      <c r="D380" t="s">
        <v>7440</v>
      </c>
      <c r="E380" t="s">
        <v>7441</v>
      </c>
      <c r="F380" t="s">
        <v>7910</v>
      </c>
      <c r="G380" t="s">
        <v>7911</v>
      </c>
      <c r="H380" t="s">
        <v>6866</v>
      </c>
      <c r="I380" t="s">
        <v>7912</v>
      </c>
    </row>
    <row r="381" spans="1:9">
      <c r="A381" t="s">
        <v>316</v>
      </c>
      <c r="B381" t="s">
        <v>7913</v>
      </c>
      <c r="C381" t="s">
        <v>316</v>
      </c>
      <c r="D381" t="s">
        <v>7914</v>
      </c>
      <c r="E381" t="s">
        <v>6870</v>
      </c>
      <c r="F381" t="s">
        <v>7915</v>
      </c>
      <c r="G381" t="s">
        <v>7916</v>
      </c>
      <c r="H381" t="s">
        <v>6866</v>
      </c>
      <c r="I381" t="s">
        <v>7917</v>
      </c>
    </row>
    <row r="382" spans="1:9">
      <c r="A382" t="s">
        <v>5125</v>
      </c>
      <c r="B382" t="s">
        <v>7542</v>
      </c>
      <c r="C382" t="s">
        <v>5125</v>
      </c>
      <c r="D382" t="s">
        <v>7543</v>
      </c>
      <c r="E382" t="s">
        <v>7544</v>
      </c>
      <c r="F382" t="s">
        <v>7918</v>
      </c>
      <c r="G382" t="s">
        <v>7919</v>
      </c>
      <c r="H382" t="s">
        <v>6866</v>
      </c>
      <c r="I382" t="s">
        <v>7920</v>
      </c>
    </row>
    <row r="383" spans="1:9">
      <c r="A383" t="s">
        <v>72</v>
      </c>
      <c r="B383" t="s">
        <v>7567</v>
      </c>
      <c r="C383" t="s">
        <v>72</v>
      </c>
      <c r="D383" t="s">
        <v>7568</v>
      </c>
      <c r="E383" t="s">
        <v>6870</v>
      </c>
      <c r="F383" t="s">
        <v>7552</v>
      </c>
      <c r="G383" t="s">
        <v>7553</v>
      </c>
      <c r="H383" t="s">
        <v>6856</v>
      </c>
      <c r="I383" t="s">
        <v>7921</v>
      </c>
    </row>
    <row r="384" spans="1:9">
      <c r="A384" t="s">
        <v>3121</v>
      </c>
      <c r="B384" t="s">
        <v>7865</v>
      </c>
      <c r="C384" t="s">
        <v>3121</v>
      </c>
      <c r="D384" t="s">
        <v>7866</v>
      </c>
      <c r="E384" t="s">
        <v>6870</v>
      </c>
      <c r="F384" t="s">
        <v>6906</v>
      </c>
      <c r="G384" t="s">
        <v>6907</v>
      </c>
      <c r="H384" t="s">
        <v>6856</v>
      </c>
      <c r="I384" t="s">
        <v>7922</v>
      </c>
    </row>
    <row r="385" spans="1:9">
      <c r="A385" t="s">
        <v>3121</v>
      </c>
      <c r="B385" t="s">
        <v>7865</v>
      </c>
      <c r="C385" t="s">
        <v>3121</v>
      </c>
      <c r="D385" t="s">
        <v>7866</v>
      </c>
      <c r="E385" t="s">
        <v>6870</v>
      </c>
      <c r="F385" t="s">
        <v>7552</v>
      </c>
      <c r="G385" t="s">
        <v>7553</v>
      </c>
      <c r="H385" t="s">
        <v>6856</v>
      </c>
      <c r="I385" t="s">
        <v>7923</v>
      </c>
    </row>
    <row r="386" spans="1:9">
      <c r="A386" t="s">
        <v>94</v>
      </c>
      <c r="B386" t="s">
        <v>7591</v>
      </c>
      <c r="C386" t="s">
        <v>94</v>
      </c>
      <c r="D386" t="s">
        <v>7592</v>
      </c>
      <c r="E386" t="s">
        <v>7593</v>
      </c>
      <c r="F386" t="s">
        <v>7552</v>
      </c>
      <c r="G386" t="s">
        <v>7553</v>
      </c>
      <c r="H386" t="s">
        <v>6856</v>
      </c>
      <c r="I386" t="s">
        <v>7924</v>
      </c>
    </row>
    <row r="387" spans="1:9">
      <c r="A387" t="s">
        <v>3117</v>
      </c>
      <c r="B387" t="s">
        <v>7555</v>
      </c>
      <c r="C387" t="s">
        <v>3117</v>
      </c>
      <c r="D387" t="s">
        <v>7556</v>
      </c>
      <c r="E387" t="s">
        <v>7557</v>
      </c>
      <c r="F387" t="s">
        <v>7552</v>
      </c>
      <c r="G387" t="s">
        <v>7553</v>
      </c>
      <c r="H387" t="s">
        <v>6856</v>
      </c>
      <c r="I387" t="s">
        <v>7925</v>
      </c>
    </row>
    <row r="388" spans="1:9">
      <c r="A388" t="s">
        <v>3117</v>
      </c>
      <c r="B388" t="s">
        <v>7555</v>
      </c>
      <c r="C388" t="s">
        <v>3117</v>
      </c>
      <c r="D388" t="s">
        <v>7556</v>
      </c>
      <c r="E388" t="s">
        <v>7557</v>
      </c>
      <c r="F388" t="s">
        <v>6906</v>
      </c>
      <c r="G388" t="s">
        <v>6907</v>
      </c>
      <c r="H388" t="s">
        <v>6856</v>
      </c>
      <c r="I388" t="s">
        <v>7926</v>
      </c>
    </row>
    <row r="389" spans="1:9">
      <c r="A389" t="s">
        <v>3117</v>
      </c>
      <c r="B389" t="s">
        <v>7555</v>
      </c>
      <c r="C389" t="s">
        <v>3117</v>
      </c>
      <c r="D389" t="s">
        <v>7556</v>
      </c>
      <c r="E389" t="s">
        <v>7557</v>
      </c>
      <c r="F389" t="s">
        <v>7123</v>
      </c>
      <c r="G389" t="s">
        <v>7124</v>
      </c>
      <c r="H389" t="s">
        <v>6856</v>
      </c>
      <c r="I389" t="s">
        <v>7927</v>
      </c>
    </row>
    <row r="390" spans="1:9">
      <c r="A390" t="s">
        <v>355</v>
      </c>
      <c r="B390" t="s">
        <v>7928</v>
      </c>
      <c r="C390" t="s">
        <v>355</v>
      </c>
      <c r="D390" t="s">
        <v>7929</v>
      </c>
      <c r="E390" t="s">
        <v>6870</v>
      </c>
      <c r="F390" t="s">
        <v>7552</v>
      </c>
      <c r="G390" t="s">
        <v>7553</v>
      </c>
      <c r="H390" t="s">
        <v>6856</v>
      </c>
      <c r="I390" t="s">
        <v>7930</v>
      </c>
    </row>
    <row r="391" spans="1:9">
      <c r="A391" t="s">
        <v>548</v>
      </c>
      <c r="B391" t="s">
        <v>7931</v>
      </c>
      <c r="C391" t="s">
        <v>548</v>
      </c>
      <c r="D391" t="s">
        <v>7932</v>
      </c>
      <c r="E391" t="s">
        <v>7933</v>
      </c>
      <c r="F391" t="s">
        <v>7889</v>
      </c>
      <c r="G391" t="s">
        <v>7890</v>
      </c>
      <c r="H391" t="s">
        <v>6866</v>
      </c>
      <c r="I391" t="s">
        <v>7934</v>
      </c>
    </row>
    <row r="392" spans="1:9">
      <c r="A392" t="s">
        <v>548</v>
      </c>
      <c r="B392" t="s">
        <v>7931</v>
      </c>
      <c r="C392" t="s">
        <v>548</v>
      </c>
      <c r="D392" t="s">
        <v>7932</v>
      </c>
      <c r="E392" t="s">
        <v>7933</v>
      </c>
      <c r="F392" t="s">
        <v>6903</v>
      </c>
      <c r="G392" t="s">
        <v>6904</v>
      </c>
      <c r="H392" t="s">
        <v>6856</v>
      </c>
      <c r="I392" t="s">
        <v>7935</v>
      </c>
    </row>
    <row r="393" spans="1:9">
      <c r="A393" t="s">
        <v>954</v>
      </c>
      <c r="B393" t="s">
        <v>7936</v>
      </c>
      <c r="C393" t="s">
        <v>954</v>
      </c>
      <c r="D393" t="s">
        <v>7937</v>
      </c>
      <c r="E393" t="s">
        <v>7938</v>
      </c>
      <c r="F393" t="s">
        <v>7151</v>
      </c>
      <c r="G393" t="s">
        <v>7152</v>
      </c>
      <c r="H393" t="s">
        <v>6856</v>
      </c>
      <c r="I393" t="s">
        <v>7939</v>
      </c>
    </row>
    <row r="394" spans="1:9">
      <c r="A394" t="s">
        <v>2117</v>
      </c>
      <c r="B394" t="s">
        <v>7940</v>
      </c>
      <c r="C394" t="s">
        <v>2117</v>
      </c>
      <c r="D394" t="s">
        <v>7941</v>
      </c>
      <c r="E394" t="s">
        <v>7942</v>
      </c>
      <c r="F394" t="s">
        <v>7151</v>
      </c>
      <c r="G394" t="s">
        <v>7152</v>
      </c>
      <c r="H394" t="s">
        <v>6856</v>
      </c>
      <c r="I394" t="s">
        <v>7943</v>
      </c>
    </row>
    <row r="395" spans="1:9">
      <c r="A395" t="s">
        <v>2730</v>
      </c>
      <c r="B395" t="s">
        <v>7944</v>
      </c>
      <c r="C395" t="s">
        <v>2730</v>
      </c>
      <c r="D395" t="s">
        <v>7945</v>
      </c>
      <c r="E395" t="s">
        <v>7946</v>
      </c>
      <c r="F395" t="s">
        <v>6983</v>
      </c>
      <c r="G395" t="s">
        <v>6984</v>
      </c>
      <c r="H395" t="s">
        <v>6856</v>
      </c>
      <c r="I395" t="s">
        <v>7947</v>
      </c>
    </row>
    <row r="396" spans="1:9">
      <c r="A396" t="s">
        <v>393</v>
      </c>
      <c r="B396" t="s">
        <v>7439</v>
      </c>
      <c r="C396" t="s">
        <v>393</v>
      </c>
      <c r="D396" t="s">
        <v>7440</v>
      </c>
      <c r="E396" t="s">
        <v>7441</v>
      </c>
      <c r="F396" t="s">
        <v>7711</v>
      </c>
      <c r="G396" t="s">
        <v>7712</v>
      </c>
      <c r="H396" t="s">
        <v>6866</v>
      </c>
      <c r="I396" t="s">
        <v>7948</v>
      </c>
    </row>
    <row r="397" spans="1:9">
      <c r="A397" t="s">
        <v>14</v>
      </c>
      <c r="B397" t="s">
        <v>7582</v>
      </c>
      <c r="C397" t="s">
        <v>14</v>
      </c>
      <c r="D397" t="s">
        <v>7583</v>
      </c>
      <c r="E397" t="s">
        <v>7584</v>
      </c>
      <c r="F397" t="s">
        <v>7949</v>
      </c>
      <c r="G397" t="s">
        <v>7950</v>
      </c>
      <c r="H397" t="s">
        <v>6866</v>
      </c>
      <c r="I397" t="s">
        <v>7951</v>
      </c>
    </row>
    <row r="398" spans="1:9">
      <c r="A398" t="s">
        <v>3663</v>
      </c>
      <c r="B398" t="s">
        <v>7952</v>
      </c>
      <c r="C398" t="s">
        <v>3663</v>
      </c>
      <c r="D398" t="s">
        <v>7953</v>
      </c>
      <c r="E398" t="s">
        <v>7954</v>
      </c>
      <c r="F398" t="s">
        <v>6903</v>
      </c>
      <c r="G398" t="s">
        <v>6904</v>
      </c>
      <c r="H398" t="s">
        <v>6856</v>
      </c>
      <c r="I398" t="s">
        <v>7955</v>
      </c>
    </row>
    <row r="399" spans="1:9">
      <c r="A399" t="s">
        <v>3665</v>
      </c>
      <c r="B399" t="s">
        <v>7956</v>
      </c>
      <c r="C399" t="s">
        <v>3665</v>
      </c>
      <c r="D399" t="s">
        <v>7957</v>
      </c>
      <c r="E399" t="s">
        <v>7958</v>
      </c>
      <c r="F399" t="s">
        <v>6903</v>
      </c>
      <c r="G399" t="s">
        <v>6904</v>
      </c>
      <c r="H399" t="s">
        <v>6856</v>
      </c>
      <c r="I399" t="s">
        <v>7959</v>
      </c>
    </row>
    <row r="400" spans="1:9">
      <c r="A400" t="s">
        <v>1945</v>
      </c>
      <c r="B400" t="s">
        <v>7467</v>
      </c>
      <c r="C400" t="s">
        <v>1945</v>
      </c>
      <c r="D400" t="s">
        <v>7468</v>
      </c>
      <c r="E400" t="s">
        <v>7469</v>
      </c>
      <c r="F400" t="s">
        <v>7915</v>
      </c>
      <c r="G400" t="s">
        <v>7916</v>
      </c>
      <c r="H400" t="s">
        <v>6866</v>
      </c>
      <c r="I400" t="s">
        <v>7960</v>
      </c>
    </row>
    <row r="401" spans="1:9">
      <c r="A401" t="s">
        <v>747</v>
      </c>
      <c r="B401" t="s">
        <v>7961</v>
      </c>
      <c r="C401" t="s">
        <v>747</v>
      </c>
      <c r="D401" t="s">
        <v>7962</v>
      </c>
      <c r="E401" t="s">
        <v>7963</v>
      </c>
      <c r="F401" t="s">
        <v>7964</v>
      </c>
      <c r="G401" t="s">
        <v>7965</v>
      </c>
      <c r="H401" t="s">
        <v>6866</v>
      </c>
      <c r="I401" t="s">
        <v>7966</v>
      </c>
    </row>
    <row r="402" spans="1:9">
      <c r="A402" t="s">
        <v>747</v>
      </c>
      <c r="B402" t="s">
        <v>7961</v>
      </c>
      <c r="C402" t="s">
        <v>747</v>
      </c>
      <c r="D402" t="s">
        <v>7962</v>
      </c>
      <c r="E402" t="s">
        <v>7963</v>
      </c>
      <c r="F402" t="s">
        <v>7161</v>
      </c>
      <c r="G402" t="s">
        <v>7162</v>
      </c>
      <c r="H402" t="s">
        <v>6866</v>
      </c>
      <c r="I402" t="s">
        <v>7967</v>
      </c>
    </row>
    <row r="403" spans="1:9">
      <c r="A403" t="s">
        <v>3488</v>
      </c>
      <c r="B403" t="s">
        <v>7968</v>
      </c>
      <c r="C403" t="s">
        <v>3488</v>
      </c>
      <c r="D403" t="s">
        <v>7969</v>
      </c>
      <c r="E403" t="s">
        <v>7970</v>
      </c>
      <c r="F403" t="s">
        <v>7552</v>
      </c>
      <c r="G403" t="s">
        <v>7553</v>
      </c>
      <c r="H403" t="s">
        <v>6856</v>
      </c>
      <c r="I403" t="s">
        <v>7971</v>
      </c>
    </row>
    <row r="404" spans="1:9">
      <c r="A404" t="s">
        <v>393</v>
      </c>
      <c r="B404" t="s">
        <v>7439</v>
      </c>
      <c r="C404" t="s">
        <v>393</v>
      </c>
      <c r="D404" t="s">
        <v>7440</v>
      </c>
      <c r="E404" t="s">
        <v>7441</v>
      </c>
      <c r="F404" t="s">
        <v>7017</v>
      </c>
      <c r="G404" t="s">
        <v>7018</v>
      </c>
      <c r="H404" t="s">
        <v>6866</v>
      </c>
      <c r="I404" t="s">
        <v>7972</v>
      </c>
    </row>
    <row r="405" spans="1:9">
      <c r="A405" t="s">
        <v>1571</v>
      </c>
      <c r="B405" t="s">
        <v>7367</v>
      </c>
      <c r="C405" t="s">
        <v>1571</v>
      </c>
      <c r="D405" t="s">
        <v>7368</v>
      </c>
      <c r="E405" t="s">
        <v>6870</v>
      </c>
      <c r="F405" t="s">
        <v>6963</v>
      </c>
      <c r="G405" t="s">
        <v>6964</v>
      </c>
      <c r="H405" t="s">
        <v>6856</v>
      </c>
      <c r="I405" t="s">
        <v>7973</v>
      </c>
    </row>
    <row r="406" spans="1:9">
      <c r="A406" t="s">
        <v>539</v>
      </c>
      <c r="B406" t="s">
        <v>7974</v>
      </c>
      <c r="C406" t="s">
        <v>539</v>
      </c>
      <c r="D406" t="s">
        <v>7975</v>
      </c>
      <c r="E406" t="s">
        <v>6870</v>
      </c>
      <c r="F406" t="s">
        <v>6903</v>
      </c>
      <c r="G406" t="s">
        <v>6904</v>
      </c>
      <c r="H406" t="s">
        <v>6856</v>
      </c>
      <c r="I406" t="s">
        <v>7976</v>
      </c>
    </row>
    <row r="407" spans="1:9">
      <c r="A407" t="s">
        <v>4603</v>
      </c>
      <c r="B407" t="s">
        <v>7977</v>
      </c>
      <c r="C407" t="s">
        <v>4603</v>
      </c>
      <c r="D407" t="s">
        <v>7978</v>
      </c>
      <c r="E407" t="s">
        <v>7979</v>
      </c>
      <c r="F407" t="s">
        <v>6963</v>
      </c>
      <c r="G407" t="s">
        <v>6964</v>
      </c>
      <c r="H407" t="s">
        <v>6856</v>
      </c>
      <c r="I407" t="s">
        <v>7980</v>
      </c>
    </row>
    <row r="408" spans="1:9">
      <c r="A408" t="s">
        <v>527</v>
      </c>
      <c r="B408" t="s">
        <v>7575</v>
      </c>
      <c r="C408" t="s">
        <v>527</v>
      </c>
      <c r="D408" t="s">
        <v>7576</v>
      </c>
      <c r="E408" t="s">
        <v>6870</v>
      </c>
      <c r="F408" t="s">
        <v>7552</v>
      </c>
      <c r="G408" t="s">
        <v>7553</v>
      </c>
      <c r="H408" t="s">
        <v>6856</v>
      </c>
      <c r="I408" t="s">
        <v>7981</v>
      </c>
    </row>
    <row r="409" spans="1:9">
      <c r="A409" t="s">
        <v>527</v>
      </c>
      <c r="B409" t="s">
        <v>7575</v>
      </c>
      <c r="C409" t="s">
        <v>527</v>
      </c>
      <c r="D409" t="s">
        <v>7576</v>
      </c>
      <c r="E409" t="s">
        <v>6870</v>
      </c>
      <c r="F409" t="s">
        <v>7861</v>
      </c>
      <c r="G409" t="s">
        <v>7862</v>
      </c>
      <c r="H409" t="s">
        <v>6866</v>
      </c>
      <c r="I409" t="s">
        <v>7982</v>
      </c>
    </row>
    <row r="410" spans="1:9">
      <c r="A410" t="s">
        <v>355</v>
      </c>
      <c r="B410" t="s">
        <v>7928</v>
      </c>
      <c r="C410" t="s">
        <v>355</v>
      </c>
      <c r="D410" t="s">
        <v>7929</v>
      </c>
      <c r="E410" t="s">
        <v>6870</v>
      </c>
      <c r="F410" t="s">
        <v>7861</v>
      </c>
      <c r="G410" t="s">
        <v>7862</v>
      </c>
      <c r="H410" t="s">
        <v>6866</v>
      </c>
      <c r="I410" t="s">
        <v>7983</v>
      </c>
    </row>
    <row r="411" spans="1:9">
      <c r="A411" t="s">
        <v>355</v>
      </c>
      <c r="B411" t="s">
        <v>7928</v>
      </c>
      <c r="C411" t="s">
        <v>355</v>
      </c>
      <c r="D411" t="s">
        <v>7929</v>
      </c>
      <c r="E411" t="s">
        <v>6870</v>
      </c>
      <c r="F411" t="s">
        <v>7552</v>
      </c>
      <c r="G411" t="s">
        <v>7553</v>
      </c>
      <c r="H411" t="s">
        <v>6856</v>
      </c>
      <c r="I411" t="s">
        <v>7984</v>
      </c>
    </row>
    <row r="412" spans="1:9">
      <c r="A412" t="s">
        <v>45</v>
      </c>
      <c r="B412" t="s">
        <v>7985</v>
      </c>
      <c r="C412" t="s">
        <v>45</v>
      </c>
      <c r="D412" t="s">
        <v>7986</v>
      </c>
      <c r="E412" t="s">
        <v>6870</v>
      </c>
      <c r="F412" t="s">
        <v>7768</v>
      </c>
      <c r="G412" t="s">
        <v>7769</v>
      </c>
      <c r="H412" t="s">
        <v>6866</v>
      </c>
      <c r="I412" t="s">
        <v>7987</v>
      </c>
    </row>
    <row r="413" spans="1:9">
      <c r="A413" t="s">
        <v>3019</v>
      </c>
      <c r="B413" t="s">
        <v>7765</v>
      </c>
      <c r="C413" t="s">
        <v>3019</v>
      </c>
      <c r="D413" t="s">
        <v>7766</v>
      </c>
      <c r="E413" t="s">
        <v>7767</v>
      </c>
      <c r="F413" t="s">
        <v>7988</v>
      </c>
      <c r="G413" t="s">
        <v>7989</v>
      </c>
      <c r="H413" t="s">
        <v>6866</v>
      </c>
      <c r="I413" t="s">
        <v>7990</v>
      </c>
    </row>
    <row r="414" spans="1:9">
      <c r="A414" t="s">
        <v>84</v>
      </c>
      <c r="B414" t="s">
        <v>7478</v>
      </c>
      <c r="C414" t="s">
        <v>84</v>
      </c>
      <c r="D414" t="s">
        <v>7479</v>
      </c>
      <c r="E414" t="s">
        <v>7480</v>
      </c>
      <c r="F414" t="s">
        <v>7054</v>
      </c>
      <c r="G414" t="s">
        <v>7055</v>
      </c>
      <c r="H414" t="s">
        <v>6866</v>
      </c>
      <c r="I414" t="s">
        <v>7991</v>
      </c>
    </row>
    <row r="415" spans="1:9">
      <c r="A415" t="s">
        <v>2460</v>
      </c>
      <c r="B415" t="s">
        <v>7433</v>
      </c>
      <c r="C415" t="s">
        <v>2460</v>
      </c>
      <c r="D415" t="s">
        <v>7434</v>
      </c>
      <c r="E415" t="s">
        <v>6870</v>
      </c>
      <c r="F415" t="s">
        <v>7992</v>
      </c>
      <c r="G415" t="s">
        <v>7993</v>
      </c>
      <c r="H415" t="s">
        <v>6866</v>
      </c>
      <c r="I415" t="s">
        <v>7994</v>
      </c>
    </row>
    <row r="416" spans="1:9">
      <c r="A416" t="s">
        <v>800</v>
      </c>
      <c r="B416" t="s">
        <v>7995</v>
      </c>
      <c r="C416" t="s">
        <v>800</v>
      </c>
      <c r="D416" t="s">
        <v>7996</v>
      </c>
      <c r="E416" t="s">
        <v>7997</v>
      </c>
      <c r="F416" t="s">
        <v>6903</v>
      </c>
      <c r="G416" t="s">
        <v>6904</v>
      </c>
      <c r="H416" t="s">
        <v>6856</v>
      </c>
      <c r="I416" t="s">
        <v>7998</v>
      </c>
    </row>
    <row r="417" spans="1:9">
      <c r="A417" t="s">
        <v>2376</v>
      </c>
      <c r="B417" t="s">
        <v>7999</v>
      </c>
      <c r="C417" t="s">
        <v>2376</v>
      </c>
      <c r="D417" t="s">
        <v>8000</v>
      </c>
      <c r="E417" t="s">
        <v>8001</v>
      </c>
      <c r="F417" t="s">
        <v>7408</v>
      </c>
      <c r="G417" t="s">
        <v>7409</v>
      </c>
      <c r="H417" t="s">
        <v>6856</v>
      </c>
      <c r="I417" t="s">
        <v>8002</v>
      </c>
    </row>
    <row r="418" spans="1:9">
      <c r="A418" t="s">
        <v>856</v>
      </c>
      <c r="B418" t="s">
        <v>8003</v>
      </c>
      <c r="C418" t="s">
        <v>856</v>
      </c>
      <c r="D418" t="s">
        <v>8004</v>
      </c>
      <c r="E418" t="s">
        <v>8005</v>
      </c>
      <c r="F418" t="s">
        <v>7768</v>
      </c>
      <c r="G418" t="s">
        <v>7769</v>
      </c>
      <c r="H418" t="s">
        <v>6866</v>
      </c>
      <c r="I418" t="s">
        <v>8006</v>
      </c>
    </row>
    <row r="419" spans="1:9">
      <c r="A419" t="s">
        <v>856</v>
      </c>
      <c r="B419" t="s">
        <v>8003</v>
      </c>
      <c r="C419" t="s">
        <v>856</v>
      </c>
      <c r="D419" t="s">
        <v>8004</v>
      </c>
      <c r="E419" t="s">
        <v>8005</v>
      </c>
      <c r="F419" t="s">
        <v>8007</v>
      </c>
      <c r="G419" t="s">
        <v>8008</v>
      </c>
      <c r="H419" t="s">
        <v>6866</v>
      </c>
      <c r="I419" t="s">
        <v>8009</v>
      </c>
    </row>
    <row r="420" spans="1:9">
      <c r="A420" t="s">
        <v>539</v>
      </c>
      <c r="B420" t="s">
        <v>7974</v>
      </c>
      <c r="C420" t="s">
        <v>539</v>
      </c>
      <c r="D420" t="s">
        <v>7975</v>
      </c>
      <c r="E420" t="s">
        <v>6870</v>
      </c>
      <c r="F420" t="s">
        <v>7579</v>
      </c>
      <c r="G420" t="s">
        <v>7580</v>
      </c>
      <c r="H420" t="s">
        <v>6866</v>
      </c>
      <c r="I420" t="s">
        <v>8010</v>
      </c>
    </row>
    <row r="421" spans="1:9">
      <c r="A421" t="s">
        <v>148</v>
      </c>
      <c r="B421" t="s">
        <v>8011</v>
      </c>
      <c r="C421" t="s">
        <v>148</v>
      </c>
      <c r="D421" t="s">
        <v>8012</v>
      </c>
      <c r="E421" t="s">
        <v>8013</v>
      </c>
      <c r="F421" t="s">
        <v>8014</v>
      </c>
      <c r="G421" t="s">
        <v>8015</v>
      </c>
      <c r="H421" t="s">
        <v>6866</v>
      </c>
      <c r="I421" t="s">
        <v>8016</v>
      </c>
    </row>
    <row r="422" spans="1:9">
      <c r="A422" t="s">
        <v>4150</v>
      </c>
      <c r="B422" t="s">
        <v>8017</v>
      </c>
      <c r="C422" t="s">
        <v>4150</v>
      </c>
      <c r="D422" t="s">
        <v>8018</v>
      </c>
      <c r="E422" t="s">
        <v>6870</v>
      </c>
      <c r="F422" t="s">
        <v>8019</v>
      </c>
      <c r="G422" t="s">
        <v>8020</v>
      </c>
      <c r="H422" t="s">
        <v>6856</v>
      </c>
      <c r="I422" t="s">
        <v>8021</v>
      </c>
    </row>
    <row r="423" spans="1:9">
      <c r="A423" t="s">
        <v>4150</v>
      </c>
      <c r="B423" t="s">
        <v>8017</v>
      </c>
      <c r="C423" t="s">
        <v>4150</v>
      </c>
      <c r="D423" t="s">
        <v>8018</v>
      </c>
      <c r="E423" t="s">
        <v>6870</v>
      </c>
      <c r="F423" t="s">
        <v>7370</v>
      </c>
      <c r="G423" t="s">
        <v>7371</v>
      </c>
      <c r="H423" t="s">
        <v>6866</v>
      </c>
      <c r="I423" t="s">
        <v>8022</v>
      </c>
    </row>
    <row r="424" spans="1:9">
      <c r="A424" t="s">
        <v>4150</v>
      </c>
      <c r="B424" t="s">
        <v>8017</v>
      </c>
      <c r="C424" t="s">
        <v>4150</v>
      </c>
      <c r="D424" t="s">
        <v>8018</v>
      </c>
      <c r="E424" t="s">
        <v>6870</v>
      </c>
      <c r="F424" t="s">
        <v>7806</v>
      </c>
      <c r="G424" t="s">
        <v>7807</v>
      </c>
      <c r="H424" t="s">
        <v>6866</v>
      </c>
      <c r="I424" t="s">
        <v>8023</v>
      </c>
    </row>
    <row r="425" spans="1:9">
      <c r="A425" t="s">
        <v>696</v>
      </c>
      <c r="B425" t="s">
        <v>6942</v>
      </c>
      <c r="C425" t="s">
        <v>696</v>
      </c>
      <c r="D425" t="s">
        <v>6943</v>
      </c>
      <c r="E425" t="s">
        <v>6944</v>
      </c>
      <c r="F425" t="s">
        <v>8024</v>
      </c>
      <c r="G425" t="s">
        <v>8025</v>
      </c>
      <c r="H425" t="s">
        <v>6866</v>
      </c>
      <c r="I425" t="s">
        <v>8026</v>
      </c>
    </row>
    <row r="426" spans="1:9">
      <c r="A426" t="s">
        <v>1679</v>
      </c>
      <c r="B426" t="s">
        <v>8027</v>
      </c>
      <c r="C426" t="s">
        <v>1679</v>
      </c>
      <c r="D426" t="s">
        <v>8028</v>
      </c>
      <c r="E426" t="s">
        <v>8029</v>
      </c>
      <c r="F426" t="s">
        <v>8030</v>
      </c>
      <c r="G426" t="s">
        <v>8031</v>
      </c>
      <c r="H426" t="s">
        <v>6856</v>
      </c>
      <c r="I426" t="s">
        <v>8032</v>
      </c>
    </row>
    <row r="427" spans="1:9">
      <c r="A427" t="s">
        <v>2753</v>
      </c>
      <c r="B427" t="s">
        <v>7857</v>
      </c>
      <c r="C427" t="s">
        <v>2753</v>
      </c>
      <c r="D427" t="s">
        <v>7858</v>
      </c>
      <c r="E427" t="s">
        <v>7859</v>
      </c>
      <c r="F427" t="s">
        <v>7809</v>
      </c>
      <c r="G427" t="s">
        <v>7810</v>
      </c>
      <c r="H427" t="s">
        <v>6866</v>
      </c>
      <c r="I427" t="s">
        <v>8033</v>
      </c>
    </row>
    <row r="428" spans="1:9">
      <c r="A428" t="s">
        <v>286</v>
      </c>
      <c r="B428" t="s">
        <v>7610</v>
      </c>
      <c r="C428" t="s">
        <v>286</v>
      </c>
      <c r="D428" t="s">
        <v>7611</v>
      </c>
      <c r="E428" t="s">
        <v>7612</v>
      </c>
      <c r="F428" t="s">
        <v>6903</v>
      </c>
      <c r="G428" t="s">
        <v>6904</v>
      </c>
      <c r="H428" t="s">
        <v>6856</v>
      </c>
      <c r="I428" t="s">
        <v>8034</v>
      </c>
    </row>
    <row r="429" spans="1:9">
      <c r="A429" t="s">
        <v>110</v>
      </c>
      <c r="B429" t="s">
        <v>7614</v>
      </c>
      <c r="C429" t="s">
        <v>110</v>
      </c>
      <c r="D429" t="s">
        <v>7615</v>
      </c>
      <c r="E429" t="s">
        <v>7616</v>
      </c>
      <c r="F429" t="s">
        <v>6903</v>
      </c>
      <c r="G429" t="s">
        <v>6904</v>
      </c>
      <c r="H429" t="s">
        <v>6856</v>
      </c>
      <c r="I429" t="s">
        <v>8035</v>
      </c>
    </row>
    <row r="430" spans="1:9">
      <c r="A430" t="s">
        <v>1603</v>
      </c>
      <c r="B430" t="s">
        <v>7334</v>
      </c>
      <c r="C430" t="s">
        <v>1603</v>
      </c>
      <c r="D430" t="s">
        <v>7335</v>
      </c>
      <c r="E430" t="s">
        <v>6870</v>
      </c>
      <c r="F430" t="s">
        <v>7161</v>
      </c>
      <c r="G430" t="s">
        <v>7162</v>
      </c>
      <c r="H430" t="s">
        <v>6866</v>
      </c>
      <c r="I430" t="s">
        <v>8036</v>
      </c>
    </row>
    <row r="431" spans="1:9">
      <c r="A431" t="s">
        <v>3663</v>
      </c>
      <c r="B431" t="s">
        <v>7952</v>
      </c>
      <c r="C431" t="s">
        <v>3663</v>
      </c>
      <c r="D431" t="s">
        <v>7953</v>
      </c>
      <c r="E431" t="s">
        <v>7954</v>
      </c>
      <c r="F431" t="s">
        <v>7161</v>
      </c>
      <c r="G431" t="s">
        <v>7162</v>
      </c>
      <c r="H431" t="s">
        <v>6866</v>
      </c>
      <c r="I431" t="s">
        <v>8037</v>
      </c>
    </row>
    <row r="432" spans="1:9">
      <c r="A432" t="s">
        <v>954</v>
      </c>
      <c r="B432" t="s">
        <v>7936</v>
      </c>
      <c r="C432" t="s">
        <v>954</v>
      </c>
      <c r="D432" t="s">
        <v>7937</v>
      </c>
      <c r="E432" t="s">
        <v>7938</v>
      </c>
      <c r="F432" t="s">
        <v>7161</v>
      </c>
      <c r="G432" t="s">
        <v>7162</v>
      </c>
      <c r="H432" t="s">
        <v>6866</v>
      </c>
      <c r="I432" t="s">
        <v>8038</v>
      </c>
    </row>
    <row r="433" spans="1:9">
      <c r="A433" t="s">
        <v>2117</v>
      </c>
      <c r="B433" t="s">
        <v>7940</v>
      </c>
      <c r="C433" t="s">
        <v>2117</v>
      </c>
      <c r="D433" t="s">
        <v>7941</v>
      </c>
      <c r="E433" t="s">
        <v>7942</v>
      </c>
      <c r="F433" t="s">
        <v>7161</v>
      </c>
      <c r="G433" t="s">
        <v>7162</v>
      </c>
      <c r="H433" t="s">
        <v>6866</v>
      </c>
      <c r="I433" t="s">
        <v>8039</v>
      </c>
    </row>
    <row r="434" spans="1:9">
      <c r="A434" t="s">
        <v>2730</v>
      </c>
      <c r="B434" t="s">
        <v>7944</v>
      </c>
      <c r="C434" t="s">
        <v>2730</v>
      </c>
      <c r="D434" t="s">
        <v>7945</v>
      </c>
      <c r="E434" t="s">
        <v>7946</v>
      </c>
      <c r="F434" t="s">
        <v>8040</v>
      </c>
      <c r="G434" t="s">
        <v>8041</v>
      </c>
      <c r="H434" t="s">
        <v>6866</v>
      </c>
      <c r="I434" t="s">
        <v>8042</v>
      </c>
    </row>
    <row r="435" spans="1:9">
      <c r="A435" t="s">
        <v>3665</v>
      </c>
      <c r="B435" t="s">
        <v>7956</v>
      </c>
      <c r="C435" t="s">
        <v>3665</v>
      </c>
      <c r="D435" t="s">
        <v>7957</v>
      </c>
      <c r="E435" t="s">
        <v>7958</v>
      </c>
      <c r="F435" t="s">
        <v>7161</v>
      </c>
      <c r="G435" t="s">
        <v>7162</v>
      </c>
      <c r="H435" t="s">
        <v>6866</v>
      </c>
      <c r="I435" t="s">
        <v>8043</v>
      </c>
    </row>
    <row r="436" spans="1:9">
      <c r="A436" t="s">
        <v>800</v>
      </c>
      <c r="B436" t="s">
        <v>7995</v>
      </c>
      <c r="C436" t="s">
        <v>800</v>
      </c>
      <c r="D436" t="s">
        <v>7996</v>
      </c>
      <c r="E436" t="s">
        <v>7997</v>
      </c>
      <c r="F436" t="s">
        <v>7080</v>
      </c>
      <c r="G436" t="s">
        <v>7081</v>
      </c>
      <c r="H436" t="s">
        <v>6866</v>
      </c>
      <c r="I436" t="s">
        <v>8044</v>
      </c>
    </row>
    <row r="437" spans="1:9">
      <c r="A437" t="s">
        <v>2260</v>
      </c>
      <c r="B437" t="s">
        <v>8045</v>
      </c>
      <c r="C437" t="s">
        <v>2260</v>
      </c>
      <c r="D437" t="s">
        <v>8046</v>
      </c>
      <c r="E437" t="s">
        <v>8047</v>
      </c>
      <c r="F437" t="s">
        <v>8048</v>
      </c>
      <c r="G437" t="s">
        <v>8049</v>
      </c>
      <c r="H437" t="s">
        <v>6866</v>
      </c>
      <c r="I437" t="s">
        <v>8050</v>
      </c>
    </row>
    <row r="438" spans="1:9">
      <c r="A438" t="s">
        <v>25</v>
      </c>
      <c r="B438" t="s">
        <v>7504</v>
      </c>
      <c r="C438" t="s">
        <v>25</v>
      </c>
      <c r="D438" t="s">
        <v>7505</v>
      </c>
      <c r="E438" t="s">
        <v>7506</v>
      </c>
      <c r="F438" t="s">
        <v>8051</v>
      </c>
      <c r="G438" t="s">
        <v>8052</v>
      </c>
      <c r="H438" t="s">
        <v>6866</v>
      </c>
      <c r="I438" t="s">
        <v>8053</v>
      </c>
    </row>
    <row r="439" spans="1:9">
      <c r="A439" t="s">
        <v>1053</v>
      </c>
      <c r="B439" t="s">
        <v>7189</v>
      </c>
      <c r="C439" t="s">
        <v>1053</v>
      </c>
      <c r="D439" t="s">
        <v>7190</v>
      </c>
      <c r="E439" t="s">
        <v>7191</v>
      </c>
      <c r="F439" t="s">
        <v>7761</v>
      </c>
      <c r="G439" t="s">
        <v>7762</v>
      </c>
      <c r="H439" t="s">
        <v>6866</v>
      </c>
      <c r="I439" t="s">
        <v>8054</v>
      </c>
    </row>
    <row r="440" spans="1:9">
      <c r="A440" t="s">
        <v>1053</v>
      </c>
      <c r="B440" t="s">
        <v>7189</v>
      </c>
      <c r="C440" t="s">
        <v>1053</v>
      </c>
      <c r="D440" t="s">
        <v>7190</v>
      </c>
      <c r="E440" t="s">
        <v>7191</v>
      </c>
      <c r="F440" t="s">
        <v>7761</v>
      </c>
      <c r="G440" t="s">
        <v>7762</v>
      </c>
      <c r="H440" t="s">
        <v>6866</v>
      </c>
      <c r="I440" t="s">
        <v>8055</v>
      </c>
    </row>
    <row r="441" spans="1:9">
      <c r="A441" t="s">
        <v>747</v>
      </c>
      <c r="B441" t="s">
        <v>7961</v>
      </c>
      <c r="C441" t="s">
        <v>747</v>
      </c>
      <c r="D441" t="s">
        <v>7962</v>
      </c>
      <c r="E441" t="s">
        <v>7963</v>
      </c>
      <c r="F441" t="s">
        <v>8056</v>
      </c>
      <c r="G441" t="s">
        <v>8057</v>
      </c>
      <c r="H441" t="s">
        <v>6866</v>
      </c>
      <c r="I441" t="s">
        <v>8058</v>
      </c>
    </row>
    <row r="442" spans="1:9">
      <c r="A442" t="s">
        <v>4551</v>
      </c>
      <c r="B442" t="s">
        <v>7826</v>
      </c>
      <c r="C442" t="s">
        <v>4551</v>
      </c>
      <c r="D442" t="s">
        <v>7827</v>
      </c>
      <c r="E442" t="s">
        <v>7828</v>
      </c>
      <c r="F442" t="s">
        <v>8059</v>
      </c>
      <c r="G442" t="s">
        <v>8060</v>
      </c>
      <c r="H442" t="s">
        <v>6866</v>
      </c>
      <c r="I442" t="s">
        <v>8061</v>
      </c>
    </row>
    <row r="443" spans="1:9">
      <c r="A443" t="s">
        <v>2260</v>
      </c>
      <c r="B443" t="s">
        <v>8045</v>
      </c>
      <c r="C443" t="s">
        <v>2260</v>
      </c>
      <c r="D443" t="s">
        <v>8046</v>
      </c>
      <c r="E443" t="s">
        <v>8047</v>
      </c>
      <c r="F443" t="s">
        <v>6885</v>
      </c>
      <c r="G443" t="s">
        <v>6886</v>
      </c>
      <c r="H443" t="s">
        <v>6866</v>
      </c>
      <c r="I443" t="s">
        <v>8062</v>
      </c>
    </row>
    <row r="444" spans="1:9">
      <c r="A444" t="s">
        <v>491</v>
      </c>
      <c r="B444" t="s">
        <v>8063</v>
      </c>
      <c r="C444" t="s">
        <v>491</v>
      </c>
      <c r="D444" t="s">
        <v>8064</v>
      </c>
      <c r="E444" t="s">
        <v>6870</v>
      </c>
      <c r="F444" t="s">
        <v>6882</v>
      </c>
      <c r="G444" t="s">
        <v>6883</v>
      </c>
      <c r="H444" t="s">
        <v>6856</v>
      </c>
      <c r="I444" t="s">
        <v>8065</v>
      </c>
    </row>
    <row r="445" spans="1:9">
      <c r="A445" t="s">
        <v>491</v>
      </c>
      <c r="B445" t="s">
        <v>8063</v>
      </c>
      <c r="C445" t="s">
        <v>491</v>
      </c>
      <c r="D445" t="s">
        <v>8064</v>
      </c>
      <c r="E445" t="s">
        <v>6870</v>
      </c>
      <c r="F445" t="s">
        <v>7054</v>
      </c>
      <c r="G445" t="s">
        <v>7055</v>
      </c>
      <c r="H445" t="s">
        <v>6866</v>
      </c>
      <c r="I445" t="s">
        <v>8066</v>
      </c>
    </row>
    <row r="446" spans="1:9">
      <c r="A446" t="s">
        <v>689</v>
      </c>
      <c r="B446" t="s">
        <v>6999</v>
      </c>
      <c r="C446" t="s">
        <v>689</v>
      </c>
      <c r="D446" t="s">
        <v>7000</v>
      </c>
      <c r="E446" t="s">
        <v>7001</v>
      </c>
      <c r="F446" t="s">
        <v>8067</v>
      </c>
      <c r="G446" t="s">
        <v>8068</v>
      </c>
      <c r="H446" t="s">
        <v>6866</v>
      </c>
      <c r="I446" t="s">
        <v>8069</v>
      </c>
    </row>
    <row r="447" spans="1:9">
      <c r="A447" t="s">
        <v>3663</v>
      </c>
      <c r="B447" t="s">
        <v>7952</v>
      </c>
      <c r="C447" t="s">
        <v>3663</v>
      </c>
      <c r="D447" t="s">
        <v>7953</v>
      </c>
      <c r="E447" t="s">
        <v>7954</v>
      </c>
      <c r="F447" t="s">
        <v>7454</v>
      </c>
      <c r="G447" t="s">
        <v>7455</v>
      </c>
      <c r="H447" t="s">
        <v>6866</v>
      </c>
      <c r="I447" t="s">
        <v>8070</v>
      </c>
    </row>
    <row r="448" spans="1:9">
      <c r="A448" t="s">
        <v>856</v>
      </c>
      <c r="B448" t="s">
        <v>8003</v>
      </c>
      <c r="C448" t="s">
        <v>856</v>
      </c>
      <c r="D448" t="s">
        <v>8004</v>
      </c>
      <c r="E448" t="s">
        <v>8005</v>
      </c>
      <c r="F448" t="s">
        <v>7454</v>
      </c>
      <c r="G448" t="s">
        <v>7455</v>
      </c>
      <c r="H448" t="s">
        <v>6866</v>
      </c>
      <c r="I448" t="s">
        <v>8071</v>
      </c>
    </row>
    <row r="449" spans="1:9">
      <c r="A449" t="s">
        <v>539</v>
      </c>
      <c r="B449" t="s">
        <v>7974</v>
      </c>
      <c r="C449" t="s">
        <v>539</v>
      </c>
      <c r="D449" t="s">
        <v>7975</v>
      </c>
      <c r="E449" t="s">
        <v>6870</v>
      </c>
      <c r="F449" t="s">
        <v>7454</v>
      </c>
      <c r="G449" t="s">
        <v>7455</v>
      </c>
      <c r="H449" t="s">
        <v>6866</v>
      </c>
      <c r="I449" t="s">
        <v>8072</v>
      </c>
    </row>
    <row r="450" spans="1:9">
      <c r="A450" t="s">
        <v>1571</v>
      </c>
      <c r="B450" t="s">
        <v>7367</v>
      </c>
      <c r="C450" t="s">
        <v>1571</v>
      </c>
      <c r="D450" t="s">
        <v>7368</v>
      </c>
      <c r="E450" t="s">
        <v>6870</v>
      </c>
      <c r="F450" t="s">
        <v>7454</v>
      </c>
      <c r="G450" t="s">
        <v>7455</v>
      </c>
      <c r="H450" t="s">
        <v>6866</v>
      </c>
      <c r="I450" t="s">
        <v>8073</v>
      </c>
    </row>
    <row r="451" spans="1:9">
      <c r="A451" t="s">
        <v>4603</v>
      </c>
      <c r="B451" t="s">
        <v>7977</v>
      </c>
      <c r="C451" t="s">
        <v>4603</v>
      </c>
      <c r="D451" t="s">
        <v>7978</v>
      </c>
      <c r="E451" t="s">
        <v>7979</v>
      </c>
      <c r="F451" t="s">
        <v>7454</v>
      </c>
      <c r="G451" t="s">
        <v>7455</v>
      </c>
      <c r="H451" t="s">
        <v>6866</v>
      </c>
      <c r="I451" t="s">
        <v>8074</v>
      </c>
    </row>
    <row r="452" spans="1:9">
      <c r="A452" t="s">
        <v>539</v>
      </c>
      <c r="B452" t="s">
        <v>7974</v>
      </c>
      <c r="C452" t="s">
        <v>539</v>
      </c>
      <c r="D452" t="s">
        <v>7975</v>
      </c>
      <c r="E452" t="s">
        <v>6870</v>
      </c>
      <c r="F452" t="s">
        <v>7454</v>
      </c>
      <c r="G452" t="s">
        <v>7455</v>
      </c>
      <c r="H452" t="s">
        <v>6866</v>
      </c>
      <c r="I452" t="s">
        <v>8075</v>
      </c>
    </row>
    <row r="453" spans="1:9">
      <c r="A453" t="s">
        <v>1571</v>
      </c>
      <c r="B453" t="s">
        <v>7367</v>
      </c>
      <c r="C453" t="s">
        <v>1571</v>
      </c>
      <c r="D453" t="s">
        <v>7368</v>
      </c>
      <c r="E453" t="s">
        <v>6870</v>
      </c>
      <c r="F453" t="s">
        <v>7454</v>
      </c>
      <c r="G453" t="s">
        <v>7455</v>
      </c>
      <c r="H453" t="s">
        <v>6866</v>
      </c>
      <c r="I453" t="s">
        <v>8076</v>
      </c>
    </row>
    <row r="454" spans="1:9">
      <c r="A454" t="s">
        <v>4603</v>
      </c>
      <c r="B454" t="s">
        <v>7977</v>
      </c>
      <c r="C454" t="s">
        <v>4603</v>
      </c>
      <c r="D454" t="s">
        <v>7978</v>
      </c>
      <c r="E454" t="s">
        <v>7979</v>
      </c>
      <c r="F454" t="s">
        <v>7454</v>
      </c>
      <c r="G454" t="s">
        <v>7455</v>
      </c>
      <c r="H454" t="s">
        <v>6866</v>
      </c>
      <c r="I454" t="s">
        <v>8077</v>
      </c>
    </row>
    <row r="455" spans="1:9">
      <c r="A455" t="s">
        <v>1571</v>
      </c>
      <c r="B455" t="s">
        <v>7367</v>
      </c>
      <c r="C455" t="s">
        <v>1571</v>
      </c>
      <c r="D455" t="s">
        <v>7368</v>
      </c>
      <c r="E455" t="s">
        <v>6870</v>
      </c>
      <c r="F455" t="s">
        <v>7454</v>
      </c>
      <c r="G455" t="s">
        <v>7455</v>
      </c>
      <c r="H455" t="s">
        <v>6866</v>
      </c>
      <c r="I455" t="s">
        <v>8078</v>
      </c>
    </row>
    <row r="456" spans="1:9">
      <c r="A456" t="s">
        <v>4603</v>
      </c>
      <c r="B456" t="s">
        <v>7977</v>
      </c>
      <c r="C456" t="s">
        <v>4603</v>
      </c>
      <c r="D456" t="s">
        <v>7978</v>
      </c>
      <c r="E456" t="s">
        <v>7979</v>
      </c>
      <c r="F456" t="s">
        <v>7454</v>
      </c>
      <c r="G456" t="s">
        <v>7455</v>
      </c>
      <c r="H456" t="s">
        <v>6866</v>
      </c>
      <c r="I456" t="s">
        <v>8079</v>
      </c>
    </row>
    <row r="457" spans="1:9">
      <c r="A457" t="s">
        <v>1253</v>
      </c>
      <c r="B457" t="s">
        <v>7533</v>
      </c>
      <c r="C457" t="s">
        <v>1253</v>
      </c>
      <c r="D457" t="s">
        <v>7534</v>
      </c>
      <c r="E457" t="s">
        <v>7535</v>
      </c>
      <c r="F457" t="s">
        <v>7861</v>
      </c>
      <c r="G457" t="s">
        <v>7862</v>
      </c>
      <c r="H457" t="s">
        <v>6866</v>
      </c>
      <c r="I457" t="s">
        <v>8080</v>
      </c>
    </row>
    <row r="458" spans="1:9">
      <c r="A458" t="s">
        <v>1253</v>
      </c>
      <c r="B458" t="s">
        <v>7533</v>
      </c>
      <c r="C458" t="s">
        <v>1253</v>
      </c>
      <c r="D458" t="s">
        <v>7534</v>
      </c>
      <c r="E458" t="s">
        <v>7535</v>
      </c>
      <c r="F458" t="s">
        <v>6903</v>
      </c>
      <c r="G458" t="s">
        <v>6904</v>
      </c>
      <c r="H458" t="s">
        <v>6856</v>
      </c>
      <c r="I458" t="s">
        <v>8081</v>
      </c>
    </row>
    <row r="459" spans="1:9">
      <c r="A459" t="s">
        <v>3234</v>
      </c>
      <c r="B459" t="s">
        <v>8082</v>
      </c>
      <c r="C459" t="s">
        <v>3234</v>
      </c>
      <c r="D459" t="s">
        <v>8083</v>
      </c>
      <c r="E459" t="s">
        <v>8084</v>
      </c>
      <c r="F459" t="s">
        <v>7861</v>
      </c>
      <c r="G459" t="s">
        <v>7862</v>
      </c>
      <c r="H459" t="s">
        <v>6866</v>
      </c>
      <c r="I459" t="s">
        <v>8085</v>
      </c>
    </row>
    <row r="460" spans="1:9">
      <c r="A460" t="s">
        <v>3234</v>
      </c>
      <c r="B460" t="s">
        <v>8082</v>
      </c>
      <c r="C460" t="s">
        <v>3234</v>
      </c>
      <c r="D460" t="s">
        <v>8083</v>
      </c>
      <c r="E460" t="s">
        <v>8084</v>
      </c>
      <c r="F460" t="s">
        <v>6903</v>
      </c>
      <c r="G460" t="s">
        <v>6904</v>
      </c>
      <c r="H460" t="s">
        <v>6856</v>
      </c>
      <c r="I460" t="s">
        <v>8086</v>
      </c>
    </row>
    <row r="461" spans="1:9">
      <c r="A461" t="s">
        <v>2618</v>
      </c>
      <c r="B461" t="s">
        <v>8087</v>
      </c>
      <c r="C461" t="s">
        <v>2618</v>
      </c>
      <c r="D461" t="s">
        <v>8088</v>
      </c>
      <c r="E461" t="s">
        <v>8089</v>
      </c>
      <c r="F461" t="s">
        <v>6983</v>
      </c>
      <c r="G461" t="s">
        <v>6984</v>
      </c>
      <c r="H461" t="s">
        <v>6856</v>
      </c>
      <c r="I461" t="s">
        <v>8090</v>
      </c>
    </row>
    <row r="462" spans="1:9">
      <c r="A462" t="s">
        <v>3235</v>
      </c>
      <c r="B462" t="s">
        <v>7537</v>
      </c>
      <c r="C462" t="s">
        <v>3235</v>
      </c>
      <c r="D462" t="s">
        <v>7538</v>
      </c>
      <c r="E462" t="s">
        <v>7539</v>
      </c>
      <c r="F462" t="s">
        <v>7861</v>
      </c>
      <c r="G462" t="s">
        <v>7862</v>
      </c>
      <c r="H462" t="s">
        <v>6866</v>
      </c>
      <c r="I462" t="s">
        <v>8091</v>
      </c>
    </row>
    <row r="463" spans="1:9">
      <c r="A463" t="s">
        <v>3235</v>
      </c>
      <c r="B463" t="s">
        <v>7537</v>
      </c>
      <c r="C463" t="s">
        <v>3235</v>
      </c>
      <c r="D463" t="s">
        <v>7538</v>
      </c>
      <c r="E463" t="s">
        <v>7539</v>
      </c>
      <c r="F463" t="s">
        <v>6903</v>
      </c>
      <c r="G463" t="s">
        <v>6904</v>
      </c>
      <c r="H463" t="s">
        <v>6856</v>
      </c>
      <c r="I463" t="s">
        <v>8092</v>
      </c>
    </row>
    <row r="464" spans="1:9">
      <c r="A464" t="s">
        <v>3236</v>
      </c>
      <c r="B464" t="s">
        <v>8093</v>
      </c>
      <c r="C464" t="s">
        <v>3236</v>
      </c>
      <c r="D464" t="s">
        <v>8094</v>
      </c>
      <c r="E464" t="s">
        <v>8095</v>
      </c>
      <c r="F464" t="s">
        <v>7861</v>
      </c>
      <c r="G464" t="s">
        <v>7862</v>
      </c>
      <c r="H464" t="s">
        <v>6866</v>
      </c>
      <c r="I464" t="s">
        <v>8096</v>
      </c>
    </row>
    <row r="465" spans="1:9">
      <c r="A465" t="s">
        <v>31</v>
      </c>
      <c r="B465" t="s">
        <v>8097</v>
      </c>
      <c r="C465" t="s">
        <v>31</v>
      </c>
      <c r="D465" t="s">
        <v>8098</v>
      </c>
      <c r="E465" t="s">
        <v>8099</v>
      </c>
      <c r="F465" t="s">
        <v>7101</v>
      </c>
      <c r="G465" t="s">
        <v>7102</v>
      </c>
      <c r="H465" t="s">
        <v>6856</v>
      </c>
      <c r="I465" t="s">
        <v>8100</v>
      </c>
    </row>
    <row r="466" spans="1:9">
      <c r="A466" t="s">
        <v>4164</v>
      </c>
      <c r="B466" t="s">
        <v>8101</v>
      </c>
      <c r="C466" t="s">
        <v>4164</v>
      </c>
      <c r="D466" t="s">
        <v>8102</v>
      </c>
      <c r="E466" t="s">
        <v>8103</v>
      </c>
      <c r="F466" t="s">
        <v>7156</v>
      </c>
      <c r="G466" t="s">
        <v>7157</v>
      </c>
      <c r="H466" t="s">
        <v>6856</v>
      </c>
      <c r="I466" t="s">
        <v>8104</v>
      </c>
    </row>
    <row r="467" spans="1:9">
      <c r="A467" t="s">
        <v>4164</v>
      </c>
      <c r="B467" t="s">
        <v>8101</v>
      </c>
      <c r="C467" t="s">
        <v>4164</v>
      </c>
      <c r="D467" t="s">
        <v>8102</v>
      </c>
      <c r="E467" t="s">
        <v>8103</v>
      </c>
      <c r="F467" t="s">
        <v>7776</v>
      </c>
      <c r="G467" t="s">
        <v>7777</v>
      </c>
      <c r="H467" t="s">
        <v>6856</v>
      </c>
      <c r="I467" t="s">
        <v>8105</v>
      </c>
    </row>
    <row r="468" spans="1:9">
      <c r="A468" t="s">
        <v>332</v>
      </c>
      <c r="B468" t="s">
        <v>8106</v>
      </c>
      <c r="C468" t="s">
        <v>332</v>
      </c>
      <c r="D468" t="s">
        <v>8107</v>
      </c>
      <c r="E468" t="s">
        <v>8108</v>
      </c>
      <c r="F468" t="s">
        <v>7039</v>
      </c>
      <c r="G468" t="s">
        <v>7040</v>
      </c>
      <c r="H468" t="s">
        <v>6866</v>
      </c>
      <c r="I468" t="s">
        <v>8109</v>
      </c>
    </row>
    <row r="469" spans="1:9">
      <c r="A469" t="s">
        <v>2460</v>
      </c>
      <c r="B469" t="s">
        <v>7433</v>
      </c>
      <c r="C469" t="s">
        <v>2460</v>
      </c>
      <c r="D469" t="s">
        <v>7434</v>
      </c>
      <c r="E469" t="s">
        <v>6870</v>
      </c>
      <c r="F469" t="s">
        <v>6903</v>
      </c>
      <c r="G469" t="s">
        <v>6904</v>
      </c>
      <c r="H469" t="s">
        <v>6856</v>
      </c>
      <c r="I469" t="s">
        <v>8110</v>
      </c>
    </row>
    <row r="470" spans="1:9">
      <c r="A470" t="s">
        <v>2460</v>
      </c>
      <c r="B470" t="s">
        <v>7433</v>
      </c>
      <c r="C470" t="s">
        <v>2460</v>
      </c>
      <c r="D470" t="s">
        <v>7434</v>
      </c>
      <c r="E470" t="s">
        <v>6870</v>
      </c>
      <c r="F470" t="s">
        <v>6963</v>
      </c>
      <c r="G470" t="s">
        <v>6964</v>
      </c>
      <c r="H470" t="s">
        <v>6856</v>
      </c>
      <c r="I470" t="s">
        <v>8111</v>
      </c>
    </row>
    <row r="471" spans="1:9">
      <c r="A471" t="s">
        <v>454</v>
      </c>
      <c r="B471" t="s">
        <v>8112</v>
      </c>
      <c r="C471" t="s">
        <v>454</v>
      </c>
      <c r="D471" t="s">
        <v>8113</v>
      </c>
      <c r="E471" t="s">
        <v>8114</v>
      </c>
      <c r="F471" t="s">
        <v>7156</v>
      </c>
      <c r="G471" t="s">
        <v>7157</v>
      </c>
      <c r="H471" t="s">
        <v>6856</v>
      </c>
      <c r="I471" t="s">
        <v>8115</v>
      </c>
    </row>
    <row r="472" spans="1:9">
      <c r="A472" t="s">
        <v>454</v>
      </c>
      <c r="B472" t="s">
        <v>8112</v>
      </c>
      <c r="C472" t="s">
        <v>454</v>
      </c>
      <c r="D472" t="s">
        <v>8113</v>
      </c>
      <c r="E472" t="s">
        <v>8114</v>
      </c>
      <c r="F472" t="s">
        <v>7113</v>
      </c>
      <c r="G472" t="s">
        <v>7114</v>
      </c>
      <c r="H472" t="s">
        <v>6856</v>
      </c>
      <c r="I472" t="s">
        <v>8116</v>
      </c>
    </row>
    <row r="473" spans="1:9">
      <c r="A473" t="s">
        <v>454</v>
      </c>
      <c r="B473" t="s">
        <v>8112</v>
      </c>
      <c r="C473" t="s">
        <v>454</v>
      </c>
      <c r="D473" t="s">
        <v>8113</v>
      </c>
      <c r="E473" t="s">
        <v>8114</v>
      </c>
      <c r="F473" t="s">
        <v>7123</v>
      </c>
      <c r="G473" t="s">
        <v>7124</v>
      </c>
      <c r="H473" t="s">
        <v>6856</v>
      </c>
      <c r="I473" t="s">
        <v>8117</v>
      </c>
    </row>
    <row r="474" spans="1:9">
      <c r="A474" t="s">
        <v>2751</v>
      </c>
      <c r="B474" t="s">
        <v>7851</v>
      </c>
      <c r="C474" t="s">
        <v>2751</v>
      </c>
      <c r="D474" t="s">
        <v>7852</v>
      </c>
      <c r="E474" t="s">
        <v>7853</v>
      </c>
      <c r="F474" t="s">
        <v>7370</v>
      </c>
      <c r="G474" t="s">
        <v>7371</v>
      </c>
      <c r="H474" t="s">
        <v>6866</v>
      </c>
      <c r="I474" t="s">
        <v>8118</v>
      </c>
    </row>
    <row r="475" spans="1:9">
      <c r="A475" t="s">
        <v>609</v>
      </c>
      <c r="B475" t="s">
        <v>8119</v>
      </c>
      <c r="C475" t="s">
        <v>609</v>
      </c>
      <c r="D475" t="s">
        <v>8120</v>
      </c>
      <c r="E475" t="s">
        <v>8121</v>
      </c>
      <c r="F475" t="s">
        <v>7161</v>
      </c>
      <c r="G475" t="s">
        <v>7162</v>
      </c>
      <c r="H475" t="s">
        <v>6866</v>
      </c>
      <c r="I475" t="s">
        <v>8122</v>
      </c>
    </row>
    <row r="476" spans="1:9">
      <c r="A476" t="s">
        <v>1198</v>
      </c>
      <c r="B476" t="s">
        <v>7495</v>
      </c>
      <c r="C476" t="s">
        <v>1198</v>
      </c>
      <c r="D476" t="s">
        <v>7496</v>
      </c>
      <c r="E476" t="s">
        <v>7497</v>
      </c>
      <c r="F476" t="s">
        <v>7307</v>
      </c>
      <c r="G476" t="s">
        <v>7308</v>
      </c>
      <c r="H476" t="s">
        <v>6866</v>
      </c>
      <c r="I476" t="s">
        <v>8123</v>
      </c>
    </row>
    <row r="477" spans="1:9">
      <c r="A477" t="s">
        <v>5092</v>
      </c>
      <c r="B477" t="s">
        <v>8124</v>
      </c>
      <c r="C477" t="s">
        <v>5092</v>
      </c>
      <c r="D477" t="s">
        <v>8125</v>
      </c>
      <c r="E477" t="s">
        <v>8126</v>
      </c>
      <c r="F477" t="s">
        <v>7080</v>
      </c>
      <c r="G477" t="s">
        <v>7081</v>
      </c>
      <c r="H477" t="s">
        <v>6866</v>
      </c>
      <c r="I477" t="s">
        <v>8127</v>
      </c>
    </row>
    <row r="478" spans="1:9">
      <c r="A478" t="s">
        <v>1299</v>
      </c>
      <c r="B478" t="s">
        <v>8128</v>
      </c>
      <c r="C478" t="s">
        <v>1299</v>
      </c>
      <c r="D478" t="s">
        <v>8129</v>
      </c>
      <c r="E478" t="s">
        <v>8130</v>
      </c>
      <c r="F478" t="s">
        <v>7101</v>
      </c>
      <c r="G478" t="s">
        <v>7102</v>
      </c>
      <c r="H478" t="s">
        <v>6856</v>
      </c>
      <c r="I478" t="s">
        <v>8131</v>
      </c>
    </row>
    <row r="479" spans="1:9">
      <c r="A479" t="s">
        <v>419</v>
      </c>
      <c r="B479" t="s">
        <v>8132</v>
      </c>
      <c r="C479" t="s">
        <v>419</v>
      </c>
      <c r="D479" t="s">
        <v>8133</v>
      </c>
      <c r="E479" t="s">
        <v>8134</v>
      </c>
      <c r="F479" t="s">
        <v>7854</v>
      </c>
      <c r="G479" t="s">
        <v>7855</v>
      </c>
      <c r="H479" t="s">
        <v>6856</v>
      </c>
      <c r="I479" t="s">
        <v>8135</v>
      </c>
    </row>
    <row r="480" spans="1:9">
      <c r="A480" t="s">
        <v>419</v>
      </c>
      <c r="B480" t="s">
        <v>8132</v>
      </c>
      <c r="C480" t="s">
        <v>419</v>
      </c>
      <c r="D480" t="s">
        <v>8133</v>
      </c>
      <c r="E480" t="s">
        <v>8134</v>
      </c>
      <c r="F480" t="s">
        <v>7579</v>
      </c>
      <c r="G480" t="s">
        <v>7580</v>
      </c>
      <c r="H480" t="s">
        <v>6866</v>
      </c>
      <c r="I480" t="s">
        <v>8136</v>
      </c>
    </row>
    <row r="481" spans="1:9">
      <c r="A481" t="s">
        <v>1491</v>
      </c>
      <c r="B481" t="s">
        <v>7847</v>
      </c>
      <c r="C481" t="s">
        <v>1491</v>
      </c>
      <c r="D481" t="s">
        <v>7848</v>
      </c>
      <c r="E481" t="s">
        <v>7849</v>
      </c>
      <c r="F481" t="s">
        <v>7370</v>
      </c>
      <c r="G481" t="s">
        <v>7371</v>
      </c>
      <c r="H481" t="s">
        <v>6866</v>
      </c>
      <c r="I481" t="s">
        <v>8137</v>
      </c>
    </row>
    <row r="482" spans="1:9">
      <c r="A482" t="s">
        <v>2753</v>
      </c>
      <c r="B482" t="s">
        <v>7857</v>
      </c>
      <c r="C482" t="s">
        <v>2753</v>
      </c>
      <c r="D482" t="s">
        <v>7858</v>
      </c>
      <c r="E482" t="s">
        <v>7859</v>
      </c>
      <c r="F482" t="s">
        <v>7370</v>
      </c>
      <c r="G482" t="s">
        <v>7371</v>
      </c>
      <c r="H482" t="s">
        <v>6866</v>
      </c>
      <c r="I482" t="s">
        <v>8138</v>
      </c>
    </row>
    <row r="483" spans="1:9">
      <c r="A483" t="s">
        <v>4160</v>
      </c>
      <c r="B483" t="s">
        <v>7812</v>
      </c>
      <c r="C483" t="s">
        <v>4160</v>
      </c>
      <c r="D483" t="s">
        <v>7813</v>
      </c>
      <c r="E483" t="s">
        <v>7814</v>
      </c>
      <c r="F483" t="s">
        <v>6903</v>
      </c>
      <c r="G483" t="s">
        <v>6904</v>
      </c>
      <c r="H483" t="s">
        <v>6856</v>
      </c>
      <c r="I483" t="s">
        <v>8139</v>
      </c>
    </row>
    <row r="484" spans="1:9">
      <c r="A484" t="s">
        <v>4160</v>
      </c>
      <c r="B484" t="s">
        <v>7812</v>
      </c>
      <c r="C484" t="s">
        <v>4160</v>
      </c>
      <c r="D484" t="s">
        <v>7813</v>
      </c>
      <c r="E484" t="s">
        <v>7814</v>
      </c>
      <c r="F484" t="s">
        <v>7579</v>
      </c>
      <c r="G484" t="s">
        <v>7580</v>
      </c>
      <c r="H484" t="s">
        <v>6866</v>
      </c>
      <c r="I484" t="s">
        <v>8140</v>
      </c>
    </row>
    <row r="485" spans="1:9">
      <c r="A485" t="s">
        <v>4603</v>
      </c>
      <c r="B485" t="s">
        <v>7977</v>
      </c>
      <c r="C485" t="s">
        <v>4603</v>
      </c>
      <c r="D485" t="s">
        <v>7978</v>
      </c>
      <c r="E485" t="s">
        <v>7979</v>
      </c>
      <c r="F485" t="s">
        <v>7161</v>
      </c>
      <c r="G485" t="s">
        <v>7162</v>
      </c>
      <c r="H485" t="s">
        <v>6866</v>
      </c>
      <c r="I485" t="s">
        <v>8141</v>
      </c>
    </row>
    <row r="486" spans="1:9">
      <c r="A486" t="s">
        <v>1571</v>
      </c>
      <c r="B486" t="s">
        <v>7367</v>
      </c>
      <c r="C486" t="s">
        <v>1571</v>
      </c>
      <c r="D486" t="s">
        <v>7368</v>
      </c>
      <c r="E486" t="s">
        <v>6870</v>
      </c>
      <c r="F486" t="s">
        <v>7161</v>
      </c>
      <c r="G486" t="s">
        <v>7162</v>
      </c>
      <c r="H486" t="s">
        <v>6866</v>
      </c>
      <c r="I486" t="s">
        <v>8142</v>
      </c>
    </row>
    <row r="487" spans="1:9">
      <c r="A487" t="s">
        <v>1299</v>
      </c>
      <c r="B487" t="s">
        <v>8128</v>
      </c>
      <c r="C487" t="s">
        <v>1299</v>
      </c>
      <c r="D487" t="s">
        <v>8129</v>
      </c>
      <c r="E487" t="s">
        <v>8130</v>
      </c>
      <c r="F487" t="s">
        <v>8143</v>
      </c>
      <c r="G487" t="s">
        <v>8144</v>
      </c>
      <c r="H487" t="s">
        <v>6866</v>
      </c>
      <c r="I487" t="s">
        <v>8145</v>
      </c>
    </row>
    <row r="488" spans="1:9">
      <c r="A488" t="s">
        <v>1299</v>
      </c>
      <c r="B488" t="s">
        <v>8128</v>
      </c>
      <c r="C488" t="s">
        <v>1299</v>
      </c>
      <c r="D488" t="s">
        <v>8129</v>
      </c>
      <c r="E488" t="s">
        <v>8130</v>
      </c>
      <c r="F488" t="s">
        <v>8146</v>
      </c>
      <c r="G488" t="s">
        <v>8147</v>
      </c>
      <c r="H488" t="s">
        <v>6866</v>
      </c>
      <c r="I488" t="s">
        <v>8148</v>
      </c>
    </row>
    <row r="489" spans="1:9">
      <c r="A489" t="s">
        <v>5971</v>
      </c>
      <c r="B489" t="s">
        <v>8149</v>
      </c>
      <c r="C489" t="s">
        <v>5971</v>
      </c>
      <c r="D489" t="s">
        <v>8150</v>
      </c>
      <c r="E489" t="s">
        <v>8151</v>
      </c>
      <c r="F489" t="s">
        <v>7077</v>
      </c>
      <c r="G489" t="s">
        <v>7078</v>
      </c>
      <c r="H489" t="s">
        <v>6866</v>
      </c>
      <c r="I489" t="s">
        <v>8152</v>
      </c>
    </row>
    <row r="490" spans="1:9">
      <c r="A490" t="s">
        <v>5971</v>
      </c>
      <c r="B490" t="s">
        <v>8149</v>
      </c>
      <c r="C490" t="s">
        <v>5971</v>
      </c>
      <c r="D490" t="s">
        <v>8150</v>
      </c>
      <c r="E490" t="s">
        <v>8151</v>
      </c>
      <c r="F490" t="s">
        <v>7861</v>
      </c>
      <c r="G490" t="s">
        <v>7862</v>
      </c>
      <c r="H490" t="s">
        <v>6866</v>
      </c>
      <c r="I490" t="s">
        <v>8153</v>
      </c>
    </row>
    <row r="491" spans="1:9">
      <c r="A491" t="s">
        <v>5971</v>
      </c>
      <c r="B491" t="s">
        <v>8149</v>
      </c>
      <c r="C491" t="s">
        <v>5971</v>
      </c>
      <c r="D491" t="s">
        <v>8150</v>
      </c>
      <c r="E491" t="s">
        <v>8151</v>
      </c>
      <c r="F491" t="s">
        <v>6903</v>
      </c>
      <c r="G491" t="s">
        <v>6904</v>
      </c>
      <c r="H491" t="s">
        <v>6856</v>
      </c>
      <c r="I491" t="s">
        <v>8154</v>
      </c>
    </row>
    <row r="492" spans="1:9">
      <c r="A492" t="s">
        <v>1299</v>
      </c>
      <c r="B492" t="s">
        <v>8128</v>
      </c>
      <c r="C492" t="s">
        <v>1299</v>
      </c>
      <c r="D492" t="s">
        <v>8129</v>
      </c>
      <c r="E492" t="s">
        <v>8130</v>
      </c>
      <c r="F492" t="s">
        <v>7067</v>
      </c>
      <c r="G492" t="s">
        <v>7068</v>
      </c>
      <c r="H492" t="s">
        <v>6866</v>
      </c>
      <c r="I492" t="s">
        <v>8155</v>
      </c>
    </row>
    <row r="493" spans="1:9">
      <c r="A493" t="s">
        <v>1299</v>
      </c>
      <c r="B493" t="s">
        <v>8128</v>
      </c>
      <c r="C493" t="s">
        <v>1299</v>
      </c>
      <c r="D493" t="s">
        <v>8129</v>
      </c>
      <c r="E493" t="s">
        <v>8130</v>
      </c>
      <c r="F493" t="s">
        <v>7737</v>
      </c>
      <c r="G493" t="s">
        <v>7738</v>
      </c>
      <c r="H493" t="s">
        <v>6856</v>
      </c>
      <c r="I493" t="s">
        <v>8156</v>
      </c>
    </row>
    <row r="494" spans="1:9">
      <c r="A494" t="s">
        <v>3665</v>
      </c>
      <c r="B494" t="s">
        <v>7956</v>
      </c>
      <c r="C494" t="s">
        <v>3665</v>
      </c>
      <c r="D494" t="s">
        <v>7957</v>
      </c>
      <c r="E494" t="s">
        <v>7958</v>
      </c>
      <c r="F494" t="s">
        <v>7454</v>
      </c>
      <c r="G494" t="s">
        <v>7455</v>
      </c>
      <c r="H494" t="s">
        <v>6866</v>
      </c>
      <c r="I494" t="s">
        <v>8157</v>
      </c>
    </row>
    <row r="495" spans="1:9">
      <c r="A495" t="s">
        <v>663</v>
      </c>
      <c r="B495" t="s">
        <v>8158</v>
      </c>
      <c r="C495" t="s">
        <v>663</v>
      </c>
      <c r="D495" t="s">
        <v>8159</v>
      </c>
      <c r="E495" t="s">
        <v>8160</v>
      </c>
      <c r="F495" t="s">
        <v>8161</v>
      </c>
      <c r="G495" t="s">
        <v>8162</v>
      </c>
      <c r="H495" t="s">
        <v>6866</v>
      </c>
      <c r="I495" t="s">
        <v>8163</v>
      </c>
    </row>
    <row r="496" spans="1:9">
      <c r="A496" t="s">
        <v>663</v>
      </c>
      <c r="B496" t="s">
        <v>8158</v>
      </c>
      <c r="C496" t="s">
        <v>663</v>
      </c>
      <c r="D496" t="s">
        <v>8159</v>
      </c>
      <c r="E496" t="s">
        <v>8160</v>
      </c>
      <c r="F496" t="s">
        <v>7156</v>
      </c>
      <c r="G496" t="s">
        <v>7157</v>
      </c>
      <c r="H496" t="s">
        <v>6856</v>
      </c>
      <c r="I496" t="s">
        <v>8164</v>
      </c>
    </row>
    <row r="497" spans="1:9">
      <c r="A497" t="s">
        <v>663</v>
      </c>
      <c r="B497" t="s">
        <v>8158</v>
      </c>
      <c r="C497" t="s">
        <v>663</v>
      </c>
      <c r="D497" t="s">
        <v>8159</v>
      </c>
      <c r="E497" t="s">
        <v>8160</v>
      </c>
      <c r="F497" t="s">
        <v>7101</v>
      </c>
      <c r="G497" t="s">
        <v>7102</v>
      </c>
      <c r="H497" t="s">
        <v>6856</v>
      </c>
      <c r="I497" t="s">
        <v>8165</v>
      </c>
    </row>
    <row r="498" spans="1:9">
      <c r="A498" t="s">
        <v>663</v>
      </c>
      <c r="B498" t="s">
        <v>8158</v>
      </c>
      <c r="C498" t="s">
        <v>663</v>
      </c>
      <c r="D498" t="s">
        <v>8159</v>
      </c>
      <c r="E498" t="s">
        <v>8160</v>
      </c>
      <c r="F498" t="s">
        <v>7156</v>
      </c>
      <c r="G498" t="s">
        <v>7157</v>
      </c>
      <c r="H498" t="s">
        <v>6856</v>
      </c>
      <c r="I498" t="s">
        <v>8166</v>
      </c>
    </row>
    <row r="499" spans="1:9">
      <c r="A499" t="s">
        <v>1299</v>
      </c>
      <c r="B499" t="s">
        <v>8128</v>
      </c>
      <c r="C499" t="s">
        <v>1299</v>
      </c>
      <c r="D499" t="s">
        <v>8129</v>
      </c>
      <c r="E499" t="s">
        <v>8130</v>
      </c>
      <c r="F499" t="s">
        <v>7156</v>
      </c>
      <c r="G499" t="s">
        <v>7157</v>
      </c>
      <c r="H499" t="s">
        <v>6856</v>
      </c>
      <c r="I499" t="s">
        <v>8167</v>
      </c>
    </row>
    <row r="500" spans="1:9">
      <c r="A500" t="s">
        <v>1299</v>
      </c>
      <c r="B500" t="s">
        <v>8128</v>
      </c>
      <c r="C500" t="s">
        <v>1299</v>
      </c>
      <c r="D500" t="s">
        <v>8129</v>
      </c>
      <c r="E500" t="s">
        <v>8130</v>
      </c>
      <c r="F500" t="s">
        <v>7156</v>
      </c>
      <c r="G500" t="s">
        <v>7157</v>
      </c>
      <c r="H500" t="s">
        <v>6856</v>
      </c>
      <c r="I500" t="s">
        <v>8168</v>
      </c>
    </row>
    <row r="501" spans="1:9">
      <c r="A501" t="s">
        <v>648</v>
      </c>
      <c r="B501" t="s">
        <v>8169</v>
      </c>
      <c r="C501" t="s">
        <v>648</v>
      </c>
      <c r="D501" t="s">
        <v>8170</v>
      </c>
      <c r="E501" t="s">
        <v>8171</v>
      </c>
      <c r="F501" t="s">
        <v>7711</v>
      </c>
      <c r="G501" t="s">
        <v>7712</v>
      </c>
      <c r="H501" t="s">
        <v>6866</v>
      </c>
      <c r="I501" t="s">
        <v>8172</v>
      </c>
    </row>
    <row r="502" spans="1:9">
      <c r="A502" t="s">
        <v>648</v>
      </c>
      <c r="B502" t="s">
        <v>8169</v>
      </c>
      <c r="C502" t="s">
        <v>648</v>
      </c>
      <c r="D502" t="s">
        <v>8170</v>
      </c>
      <c r="E502" t="s">
        <v>8171</v>
      </c>
      <c r="F502" t="s">
        <v>7077</v>
      </c>
      <c r="G502" t="s">
        <v>7078</v>
      </c>
      <c r="H502" t="s">
        <v>6866</v>
      </c>
      <c r="I502" t="s">
        <v>8173</v>
      </c>
    </row>
    <row r="503" spans="1:9">
      <c r="A503" t="s">
        <v>1205</v>
      </c>
      <c r="B503" t="s">
        <v>7844</v>
      </c>
      <c r="C503" t="s">
        <v>1205</v>
      </c>
      <c r="D503" t="s">
        <v>7845</v>
      </c>
      <c r="E503" t="s">
        <v>6870</v>
      </c>
      <c r="F503" t="s">
        <v>7370</v>
      </c>
      <c r="G503" t="s">
        <v>7371</v>
      </c>
      <c r="H503" t="s">
        <v>6866</v>
      </c>
      <c r="I503" t="s">
        <v>8174</v>
      </c>
    </row>
    <row r="504" spans="1:9">
      <c r="A504" t="s">
        <v>1491</v>
      </c>
      <c r="B504" t="s">
        <v>7847</v>
      </c>
      <c r="C504" t="s">
        <v>1491</v>
      </c>
      <c r="D504" t="s">
        <v>7848</v>
      </c>
      <c r="E504" t="s">
        <v>7849</v>
      </c>
      <c r="F504" t="s">
        <v>7809</v>
      </c>
      <c r="G504" t="s">
        <v>7810</v>
      </c>
      <c r="H504" t="s">
        <v>6866</v>
      </c>
      <c r="I504" t="s">
        <v>8175</v>
      </c>
    </row>
    <row r="505" spans="1:9">
      <c r="A505" t="s">
        <v>2751</v>
      </c>
      <c r="B505" t="s">
        <v>7851</v>
      </c>
      <c r="C505" t="s">
        <v>2751</v>
      </c>
      <c r="D505" t="s">
        <v>7852</v>
      </c>
      <c r="E505" t="s">
        <v>7853</v>
      </c>
      <c r="F505" t="s">
        <v>7809</v>
      </c>
      <c r="G505" t="s">
        <v>7810</v>
      </c>
      <c r="H505" t="s">
        <v>6866</v>
      </c>
      <c r="I505" t="s">
        <v>8176</v>
      </c>
    </row>
    <row r="506" spans="1:9">
      <c r="A506" t="s">
        <v>399</v>
      </c>
      <c r="B506" t="s">
        <v>7406</v>
      </c>
      <c r="C506" t="s">
        <v>399</v>
      </c>
      <c r="D506" t="s">
        <v>7407</v>
      </c>
      <c r="E506" t="s">
        <v>6870</v>
      </c>
      <c r="F506" t="s">
        <v>6882</v>
      </c>
      <c r="G506" t="s">
        <v>6883</v>
      </c>
      <c r="H506" t="s">
        <v>6856</v>
      </c>
      <c r="I506" t="s">
        <v>8177</v>
      </c>
    </row>
    <row r="507" spans="1:9">
      <c r="A507" t="s">
        <v>1491</v>
      </c>
      <c r="B507" t="s">
        <v>7847</v>
      </c>
      <c r="C507" t="s">
        <v>1491</v>
      </c>
      <c r="D507" t="s">
        <v>7848</v>
      </c>
      <c r="E507" t="s">
        <v>7849</v>
      </c>
      <c r="F507" t="s">
        <v>7370</v>
      </c>
      <c r="G507" t="s">
        <v>7371</v>
      </c>
      <c r="H507" t="s">
        <v>6866</v>
      </c>
      <c r="I507" t="s">
        <v>8178</v>
      </c>
    </row>
    <row r="508" spans="1:9">
      <c r="A508" t="s">
        <v>1571</v>
      </c>
      <c r="B508" t="s">
        <v>7367</v>
      </c>
      <c r="C508" t="s">
        <v>1571</v>
      </c>
      <c r="D508" t="s">
        <v>7368</v>
      </c>
      <c r="E508" t="s">
        <v>6870</v>
      </c>
      <c r="F508" t="s">
        <v>7475</v>
      </c>
      <c r="G508" t="s">
        <v>7476</v>
      </c>
      <c r="H508" t="s">
        <v>6866</v>
      </c>
      <c r="I508" t="s">
        <v>8179</v>
      </c>
    </row>
    <row r="509" spans="1:9">
      <c r="A509" t="s">
        <v>1524</v>
      </c>
      <c r="B509" t="s">
        <v>8180</v>
      </c>
      <c r="C509" t="s">
        <v>1524</v>
      </c>
      <c r="D509" t="s">
        <v>8181</v>
      </c>
      <c r="E509" t="s">
        <v>8182</v>
      </c>
      <c r="F509" t="s">
        <v>7552</v>
      </c>
      <c r="G509" t="s">
        <v>7553</v>
      </c>
      <c r="H509" t="s">
        <v>6856</v>
      </c>
      <c r="I509" t="s">
        <v>8183</v>
      </c>
    </row>
    <row r="510" spans="1:9">
      <c r="A510" t="s">
        <v>1524</v>
      </c>
      <c r="B510" t="s">
        <v>8180</v>
      </c>
      <c r="C510" t="s">
        <v>1524</v>
      </c>
      <c r="D510" t="s">
        <v>8181</v>
      </c>
      <c r="E510" t="s">
        <v>8182</v>
      </c>
      <c r="F510" t="s">
        <v>7025</v>
      </c>
      <c r="G510" t="s">
        <v>7026</v>
      </c>
      <c r="H510" t="s">
        <v>6866</v>
      </c>
      <c r="I510" t="s">
        <v>8184</v>
      </c>
    </row>
    <row r="511" spans="1:9">
      <c r="A511" t="s">
        <v>1524</v>
      </c>
      <c r="B511" t="s">
        <v>8180</v>
      </c>
      <c r="C511" t="s">
        <v>1524</v>
      </c>
      <c r="D511" t="s">
        <v>8181</v>
      </c>
      <c r="E511" t="s">
        <v>8182</v>
      </c>
      <c r="F511" t="s">
        <v>7552</v>
      </c>
      <c r="G511" t="s">
        <v>7553</v>
      </c>
      <c r="H511" t="s">
        <v>6856</v>
      </c>
      <c r="I511" t="s">
        <v>8185</v>
      </c>
    </row>
    <row r="512" spans="1:9">
      <c r="A512" t="s">
        <v>19</v>
      </c>
      <c r="B512" t="s">
        <v>8186</v>
      </c>
      <c r="C512" t="s">
        <v>19</v>
      </c>
      <c r="D512" t="s">
        <v>8187</v>
      </c>
      <c r="E512" t="s">
        <v>8188</v>
      </c>
      <c r="F512" t="s">
        <v>8189</v>
      </c>
      <c r="G512" t="s">
        <v>8190</v>
      </c>
      <c r="H512" t="s">
        <v>6856</v>
      </c>
      <c r="I512" t="s">
        <v>8191</v>
      </c>
    </row>
    <row r="513" spans="1:9">
      <c r="A513" t="s">
        <v>3663</v>
      </c>
      <c r="B513" t="s">
        <v>7952</v>
      </c>
      <c r="C513" t="s">
        <v>3663</v>
      </c>
      <c r="D513" t="s">
        <v>7953</v>
      </c>
      <c r="E513" t="s">
        <v>7954</v>
      </c>
      <c r="F513" t="s">
        <v>6903</v>
      </c>
      <c r="G513" t="s">
        <v>6904</v>
      </c>
      <c r="H513" t="s">
        <v>6856</v>
      </c>
      <c r="I513" t="s">
        <v>8192</v>
      </c>
    </row>
    <row r="514" spans="1:9">
      <c r="A514" t="s">
        <v>3117</v>
      </c>
      <c r="B514" t="s">
        <v>7555</v>
      </c>
      <c r="C514" t="s">
        <v>3117</v>
      </c>
      <c r="D514" t="s">
        <v>7556</v>
      </c>
      <c r="E514" t="s">
        <v>7557</v>
      </c>
      <c r="F514" t="s">
        <v>6963</v>
      </c>
      <c r="G514" t="s">
        <v>6964</v>
      </c>
      <c r="H514" t="s">
        <v>6856</v>
      </c>
      <c r="I514" t="s">
        <v>8193</v>
      </c>
    </row>
    <row r="515" spans="1:9">
      <c r="A515" t="s">
        <v>1539</v>
      </c>
      <c r="B515" t="s">
        <v>8194</v>
      </c>
      <c r="C515" t="s">
        <v>1539</v>
      </c>
      <c r="D515" t="s">
        <v>8195</v>
      </c>
      <c r="E515" t="s">
        <v>8196</v>
      </c>
      <c r="F515" t="s">
        <v>7552</v>
      </c>
      <c r="G515" t="s">
        <v>7553</v>
      </c>
      <c r="H515" t="s">
        <v>6856</v>
      </c>
      <c r="I515" t="s">
        <v>8197</v>
      </c>
    </row>
    <row r="516" spans="1:9">
      <c r="A516" t="s">
        <v>1679</v>
      </c>
      <c r="B516" t="s">
        <v>8027</v>
      </c>
      <c r="C516" t="s">
        <v>1679</v>
      </c>
      <c r="D516" t="s">
        <v>8028</v>
      </c>
      <c r="E516" t="s">
        <v>8029</v>
      </c>
      <c r="F516" t="s">
        <v>7664</v>
      </c>
      <c r="G516" t="s">
        <v>7665</v>
      </c>
      <c r="H516" t="s">
        <v>6866</v>
      </c>
      <c r="I516" t="s">
        <v>8198</v>
      </c>
    </row>
    <row r="517" spans="1:9">
      <c r="A517" t="s">
        <v>1006</v>
      </c>
      <c r="B517" t="s">
        <v>8199</v>
      </c>
      <c r="C517" t="s">
        <v>1006</v>
      </c>
      <c r="D517" t="s">
        <v>8200</v>
      </c>
      <c r="E517" t="s">
        <v>8201</v>
      </c>
      <c r="F517" t="s">
        <v>8202</v>
      </c>
      <c r="G517" t="s">
        <v>8203</v>
      </c>
      <c r="H517" t="s">
        <v>6866</v>
      </c>
      <c r="I517" t="s">
        <v>8204</v>
      </c>
    </row>
    <row r="518" spans="1:9">
      <c r="A518" t="s">
        <v>1006</v>
      </c>
      <c r="B518" t="s">
        <v>8199</v>
      </c>
      <c r="C518" t="s">
        <v>1006</v>
      </c>
      <c r="D518" t="s">
        <v>8200</v>
      </c>
      <c r="E518" t="s">
        <v>8201</v>
      </c>
      <c r="F518" t="s">
        <v>7635</v>
      </c>
      <c r="G518" t="s">
        <v>7636</v>
      </c>
      <c r="H518" t="s">
        <v>6866</v>
      </c>
      <c r="I518" t="s">
        <v>8205</v>
      </c>
    </row>
    <row r="519" spans="1:9">
      <c r="A519" t="s">
        <v>191</v>
      </c>
      <c r="B519" t="s">
        <v>8206</v>
      </c>
      <c r="C519" t="s">
        <v>191</v>
      </c>
      <c r="D519" t="s">
        <v>8207</v>
      </c>
      <c r="E519" t="s">
        <v>8208</v>
      </c>
      <c r="F519" t="s">
        <v>7768</v>
      </c>
      <c r="G519" t="s">
        <v>7769</v>
      </c>
      <c r="H519" t="s">
        <v>6866</v>
      </c>
      <c r="I519" t="s">
        <v>8209</v>
      </c>
    </row>
    <row r="520" spans="1:9">
      <c r="A520" t="s">
        <v>191</v>
      </c>
      <c r="B520" t="s">
        <v>8206</v>
      </c>
      <c r="C520" t="s">
        <v>191</v>
      </c>
      <c r="D520" t="s">
        <v>8207</v>
      </c>
      <c r="E520" t="s">
        <v>8208</v>
      </c>
      <c r="F520" t="s">
        <v>6903</v>
      </c>
      <c r="G520" t="s">
        <v>6904</v>
      </c>
      <c r="H520" t="s">
        <v>6856</v>
      </c>
      <c r="I520" t="s">
        <v>8210</v>
      </c>
    </row>
    <row r="521" spans="1:9">
      <c r="A521" t="s">
        <v>19</v>
      </c>
      <c r="B521" t="s">
        <v>8186</v>
      </c>
      <c r="C521" t="s">
        <v>19</v>
      </c>
      <c r="D521" t="s">
        <v>8187</v>
      </c>
      <c r="E521" t="s">
        <v>8188</v>
      </c>
      <c r="F521" t="s">
        <v>6903</v>
      </c>
      <c r="G521" t="s">
        <v>6904</v>
      </c>
      <c r="H521" t="s">
        <v>6856</v>
      </c>
      <c r="I521" t="s">
        <v>8211</v>
      </c>
    </row>
    <row r="522" spans="1:9">
      <c r="A522" t="s">
        <v>19</v>
      </c>
      <c r="B522" t="s">
        <v>8186</v>
      </c>
      <c r="C522" t="s">
        <v>19</v>
      </c>
      <c r="D522" t="s">
        <v>8187</v>
      </c>
      <c r="E522" t="s">
        <v>8188</v>
      </c>
      <c r="F522" t="s">
        <v>8212</v>
      </c>
      <c r="G522" t="s">
        <v>8213</v>
      </c>
      <c r="H522" t="s">
        <v>6856</v>
      </c>
      <c r="I522" t="s">
        <v>8214</v>
      </c>
    </row>
    <row r="523" spans="1:9">
      <c r="A523" t="s">
        <v>19</v>
      </c>
      <c r="B523" t="s">
        <v>8186</v>
      </c>
      <c r="C523" t="s">
        <v>19</v>
      </c>
      <c r="D523" t="s">
        <v>8187</v>
      </c>
      <c r="E523" t="s">
        <v>8188</v>
      </c>
      <c r="F523" t="s">
        <v>8215</v>
      </c>
      <c r="G523" t="s">
        <v>8216</v>
      </c>
      <c r="H523" t="s">
        <v>6866</v>
      </c>
      <c r="I523" t="s">
        <v>8217</v>
      </c>
    </row>
    <row r="524" spans="1:9">
      <c r="A524" t="s">
        <v>19</v>
      </c>
      <c r="B524" t="s">
        <v>8186</v>
      </c>
      <c r="C524" t="s">
        <v>19</v>
      </c>
      <c r="D524" t="s">
        <v>8187</v>
      </c>
      <c r="E524" t="s">
        <v>8188</v>
      </c>
      <c r="F524" t="s">
        <v>7732</v>
      </c>
      <c r="G524" t="s">
        <v>7733</v>
      </c>
      <c r="H524" t="s">
        <v>6866</v>
      </c>
      <c r="I524" t="s">
        <v>8218</v>
      </c>
    </row>
    <row r="525" spans="1:9">
      <c r="A525" t="s">
        <v>148</v>
      </c>
      <c r="B525" t="s">
        <v>8011</v>
      </c>
      <c r="C525" t="s">
        <v>148</v>
      </c>
      <c r="D525" t="s">
        <v>8012</v>
      </c>
      <c r="E525" t="s">
        <v>8013</v>
      </c>
      <c r="F525" t="s">
        <v>6949</v>
      </c>
      <c r="G525" t="s">
        <v>6950</v>
      </c>
      <c r="H525" t="s">
        <v>6856</v>
      </c>
      <c r="I525" t="s">
        <v>8219</v>
      </c>
    </row>
    <row r="526" spans="1:9">
      <c r="A526" t="s">
        <v>4247</v>
      </c>
      <c r="B526" t="s">
        <v>7319</v>
      </c>
      <c r="C526" t="s">
        <v>4247</v>
      </c>
      <c r="D526" t="s">
        <v>7320</v>
      </c>
      <c r="E526" t="s">
        <v>7321</v>
      </c>
      <c r="F526" t="s">
        <v>8220</v>
      </c>
      <c r="G526" t="s">
        <v>8221</v>
      </c>
      <c r="H526" t="s">
        <v>6856</v>
      </c>
      <c r="I526" t="s">
        <v>8222</v>
      </c>
    </row>
    <row r="527" spans="1:9">
      <c r="A527" t="s">
        <v>880</v>
      </c>
      <c r="B527" t="s">
        <v>8223</v>
      </c>
      <c r="C527" t="s">
        <v>880</v>
      </c>
      <c r="D527" t="s">
        <v>880</v>
      </c>
      <c r="E527" t="s">
        <v>6870</v>
      </c>
      <c r="F527" t="s">
        <v>7101</v>
      </c>
      <c r="G527" t="s">
        <v>7102</v>
      </c>
      <c r="H527" t="s">
        <v>6856</v>
      </c>
      <c r="I527" t="s">
        <v>8224</v>
      </c>
    </row>
    <row r="528" spans="1:9">
      <c r="A528" t="s">
        <v>1159</v>
      </c>
      <c r="B528" t="s">
        <v>8225</v>
      </c>
      <c r="C528" t="s">
        <v>1159</v>
      </c>
      <c r="D528" t="s">
        <v>8226</v>
      </c>
      <c r="E528" t="s">
        <v>8227</v>
      </c>
      <c r="F528" t="s">
        <v>7408</v>
      </c>
      <c r="G528" t="s">
        <v>7409</v>
      </c>
      <c r="H528" t="s">
        <v>6856</v>
      </c>
      <c r="I528" t="s">
        <v>8228</v>
      </c>
    </row>
    <row r="529" spans="1:9">
      <c r="A529" t="s">
        <v>2274</v>
      </c>
      <c r="B529" t="s">
        <v>8229</v>
      </c>
      <c r="C529" t="s">
        <v>2274</v>
      </c>
      <c r="D529" t="s">
        <v>8230</v>
      </c>
      <c r="E529" t="s">
        <v>8231</v>
      </c>
      <c r="F529" t="s">
        <v>7915</v>
      </c>
      <c r="G529" t="s">
        <v>7916</v>
      </c>
      <c r="H529" t="s">
        <v>6866</v>
      </c>
      <c r="I529" t="s">
        <v>8232</v>
      </c>
    </row>
    <row r="530" spans="1:9">
      <c r="A530" t="s">
        <v>2274</v>
      </c>
      <c r="B530" t="s">
        <v>8229</v>
      </c>
      <c r="C530" t="s">
        <v>2274</v>
      </c>
      <c r="D530" t="s">
        <v>8230</v>
      </c>
      <c r="E530" t="s">
        <v>8231</v>
      </c>
      <c r="F530" t="s">
        <v>8233</v>
      </c>
      <c r="G530" t="s">
        <v>8234</v>
      </c>
      <c r="H530" t="s">
        <v>6856</v>
      </c>
      <c r="I530" t="s">
        <v>8235</v>
      </c>
    </row>
    <row r="531" spans="1:9">
      <c r="A531" t="s">
        <v>134</v>
      </c>
      <c r="B531" t="s">
        <v>7275</v>
      </c>
      <c r="C531" t="s">
        <v>134</v>
      </c>
      <c r="D531" t="s">
        <v>7276</v>
      </c>
      <c r="E531" t="s">
        <v>6870</v>
      </c>
      <c r="F531" t="s">
        <v>7161</v>
      </c>
      <c r="G531" t="s">
        <v>7162</v>
      </c>
      <c r="H531" t="s">
        <v>6866</v>
      </c>
      <c r="I531" t="s">
        <v>8236</v>
      </c>
    </row>
    <row r="532" spans="1:9">
      <c r="A532" t="s">
        <v>276</v>
      </c>
      <c r="B532" t="s">
        <v>7523</v>
      </c>
      <c r="C532" t="s">
        <v>276</v>
      </c>
      <c r="D532" t="s">
        <v>7524</v>
      </c>
      <c r="E532" t="s">
        <v>7525</v>
      </c>
      <c r="F532" t="s">
        <v>7408</v>
      </c>
      <c r="G532" t="s">
        <v>7409</v>
      </c>
      <c r="H532" t="s">
        <v>6856</v>
      </c>
      <c r="I532" t="s">
        <v>8237</v>
      </c>
    </row>
    <row r="533" spans="1:9">
      <c r="A533" t="s">
        <v>276</v>
      </c>
      <c r="B533" t="s">
        <v>7523</v>
      </c>
      <c r="C533" t="s">
        <v>276</v>
      </c>
      <c r="D533" t="s">
        <v>7524</v>
      </c>
      <c r="E533" t="s">
        <v>7525</v>
      </c>
      <c r="F533" t="s">
        <v>7915</v>
      </c>
      <c r="G533" t="s">
        <v>7916</v>
      </c>
      <c r="H533" t="s">
        <v>6866</v>
      </c>
      <c r="I533" t="s">
        <v>8238</v>
      </c>
    </row>
    <row r="534" spans="1:9">
      <c r="A534" t="s">
        <v>3971</v>
      </c>
      <c r="B534" t="s">
        <v>7906</v>
      </c>
      <c r="C534" t="s">
        <v>3971</v>
      </c>
      <c r="D534" t="s">
        <v>7907</v>
      </c>
      <c r="E534" t="s">
        <v>7908</v>
      </c>
      <c r="F534" t="s">
        <v>6988</v>
      </c>
      <c r="G534" t="s">
        <v>6989</v>
      </c>
      <c r="H534" t="s">
        <v>6856</v>
      </c>
      <c r="I534" t="s">
        <v>8239</v>
      </c>
    </row>
    <row r="535" spans="1:9">
      <c r="A535" t="s">
        <v>3971</v>
      </c>
      <c r="B535" t="s">
        <v>7906</v>
      </c>
      <c r="C535" t="s">
        <v>3971</v>
      </c>
      <c r="D535" t="s">
        <v>7907</v>
      </c>
      <c r="E535" t="s">
        <v>7908</v>
      </c>
      <c r="F535" t="s">
        <v>7635</v>
      </c>
      <c r="G535" t="s">
        <v>7636</v>
      </c>
      <c r="H535" t="s">
        <v>6866</v>
      </c>
      <c r="I535" t="s">
        <v>8240</v>
      </c>
    </row>
    <row r="536" spans="1:9">
      <c r="A536" t="s">
        <v>5008</v>
      </c>
      <c r="B536" t="s">
        <v>7271</v>
      </c>
      <c r="C536" t="s">
        <v>5008</v>
      </c>
      <c r="D536" t="s">
        <v>7272</v>
      </c>
      <c r="E536" t="s">
        <v>7273</v>
      </c>
      <c r="F536" t="s">
        <v>7481</v>
      </c>
      <c r="G536" t="s">
        <v>7482</v>
      </c>
      <c r="H536" t="s">
        <v>6856</v>
      </c>
      <c r="I536" t="s">
        <v>8241</v>
      </c>
    </row>
    <row r="537" spans="1:9">
      <c r="A537" t="s">
        <v>4247</v>
      </c>
      <c r="B537" t="s">
        <v>7319</v>
      </c>
      <c r="C537" t="s">
        <v>4247</v>
      </c>
      <c r="D537" t="s">
        <v>7320</v>
      </c>
      <c r="E537" t="s">
        <v>7321</v>
      </c>
      <c r="F537" t="s">
        <v>6996</v>
      </c>
      <c r="G537" t="s">
        <v>6997</v>
      </c>
      <c r="H537" t="s">
        <v>6866</v>
      </c>
      <c r="I537" t="s">
        <v>8242</v>
      </c>
    </row>
    <row r="538" spans="1:9">
      <c r="A538" t="s">
        <v>5314</v>
      </c>
      <c r="B538" t="s">
        <v>7286</v>
      </c>
      <c r="C538" t="s">
        <v>5314</v>
      </c>
      <c r="D538" t="s">
        <v>7287</v>
      </c>
      <c r="E538" t="s">
        <v>7288</v>
      </c>
      <c r="F538" t="s">
        <v>6996</v>
      </c>
      <c r="G538" t="s">
        <v>6997</v>
      </c>
      <c r="H538" t="s">
        <v>6866</v>
      </c>
      <c r="I538" t="s">
        <v>8243</v>
      </c>
    </row>
    <row r="539" spans="1:9">
      <c r="A539" t="s">
        <v>83</v>
      </c>
      <c r="B539" t="s">
        <v>8244</v>
      </c>
      <c r="C539" t="s">
        <v>83</v>
      </c>
      <c r="D539" t="s">
        <v>8245</v>
      </c>
      <c r="E539" t="s">
        <v>8246</v>
      </c>
      <c r="F539" t="s">
        <v>7408</v>
      </c>
      <c r="G539" t="s">
        <v>7409</v>
      </c>
      <c r="H539" t="s">
        <v>6856</v>
      </c>
      <c r="I539" t="s">
        <v>8247</v>
      </c>
    </row>
    <row r="540" spans="1:9">
      <c r="A540" t="s">
        <v>1101</v>
      </c>
      <c r="B540" t="s">
        <v>8248</v>
      </c>
      <c r="C540" t="s">
        <v>1101</v>
      </c>
      <c r="D540" t="s">
        <v>8249</v>
      </c>
      <c r="E540" t="s">
        <v>8250</v>
      </c>
      <c r="F540" t="s">
        <v>6996</v>
      </c>
      <c r="G540" t="s">
        <v>6997</v>
      </c>
      <c r="H540" t="s">
        <v>6866</v>
      </c>
      <c r="I540" t="s">
        <v>8251</v>
      </c>
    </row>
    <row r="541" spans="1:9">
      <c r="A541" t="s">
        <v>2274</v>
      </c>
      <c r="B541" t="s">
        <v>8229</v>
      </c>
      <c r="C541" t="s">
        <v>2274</v>
      </c>
      <c r="D541" t="s">
        <v>8230</v>
      </c>
      <c r="E541" t="s">
        <v>8231</v>
      </c>
      <c r="F541" t="s">
        <v>7101</v>
      </c>
      <c r="G541" t="s">
        <v>7102</v>
      </c>
      <c r="H541" t="s">
        <v>6856</v>
      </c>
      <c r="I541" t="s">
        <v>8252</v>
      </c>
    </row>
    <row r="542" spans="1:9">
      <c r="A542" t="s">
        <v>1159</v>
      </c>
      <c r="B542" t="s">
        <v>8225</v>
      </c>
      <c r="C542" t="s">
        <v>1159</v>
      </c>
      <c r="D542" t="s">
        <v>8226</v>
      </c>
      <c r="E542" t="s">
        <v>8227</v>
      </c>
      <c r="F542" t="s">
        <v>6996</v>
      </c>
      <c r="G542" t="s">
        <v>6997</v>
      </c>
      <c r="H542" t="s">
        <v>6866</v>
      </c>
      <c r="I542" t="s">
        <v>8253</v>
      </c>
    </row>
    <row r="543" spans="1:9">
      <c r="A543" t="s">
        <v>880</v>
      </c>
      <c r="B543" t="s">
        <v>8223</v>
      </c>
      <c r="C543" t="s">
        <v>880</v>
      </c>
      <c r="D543" t="s">
        <v>880</v>
      </c>
      <c r="E543" t="s">
        <v>6870</v>
      </c>
      <c r="F543" t="s">
        <v>7054</v>
      </c>
      <c r="G543" t="s">
        <v>7055</v>
      </c>
      <c r="H543" t="s">
        <v>6866</v>
      </c>
      <c r="I543" t="s">
        <v>8254</v>
      </c>
    </row>
    <row r="544" spans="1:9">
      <c r="A544" t="s">
        <v>880</v>
      </c>
      <c r="B544" t="s">
        <v>8223</v>
      </c>
      <c r="C544" t="s">
        <v>880</v>
      </c>
      <c r="D544" t="s">
        <v>880</v>
      </c>
      <c r="E544" t="s">
        <v>6870</v>
      </c>
      <c r="F544" t="s">
        <v>8255</v>
      </c>
      <c r="G544" t="s">
        <v>8256</v>
      </c>
      <c r="H544" t="s">
        <v>6866</v>
      </c>
      <c r="I544" t="s">
        <v>8257</v>
      </c>
    </row>
    <row r="545" spans="1:9">
      <c r="A545" t="s">
        <v>2616</v>
      </c>
      <c r="B545" t="s">
        <v>7444</v>
      </c>
      <c r="C545" t="s">
        <v>2616</v>
      </c>
      <c r="D545" t="s">
        <v>7445</v>
      </c>
      <c r="E545" t="s">
        <v>7446</v>
      </c>
      <c r="F545" t="s">
        <v>8258</v>
      </c>
      <c r="G545" t="s">
        <v>8259</v>
      </c>
      <c r="H545" t="s">
        <v>6866</v>
      </c>
      <c r="I545" t="s">
        <v>8260</v>
      </c>
    </row>
    <row r="546" spans="1:9">
      <c r="A546" t="s">
        <v>3620</v>
      </c>
      <c r="B546" t="s">
        <v>8261</v>
      </c>
      <c r="C546" t="s">
        <v>3620</v>
      </c>
      <c r="D546" t="s">
        <v>8262</v>
      </c>
      <c r="E546" t="s">
        <v>8263</v>
      </c>
      <c r="F546" t="s">
        <v>7370</v>
      </c>
      <c r="G546" t="s">
        <v>7371</v>
      </c>
      <c r="H546" t="s">
        <v>6866</v>
      </c>
      <c r="I546" t="s">
        <v>8264</v>
      </c>
    </row>
    <row r="547" spans="1:9">
      <c r="A547" t="s">
        <v>843</v>
      </c>
      <c r="B547" t="s">
        <v>8265</v>
      </c>
      <c r="C547" t="s">
        <v>843</v>
      </c>
      <c r="D547" t="s">
        <v>8266</v>
      </c>
      <c r="E547" t="s">
        <v>8267</v>
      </c>
      <c r="F547" t="s">
        <v>8258</v>
      </c>
      <c r="G547" t="s">
        <v>8259</v>
      </c>
      <c r="H547" t="s">
        <v>6866</v>
      </c>
      <c r="I547" t="s">
        <v>8268</v>
      </c>
    </row>
    <row r="548" spans="1:9">
      <c r="A548" t="s">
        <v>5008</v>
      </c>
      <c r="B548" t="s">
        <v>7271</v>
      </c>
      <c r="C548" t="s">
        <v>5008</v>
      </c>
      <c r="D548" t="s">
        <v>7272</v>
      </c>
      <c r="E548" t="s">
        <v>7273</v>
      </c>
      <c r="F548" t="s">
        <v>7156</v>
      </c>
      <c r="G548" t="s">
        <v>7157</v>
      </c>
      <c r="H548" t="s">
        <v>6856</v>
      </c>
      <c r="I548" t="s">
        <v>8269</v>
      </c>
    </row>
    <row r="549" spans="1:9">
      <c r="A549" t="s">
        <v>5008</v>
      </c>
      <c r="B549" t="s">
        <v>7271</v>
      </c>
      <c r="C549" t="s">
        <v>5008</v>
      </c>
      <c r="D549" t="s">
        <v>7272</v>
      </c>
      <c r="E549" t="s">
        <v>7273</v>
      </c>
      <c r="F549" t="s">
        <v>7635</v>
      </c>
      <c r="G549" t="s">
        <v>7636</v>
      </c>
      <c r="H549" t="s">
        <v>6866</v>
      </c>
      <c r="I549" t="s">
        <v>8270</v>
      </c>
    </row>
    <row r="550" spans="1:9">
      <c r="A550" t="s">
        <v>843</v>
      </c>
      <c r="B550" t="s">
        <v>8265</v>
      </c>
      <c r="C550" t="s">
        <v>843</v>
      </c>
      <c r="D550" t="s">
        <v>8266</v>
      </c>
      <c r="E550" t="s">
        <v>8267</v>
      </c>
      <c r="F550" t="s">
        <v>7635</v>
      </c>
      <c r="G550" t="s">
        <v>7636</v>
      </c>
      <c r="H550" t="s">
        <v>6866</v>
      </c>
      <c r="I550" t="s">
        <v>8271</v>
      </c>
    </row>
    <row r="551" spans="1:9">
      <c r="A551" t="s">
        <v>2618</v>
      </c>
      <c r="B551" t="s">
        <v>8087</v>
      </c>
      <c r="C551" t="s">
        <v>2618</v>
      </c>
      <c r="D551" t="s">
        <v>8088</v>
      </c>
      <c r="E551" t="s">
        <v>8089</v>
      </c>
      <c r="F551" t="s">
        <v>7809</v>
      </c>
      <c r="G551" t="s">
        <v>7810</v>
      </c>
      <c r="H551" t="s">
        <v>6866</v>
      </c>
      <c r="I551" t="s">
        <v>8272</v>
      </c>
    </row>
    <row r="552" spans="1:9">
      <c r="A552" t="s">
        <v>2618</v>
      </c>
      <c r="B552" t="s">
        <v>8087</v>
      </c>
      <c r="C552" t="s">
        <v>2618</v>
      </c>
      <c r="D552" t="s">
        <v>8088</v>
      </c>
      <c r="E552" t="s">
        <v>8089</v>
      </c>
      <c r="F552" t="s">
        <v>7039</v>
      </c>
      <c r="G552" t="s">
        <v>7040</v>
      </c>
      <c r="H552" t="s">
        <v>6866</v>
      </c>
      <c r="I552" t="s">
        <v>8273</v>
      </c>
    </row>
    <row r="553" spans="1:9">
      <c r="A553" t="s">
        <v>527</v>
      </c>
      <c r="B553" t="s">
        <v>7575</v>
      </c>
      <c r="C553" t="s">
        <v>527</v>
      </c>
      <c r="D553" t="s">
        <v>7576</v>
      </c>
      <c r="E553" t="s">
        <v>6870</v>
      </c>
      <c r="F553" t="s">
        <v>7552</v>
      </c>
      <c r="G553" t="s">
        <v>7553</v>
      </c>
      <c r="H553" t="s">
        <v>6856</v>
      </c>
      <c r="I553" t="s">
        <v>8274</v>
      </c>
    </row>
    <row r="554" spans="1:9">
      <c r="A554" t="s">
        <v>440</v>
      </c>
      <c r="B554" t="s">
        <v>7256</v>
      </c>
      <c r="C554" t="s">
        <v>440</v>
      </c>
      <c r="D554" t="s">
        <v>7257</v>
      </c>
      <c r="E554" t="s">
        <v>7258</v>
      </c>
      <c r="F554" t="s">
        <v>7156</v>
      </c>
      <c r="G554" t="s">
        <v>7157</v>
      </c>
      <c r="H554" t="s">
        <v>6856</v>
      </c>
      <c r="I554" t="s">
        <v>8275</v>
      </c>
    </row>
    <row r="555" spans="1:9">
      <c r="A555" t="s">
        <v>612</v>
      </c>
      <c r="B555" t="s">
        <v>8276</v>
      </c>
      <c r="C555" t="s">
        <v>612</v>
      </c>
      <c r="D555" t="s">
        <v>8277</v>
      </c>
      <c r="E555" t="s">
        <v>8278</v>
      </c>
      <c r="F555" t="s">
        <v>7552</v>
      </c>
      <c r="G555" t="s">
        <v>7553</v>
      </c>
      <c r="H555" t="s">
        <v>6856</v>
      </c>
      <c r="I555" t="s">
        <v>8279</v>
      </c>
    </row>
    <row r="556" spans="1:9">
      <c r="A556" t="s">
        <v>3451</v>
      </c>
      <c r="B556" t="s">
        <v>8280</v>
      </c>
      <c r="C556" t="s">
        <v>3451</v>
      </c>
      <c r="D556" t="s">
        <v>8281</v>
      </c>
      <c r="E556" t="s">
        <v>8282</v>
      </c>
      <c r="F556" t="s">
        <v>7327</v>
      </c>
      <c r="G556" t="s">
        <v>7328</v>
      </c>
      <c r="H556" t="s">
        <v>6866</v>
      </c>
      <c r="I556" t="s">
        <v>8283</v>
      </c>
    </row>
    <row r="557" spans="1:9">
      <c r="A557" t="s">
        <v>3451</v>
      </c>
      <c r="B557" t="s">
        <v>8280</v>
      </c>
      <c r="C557" t="s">
        <v>3451</v>
      </c>
      <c r="D557" t="s">
        <v>8281</v>
      </c>
      <c r="E557" t="s">
        <v>8282</v>
      </c>
      <c r="F557" t="s">
        <v>6988</v>
      </c>
      <c r="G557" t="s">
        <v>6989</v>
      </c>
      <c r="H557" t="s">
        <v>6856</v>
      </c>
      <c r="I557" t="s">
        <v>8284</v>
      </c>
    </row>
    <row r="558" spans="1:9">
      <c r="A558" t="s">
        <v>3482</v>
      </c>
      <c r="B558" t="s">
        <v>8285</v>
      </c>
      <c r="C558" t="s">
        <v>3482</v>
      </c>
      <c r="D558" t="s">
        <v>8286</v>
      </c>
      <c r="E558" t="s">
        <v>8287</v>
      </c>
      <c r="F558" t="s">
        <v>6903</v>
      </c>
      <c r="G558" t="s">
        <v>6904</v>
      </c>
      <c r="H558" t="s">
        <v>6856</v>
      </c>
      <c r="I558" t="s">
        <v>8288</v>
      </c>
    </row>
    <row r="559" spans="1:9">
      <c r="A559" t="s">
        <v>527</v>
      </c>
      <c r="B559" t="s">
        <v>7575</v>
      </c>
      <c r="C559" t="s">
        <v>527</v>
      </c>
      <c r="D559" t="s">
        <v>7576</v>
      </c>
      <c r="E559" t="s">
        <v>6870</v>
      </c>
      <c r="F559" t="s">
        <v>7123</v>
      </c>
      <c r="G559" t="s">
        <v>7124</v>
      </c>
      <c r="H559" t="s">
        <v>6856</v>
      </c>
      <c r="I559" t="s">
        <v>8289</v>
      </c>
    </row>
    <row r="560" spans="1:9">
      <c r="A560" t="s">
        <v>594</v>
      </c>
      <c r="B560" t="s">
        <v>8290</v>
      </c>
      <c r="C560" t="s">
        <v>594</v>
      </c>
      <c r="D560" t="s">
        <v>8291</v>
      </c>
      <c r="E560" t="s">
        <v>8292</v>
      </c>
      <c r="F560" t="s">
        <v>7156</v>
      </c>
      <c r="G560" t="s">
        <v>7157</v>
      </c>
      <c r="H560" t="s">
        <v>6856</v>
      </c>
      <c r="I560" t="s">
        <v>8293</v>
      </c>
    </row>
    <row r="561" spans="1:9">
      <c r="A561" t="s">
        <v>3703</v>
      </c>
      <c r="B561" t="s">
        <v>8294</v>
      </c>
      <c r="C561" t="s">
        <v>3703</v>
      </c>
      <c r="D561" t="s">
        <v>8295</v>
      </c>
      <c r="E561" t="s">
        <v>3052</v>
      </c>
      <c r="F561" t="s">
        <v>7854</v>
      </c>
      <c r="G561" t="s">
        <v>7855</v>
      </c>
      <c r="H561" t="s">
        <v>6856</v>
      </c>
      <c r="I561" t="s">
        <v>8296</v>
      </c>
    </row>
    <row r="562" spans="1:9">
      <c r="A562" t="s">
        <v>3703</v>
      </c>
      <c r="B562" t="s">
        <v>8294</v>
      </c>
      <c r="C562" t="s">
        <v>3703</v>
      </c>
      <c r="D562" t="s">
        <v>8295</v>
      </c>
      <c r="E562" t="s">
        <v>3052</v>
      </c>
      <c r="F562" t="s">
        <v>8146</v>
      </c>
      <c r="G562" t="s">
        <v>8147</v>
      </c>
      <c r="H562" t="s">
        <v>6866</v>
      </c>
      <c r="I562" t="s">
        <v>8297</v>
      </c>
    </row>
    <row r="563" spans="1:9">
      <c r="A563" t="s">
        <v>1679</v>
      </c>
      <c r="B563" t="s">
        <v>8027</v>
      </c>
      <c r="C563" t="s">
        <v>1679</v>
      </c>
      <c r="D563" t="s">
        <v>8028</v>
      </c>
      <c r="E563" t="s">
        <v>8029</v>
      </c>
      <c r="F563" t="s">
        <v>8030</v>
      </c>
      <c r="G563" t="s">
        <v>8031</v>
      </c>
      <c r="H563" t="s">
        <v>6856</v>
      </c>
      <c r="I563" t="s">
        <v>8298</v>
      </c>
    </row>
    <row r="564" spans="1:9">
      <c r="A564" t="s">
        <v>57</v>
      </c>
      <c r="B564" t="s">
        <v>8299</v>
      </c>
      <c r="C564" t="s">
        <v>57</v>
      </c>
      <c r="D564" t="s">
        <v>8300</v>
      </c>
      <c r="E564" t="s">
        <v>8301</v>
      </c>
      <c r="F564" t="s">
        <v>7350</v>
      </c>
      <c r="G564" t="s">
        <v>7351</v>
      </c>
      <c r="H564" t="s">
        <v>6866</v>
      </c>
      <c r="I564" t="s">
        <v>8302</v>
      </c>
    </row>
    <row r="565" spans="1:9">
      <c r="A565" t="s">
        <v>297</v>
      </c>
      <c r="B565" t="s">
        <v>6925</v>
      </c>
      <c r="C565" t="s">
        <v>297</v>
      </c>
      <c r="D565" t="s">
        <v>6926</v>
      </c>
      <c r="E565" t="s">
        <v>6927</v>
      </c>
      <c r="F565" t="s">
        <v>8059</v>
      </c>
      <c r="G565" t="s">
        <v>8060</v>
      </c>
      <c r="H565" t="s">
        <v>6866</v>
      </c>
      <c r="I565" t="s">
        <v>8303</v>
      </c>
    </row>
    <row r="566" spans="1:9">
      <c r="A566" t="s">
        <v>68</v>
      </c>
      <c r="B566" t="s">
        <v>7391</v>
      </c>
      <c r="C566" t="s">
        <v>68</v>
      </c>
      <c r="D566" t="s">
        <v>7392</v>
      </c>
      <c r="E566" t="s">
        <v>7393</v>
      </c>
      <c r="F566" t="s">
        <v>7039</v>
      </c>
      <c r="G566" t="s">
        <v>7040</v>
      </c>
      <c r="H566" t="s">
        <v>6866</v>
      </c>
      <c r="I566" t="s">
        <v>8304</v>
      </c>
    </row>
    <row r="567" spans="1:9">
      <c r="A567" t="s">
        <v>2278</v>
      </c>
      <c r="B567" t="s">
        <v>7402</v>
      </c>
      <c r="C567" t="s">
        <v>2278</v>
      </c>
      <c r="D567" t="s">
        <v>7403</v>
      </c>
      <c r="E567" t="s">
        <v>7404</v>
      </c>
      <c r="F567" t="s">
        <v>7014</v>
      </c>
      <c r="G567" t="s">
        <v>7015</v>
      </c>
      <c r="H567" t="s">
        <v>6866</v>
      </c>
      <c r="I567" t="s">
        <v>8305</v>
      </c>
    </row>
    <row r="568" spans="1:9">
      <c r="A568" t="s">
        <v>393</v>
      </c>
      <c r="B568" t="s">
        <v>7439</v>
      </c>
      <c r="C568" t="s">
        <v>393</v>
      </c>
      <c r="D568" t="s">
        <v>7440</v>
      </c>
      <c r="E568" t="s">
        <v>7441</v>
      </c>
      <c r="F568" t="s">
        <v>7156</v>
      </c>
      <c r="G568" t="s">
        <v>7157</v>
      </c>
      <c r="H568" t="s">
        <v>6856</v>
      </c>
      <c r="I568" t="s">
        <v>8306</v>
      </c>
    </row>
    <row r="569" spans="1:9">
      <c r="A569" t="s">
        <v>68</v>
      </c>
      <c r="B569" t="s">
        <v>7391</v>
      </c>
      <c r="C569" t="s">
        <v>68</v>
      </c>
      <c r="D569" t="s">
        <v>7392</v>
      </c>
      <c r="E569" t="s">
        <v>7393</v>
      </c>
      <c r="F569" t="s">
        <v>8307</v>
      </c>
      <c r="G569" t="s">
        <v>8308</v>
      </c>
      <c r="H569" t="s">
        <v>6866</v>
      </c>
      <c r="I569" t="s">
        <v>8309</v>
      </c>
    </row>
    <row r="570" spans="1:9">
      <c r="A570" t="s">
        <v>68</v>
      </c>
      <c r="B570" t="s">
        <v>7391</v>
      </c>
      <c r="C570" t="s">
        <v>68</v>
      </c>
      <c r="D570" t="s">
        <v>7392</v>
      </c>
      <c r="E570" t="s">
        <v>7393</v>
      </c>
      <c r="F570" t="s">
        <v>8307</v>
      </c>
      <c r="G570" t="s">
        <v>8308</v>
      </c>
      <c r="H570" t="s">
        <v>6866</v>
      </c>
      <c r="I570" t="s">
        <v>8310</v>
      </c>
    </row>
    <row r="571" spans="1:9">
      <c r="A571" t="s">
        <v>458</v>
      </c>
      <c r="B571" t="s">
        <v>7148</v>
      </c>
      <c r="C571" t="s">
        <v>458</v>
      </c>
      <c r="D571" t="s">
        <v>7149</v>
      </c>
      <c r="E571" t="s">
        <v>7150</v>
      </c>
      <c r="F571" t="s">
        <v>7161</v>
      </c>
      <c r="G571" t="s">
        <v>7162</v>
      </c>
      <c r="H571" t="s">
        <v>6866</v>
      </c>
      <c r="I571" t="s">
        <v>8311</v>
      </c>
    </row>
    <row r="572" spans="1:9">
      <c r="A572" t="s">
        <v>440</v>
      </c>
      <c r="B572" t="s">
        <v>7256</v>
      </c>
      <c r="C572" t="s">
        <v>440</v>
      </c>
      <c r="D572" t="s">
        <v>7257</v>
      </c>
      <c r="E572" t="s">
        <v>7258</v>
      </c>
      <c r="F572" t="s">
        <v>8307</v>
      </c>
      <c r="G572" t="s">
        <v>8308</v>
      </c>
      <c r="H572" t="s">
        <v>6866</v>
      </c>
      <c r="I572" t="s">
        <v>8312</v>
      </c>
    </row>
    <row r="573" spans="1:9">
      <c r="A573" t="s">
        <v>5311</v>
      </c>
      <c r="B573" t="s">
        <v>7193</v>
      </c>
      <c r="C573" t="s">
        <v>5311</v>
      </c>
      <c r="D573" t="s">
        <v>7194</v>
      </c>
      <c r="E573" t="s">
        <v>7195</v>
      </c>
      <c r="F573" t="s">
        <v>7161</v>
      </c>
      <c r="G573" t="s">
        <v>7162</v>
      </c>
      <c r="H573" t="s">
        <v>6866</v>
      </c>
      <c r="I573" t="s">
        <v>8313</v>
      </c>
    </row>
    <row r="574" spans="1:9">
      <c r="A574" t="s">
        <v>14</v>
      </c>
      <c r="B574" t="s">
        <v>7582</v>
      </c>
      <c r="C574" t="s">
        <v>14</v>
      </c>
      <c r="D574" t="s">
        <v>7583</v>
      </c>
      <c r="E574" t="s">
        <v>7584</v>
      </c>
      <c r="F574" t="s">
        <v>7014</v>
      </c>
      <c r="G574" t="s">
        <v>7015</v>
      </c>
      <c r="H574" t="s">
        <v>6866</v>
      </c>
      <c r="I574" t="s">
        <v>8314</v>
      </c>
    </row>
    <row r="575" spans="1:9">
      <c r="A575" t="s">
        <v>2098</v>
      </c>
      <c r="B575" t="s">
        <v>7083</v>
      </c>
      <c r="C575" t="s">
        <v>2098</v>
      </c>
      <c r="D575" t="s">
        <v>7084</v>
      </c>
      <c r="E575" t="s">
        <v>7085</v>
      </c>
      <c r="F575" t="s">
        <v>7579</v>
      </c>
      <c r="G575" t="s">
        <v>7580</v>
      </c>
      <c r="H575" t="s">
        <v>6866</v>
      </c>
      <c r="I575" t="s">
        <v>8315</v>
      </c>
    </row>
    <row r="576" spans="1:9">
      <c r="A576" t="s">
        <v>526</v>
      </c>
      <c r="B576" t="s">
        <v>7499</v>
      </c>
      <c r="C576" t="s">
        <v>526</v>
      </c>
      <c r="D576" t="s">
        <v>7500</v>
      </c>
      <c r="E576" t="s">
        <v>6870</v>
      </c>
      <c r="F576" t="s">
        <v>6952</v>
      </c>
      <c r="G576" t="s">
        <v>6953</v>
      </c>
      <c r="H576" t="s">
        <v>6866</v>
      </c>
      <c r="I576" t="s">
        <v>8316</v>
      </c>
    </row>
    <row r="577" spans="1:9">
      <c r="A577" t="s">
        <v>4338</v>
      </c>
      <c r="B577" t="s">
        <v>7345</v>
      </c>
      <c r="C577" t="s">
        <v>4338</v>
      </c>
      <c r="D577" t="s">
        <v>7346</v>
      </c>
      <c r="E577" t="s">
        <v>6870</v>
      </c>
      <c r="F577" t="s">
        <v>7161</v>
      </c>
      <c r="G577" t="s">
        <v>7162</v>
      </c>
      <c r="H577" t="s">
        <v>6866</v>
      </c>
      <c r="I577" t="s">
        <v>8317</v>
      </c>
    </row>
    <row r="578" spans="1:9">
      <c r="A578" t="s">
        <v>2460</v>
      </c>
      <c r="B578" t="s">
        <v>7433</v>
      </c>
      <c r="C578" t="s">
        <v>2460</v>
      </c>
      <c r="D578" t="s">
        <v>7434</v>
      </c>
      <c r="E578" t="s">
        <v>6870</v>
      </c>
      <c r="F578" t="s">
        <v>7014</v>
      </c>
      <c r="G578" t="s">
        <v>7015</v>
      </c>
      <c r="H578" t="s">
        <v>6866</v>
      </c>
      <c r="I578" t="s">
        <v>8318</v>
      </c>
    </row>
    <row r="579" spans="1:9">
      <c r="A579" t="s">
        <v>2623</v>
      </c>
      <c r="B579" t="s">
        <v>6986</v>
      </c>
      <c r="C579" t="s">
        <v>2623</v>
      </c>
      <c r="D579" t="s">
        <v>6987</v>
      </c>
      <c r="E579" t="s">
        <v>6870</v>
      </c>
      <c r="F579" t="s">
        <v>7156</v>
      </c>
      <c r="G579" t="s">
        <v>7157</v>
      </c>
      <c r="H579" t="s">
        <v>6856</v>
      </c>
      <c r="I579" t="s">
        <v>8319</v>
      </c>
    </row>
    <row r="580" spans="1:9">
      <c r="A580" t="s">
        <v>2623</v>
      </c>
      <c r="B580" t="s">
        <v>6986</v>
      </c>
      <c r="C580" t="s">
        <v>2623</v>
      </c>
      <c r="D580" t="s">
        <v>6987</v>
      </c>
      <c r="E580" t="s">
        <v>6870</v>
      </c>
      <c r="F580" t="s">
        <v>7964</v>
      </c>
      <c r="G580" t="s">
        <v>7965</v>
      </c>
      <c r="H580" t="s">
        <v>6866</v>
      </c>
      <c r="I580" t="s">
        <v>8320</v>
      </c>
    </row>
    <row r="581" spans="1:9">
      <c r="A581" t="s">
        <v>427</v>
      </c>
      <c r="B581" t="s">
        <v>7386</v>
      </c>
      <c r="C581" t="s">
        <v>427</v>
      </c>
      <c r="D581" t="s">
        <v>7387</v>
      </c>
      <c r="E581" t="s">
        <v>7388</v>
      </c>
      <c r="F581" t="s">
        <v>7732</v>
      </c>
      <c r="G581" t="s">
        <v>7733</v>
      </c>
      <c r="H581" t="s">
        <v>6866</v>
      </c>
      <c r="I581" t="s">
        <v>8321</v>
      </c>
    </row>
    <row r="582" spans="1:9">
      <c r="A582" t="s">
        <v>5318</v>
      </c>
      <c r="B582" t="s">
        <v>7004</v>
      </c>
      <c r="C582" t="s">
        <v>5318</v>
      </c>
      <c r="D582" t="s">
        <v>7005</v>
      </c>
      <c r="E582" t="s">
        <v>7006</v>
      </c>
      <c r="F582" t="s">
        <v>7014</v>
      </c>
      <c r="G582" t="s">
        <v>7015</v>
      </c>
      <c r="H582" t="s">
        <v>6866</v>
      </c>
      <c r="I582" t="s">
        <v>8322</v>
      </c>
    </row>
    <row r="583" spans="1:9">
      <c r="A583" t="s">
        <v>5651</v>
      </c>
      <c r="B583" t="s">
        <v>8323</v>
      </c>
      <c r="C583" t="s">
        <v>5651</v>
      </c>
      <c r="D583" t="s">
        <v>8324</v>
      </c>
      <c r="E583" t="s">
        <v>8325</v>
      </c>
      <c r="F583" t="s">
        <v>7161</v>
      </c>
      <c r="G583" t="s">
        <v>7162</v>
      </c>
      <c r="H583" t="s">
        <v>6866</v>
      </c>
      <c r="I583" t="s">
        <v>8326</v>
      </c>
    </row>
    <row r="584" spans="1:9">
      <c r="A584" t="s">
        <v>987</v>
      </c>
      <c r="B584" t="s">
        <v>8327</v>
      </c>
      <c r="C584" t="s">
        <v>987</v>
      </c>
      <c r="D584" t="s">
        <v>8328</v>
      </c>
      <c r="E584" t="s">
        <v>6870</v>
      </c>
      <c r="F584" t="s">
        <v>7025</v>
      </c>
      <c r="G584" t="s">
        <v>7026</v>
      </c>
      <c r="H584" t="s">
        <v>6866</v>
      </c>
      <c r="I584" t="s">
        <v>8329</v>
      </c>
    </row>
    <row r="585" spans="1:9">
      <c r="A585" t="s">
        <v>1299</v>
      </c>
      <c r="B585" t="s">
        <v>8128</v>
      </c>
      <c r="C585" t="s">
        <v>1299</v>
      </c>
      <c r="D585" t="s">
        <v>8129</v>
      </c>
      <c r="E585" t="s">
        <v>8130</v>
      </c>
      <c r="F585" t="s">
        <v>7732</v>
      </c>
      <c r="G585" t="s">
        <v>7733</v>
      </c>
      <c r="H585" t="s">
        <v>6866</v>
      </c>
      <c r="I585" t="s">
        <v>8330</v>
      </c>
    </row>
    <row r="586" spans="1:9">
      <c r="A586" t="s">
        <v>297</v>
      </c>
      <c r="B586" t="s">
        <v>6925</v>
      </c>
      <c r="C586" t="s">
        <v>297</v>
      </c>
      <c r="D586" t="s">
        <v>6926</v>
      </c>
      <c r="E586" t="s">
        <v>6927</v>
      </c>
      <c r="F586" t="s">
        <v>6897</v>
      </c>
      <c r="G586" t="s">
        <v>6898</v>
      </c>
      <c r="H586" t="s">
        <v>6866</v>
      </c>
      <c r="I586" t="s">
        <v>8331</v>
      </c>
    </row>
    <row r="587" spans="1:9">
      <c r="A587" t="s">
        <v>53</v>
      </c>
      <c r="B587" t="s">
        <v>6909</v>
      </c>
      <c r="C587" t="s">
        <v>53</v>
      </c>
      <c r="D587" t="s">
        <v>6910</v>
      </c>
      <c r="E587" t="s">
        <v>6870</v>
      </c>
      <c r="F587" t="s">
        <v>7104</v>
      </c>
      <c r="G587" t="s">
        <v>7105</v>
      </c>
      <c r="H587" t="s">
        <v>6866</v>
      </c>
      <c r="I587" t="s">
        <v>8332</v>
      </c>
    </row>
    <row r="588" spans="1:9">
      <c r="A588" t="s">
        <v>2787</v>
      </c>
      <c r="B588" t="s">
        <v>7647</v>
      </c>
      <c r="C588" t="s">
        <v>2787</v>
      </c>
      <c r="D588" t="s">
        <v>7648</v>
      </c>
      <c r="E588" t="s">
        <v>6870</v>
      </c>
      <c r="F588" t="s">
        <v>7649</v>
      </c>
      <c r="G588" t="s">
        <v>7650</v>
      </c>
      <c r="H588" t="s">
        <v>6866</v>
      </c>
      <c r="I588" t="s">
        <v>8333</v>
      </c>
    </row>
    <row r="589" spans="1:9">
      <c r="A589" t="s">
        <v>673</v>
      </c>
      <c r="B589" t="s">
        <v>7515</v>
      </c>
      <c r="C589" t="s">
        <v>673</v>
      </c>
      <c r="D589" t="s">
        <v>7516</v>
      </c>
      <c r="E589" t="s">
        <v>7517</v>
      </c>
      <c r="F589" t="s">
        <v>7123</v>
      </c>
      <c r="G589" t="s">
        <v>7124</v>
      </c>
      <c r="H589" t="s">
        <v>6856</v>
      </c>
      <c r="I589" t="s">
        <v>8334</v>
      </c>
    </row>
    <row r="590" spans="1:9">
      <c r="A590" t="s">
        <v>673</v>
      </c>
      <c r="B590" t="s">
        <v>7515</v>
      </c>
      <c r="C590" t="s">
        <v>673</v>
      </c>
      <c r="D590" t="s">
        <v>7516</v>
      </c>
      <c r="E590" t="s">
        <v>7517</v>
      </c>
      <c r="F590" t="s">
        <v>6903</v>
      </c>
      <c r="G590" t="s">
        <v>6904</v>
      </c>
      <c r="H590" t="s">
        <v>6856</v>
      </c>
      <c r="I590" t="s">
        <v>8335</v>
      </c>
    </row>
    <row r="591" spans="1:9">
      <c r="A591" t="s">
        <v>454</v>
      </c>
      <c r="B591" t="s">
        <v>8112</v>
      </c>
      <c r="C591" t="s">
        <v>454</v>
      </c>
      <c r="D591" t="s">
        <v>8113</v>
      </c>
      <c r="E591" t="s">
        <v>8114</v>
      </c>
      <c r="F591" t="s">
        <v>7067</v>
      </c>
      <c r="G591" t="s">
        <v>7068</v>
      </c>
      <c r="H591" t="s">
        <v>6866</v>
      </c>
      <c r="I591" t="s">
        <v>8336</v>
      </c>
    </row>
    <row r="592" spans="1:9">
      <c r="A592" t="s">
        <v>2758</v>
      </c>
      <c r="B592" t="s">
        <v>8337</v>
      </c>
      <c r="C592" t="s">
        <v>2758</v>
      </c>
      <c r="D592" t="s">
        <v>8338</v>
      </c>
      <c r="E592" t="s">
        <v>8339</v>
      </c>
      <c r="F592" t="s">
        <v>6949</v>
      </c>
      <c r="G592" t="s">
        <v>6950</v>
      </c>
      <c r="H592" t="s">
        <v>6856</v>
      </c>
      <c r="I592" t="s">
        <v>8340</v>
      </c>
    </row>
    <row r="593" spans="1:9">
      <c r="A593" t="s">
        <v>673</v>
      </c>
      <c r="B593" t="s">
        <v>7515</v>
      </c>
      <c r="C593" t="s">
        <v>673</v>
      </c>
      <c r="D593" t="s">
        <v>7516</v>
      </c>
      <c r="E593" t="s">
        <v>7517</v>
      </c>
      <c r="F593" t="s">
        <v>7113</v>
      </c>
      <c r="G593" t="s">
        <v>7114</v>
      </c>
      <c r="H593" t="s">
        <v>6856</v>
      </c>
      <c r="I593" t="s">
        <v>8341</v>
      </c>
    </row>
    <row r="594" spans="1:9">
      <c r="A594" t="s">
        <v>57</v>
      </c>
      <c r="B594" t="s">
        <v>8299</v>
      </c>
      <c r="C594" t="s">
        <v>57</v>
      </c>
      <c r="D594" t="s">
        <v>8300</v>
      </c>
      <c r="E594" t="s">
        <v>8301</v>
      </c>
      <c r="F594" t="s">
        <v>6885</v>
      </c>
      <c r="G594" t="s">
        <v>6886</v>
      </c>
      <c r="H594" t="s">
        <v>6866</v>
      </c>
      <c r="I594" t="s">
        <v>8342</v>
      </c>
    </row>
    <row r="595" spans="1:9">
      <c r="A595" t="s">
        <v>175</v>
      </c>
      <c r="B595" t="s">
        <v>7304</v>
      </c>
      <c r="C595" t="s">
        <v>175</v>
      </c>
      <c r="D595" t="s">
        <v>7305</v>
      </c>
      <c r="E595" t="s">
        <v>7306</v>
      </c>
      <c r="F595" t="s">
        <v>8343</v>
      </c>
      <c r="G595" t="s">
        <v>8344</v>
      </c>
      <c r="H595" t="s">
        <v>6856</v>
      </c>
      <c r="I595" t="s">
        <v>8345</v>
      </c>
    </row>
    <row r="596" spans="1:9">
      <c r="A596" t="s">
        <v>4248</v>
      </c>
      <c r="B596" t="s">
        <v>8346</v>
      </c>
      <c r="C596" t="s">
        <v>4248</v>
      </c>
      <c r="D596" t="s">
        <v>8347</v>
      </c>
      <c r="E596" t="s">
        <v>8348</v>
      </c>
      <c r="F596" t="s">
        <v>7161</v>
      </c>
      <c r="G596" t="s">
        <v>7162</v>
      </c>
      <c r="H596" t="s">
        <v>6866</v>
      </c>
      <c r="I596" t="s">
        <v>8349</v>
      </c>
    </row>
    <row r="597" spans="1:9">
      <c r="A597" t="s">
        <v>4248</v>
      </c>
      <c r="B597" t="s">
        <v>8346</v>
      </c>
      <c r="C597" t="s">
        <v>4248</v>
      </c>
      <c r="D597" t="s">
        <v>8347</v>
      </c>
      <c r="E597" t="s">
        <v>8348</v>
      </c>
      <c r="F597" t="s">
        <v>7579</v>
      </c>
      <c r="G597" t="s">
        <v>7580</v>
      </c>
      <c r="H597" t="s">
        <v>6866</v>
      </c>
      <c r="I597" t="s">
        <v>8350</v>
      </c>
    </row>
    <row r="598" spans="1:9">
      <c r="A598" t="s">
        <v>3234</v>
      </c>
      <c r="B598" t="s">
        <v>8082</v>
      </c>
      <c r="C598" t="s">
        <v>3234</v>
      </c>
      <c r="D598" t="s">
        <v>8083</v>
      </c>
      <c r="E598" t="s">
        <v>8084</v>
      </c>
      <c r="F598" t="s">
        <v>7123</v>
      </c>
      <c r="G598" t="s">
        <v>7124</v>
      </c>
      <c r="H598" t="s">
        <v>6856</v>
      </c>
      <c r="I598" t="s">
        <v>8351</v>
      </c>
    </row>
    <row r="599" spans="1:9">
      <c r="A599" t="s">
        <v>796</v>
      </c>
      <c r="B599" t="s">
        <v>7897</v>
      </c>
      <c r="C599" t="s">
        <v>796</v>
      </c>
      <c r="D599" t="s">
        <v>7898</v>
      </c>
      <c r="E599" t="s">
        <v>7899</v>
      </c>
      <c r="F599" t="s">
        <v>7156</v>
      </c>
      <c r="G599" t="s">
        <v>7157</v>
      </c>
      <c r="H599" t="s">
        <v>6856</v>
      </c>
      <c r="I599" t="s">
        <v>8352</v>
      </c>
    </row>
    <row r="600" spans="1:9">
      <c r="A600" t="s">
        <v>796</v>
      </c>
      <c r="B600" t="s">
        <v>7897</v>
      </c>
      <c r="C600" t="s">
        <v>796</v>
      </c>
      <c r="D600" t="s">
        <v>7898</v>
      </c>
      <c r="E600" t="s">
        <v>7899</v>
      </c>
      <c r="F600" t="s">
        <v>7699</v>
      </c>
      <c r="G600" t="s">
        <v>7700</v>
      </c>
      <c r="H600" t="s">
        <v>6866</v>
      </c>
      <c r="I600" t="s">
        <v>8353</v>
      </c>
    </row>
    <row r="601" spans="1:9">
      <c r="A601" t="s">
        <v>4593</v>
      </c>
      <c r="B601" t="s">
        <v>7901</v>
      </c>
      <c r="C601" t="s">
        <v>4593</v>
      </c>
      <c r="D601" t="s">
        <v>7902</v>
      </c>
      <c r="E601" t="s">
        <v>7903</v>
      </c>
      <c r="F601" t="s">
        <v>7151</v>
      </c>
      <c r="G601" t="s">
        <v>7152</v>
      </c>
      <c r="H601" t="s">
        <v>6856</v>
      </c>
      <c r="I601" t="s">
        <v>8354</v>
      </c>
    </row>
    <row r="602" spans="1:9">
      <c r="A602" t="s">
        <v>4593</v>
      </c>
      <c r="B602" t="s">
        <v>7901</v>
      </c>
      <c r="C602" t="s">
        <v>4593</v>
      </c>
      <c r="D602" t="s">
        <v>7902</v>
      </c>
      <c r="E602" t="s">
        <v>7903</v>
      </c>
      <c r="F602" t="s">
        <v>7151</v>
      </c>
      <c r="G602" t="s">
        <v>7152</v>
      </c>
      <c r="H602" t="s">
        <v>6856</v>
      </c>
      <c r="I602" t="s">
        <v>8355</v>
      </c>
    </row>
    <row r="603" spans="1:9">
      <c r="A603" t="s">
        <v>4593</v>
      </c>
      <c r="B603" t="s">
        <v>7901</v>
      </c>
      <c r="C603" t="s">
        <v>4593</v>
      </c>
      <c r="D603" t="s">
        <v>7902</v>
      </c>
      <c r="E603" t="s">
        <v>7903</v>
      </c>
      <c r="F603" t="s">
        <v>7014</v>
      </c>
      <c r="G603" t="s">
        <v>7015</v>
      </c>
      <c r="H603" t="s">
        <v>6866</v>
      </c>
      <c r="I603" t="s">
        <v>8356</v>
      </c>
    </row>
    <row r="604" spans="1:9">
      <c r="A604" t="s">
        <v>4593</v>
      </c>
      <c r="B604" t="s">
        <v>7901</v>
      </c>
      <c r="C604" t="s">
        <v>4593</v>
      </c>
      <c r="D604" t="s">
        <v>7902</v>
      </c>
      <c r="E604" t="s">
        <v>7903</v>
      </c>
      <c r="F604" t="s">
        <v>7101</v>
      </c>
      <c r="G604" t="s">
        <v>7102</v>
      </c>
      <c r="H604" t="s">
        <v>6856</v>
      </c>
      <c r="I604" t="s">
        <v>8357</v>
      </c>
    </row>
    <row r="605" spans="1:9">
      <c r="A605" t="s">
        <v>4593</v>
      </c>
      <c r="B605" t="s">
        <v>7901</v>
      </c>
      <c r="C605" t="s">
        <v>4593</v>
      </c>
      <c r="D605" t="s">
        <v>7902</v>
      </c>
      <c r="E605" t="s">
        <v>7903</v>
      </c>
      <c r="F605" t="s">
        <v>8007</v>
      </c>
      <c r="G605" t="s">
        <v>8008</v>
      </c>
      <c r="H605" t="s">
        <v>6866</v>
      </c>
      <c r="I605" t="s">
        <v>83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792DC-C2BB-184D-8DF2-00EAD8A0805C}">
  <dimension ref="A1:J286"/>
  <sheetViews>
    <sheetView zoomScale="86" workbookViewId="0">
      <selection activeCell="C10" sqref="C10"/>
    </sheetView>
  </sheetViews>
  <sheetFormatPr baseColWidth="10" defaultColWidth="17.5" defaultRowHeight="16"/>
  <cols>
    <col min="3" max="3" width="25.33203125" customWidth="1"/>
    <col min="4" max="4" width="36.6640625" customWidth="1"/>
  </cols>
  <sheetData>
    <row r="1" spans="1:10" s="25" customFormat="1" ht="26" customHeight="1">
      <c r="A1" s="25" t="s">
        <v>9391</v>
      </c>
    </row>
    <row r="2" spans="1:10" s="3" customFormat="1" ht="15.75" customHeight="1">
      <c r="A2" s="3" t="s">
        <v>6847</v>
      </c>
      <c r="B2" s="3" t="s">
        <v>6849</v>
      </c>
      <c r="C2" s="3" t="s">
        <v>6848</v>
      </c>
      <c r="D2" s="3" t="s">
        <v>8447</v>
      </c>
      <c r="E2" s="3" t="s">
        <v>8448</v>
      </c>
      <c r="F2" s="3" t="s">
        <v>8449</v>
      </c>
      <c r="G2" s="3" t="s">
        <v>8450</v>
      </c>
      <c r="H2" s="3" t="s">
        <v>8451</v>
      </c>
      <c r="I2" s="3" t="s">
        <v>8452</v>
      </c>
      <c r="J2" s="3" t="s">
        <v>9390</v>
      </c>
    </row>
    <row r="3" spans="1:10" ht="15.75" customHeight="1">
      <c r="A3" t="s">
        <v>7408</v>
      </c>
      <c r="B3" t="s">
        <v>6856</v>
      </c>
      <c r="C3" t="s">
        <v>8453</v>
      </c>
      <c r="D3" t="s">
        <v>8453</v>
      </c>
      <c r="E3" t="s">
        <v>6870</v>
      </c>
      <c r="F3">
        <v>4.3643555569911765E-41</v>
      </c>
      <c r="G3">
        <v>1.309306667097353E-39</v>
      </c>
      <c r="H3" t="s">
        <v>8454</v>
      </c>
      <c r="I3" t="s">
        <v>8455</v>
      </c>
      <c r="J3" t="s">
        <v>8455</v>
      </c>
    </row>
    <row r="4" spans="1:10" ht="15.75" customHeight="1">
      <c r="A4" t="s">
        <v>6854</v>
      </c>
      <c r="B4" t="s">
        <v>6856</v>
      </c>
      <c r="C4" t="s">
        <v>8456</v>
      </c>
      <c r="D4" t="s">
        <v>8457</v>
      </c>
      <c r="E4" t="s">
        <v>7408</v>
      </c>
      <c r="F4" t="s">
        <v>6870</v>
      </c>
      <c r="G4" t="s">
        <v>6870</v>
      </c>
      <c r="H4" t="s">
        <v>6851</v>
      </c>
      <c r="I4" t="s">
        <v>298</v>
      </c>
      <c r="J4" t="s">
        <v>298</v>
      </c>
    </row>
    <row r="5" spans="1:10" ht="15.75" customHeight="1">
      <c r="A5" t="s">
        <v>8458</v>
      </c>
      <c r="B5" t="s">
        <v>6856</v>
      </c>
      <c r="C5" t="s">
        <v>8459</v>
      </c>
      <c r="D5" t="s">
        <v>8460</v>
      </c>
      <c r="E5" t="s">
        <v>6854</v>
      </c>
      <c r="F5" t="s">
        <v>6870</v>
      </c>
      <c r="G5" t="s">
        <v>6870</v>
      </c>
      <c r="H5" t="s">
        <v>6870</v>
      </c>
      <c r="I5" t="s">
        <v>6870</v>
      </c>
      <c r="J5" t="s">
        <v>6870</v>
      </c>
    </row>
    <row r="6" spans="1:10" ht="15.75" customHeight="1">
      <c r="A6" t="s">
        <v>8461</v>
      </c>
      <c r="B6" t="s">
        <v>6856</v>
      </c>
      <c r="C6" t="s">
        <v>8462</v>
      </c>
      <c r="D6" t="s">
        <v>8463</v>
      </c>
      <c r="E6" t="s">
        <v>6854</v>
      </c>
      <c r="F6" t="s">
        <v>6870</v>
      </c>
      <c r="G6" t="s">
        <v>6870</v>
      </c>
      <c r="H6" t="s">
        <v>6870</v>
      </c>
      <c r="I6" t="s">
        <v>6870</v>
      </c>
      <c r="J6" t="s">
        <v>6870</v>
      </c>
    </row>
    <row r="7" spans="1:10" ht="15.75" customHeight="1">
      <c r="A7" t="s">
        <v>7101</v>
      </c>
      <c r="B7" t="s">
        <v>6856</v>
      </c>
      <c r="C7" t="s">
        <v>8464</v>
      </c>
      <c r="D7" t="s">
        <v>8465</v>
      </c>
      <c r="E7" t="s">
        <v>7408</v>
      </c>
      <c r="F7">
        <v>1.7350874899027659E-23</v>
      </c>
      <c r="G7">
        <v>1.735087489902766E-22</v>
      </c>
      <c r="H7" t="s">
        <v>8466</v>
      </c>
      <c r="I7" t="s">
        <v>8467</v>
      </c>
      <c r="J7" t="s">
        <v>8467</v>
      </c>
    </row>
    <row r="8" spans="1:10" ht="15.75" customHeight="1">
      <c r="A8" t="s">
        <v>6882</v>
      </c>
      <c r="B8" t="s">
        <v>6856</v>
      </c>
      <c r="C8" t="s">
        <v>8468</v>
      </c>
      <c r="D8" t="s">
        <v>8469</v>
      </c>
      <c r="E8" t="s">
        <v>7101</v>
      </c>
      <c r="F8">
        <v>2.5524958415102115E-5</v>
      </c>
      <c r="G8">
        <v>4.7859297028316463E-5</v>
      </c>
      <c r="H8" t="s">
        <v>8470</v>
      </c>
      <c r="I8" t="s">
        <v>8471</v>
      </c>
      <c r="J8" t="s">
        <v>8471</v>
      </c>
    </row>
    <row r="9" spans="1:10" ht="15.75" customHeight="1">
      <c r="A9" t="s">
        <v>8472</v>
      </c>
      <c r="B9" t="s">
        <v>6856</v>
      </c>
      <c r="C9" t="s">
        <v>8473</v>
      </c>
      <c r="D9" t="s">
        <v>8474</v>
      </c>
      <c r="E9" t="s">
        <v>7101</v>
      </c>
      <c r="F9" t="s">
        <v>6870</v>
      </c>
      <c r="G9" t="s">
        <v>6870</v>
      </c>
      <c r="H9" t="s">
        <v>8475</v>
      </c>
      <c r="I9" t="s">
        <v>8476</v>
      </c>
      <c r="J9" t="s">
        <v>8476</v>
      </c>
    </row>
    <row r="10" spans="1:10" ht="15.75" customHeight="1">
      <c r="A10" t="s">
        <v>7729</v>
      </c>
      <c r="B10" t="s">
        <v>6856</v>
      </c>
      <c r="C10" t="s">
        <v>8477</v>
      </c>
      <c r="D10" t="s">
        <v>8478</v>
      </c>
      <c r="E10" t="s">
        <v>8472</v>
      </c>
      <c r="F10" t="s">
        <v>6870</v>
      </c>
      <c r="G10" t="s">
        <v>6870</v>
      </c>
      <c r="H10" t="s">
        <v>7582</v>
      </c>
      <c r="I10" t="s">
        <v>14</v>
      </c>
      <c r="J10" t="s">
        <v>14</v>
      </c>
    </row>
    <row r="11" spans="1:10" ht="15.75" customHeight="1">
      <c r="A11" t="s">
        <v>7145</v>
      </c>
      <c r="B11" t="s">
        <v>6856</v>
      </c>
      <c r="C11" t="s">
        <v>8479</v>
      </c>
      <c r="D11" t="s">
        <v>8480</v>
      </c>
      <c r="E11" t="s">
        <v>8472</v>
      </c>
      <c r="F11" t="s">
        <v>6870</v>
      </c>
      <c r="G11" t="s">
        <v>6870</v>
      </c>
      <c r="H11" t="s">
        <v>7143</v>
      </c>
      <c r="I11" t="s">
        <v>41</v>
      </c>
      <c r="J11" t="s">
        <v>41</v>
      </c>
    </row>
    <row r="12" spans="1:10" ht="15.75" customHeight="1">
      <c r="A12" t="s">
        <v>7224</v>
      </c>
      <c r="B12" t="s">
        <v>6856</v>
      </c>
      <c r="C12" t="s">
        <v>8481</v>
      </c>
      <c r="D12" t="s">
        <v>8482</v>
      </c>
      <c r="E12" t="s">
        <v>7101</v>
      </c>
      <c r="F12">
        <v>1.2469234494714824E-7</v>
      </c>
      <c r="G12">
        <v>3.1173086236787059E-7</v>
      </c>
      <c r="H12" t="s">
        <v>8483</v>
      </c>
      <c r="I12" t="s">
        <v>8484</v>
      </c>
      <c r="J12" t="s">
        <v>8484</v>
      </c>
    </row>
    <row r="13" spans="1:10" ht="15.75" customHeight="1">
      <c r="A13" t="s">
        <v>6911</v>
      </c>
      <c r="B13" t="s">
        <v>6856</v>
      </c>
      <c r="C13" t="s">
        <v>8485</v>
      </c>
      <c r="D13" t="s">
        <v>8486</v>
      </c>
      <c r="E13" t="s">
        <v>7224</v>
      </c>
      <c r="F13">
        <v>3.8188102512916114E-2</v>
      </c>
      <c r="G13">
        <v>4.0915824120981548E-2</v>
      </c>
      <c r="H13" t="s">
        <v>8487</v>
      </c>
      <c r="I13" t="s">
        <v>8488</v>
      </c>
      <c r="J13" t="s">
        <v>8488</v>
      </c>
    </row>
    <row r="14" spans="1:10" ht="15.75" customHeight="1">
      <c r="A14" t="s">
        <v>8343</v>
      </c>
      <c r="B14" t="s">
        <v>6856</v>
      </c>
      <c r="C14" t="s">
        <v>8489</v>
      </c>
      <c r="D14" t="s">
        <v>8490</v>
      </c>
      <c r="E14" t="s">
        <v>7224</v>
      </c>
      <c r="F14">
        <v>5.7309132112101855E-6</v>
      </c>
      <c r="G14">
        <v>1.2280528309736112E-5</v>
      </c>
      <c r="H14" t="s">
        <v>8491</v>
      </c>
      <c r="I14" t="s">
        <v>8492</v>
      </c>
      <c r="J14" t="s">
        <v>8492</v>
      </c>
    </row>
    <row r="15" spans="1:10" ht="15.75" customHeight="1">
      <c r="A15" t="s">
        <v>7095</v>
      </c>
      <c r="B15" t="s">
        <v>6856</v>
      </c>
      <c r="C15" t="s">
        <v>8493</v>
      </c>
      <c r="D15" t="s">
        <v>8494</v>
      </c>
      <c r="E15" t="s">
        <v>8343</v>
      </c>
      <c r="F15" t="s">
        <v>6870</v>
      </c>
      <c r="G15" t="s">
        <v>6870</v>
      </c>
      <c r="H15" t="s">
        <v>7092</v>
      </c>
      <c r="I15" t="s">
        <v>2257</v>
      </c>
      <c r="J15" t="s">
        <v>2257</v>
      </c>
    </row>
    <row r="16" spans="1:10" ht="15.75" customHeight="1">
      <c r="A16" t="s">
        <v>8495</v>
      </c>
      <c r="B16" t="s">
        <v>6856</v>
      </c>
      <c r="C16" t="s">
        <v>8496</v>
      </c>
      <c r="D16" t="s">
        <v>8497</v>
      </c>
      <c r="E16" t="s">
        <v>8343</v>
      </c>
      <c r="F16" t="s">
        <v>6870</v>
      </c>
      <c r="G16" t="s">
        <v>6870</v>
      </c>
      <c r="H16" t="s">
        <v>6870</v>
      </c>
      <c r="I16" t="s">
        <v>6870</v>
      </c>
      <c r="J16" t="s">
        <v>6870</v>
      </c>
    </row>
    <row r="17" spans="1:10" ht="15.75" customHeight="1">
      <c r="A17" t="s">
        <v>7123</v>
      </c>
      <c r="B17" t="s">
        <v>6856</v>
      </c>
      <c r="C17" t="s">
        <v>8498</v>
      </c>
      <c r="D17" t="s">
        <v>8499</v>
      </c>
      <c r="E17" t="s">
        <v>8343</v>
      </c>
      <c r="F17">
        <v>9.8468908773086863E-6</v>
      </c>
      <c r="G17">
        <v>1.9693781754617373E-5</v>
      </c>
      <c r="H17" t="s">
        <v>8500</v>
      </c>
      <c r="I17" t="s">
        <v>8501</v>
      </c>
      <c r="J17" t="s">
        <v>8501</v>
      </c>
    </row>
    <row r="18" spans="1:10" ht="15.75" customHeight="1">
      <c r="A18" t="s">
        <v>7737</v>
      </c>
      <c r="B18" t="s">
        <v>6856</v>
      </c>
      <c r="C18" t="s">
        <v>8502</v>
      </c>
      <c r="D18" t="s">
        <v>8503</v>
      </c>
      <c r="E18" t="s">
        <v>7101</v>
      </c>
      <c r="F18">
        <v>6.7231511869696484E-4</v>
      </c>
      <c r="G18">
        <v>1.0615501874162603E-3</v>
      </c>
      <c r="H18" t="s">
        <v>8504</v>
      </c>
      <c r="I18" t="s">
        <v>8505</v>
      </c>
      <c r="J18" t="s">
        <v>8505</v>
      </c>
    </row>
    <row r="19" spans="1:10" ht="15.75" customHeight="1">
      <c r="A19" t="s">
        <v>7741</v>
      </c>
      <c r="B19" t="s">
        <v>6856</v>
      </c>
      <c r="C19" t="s">
        <v>8506</v>
      </c>
      <c r="D19" t="s">
        <v>8507</v>
      </c>
      <c r="E19" t="s">
        <v>7737</v>
      </c>
      <c r="F19">
        <v>4.7853194472816203E-3</v>
      </c>
      <c r="G19">
        <v>6.2417210181934177E-3</v>
      </c>
      <c r="H19" t="s">
        <v>8508</v>
      </c>
      <c r="I19" t="s">
        <v>8509</v>
      </c>
      <c r="J19" t="s">
        <v>8509</v>
      </c>
    </row>
    <row r="20" spans="1:10" ht="15.75" customHeight="1">
      <c r="A20" t="s">
        <v>7626</v>
      </c>
      <c r="B20" t="s">
        <v>6856</v>
      </c>
      <c r="C20" t="s">
        <v>8510</v>
      </c>
      <c r="D20" t="s">
        <v>8511</v>
      </c>
      <c r="E20" t="s">
        <v>7741</v>
      </c>
      <c r="F20">
        <v>2.0186723241709233E-2</v>
      </c>
      <c r="G20">
        <v>2.3292372971202957E-2</v>
      </c>
      <c r="H20" t="s">
        <v>8512</v>
      </c>
      <c r="I20" t="s">
        <v>8513</v>
      </c>
      <c r="J20" t="s">
        <v>8513</v>
      </c>
    </row>
    <row r="21" spans="1:10" ht="15.75" customHeight="1">
      <c r="A21" t="s">
        <v>8514</v>
      </c>
      <c r="B21" t="s">
        <v>6856</v>
      </c>
      <c r="C21" t="s">
        <v>8515</v>
      </c>
      <c r="D21" t="s">
        <v>8516</v>
      </c>
      <c r="E21" t="s">
        <v>7101</v>
      </c>
      <c r="F21" t="s">
        <v>6870</v>
      </c>
      <c r="G21" t="s">
        <v>6870</v>
      </c>
      <c r="H21" t="s">
        <v>6870</v>
      </c>
      <c r="I21" t="s">
        <v>6870</v>
      </c>
      <c r="J21" t="s">
        <v>6870</v>
      </c>
    </row>
    <row r="22" spans="1:10" ht="15.75" customHeight="1">
      <c r="A22" t="s">
        <v>8517</v>
      </c>
      <c r="B22" t="s">
        <v>6856</v>
      </c>
      <c r="C22" t="s">
        <v>8518</v>
      </c>
      <c r="D22" t="s">
        <v>8519</v>
      </c>
      <c r="E22" t="s">
        <v>8514</v>
      </c>
      <c r="F22" t="s">
        <v>6870</v>
      </c>
      <c r="G22" t="s">
        <v>6870</v>
      </c>
      <c r="H22" t="s">
        <v>6870</v>
      </c>
      <c r="I22" t="s">
        <v>6870</v>
      </c>
      <c r="J22" t="s">
        <v>6870</v>
      </c>
    </row>
    <row r="23" spans="1:10" ht="15.75" customHeight="1">
      <c r="A23" t="s">
        <v>8520</v>
      </c>
      <c r="B23" t="s">
        <v>6856</v>
      </c>
      <c r="C23" t="s">
        <v>8521</v>
      </c>
      <c r="D23" t="s">
        <v>8522</v>
      </c>
      <c r="E23" t="s">
        <v>8517</v>
      </c>
      <c r="F23" t="s">
        <v>6870</v>
      </c>
      <c r="G23" t="s">
        <v>6870</v>
      </c>
      <c r="H23" t="s">
        <v>6870</v>
      </c>
      <c r="I23" t="s">
        <v>6870</v>
      </c>
      <c r="J23" t="s">
        <v>6870</v>
      </c>
    </row>
    <row r="24" spans="1:10" ht="15.75" customHeight="1">
      <c r="A24" t="s">
        <v>8523</v>
      </c>
      <c r="B24" t="s">
        <v>6856</v>
      </c>
      <c r="C24" t="s">
        <v>8524</v>
      </c>
      <c r="D24" t="s">
        <v>8525</v>
      </c>
      <c r="E24" t="s">
        <v>7101</v>
      </c>
      <c r="F24">
        <v>5.9712646122109352E-3</v>
      </c>
      <c r="G24" t="s">
        <v>6870</v>
      </c>
      <c r="H24" t="s">
        <v>8526</v>
      </c>
      <c r="I24" t="s">
        <v>8527</v>
      </c>
      <c r="J24" t="s">
        <v>8527</v>
      </c>
    </row>
    <row r="25" spans="1:10" ht="15.75" customHeight="1">
      <c r="A25" t="s">
        <v>8528</v>
      </c>
      <c r="B25" t="s">
        <v>6856</v>
      </c>
      <c r="C25" t="s">
        <v>8529</v>
      </c>
      <c r="D25" t="s">
        <v>8530</v>
      </c>
      <c r="E25" t="s">
        <v>8523</v>
      </c>
      <c r="F25" t="s">
        <v>6870</v>
      </c>
      <c r="G25" t="s">
        <v>6870</v>
      </c>
      <c r="H25" t="s">
        <v>6870</v>
      </c>
      <c r="I25" t="s">
        <v>6870</v>
      </c>
      <c r="J25" t="s">
        <v>6870</v>
      </c>
    </row>
    <row r="26" spans="1:10" ht="15.75" customHeight="1">
      <c r="A26" t="s">
        <v>7481</v>
      </c>
      <c r="B26" t="s">
        <v>6856</v>
      </c>
      <c r="C26" t="s">
        <v>8531</v>
      </c>
      <c r="D26" t="s">
        <v>8532</v>
      </c>
      <c r="E26" t="s">
        <v>8523</v>
      </c>
      <c r="F26">
        <v>3.9905216856737441E-4</v>
      </c>
      <c r="G26">
        <v>6.6508694761229067E-4</v>
      </c>
      <c r="H26" t="s">
        <v>8526</v>
      </c>
      <c r="I26" t="s">
        <v>8527</v>
      </c>
      <c r="J26" t="s">
        <v>8527</v>
      </c>
    </row>
    <row r="27" spans="1:10" ht="15.75" customHeight="1">
      <c r="A27" t="s">
        <v>6871</v>
      </c>
      <c r="B27" t="s">
        <v>6856</v>
      </c>
      <c r="C27" t="s">
        <v>8533</v>
      </c>
      <c r="D27" t="s">
        <v>8534</v>
      </c>
      <c r="E27" t="s">
        <v>7481</v>
      </c>
      <c r="F27">
        <v>4.5212204941286353E-2</v>
      </c>
      <c r="G27">
        <v>4.6771246490985886E-2</v>
      </c>
      <c r="H27" t="s">
        <v>8535</v>
      </c>
      <c r="I27" t="s">
        <v>8536</v>
      </c>
      <c r="J27" t="s">
        <v>8536</v>
      </c>
    </row>
    <row r="28" spans="1:10" ht="15.75" customHeight="1">
      <c r="A28" t="s">
        <v>7265</v>
      </c>
      <c r="B28" t="s">
        <v>6856</v>
      </c>
      <c r="C28" t="s">
        <v>8537</v>
      </c>
      <c r="D28" t="s">
        <v>8538</v>
      </c>
      <c r="E28" t="s">
        <v>7481</v>
      </c>
      <c r="F28" t="s">
        <v>6870</v>
      </c>
      <c r="G28" t="s">
        <v>6870</v>
      </c>
      <c r="H28" t="s">
        <v>8539</v>
      </c>
      <c r="I28" t="s">
        <v>8540</v>
      </c>
      <c r="J28" t="s">
        <v>8540</v>
      </c>
    </row>
    <row r="29" spans="1:10" ht="15.75" customHeight="1">
      <c r="A29" t="s">
        <v>7113</v>
      </c>
      <c r="B29" t="s">
        <v>6856</v>
      </c>
      <c r="C29" t="s">
        <v>8541</v>
      </c>
      <c r="D29" t="s">
        <v>8542</v>
      </c>
      <c r="E29" t="s">
        <v>7481</v>
      </c>
      <c r="F29">
        <v>7.4147871217500869E-2</v>
      </c>
      <c r="G29">
        <v>7.4147871217500869E-2</v>
      </c>
      <c r="H29" t="s">
        <v>8543</v>
      </c>
      <c r="I29" t="s">
        <v>8544</v>
      </c>
      <c r="J29" t="s">
        <v>8544</v>
      </c>
    </row>
    <row r="30" spans="1:10" ht="15.75" customHeight="1">
      <c r="A30" t="s">
        <v>8545</v>
      </c>
      <c r="B30" t="s">
        <v>6856</v>
      </c>
      <c r="C30" t="s">
        <v>8546</v>
      </c>
      <c r="D30" t="s">
        <v>8547</v>
      </c>
      <c r="E30" t="s">
        <v>7101</v>
      </c>
      <c r="F30">
        <v>4.5289232393939269E-2</v>
      </c>
      <c r="G30" t="s">
        <v>6870</v>
      </c>
      <c r="H30" t="s">
        <v>8548</v>
      </c>
      <c r="I30" t="s">
        <v>8549</v>
      </c>
      <c r="J30" t="s">
        <v>8549</v>
      </c>
    </row>
    <row r="31" spans="1:10" ht="15.75" customHeight="1">
      <c r="A31" t="s">
        <v>8550</v>
      </c>
      <c r="B31" t="s">
        <v>6856</v>
      </c>
      <c r="C31" t="s">
        <v>8551</v>
      </c>
      <c r="D31" t="s">
        <v>8552</v>
      </c>
      <c r="E31" t="s">
        <v>8545</v>
      </c>
      <c r="F31" t="s">
        <v>6870</v>
      </c>
      <c r="G31" t="s">
        <v>6870</v>
      </c>
      <c r="H31" t="s">
        <v>6870</v>
      </c>
      <c r="I31" t="s">
        <v>6870</v>
      </c>
      <c r="J31" t="s">
        <v>6870</v>
      </c>
    </row>
    <row r="32" spans="1:10" ht="15.75" customHeight="1">
      <c r="A32" t="s">
        <v>8553</v>
      </c>
      <c r="B32" t="s">
        <v>6856</v>
      </c>
      <c r="C32" t="s">
        <v>8554</v>
      </c>
      <c r="D32" t="s">
        <v>8555</v>
      </c>
      <c r="E32" t="s">
        <v>8545</v>
      </c>
      <c r="F32">
        <v>9.3348536928608596E-3</v>
      </c>
      <c r="G32">
        <v>1.1201824431433031E-2</v>
      </c>
      <c r="H32" t="s">
        <v>8548</v>
      </c>
      <c r="I32" t="s">
        <v>8549</v>
      </c>
      <c r="J32" t="s">
        <v>8549</v>
      </c>
    </row>
    <row r="33" spans="1:10" ht="15.75" customHeight="1">
      <c r="A33" t="s">
        <v>7227</v>
      </c>
      <c r="B33" t="s">
        <v>6856</v>
      </c>
      <c r="C33" t="s">
        <v>8556</v>
      </c>
      <c r="D33" t="s">
        <v>8557</v>
      </c>
      <c r="E33" t="s">
        <v>8553</v>
      </c>
      <c r="F33" t="s">
        <v>6870</v>
      </c>
      <c r="G33" t="s">
        <v>6870</v>
      </c>
      <c r="H33" t="s">
        <v>8558</v>
      </c>
      <c r="I33" t="s">
        <v>8559</v>
      </c>
      <c r="J33" t="s">
        <v>8559</v>
      </c>
    </row>
    <row r="34" spans="1:10" ht="15.75" customHeight="1">
      <c r="A34" t="s">
        <v>7507</v>
      </c>
      <c r="B34" t="s">
        <v>6856</v>
      </c>
      <c r="C34" t="s">
        <v>8560</v>
      </c>
      <c r="D34" t="s">
        <v>8561</v>
      </c>
      <c r="E34" t="s">
        <v>8553</v>
      </c>
      <c r="F34" t="s">
        <v>6870</v>
      </c>
      <c r="G34" t="s">
        <v>6870</v>
      </c>
      <c r="H34" t="s">
        <v>7504</v>
      </c>
      <c r="I34" t="s">
        <v>25</v>
      </c>
      <c r="J34" t="s">
        <v>25</v>
      </c>
    </row>
    <row r="35" spans="1:10" ht="15.75" customHeight="1">
      <c r="A35" t="s">
        <v>7773</v>
      </c>
      <c r="B35" t="s">
        <v>6856</v>
      </c>
      <c r="C35" t="s">
        <v>8562</v>
      </c>
      <c r="D35" t="s">
        <v>8563</v>
      </c>
      <c r="E35" t="s">
        <v>7101</v>
      </c>
      <c r="F35">
        <v>1.2028316195241865E-13</v>
      </c>
      <c r="G35">
        <v>7.2169897171451197E-13</v>
      </c>
      <c r="H35" t="s">
        <v>8564</v>
      </c>
      <c r="I35" t="s">
        <v>8565</v>
      </c>
      <c r="J35" t="s">
        <v>8565</v>
      </c>
    </row>
    <row r="36" spans="1:10" ht="15.75" customHeight="1">
      <c r="A36" t="s">
        <v>7032</v>
      </c>
      <c r="B36" t="s">
        <v>6856</v>
      </c>
      <c r="C36" t="s">
        <v>8566</v>
      </c>
      <c r="D36" t="s">
        <v>8567</v>
      </c>
      <c r="E36" t="s">
        <v>7773</v>
      </c>
      <c r="F36" t="s">
        <v>6870</v>
      </c>
      <c r="G36" t="s">
        <v>6870</v>
      </c>
      <c r="H36" t="s">
        <v>8568</v>
      </c>
      <c r="I36" t="s">
        <v>8569</v>
      </c>
      <c r="J36" t="s">
        <v>8569</v>
      </c>
    </row>
    <row r="37" spans="1:10" ht="15.75" customHeight="1">
      <c r="A37" t="s">
        <v>6861</v>
      </c>
      <c r="B37" t="s">
        <v>6856</v>
      </c>
      <c r="C37" t="s">
        <v>8570</v>
      </c>
      <c r="D37" t="s">
        <v>8571</v>
      </c>
      <c r="E37" t="s">
        <v>7773</v>
      </c>
      <c r="F37" t="s">
        <v>6870</v>
      </c>
      <c r="G37" t="s">
        <v>6870</v>
      </c>
      <c r="H37" t="s">
        <v>8572</v>
      </c>
      <c r="I37" t="s">
        <v>8573</v>
      </c>
      <c r="J37" t="s">
        <v>8573</v>
      </c>
    </row>
    <row r="38" spans="1:10" ht="15.75" customHeight="1">
      <c r="A38" t="s">
        <v>6963</v>
      </c>
      <c r="B38" t="s">
        <v>6856</v>
      </c>
      <c r="C38" t="s">
        <v>8574</v>
      </c>
      <c r="D38" t="s">
        <v>8575</v>
      </c>
      <c r="E38" t="s">
        <v>7773</v>
      </c>
      <c r="F38">
        <v>2.2651243187410248E-12</v>
      </c>
      <c r="G38">
        <v>9.7076756517472482E-12</v>
      </c>
      <c r="H38" t="s">
        <v>8576</v>
      </c>
      <c r="I38" t="s">
        <v>8577</v>
      </c>
      <c r="J38" t="s">
        <v>8577</v>
      </c>
    </row>
    <row r="39" spans="1:10" ht="15.75" customHeight="1">
      <c r="A39" t="s">
        <v>8578</v>
      </c>
      <c r="B39" t="s">
        <v>6856</v>
      </c>
      <c r="C39" t="s">
        <v>8579</v>
      </c>
      <c r="D39" t="s">
        <v>8580</v>
      </c>
      <c r="E39" t="s">
        <v>7101</v>
      </c>
      <c r="F39" t="s">
        <v>6870</v>
      </c>
      <c r="G39" t="s">
        <v>6870</v>
      </c>
      <c r="H39" t="s">
        <v>6870</v>
      </c>
      <c r="I39" t="s">
        <v>6870</v>
      </c>
      <c r="J39" t="s">
        <v>6870</v>
      </c>
    </row>
    <row r="40" spans="1:10" ht="15.75" customHeight="1">
      <c r="A40" t="s">
        <v>8581</v>
      </c>
      <c r="B40" t="s">
        <v>6856</v>
      </c>
      <c r="C40" t="s">
        <v>8582</v>
      </c>
      <c r="D40" t="s">
        <v>8583</v>
      </c>
      <c r="E40" t="s">
        <v>7101</v>
      </c>
      <c r="F40" t="s">
        <v>6870</v>
      </c>
      <c r="G40" t="s">
        <v>6870</v>
      </c>
      <c r="H40" t="s">
        <v>6870</v>
      </c>
      <c r="I40" t="s">
        <v>6870</v>
      </c>
      <c r="J40" t="s">
        <v>6870</v>
      </c>
    </row>
    <row r="41" spans="1:10" ht="15.75" customHeight="1">
      <c r="A41" t="s">
        <v>8584</v>
      </c>
      <c r="B41" t="s">
        <v>6856</v>
      </c>
      <c r="C41" t="s">
        <v>8585</v>
      </c>
      <c r="D41" t="s">
        <v>8586</v>
      </c>
      <c r="E41" t="s">
        <v>8581</v>
      </c>
      <c r="F41" t="s">
        <v>6870</v>
      </c>
      <c r="G41" t="s">
        <v>6870</v>
      </c>
      <c r="H41" t="s">
        <v>6870</v>
      </c>
      <c r="I41" t="s">
        <v>6870</v>
      </c>
      <c r="J41" t="s">
        <v>6870</v>
      </c>
    </row>
    <row r="42" spans="1:10" ht="15.75" customHeight="1">
      <c r="A42" t="s">
        <v>8587</v>
      </c>
      <c r="B42" t="s">
        <v>6856</v>
      </c>
      <c r="C42" t="s">
        <v>8588</v>
      </c>
      <c r="D42" t="s">
        <v>8589</v>
      </c>
      <c r="E42" t="s">
        <v>8584</v>
      </c>
      <c r="F42" t="s">
        <v>6870</v>
      </c>
      <c r="G42" t="s">
        <v>6870</v>
      </c>
      <c r="H42" t="s">
        <v>6870</v>
      </c>
      <c r="I42" t="s">
        <v>6870</v>
      </c>
      <c r="J42" t="s">
        <v>6870</v>
      </c>
    </row>
    <row r="43" spans="1:10" ht="15.75" customHeight="1">
      <c r="A43" t="s">
        <v>8590</v>
      </c>
      <c r="B43" t="s">
        <v>6856</v>
      </c>
      <c r="C43" t="s">
        <v>8591</v>
      </c>
      <c r="D43" t="s">
        <v>8592</v>
      </c>
      <c r="E43" t="s">
        <v>8581</v>
      </c>
      <c r="F43" t="s">
        <v>6870</v>
      </c>
      <c r="G43" t="s">
        <v>6870</v>
      </c>
      <c r="H43" t="s">
        <v>6870</v>
      </c>
      <c r="I43" t="s">
        <v>6870</v>
      </c>
      <c r="J43" t="s">
        <v>6870</v>
      </c>
    </row>
    <row r="44" spans="1:10" ht="15.75" customHeight="1">
      <c r="A44" t="s">
        <v>8593</v>
      </c>
      <c r="B44" t="s">
        <v>6856</v>
      </c>
      <c r="C44" t="s">
        <v>8594</v>
      </c>
      <c r="D44" t="s">
        <v>8595</v>
      </c>
      <c r="E44" t="s">
        <v>8590</v>
      </c>
      <c r="F44" t="s">
        <v>6870</v>
      </c>
      <c r="G44" t="s">
        <v>6870</v>
      </c>
      <c r="H44" t="s">
        <v>6870</v>
      </c>
      <c r="I44" t="s">
        <v>6870</v>
      </c>
      <c r="J44" t="s">
        <v>6870</v>
      </c>
    </row>
    <row r="45" spans="1:10" ht="15.75" customHeight="1">
      <c r="A45" t="s">
        <v>8596</v>
      </c>
      <c r="B45" t="s">
        <v>6856</v>
      </c>
      <c r="C45" t="s">
        <v>8597</v>
      </c>
      <c r="D45" t="s">
        <v>8598</v>
      </c>
      <c r="E45" t="s">
        <v>8593</v>
      </c>
      <c r="F45" t="s">
        <v>6870</v>
      </c>
      <c r="G45" t="s">
        <v>6870</v>
      </c>
      <c r="H45" t="s">
        <v>6870</v>
      </c>
      <c r="I45" t="s">
        <v>6870</v>
      </c>
      <c r="J45" t="s">
        <v>6870</v>
      </c>
    </row>
    <row r="46" spans="1:10" ht="15.75" customHeight="1">
      <c r="A46" t="s">
        <v>8019</v>
      </c>
      <c r="B46" t="s">
        <v>6856</v>
      </c>
      <c r="C46" t="s">
        <v>8599</v>
      </c>
      <c r="D46" t="s">
        <v>8600</v>
      </c>
      <c r="E46" t="s">
        <v>7408</v>
      </c>
      <c r="F46">
        <v>2.7382514344429294E-2</v>
      </c>
      <c r="G46">
        <v>3.0425015938254772E-2</v>
      </c>
      <c r="H46" t="s">
        <v>8601</v>
      </c>
      <c r="I46" t="s">
        <v>8602</v>
      </c>
      <c r="J46" t="s">
        <v>8602</v>
      </c>
    </row>
    <row r="47" spans="1:10" ht="15.75" customHeight="1">
      <c r="A47" t="s">
        <v>7177</v>
      </c>
      <c r="B47" t="s">
        <v>6856</v>
      </c>
      <c r="C47" t="s">
        <v>8603</v>
      </c>
      <c r="D47" t="s">
        <v>8604</v>
      </c>
      <c r="E47" t="s">
        <v>8019</v>
      </c>
      <c r="F47" t="s">
        <v>6870</v>
      </c>
      <c r="G47" t="s">
        <v>6870</v>
      </c>
      <c r="H47" t="s">
        <v>8605</v>
      </c>
      <c r="I47" t="s">
        <v>8606</v>
      </c>
      <c r="J47" t="s">
        <v>8606</v>
      </c>
    </row>
    <row r="48" spans="1:10" ht="15.75" customHeight="1">
      <c r="A48" t="s">
        <v>7156</v>
      </c>
      <c r="B48" t="s">
        <v>6856</v>
      </c>
      <c r="C48" t="s">
        <v>8607</v>
      </c>
      <c r="D48" t="s">
        <v>8608</v>
      </c>
      <c r="E48" t="s">
        <v>7408</v>
      </c>
      <c r="F48">
        <v>5.8245346354651343E-30</v>
      </c>
      <c r="G48">
        <v>8.736801953197701E-29</v>
      </c>
      <c r="H48" t="s">
        <v>8609</v>
      </c>
      <c r="I48" t="s">
        <v>8610</v>
      </c>
      <c r="J48" t="s">
        <v>8610</v>
      </c>
    </row>
    <row r="49" spans="1:10" ht="15.75" customHeight="1">
      <c r="A49" t="s">
        <v>6891</v>
      </c>
      <c r="B49" t="s">
        <v>6856</v>
      </c>
      <c r="C49" t="s">
        <v>8611</v>
      </c>
      <c r="D49" t="s">
        <v>8612</v>
      </c>
      <c r="E49" t="s">
        <v>7156</v>
      </c>
      <c r="F49">
        <v>1.8745822024560034E-4</v>
      </c>
      <c r="G49">
        <v>3.308086239628241E-4</v>
      </c>
      <c r="H49" t="s">
        <v>8613</v>
      </c>
      <c r="I49" t="s">
        <v>8614</v>
      </c>
      <c r="J49" t="s">
        <v>8614</v>
      </c>
    </row>
    <row r="50" spans="1:10" ht="15.75" customHeight="1">
      <c r="A50" t="s">
        <v>8615</v>
      </c>
      <c r="B50" t="s">
        <v>6856</v>
      </c>
      <c r="C50" t="s">
        <v>8616</v>
      </c>
      <c r="D50" t="s">
        <v>8617</v>
      </c>
      <c r="E50" t="s">
        <v>7156</v>
      </c>
      <c r="F50">
        <v>1.9117273375052429E-3</v>
      </c>
      <c r="G50">
        <v>2.8675910062578645E-3</v>
      </c>
      <c r="H50" t="s">
        <v>8618</v>
      </c>
      <c r="I50" t="s">
        <v>8619</v>
      </c>
      <c r="J50" t="s">
        <v>8619</v>
      </c>
    </row>
    <row r="51" spans="1:10" ht="15.75" customHeight="1">
      <c r="A51" t="s">
        <v>7585</v>
      </c>
      <c r="B51" t="s">
        <v>6856</v>
      </c>
      <c r="C51" t="s">
        <v>8620</v>
      </c>
      <c r="D51" t="s">
        <v>8621</v>
      </c>
      <c r="E51" t="s">
        <v>8615</v>
      </c>
      <c r="F51" t="s">
        <v>6870</v>
      </c>
      <c r="G51" t="s">
        <v>6870</v>
      </c>
      <c r="H51" t="s">
        <v>7582</v>
      </c>
      <c r="I51" t="s">
        <v>14</v>
      </c>
      <c r="J51" t="s">
        <v>14</v>
      </c>
    </row>
    <row r="52" spans="1:10" ht="15.75" customHeight="1">
      <c r="A52" t="s">
        <v>6988</v>
      </c>
      <c r="B52" t="s">
        <v>6856</v>
      </c>
      <c r="C52" t="s">
        <v>8622</v>
      </c>
      <c r="D52" t="s">
        <v>8623</v>
      </c>
      <c r="E52" t="s">
        <v>8615</v>
      </c>
      <c r="F52">
        <v>6.2552319320280953E-3</v>
      </c>
      <c r="G52">
        <v>7.8190399150351187E-3</v>
      </c>
      <c r="H52" t="s">
        <v>8624</v>
      </c>
      <c r="I52" t="s">
        <v>8625</v>
      </c>
      <c r="J52" t="s">
        <v>8625</v>
      </c>
    </row>
    <row r="53" spans="1:10" ht="15.75" customHeight="1">
      <c r="A53" t="s">
        <v>8626</v>
      </c>
      <c r="B53" t="s">
        <v>6856</v>
      </c>
      <c r="C53" t="s">
        <v>8627</v>
      </c>
      <c r="D53" t="s">
        <v>8628</v>
      </c>
      <c r="E53" t="s">
        <v>8615</v>
      </c>
      <c r="F53" t="s">
        <v>6870</v>
      </c>
      <c r="G53" t="s">
        <v>6870</v>
      </c>
      <c r="H53" t="s">
        <v>6870</v>
      </c>
      <c r="I53" t="s">
        <v>6870</v>
      </c>
      <c r="J53" t="s">
        <v>6870</v>
      </c>
    </row>
    <row r="54" spans="1:10" ht="15.75" customHeight="1">
      <c r="A54" t="s">
        <v>7661</v>
      </c>
      <c r="B54" t="s">
        <v>6856</v>
      </c>
      <c r="C54" t="s">
        <v>8629</v>
      </c>
      <c r="D54" t="s">
        <v>8630</v>
      </c>
      <c r="E54" t="s">
        <v>8615</v>
      </c>
      <c r="F54" t="s">
        <v>6870</v>
      </c>
      <c r="G54" t="s">
        <v>6870</v>
      </c>
      <c r="H54" t="s">
        <v>7499</v>
      </c>
      <c r="I54" t="s">
        <v>526</v>
      </c>
      <c r="J54" t="s">
        <v>526</v>
      </c>
    </row>
    <row r="55" spans="1:10" ht="15.75" customHeight="1">
      <c r="A55" t="s">
        <v>7007</v>
      </c>
      <c r="B55" t="s">
        <v>6856</v>
      </c>
      <c r="C55" t="s">
        <v>8631</v>
      </c>
      <c r="D55" t="s">
        <v>8632</v>
      </c>
      <c r="E55" t="s">
        <v>7156</v>
      </c>
      <c r="F55" t="s">
        <v>6870</v>
      </c>
      <c r="G55" t="s">
        <v>6870</v>
      </c>
      <c r="H55" t="s">
        <v>8633</v>
      </c>
      <c r="I55" t="s">
        <v>8634</v>
      </c>
      <c r="J55" t="s">
        <v>8634</v>
      </c>
    </row>
    <row r="56" spans="1:10" ht="15.75" customHeight="1">
      <c r="A56" t="s">
        <v>8635</v>
      </c>
      <c r="B56" t="s">
        <v>6856</v>
      </c>
      <c r="C56" t="s">
        <v>8636</v>
      </c>
      <c r="D56" t="s">
        <v>8637</v>
      </c>
      <c r="E56" t="s">
        <v>7007</v>
      </c>
      <c r="F56" t="s">
        <v>6870</v>
      </c>
      <c r="G56" t="s">
        <v>6870</v>
      </c>
      <c r="H56" t="s">
        <v>8186</v>
      </c>
      <c r="I56" t="s">
        <v>19</v>
      </c>
      <c r="J56" t="s">
        <v>19</v>
      </c>
    </row>
    <row r="57" spans="1:10" ht="15.75" customHeight="1">
      <c r="A57" t="s">
        <v>8212</v>
      </c>
      <c r="B57" t="s">
        <v>6856</v>
      </c>
      <c r="C57" t="s">
        <v>8638</v>
      </c>
      <c r="D57" t="s">
        <v>8639</v>
      </c>
      <c r="E57" t="s">
        <v>8635</v>
      </c>
      <c r="F57" t="s">
        <v>6870</v>
      </c>
      <c r="G57" t="s">
        <v>6870</v>
      </c>
      <c r="H57" t="s">
        <v>8186</v>
      </c>
      <c r="I57" t="s">
        <v>19</v>
      </c>
      <c r="J57" t="s">
        <v>19</v>
      </c>
    </row>
    <row r="58" spans="1:10">
      <c r="A58" t="s">
        <v>8640</v>
      </c>
      <c r="B58" t="s">
        <v>6856</v>
      </c>
      <c r="C58" t="s">
        <v>8641</v>
      </c>
      <c r="D58" t="s">
        <v>8642</v>
      </c>
      <c r="E58" t="s">
        <v>7156</v>
      </c>
      <c r="F58" t="s">
        <v>6870</v>
      </c>
      <c r="G58" t="s">
        <v>6870</v>
      </c>
      <c r="H58" t="s">
        <v>6870</v>
      </c>
      <c r="I58" t="s">
        <v>6870</v>
      </c>
      <c r="J58" t="s">
        <v>6870</v>
      </c>
    </row>
    <row r="59" spans="1:10">
      <c r="A59" t="s">
        <v>6949</v>
      </c>
      <c r="B59" t="s">
        <v>6856</v>
      </c>
      <c r="C59" t="s">
        <v>8643</v>
      </c>
      <c r="D59" t="s">
        <v>8644</v>
      </c>
      <c r="E59" t="s">
        <v>7156</v>
      </c>
      <c r="F59">
        <v>2.4127116104082805E-19</v>
      </c>
      <c r="G59">
        <v>1.8095337078062102E-18</v>
      </c>
      <c r="H59" t="s">
        <v>8645</v>
      </c>
      <c r="I59" t="s">
        <v>8646</v>
      </c>
      <c r="J59" t="s">
        <v>8646</v>
      </c>
    </row>
    <row r="60" spans="1:10">
      <c r="A60" t="s">
        <v>8647</v>
      </c>
      <c r="B60" t="s">
        <v>6856</v>
      </c>
      <c r="C60" t="s">
        <v>8648</v>
      </c>
      <c r="D60" t="s">
        <v>8649</v>
      </c>
      <c r="E60" t="s">
        <v>6949</v>
      </c>
      <c r="F60" t="s">
        <v>6870</v>
      </c>
      <c r="G60" t="s">
        <v>6870</v>
      </c>
      <c r="H60" t="s">
        <v>6870</v>
      </c>
      <c r="I60" t="s">
        <v>6870</v>
      </c>
      <c r="J60" t="s">
        <v>6870</v>
      </c>
    </row>
    <row r="61" spans="1:10">
      <c r="A61" t="s">
        <v>8650</v>
      </c>
      <c r="B61" t="s">
        <v>6856</v>
      </c>
      <c r="C61" t="s">
        <v>8651</v>
      </c>
      <c r="D61" t="s">
        <v>8652</v>
      </c>
      <c r="E61" t="s">
        <v>6949</v>
      </c>
      <c r="F61">
        <v>2.9786180656237152E-7</v>
      </c>
      <c r="G61" t="s">
        <v>6870</v>
      </c>
      <c r="H61" t="s">
        <v>8653</v>
      </c>
      <c r="I61" t="s">
        <v>8654</v>
      </c>
      <c r="J61" t="s">
        <v>8654</v>
      </c>
    </row>
    <row r="62" spans="1:10">
      <c r="A62" t="s">
        <v>8655</v>
      </c>
      <c r="B62" t="s">
        <v>6856</v>
      </c>
      <c r="C62" t="s">
        <v>8656</v>
      </c>
      <c r="D62" t="s">
        <v>8657</v>
      </c>
      <c r="E62" t="s">
        <v>8650</v>
      </c>
      <c r="F62" t="s">
        <v>6870</v>
      </c>
      <c r="G62" t="s">
        <v>6870</v>
      </c>
      <c r="H62" t="s">
        <v>6870</v>
      </c>
      <c r="I62" t="s">
        <v>6870</v>
      </c>
      <c r="J62" t="s">
        <v>6870</v>
      </c>
    </row>
    <row r="63" spans="1:10">
      <c r="A63" t="s">
        <v>7552</v>
      </c>
      <c r="B63" t="s">
        <v>6856</v>
      </c>
      <c r="C63" t="s">
        <v>8658</v>
      </c>
      <c r="D63" t="s">
        <v>8659</v>
      </c>
      <c r="E63" t="s">
        <v>8650</v>
      </c>
      <c r="F63">
        <v>1.4509307201304196E-7</v>
      </c>
      <c r="G63">
        <v>3.3483016618394295E-7</v>
      </c>
      <c r="H63" t="s">
        <v>8653</v>
      </c>
      <c r="I63" t="s">
        <v>8654</v>
      </c>
      <c r="J63" t="s">
        <v>8654</v>
      </c>
    </row>
    <row r="64" spans="1:10">
      <c r="A64" t="s">
        <v>6983</v>
      </c>
      <c r="B64" t="s">
        <v>6856</v>
      </c>
      <c r="C64" t="s">
        <v>8660</v>
      </c>
      <c r="D64" t="s">
        <v>8661</v>
      </c>
      <c r="E64" t="s">
        <v>6949</v>
      </c>
      <c r="F64">
        <v>5.76628060164562E-13</v>
      </c>
      <c r="G64">
        <v>2.88314030082281E-12</v>
      </c>
      <c r="H64" t="s">
        <v>8662</v>
      </c>
      <c r="I64" t="s">
        <v>8663</v>
      </c>
      <c r="J64" t="s">
        <v>8663</v>
      </c>
    </row>
    <row r="65" spans="1:10">
      <c r="A65" t="s">
        <v>7151</v>
      </c>
      <c r="B65" t="s">
        <v>6856</v>
      </c>
      <c r="C65" t="s">
        <v>8664</v>
      </c>
      <c r="D65" t="s">
        <v>8665</v>
      </c>
      <c r="E65" t="s">
        <v>6983</v>
      </c>
      <c r="F65">
        <v>4.5202100361322545E-3</v>
      </c>
      <c r="G65">
        <v>6.1639227765439833E-3</v>
      </c>
      <c r="H65" t="s">
        <v>8666</v>
      </c>
      <c r="I65" t="s">
        <v>8667</v>
      </c>
      <c r="J65" t="s">
        <v>8667</v>
      </c>
    </row>
    <row r="66" spans="1:10">
      <c r="A66" t="s">
        <v>8220</v>
      </c>
      <c r="B66" t="s">
        <v>6856</v>
      </c>
      <c r="C66" t="s">
        <v>8668</v>
      </c>
      <c r="D66" t="s">
        <v>8669</v>
      </c>
      <c r="E66" t="s">
        <v>6983</v>
      </c>
      <c r="F66">
        <v>8.5105459135977458E-12</v>
      </c>
      <c r="G66">
        <v>3.1914547175991546E-11</v>
      </c>
      <c r="H66" t="s">
        <v>8670</v>
      </c>
      <c r="I66" t="s">
        <v>8671</v>
      </c>
      <c r="J66" t="s">
        <v>8671</v>
      </c>
    </row>
    <row r="67" spans="1:10">
      <c r="A67" t="s">
        <v>7854</v>
      </c>
      <c r="B67" t="s">
        <v>6856</v>
      </c>
      <c r="C67" t="s">
        <v>8672</v>
      </c>
      <c r="D67" t="s">
        <v>8673</v>
      </c>
      <c r="E67" t="s">
        <v>8220</v>
      </c>
      <c r="F67">
        <v>3.3965440020290684E-3</v>
      </c>
      <c r="G67">
        <v>4.8522057171843831E-3</v>
      </c>
      <c r="H67" t="s">
        <v>8674</v>
      </c>
      <c r="I67" t="s">
        <v>8675</v>
      </c>
      <c r="J67" t="s">
        <v>8675</v>
      </c>
    </row>
    <row r="68" spans="1:10">
      <c r="A68" t="s">
        <v>8030</v>
      </c>
      <c r="B68" t="s">
        <v>6856</v>
      </c>
      <c r="C68" t="s">
        <v>8676</v>
      </c>
      <c r="D68" t="s">
        <v>8677</v>
      </c>
      <c r="E68" t="s">
        <v>8220</v>
      </c>
      <c r="F68" t="s">
        <v>6870</v>
      </c>
      <c r="G68" t="s">
        <v>6870</v>
      </c>
      <c r="H68" t="s">
        <v>8027</v>
      </c>
      <c r="I68" t="s">
        <v>1679</v>
      </c>
      <c r="J68" t="s">
        <v>1679</v>
      </c>
    </row>
    <row r="69" spans="1:10">
      <c r="A69" t="s">
        <v>6903</v>
      </c>
      <c r="B69" t="s">
        <v>6856</v>
      </c>
      <c r="C69" t="s">
        <v>8678</v>
      </c>
      <c r="D69" t="s">
        <v>8679</v>
      </c>
      <c r="E69" t="s">
        <v>8220</v>
      </c>
      <c r="F69">
        <v>8.263706345252234E-10</v>
      </c>
      <c r="G69">
        <v>2.4791119035756701E-9</v>
      </c>
      <c r="H69" t="s">
        <v>8680</v>
      </c>
      <c r="I69" t="s">
        <v>8681</v>
      </c>
      <c r="J69" t="s">
        <v>8681</v>
      </c>
    </row>
    <row r="70" spans="1:10">
      <c r="A70" t="s">
        <v>8682</v>
      </c>
      <c r="B70" t="s">
        <v>6856</v>
      </c>
      <c r="C70" t="s">
        <v>8683</v>
      </c>
      <c r="D70" t="s">
        <v>8684</v>
      </c>
      <c r="E70" t="s">
        <v>6949</v>
      </c>
      <c r="F70" t="s">
        <v>6870</v>
      </c>
      <c r="G70" t="s">
        <v>6870</v>
      </c>
      <c r="H70" t="s">
        <v>6870</v>
      </c>
      <c r="I70" t="s">
        <v>6870</v>
      </c>
      <c r="J70" t="s">
        <v>6870</v>
      </c>
    </row>
    <row r="71" spans="1:10">
      <c r="A71" t="s">
        <v>8233</v>
      </c>
      <c r="B71" t="s">
        <v>6856</v>
      </c>
      <c r="C71" t="s">
        <v>8685</v>
      </c>
      <c r="D71" t="s">
        <v>8686</v>
      </c>
      <c r="E71" t="s">
        <v>7156</v>
      </c>
      <c r="F71" t="s">
        <v>6870</v>
      </c>
      <c r="G71" t="s">
        <v>6870</v>
      </c>
      <c r="H71" t="s">
        <v>8229</v>
      </c>
      <c r="I71" t="s">
        <v>2274</v>
      </c>
      <c r="J71" t="s">
        <v>2274</v>
      </c>
    </row>
    <row r="72" spans="1:10">
      <c r="A72" t="s">
        <v>8687</v>
      </c>
      <c r="B72" t="s">
        <v>6856</v>
      </c>
      <c r="C72" t="s">
        <v>8688</v>
      </c>
      <c r="D72" t="s">
        <v>8689</v>
      </c>
      <c r="E72" t="s">
        <v>8233</v>
      </c>
      <c r="F72" t="s">
        <v>6870</v>
      </c>
      <c r="G72" t="s">
        <v>6870</v>
      </c>
      <c r="H72" t="s">
        <v>6870</v>
      </c>
      <c r="I72" t="s">
        <v>6870</v>
      </c>
      <c r="J72" t="s">
        <v>6870</v>
      </c>
    </row>
    <row r="73" spans="1:10">
      <c r="A73" t="s">
        <v>8189</v>
      </c>
      <c r="B73" t="s">
        <v>6856</v>
      </c>
      <c r="C73" t="s">
        <v>8690</v>
      </c>
      <c r="D73" t="s">
        <v>8691</v>
      </c>
      <c r="E73" t="s">
        <v>7156</v>
      </c>
      <c r="F73" t="s">
        <v>6870</v>
      </c>
      <c r="G73" t="s">
        <v>6870</v>
      </c>
      <c r="H73" t="s">
        <v>8186</v>
      </c>
      <c r="I73" t="s">
        <v>19</v>
      </c>
      <c r="J73" t="s">
        <v>19</v>
      </c>
    </row>
    <row r="74" spans="1:10">
      <c r="A74" t="s">
        <v>8692</v>
      </c>
      <c r="B74" t="s">
        <v>6856</v>
      </c>
      <c r="C74" t="s">
        <v>8693</v>
      </c>
      <c r="D74" t="s">
        <v>8694</v>
      </c>
      <c r="E74" t="s">
        <v>8189</v>
      </c>
      <c r="F74" t="s">
        <v>6870</v>
      </c>
      <c r="G74" t="s">
        <v>6870</v>
      </c>
      <c r="H74" t="s">
        <v>6870</v>
      </c>
      <c r="I74" t="s">
        <v>6870</v>
      </c>
      <c r="J74" t="s">
        <v>6870</v>
      </c>
    </row>
    <row r="75" spans="1:10">
      <c r="A75" t="s">
        <v>8695</v>
      </c>
      <c r="B75" t="s">
        <v>6856</v>
      </c>
      <c r="C75" t="s">
        <v>8696</v>
      </c>
      <c r="D75" t="s">
        <v>8697</v>
      </c>
      <c r="E75" t="s">
        <v>8692</v>
      </c>
      <c r="F75" t="s">
        <v>6870</v>
      </c>
      <c r="G75" t="s">
        <v>6870</v>
      </c>
      <c r="H75" t="s">
        <v>6870</v>
      </c>
      <c r="I75" t="s">
        <v>6870</v>
      </c>
      <c r="J75" t="s">
        <v>6870</v>
      </c>
    </row>
    <row r="76" spans="1:10">
      <c r="A76" t="s">
        <v>8698</v>
      </c>
      <c r="B76" t="s">
        <v>6856</v>
      </c>
      <c r="C76" t="s">
        <v>8699</v>
      </c>
      <c r="D76" t="s">
        <v>8700</v>
      </c>
      <c r="E76" t="s">
        <v>8189</v>
      </c>
      <c r="F76" t="s">
        <v>6870</v>
      </c>
      <c r="G76" t="s">
        <v>6870</v>
      </c>
      <c r="H76" t="s">
        <v>6870</v>
      </c>
      <c r="I76" t="s">
        <v>6870</v>
      </c>
      <c r="J76" t="s">
        <v>6870</v>
      </c>
    </row>
    <row r="77" spans="1:10">
      <c r="A77" t="s">
        <v>8701</v>
      </c>
      <c r="B77" t="s">
        <v>6856</v>
      </c>
      <c r="C77" t="s">
        <v>8702</v>
      </c>
      <c r="D77" t="s">
        <v>8703</v>
      </c>
      <c r="E77" t="s">
        <v>8698</v>
      </c>
      <c r="F77" t="s">
        <v>6870</v>
      </c>
      <c r="G77" t="s">
        <v>6870</v>
      </c>
      <c r="H77" t="s">
        <v>6870</v>
      </c>
      <c r="I77" t="s">
        <v>6870</v>
      </c>
      <c r="J77" t="s">
        <v>6870</v>
      </c>
    </row>
    <row r="78" spans="1:10">
      <c r="A78" t="s">
        <v>8704</v>
      </c>
      <c r="B78" t="s">
        <v>6856</v>
      </c>
      <c r="C78" t="s">
        <v>8705</v>
      </c>
      <c r="D78" t="s">
        <v>8706</v>
      </c>
      <c r="E78" t="s">
        <v>8701</v>
      </c>
      <c r="F78" t="s">
        <v>6870</v>
      </c>
      <c r="G78" t="s">
        <v>6870</v>
      </c>
      <c r="H78" t="s">
        <v>6870</v>
      </c>
      <c r="I78" t="s">
        <v>6870</v>
      </c>
      <c r="J78" t="s">
        <v>6870</v>
      </c>
    </row>
    <row r="79" spans="1:10">
      <c r="A79" t="s">
        <v>8707</v>
      </c>
      <c r="B79" t="s">
        <v>6856</v>
      </c>
      <c r="C79" t="s">
        <v>8708</v>
      </c>
      <c r="D79" t="s">
        <v>8709</v>
      </c>
      <c r="E79" t="s">
        <v>8189</v>
      </c>
      <c r="F79" t="s">
        <v>6870</v>
      </c>
      <c r="G79" t="s">
        <v>6870</v>
      </c>
      <c r="H79" t="s">
        <v>6870</v>
      </c>
      <c r="I79" t="s">
        <v>6870</v>
      </c>
      <c r="J79" t="s">
        <v>6870</v>
      </c>
    </row>
    <row r="80" spans="1:10">
      <c r="A80" t="s">
        <v>8710</v>
      </c>
      <c r="B80" t="s">
        <v>6856</v>
      </c>
      <c r="C80" t="s">
        <v>8711</v>
      </c>
      <c r="D80" t="s">
        <v>8712</v>
      </c>
      <c r="E80" t="s">
        <v>8707</v>
      </c>
      <c r="F80" t="s">
        <v>6870</v>
      </c>
      <c r="G80" t="s">
        <v>6870</v>
      </c>
      <c r="H80" t="s">
        <v>6870</v>
      </c>
      <c r="I80" t="s">
        <v>6870</v>
      </c>
      <c r="J80" t="s">
        <v>6870</v>
      </c>
    </row>
    <row r="81" spans="1:10">
      <c r="A81" t="s">
        <v>8713</v>
      </c>
      <c r="B81" t="s">
        <v>6856</v>
      </c>
      <c r="C81" t="s">
        <v>8714</v>
      </c>
      <c r="D81" t="s">
        <v>8715</v>
      </c>
      <c r="E81" t="s">
        <v>8710</v>
      </c>
      <c r="F81" t="s">
        <v>6870</v>
      </c>
      <c r="G81" t="s">
        <v>6870</v>
      </c>
      <c r="H81" t="s">
        <v>6870</v>
      </c>
      <c r="I81" t="s">
        <v>6870</v>
      </c>
      <c r="J81" t="s">
        <v>6870</v>
      </c>
    </row>
    <row r="82" spans="1:10">
      <c r="A82" t="s">
        <v>7776</v>
      </c>
      <c r="B82" t="s">
        <v>6856</v>
      </c>
      <c r="C82" t="s">
        <v>8716</v>
      </c>
      <c r="D82" t="s">
        <v>8717</v>
      </c>
      <c r="E82" t="s">
        <v>7156</v>
      </c>
      <c r="F82">
        <v>1.4344763709351546E-10</v>
      </c>
      <c r="G82">
        <v>4.7815879031171828E-10</v>
      </c>
      <c r="H82" t="s">
        <v>8718</v>
      </c>
      <c r="I82" t="s">
        <v>8719</v>
      </c>
      <c r="J82" t="s">
        <v>8719</v>
      </c>
    </row>
    <row r="83" spans="1:10">
      <c r="A83" t="s">
        <v>7167</v>
      </c>
      <c r="B83" t="s">
        <v>6856</v>
      </c>
      <c r="C83" t="s">
        <v>8720</v>
      </c>
      <c r="D83" t="s">
        <v>8721</v>
      </c>
      <c r="E83" t="s">
        <v>7776</v>
      </c>
      <c r="F83" t="s">
        <v>6870</v>
      </c>
      <c r="G83" t="s">
        <v>6870</v>
      </c>
      <c r="H83" t="s">
        <v>8722</v>
      </c>
      <c r="I83" t="s">
        <v>8723</v>
      </c>
      <c r="J83" t="s">
        <v>8723</v>
      </c>
    </row>
    <row r="84" spans="1:10">
      <c r="A84" t="s">
        <v>7022</v>
      </c>
      <c r="B84" t="s">
        <v>6856</v>
      </c>
      <c r="C84" t="s">
        <v>8724</v>
      </c>
      <c r="D84" t="s">
        <v>8725</v>
      </c>
      <c r="E84" t="s">
        <v>7776</v>
      </c>
      <c r="F84" t="s">
        <v>6870</v>
      </c>
      <c r="G84" t="s">
        <v>6870</v>
      </c>
      <c r="H84" t="s">
        <v>8726</v>
      </c>
      <c r="I84" t="s">
        <v>8727</v>
      </c>
      <c r="J84" t="s">
        <v>8727</v>
      </c>
    </row>
    <row r="85" spans="1:10">
      <c r="A85" t="s">
        <v>6906</v>
      </c>
      <c r="B85" t="s">
        <v>6856</v>
      </c>
      <c r="C85" t="s">
        <v>8728</v>
      </c>
      <c r="D85" t="s">
        <v>8729</v>
      </c>
      <c r="E85" t="s">
        <v>7776</v>
      </c>
      <c r="F85">
        <v>7.6027164270970733E-8</v>
      </c>
      <c r="G85">
        <v>2.0734681164810198E-7</v>
      </c>
      <c r="H85" t="s">
        <v>8730</v>
      </c>
      <c r="I85" t="s">
        <v>8731</v>
      </c>
      <c r="J85" t="s">
        <v>8731</v>
      </c>
    </row>
    <row r="86" spans="1:10">
      <c r="A86" t="s">
        <v>8732</v>
      </c>
      <c r="B86" t="s">
        <v>6856</v>
      </c>
      <c r="C86" t="s">
        <v>8733</v>
      </c>
      <c r="D86" t="s">
        <v>8734</v>
      </c>
      <c r="E86" t="s">
        <v>7156</v>
      </c>
      <c r="F86" t="s">
        <v>6870</v>
      </c>
      <c r="G86" t="s">
        <v>6870</v>
      </c>
      <c r="H86" t="s">
        <v>6870</v>
      </c>
      <c r="I86" t="s">
        <v>6870</v>
      </c>
      <c r="J86" t="s">
        <v>6870</v>
      </c>
    </row>
    <row r="87" spans="1:10">
      <c r="A87" t="s">
        <v>8735</v>
      </c>
      <c r="B87" t="s">
        <v>6856</v>
      </c>
      <c r="C87" t="s">
        <v>8736</v>
      </c>
      <c r="D87" t="s">
        <v>8737</v>
      </c>
      <c r="E87" t="s">
        <v>7156</v>
      </c>
      <c r="F87" t="s">
        <v>6870</v>
      </c>
      <c r="G87" t="s">
        <v>6870</v>
      </c>
      <c r="H87" t="s">
        <v>6870</v>
      </c>
      <c r="I87" t="s">
        <v>6870</v>
      </c>
      <c r="J87" t="s">
        <v>6870</v>
      </c>
    </row>
    <row r="88" spans="1:10">
      <c r="A88" t="s">
        <v>8738</v>
      </c>
      <c r="B88" t="s">
        <v>6856</v>
      </c>
      <c r="C88" t="s">
        <v>8739</v>
      </c>
      <c r="D88" t="s">
        <v>8740</v>
      </c>
      <c r="E88" t="s">
        <v>8735</v>
      </c>
      <c r="F88" t="s">
        <v>6870</v>
      </c>
      <c r="G88" t="s">
        <v>6870</v>
      </c>
      <c r="H88" t="s">
        <v>6870</v>
      </c>
      <c r="I88" t="s">
        <v>6870</v>
      </c>
      <c r="J88" t="s">
        <v>6870</v>
      </c>
    </row>
    <row r="89" spans="1:10">
      <c r="A89" t="s">
        <v>8741</v>
      </c>
      <c r="B89" t="s">
        <v>6856</v>
      </c>
      <c r="C89" t="s">
        <v>8742</v>
      </c>
      <c r="D89" t="s">
        <v>8743</v>
      </c>
      <c r="E89" t="s">
        <v>8738</v>
      </c>
      <c r="F89" t="s">
        <v>6870</v>
      </c>
      <c r="G89" t="s">
        <v>6870</v>
      </c>
      <c r="H89" t="s">
        <v>6870</v>
      </c>
      <c r="I89" t="s">
        <v>6870</v>
      </c>
      <c r="J89" t="s">
        <v>6870</v>
      </c>
    </row>
    <row r="90" spans="1:10">
      <c r="A90" t="s">
        <v>8744</v>
      </c>
      <c r="B90" t="s">
        <v>6856</v>
      </c>
      <c r="C90" t="s">
        <v>8745</v>
      </c>
      <c r="D90" t="s">
        <v>8746</v>
      </c>
      <c r="E90" t="s">
        <v>8735</v>
      </c>
      <c r="F90" t="s">
        <v>6870</v>
      </c>
      <c r="G90" t="s">
        <v>6870</v>
      </c>
      <c r="H90" t="s">
        <v>6870</v>
      </c>
      <c r="I90" t="s">
        <v>6870</v>
      </c>
      <c r="J90" t="s">
        <v>6870</v>
      </c>
    </row>
    <row r="91" spans="1:10">
      <c r="A91" t="s">
        <v>8747</v>
      </c>
      <c r="B91" t="s">
        <v>6856</v>
      </c>
      <c r="C91" t="s">
        <v>8748</v>
      </c>
      <c r="D91" t="s">
        <v>8749</v>
      </c>
      <c r="E91" t="s">
        <v>8744</v>
      </c>
      <c r="F91" t="s">
        <v>6870</v>
      </c>
      <c r="G91" t="s">
        <v>6870</v>
      </c>
      <c r="H91" t="s">
        <v>6870</v>
      </c>
      <c r="I91" t="s">
        <v>6870</v>
      </c>
      <c r="J91" t="s">
        <v>6870</v>
      </c>
    </row>
    <row r="92" spans="1:10">
      <c r="A92" t="s">
        <v>8750</v>
      </c>
      <c r="B92" t="s">
        <v>6856</v>
      </c>
      <c r="C92" t="s">
        <v>8751</v>
      </c>
      <c r="D92" t="s">
        <v>8752</v>
      </c>
      <c r="E92" t="s">
        <v>8747</v>
      </c>
      <c r="F92" t="s">
        <v>6870</v>
      </c>
      <c r="G92" t="s">
        <v>6870</v>
      </c>
      <c r="H92" t="s">
        <v>6870</v>
      </c>
      <c r="I92" t="s">
        <v>6870</v>
      </c>
      <c r="J92" t="s">
        <v>6870</v>
      </c>
    </row>
    <row r="93" spans="1:10">
      <c r="A93" t="s">
        <v>8753</v>
      </c>
      <c r="B93" t="s">
        <v>6856</v>
      </c>
      <c r="C93" t="s">
        <v>8754</v>
      </c>
      <c r="D93" t="s">
        <v>8755</v>
      </c>
      <c r="E93" t="s">
        <v>7408</v>
      </c>
      <c r="F93" t="s">
        <v>6870</v>
      </c>
      <c r="G93" t="s">
        <v>6870</v>
      </c>
      <c r="H93" t="s">
        <v>7334</v>
      </c>
      <c r="I93" t="s">
        <v>1603</v>
      </c>
      <c r="J93" t="s">
        <v>1603</v>
      </c>
    </row>
    <row r="94" spans="1:10">
      <c r="A94" t="s">
        <v>7336</v>
      </c>
      <c r="B94" t="s">
        <v>6856</v>
      </c>
      <c r="C94" t="s">
        <v>8756</v>
      </c>
      <c r="D94" t="s">
        <v>8757</v>
      </c>
      <c r="E94" t="s">
        <v>8753</v>
      </c>
      <c r="F94" t="s">
        <v>6870</v>
      </c>
      <c r="G94" t="s">
        <v>6870</v>
      </c>
      <c r="H94" t="s">
        <v>7334</v>
      </c>
      <c r="I94" t="s">
        <v>1603</v>
      </c>
      <c r="J94" t="s">
        <v>1603</v>
      </c>
    </row>
    <row r="95" spans="1:10">
      <c r="A95" t="s">
        <v>8758</v>
      </c>
      <c r="B95" t="s">
        <v>6866</v>
      </c>
      <c r="C95" t="s">
        <v>8759</v>
      </c>
      <c r="D95" t="s">
        <v>8759</v>
      </c>
      <c r="E95" t="s">
        <v>6870</v>
      </c>
      <c r="F95">
        <v>5.2680579887444699E-55</v>
      </c>
      <c r="G95">
        <v>2.6867095742596796E-53</v>
      </c>
      <c r="H95" t="s">
        <v>8760</v>
      </c>
      <c r="I95" t="s">
        <v>8761</v>
      </c>
      <c r="J95" t="s">
        <v>8761</v>
      </c>
    </row>
    <row r="96" spans="1:10">
      <c r="A96" t="s">
        <v>8762</v>
      </c>
      <c r="B96" t="s">
        <v>6866</v>
      </c>
      <c r="C96" t="s">
        <v>8763</v>
      </c>
      <c r="D96" t="s">
        <v>8764</v>
      </c>
      <c r="E96" t="s">
        <v>8758</v>
      </c>
      <c r="F96">
        <v>6.6035449616930993E-22</v>
      </c>
      <c r="G96">
        <v>8.4195198261587014E-21</v>
      </c>
      <c r="H96" t="s">
        <v>8765</v>
      </c>
      <c r="I96" t="s">
        <v>8766</v>
      </c>
      <c r="J96" t="s">
        <v>8766</v>
      </c>
    </row>
    <row r="97" spans="1:10">
      <c r="A97" t="s">
        <v>7350</v>
      </c>
      <c r="B97" t="s">
        <v>6866</v>
      </c>
      <c r="C97" t="s">
        <v>8767</v>
      </c>
      <c r="D97" t="s">
        <v>8768</v>
      </c>
      <c r="E97" t="s">
        <v>8762</v>
      </c>
      <c r="F97">
        <v>6.1266549591411444E-2</v>
      </c>
      <c r="G97">
        <v>6.2491880583239671E-2</v>
      </c>
      <c r="H97" t="s">
        <v>8769</v>
      </c>
      <c r="I97" t="s">
        <v>8770</v>
      </c>
      <c r="J97" t="s">
        <v>8770</v>
      </c>
    </row>
    <row r="98" spans="1:10">
      <c r="A98" t="s">
        <v>8771</v>
      </c>
      <c r="B98" t="s">
        <v>6866</v>
      </c>
      <c r="C98" t="s">
        <v>8772</v>
      </c>
      <c r="D98" t="s">
        <v>8773</v>
      </c>
      <c r="E98" t="s">
        <v>7350</v>
      </c>
      <c r="F98" t="s">
        <v>6870</v>
      </c>
      <c r="G98" t="s">
        <v>6870</v>
      </c>
      <c r="H98" t="s">
        <v>6870</v>
      </c>
      <c r="I98" t="s">
        <v>6870</v>
      </c>
      <c r="J98" t="s">
        <v>6870</v>
      </c>
    </row>
    <row r="99" spans="1:10">
      <c r="A99" t="s">
        <v>8774</v>
      </c>
      <c r="B99" t="s">
        <v>6866</v>
      </c>
      <c r="C99" t="s">
        <v>8775</v>
      </c>
      <c r="D99" t="s">
        <v>8776</v>
      </c>
      <c r="E99" t="s">
        <v>7350</v>
      </c>
      <c r="F99" t="s">
        <v>6870</v>
      </c>
      <c r="G99" t="s">
        <v>6870</v>
      </c>
      <c r="H99" t="s">
        <v>6870</v>
      </c>
      <c r="I99" t="s">
        <v>6870</v>
      </c>
      <c r="J99" t="s">
        <v>6870</v>
      </c>
    </row>
    <row r="100" spans="1:10">
      <c r="A100" t="s">
        <v>7136</v>
      </c>
      <c r="B100" t="s">
        <v>6866</v>
      </c>
      <c r="C100" t="s">
        <v>8777</v>
      </c>
      <c r="D100" t="s">
        <v>8778</v>
      </c>
      <c r="E100" t="s">
        <v>7350</v>
      </c>
      <c r="F100" t="s">
        <v>6870</v>
      </c>
      <c r="G100" t="s">
        <v>6870</v>
      </c>
      <c r="H100" t="s">
        <v>8779</v>
      </c>
      <c r="I100" t="s">
        <v>8780</v>
      </c>
      <c r="J100" t="s">
        <v>8780</v>
      </c>
    </row>
    <row r="101" spans="1:10">
      <c r="A101" t="s">
        <v>8048</v>
      </c>
      <c r="B101" t="s">
        <v>6866</v>
      </c>
      <c r="C101" t="s">
        <v>8781</v>
      </c>
      <c r="D101" t="s">
        <v>8782</v>
      </c>
      <c r="E101" t="s">
        <v>7136</v>
      </c>
      <c r="F101" t="s">
        <v>6870</v>
      </c>
      <c r="G101" t="s">
        <v>6870</v>
      </c>
      <c r="H101" t="s">
        <v>8045</v>
      </c>
      <c r="I101" t="s">
        <v>2260</v>
      </c>
      <c r="J101" t="s">
        <v>2260</v>
      </c>
    </row>
    <row r="102" spans="1:10">
      <c r="A102" t="s">
        <v>8783</v>
      </c>
      <c r="B102" t="s">
        <v>6866</v>
      </c>
      <c r="C102" t="s">
        <v>8784</v>
      </c>
      <c r="D102" t="s">
        <v>8785</v>
      </c>
      <c r="E102" t="s">
        <v>8762</v>
      </c>
      <c r="F102" t="s">
        <v>6870</v>
      </c>
      <c r="G102" t="s">
        <v>6870</v>
      </c>
      <c r="H102" t="s">
        <v>7571</v>
      </c>
      <c r="I102" t="s">
        <v>3120</v>
      </c>
      <c r="J102" t="s">
        <v>3120</v>
      </c>
    </row>
    <row r="103" spans="1:10">
      <c r="A103" t="s">
        <v>8786</v>
      </c>
      <c r="B103" t="s">
        <v>6866</v>
      </c>
      <c r="C103" t="s">
        <v>8787</v>
      </c>
      <c r="D103" t="s">
        <v>8788</v>
      </c>
      <c r="E103" t="s">
        <v>8783</v>
      </c>
      <c r="F103" t="s">
        <v>6870</v>
      </c>
      <c r="G103" t="s">
        <v>6870</v>
      </c>
      <c r="H103" t="s">
        <v>6870</v>
      </c>
      <c r="I103" t="s">
        <v>6870</v>
      </c>
      <c r="J103" t="s">
        <v>6870</v>
      </c>
    </row>
    <row r="104" spans="1:10">
      <c r="A104" t="s">
        <v>8789</v>
      </c>
      <c r="B104" t="s">
        <v>6866</v>
      </c>
      <c r="C104" t="s">
        <v>8790</v>
      </c>
      <c r="D104" t="s">
        <v>8791</v>
      </c>
      <c r="E104" t="s">
        <v>8783</v>
      </c>
      <c r="F104" t="s">
        <v>6870</v>
      </c>
      <c r="G104" t="s">
        <v>6870</v>
      </c>
      <c r="H104" t="s">
        <v>6870</v>
      </c>
      <c r="I104" t="s">
        <v>6870</v>
      </c>
      <c r="J104" t="s">
        <v>6870</v>
      </c>
    </row>
    <row r="105" spans="1:10">
      <c r="A105" t="s">
        <v>7821</v>
      </c>
      <c r="B105" t="s">
        <v>6866</v>
      </c>
      <c r="C105" t="s">
        <v>8792</v>
      </c>
      <c r="D105" t="s">
        <v>8793</v>
      </c>
      <c r="E105" t="s">
        <v>8783</v>
      </c>
      <c r="F105" t="s">
        <v>6870</v>
      </c>
      <c r="G105" t="s">
        <v>6870</v>
      </c>
      <c r="H105" t="s">
        <v>7571</v>
      </c>
      <c r="I105" t="s">
        <v>3120</v>
      </c>
      <c r="J105" t="s">
        <v>3120</v>
      </c>
    </row>
    <row r="106" spans="1:10">
      <c r="A106" t="s">
        <v>7564</v>
      </c>
      <c r="B106" t="s">
        <v>6866</v>
      </c>
      <c r="C106" t="s">
        <v>8794</v>
      </c>
      <c r="D106" t="s">
        <v>8795</v>
      </c>
      <c r="E106" t="s">
        <v>8762</v>
      </c>
      <c r="F106">
        <v>5.8892514156642813E-24</v>
      </c>
      <c r="G106">
        <v>1.5017591109943916E-22</v>
      </c>
      <c r="H106" t="s">
        <v>8796</v>
      </c>
      <c r="I106" t="s">
        <v>8797</v>
      </c>
      <c r="J106" t="s">
        <v>8797</v>
      </c>
    </row>
    <row r="107" spans="1:10">
      <c r="A107" t="s">
        <v>6935</v>
      </c>
      <c r="B107" t="s">
        <v>6866</v>
      </c>
      <c r="C107" t="s">
        <v>8798</v>
      </c>
      <c r="D107" t="s">
        <v>8799</v>
      </c>
      <c r="E107" t="s">
        <v>7564</v>
      </c>
      <c r="F107">
        <v>4.6828172581635507E-4</v>
      </c>
      <c r="G107">
        <v>1.0383638268101787E-3</v>
      </c>
      <c r="H107" t="s">
        <v>8800</v>
      </c>
      <c r="I107" t="s">
        <v>8801</v>
      </c>
      <c r="J107" t="s">
        <v>8801</v>
      </c>
    </row>
    <row r="108" spans="1:10">
      <c r="A108" t="s">
        <v>7104</v>
      </c>
      <c r="B108" t="s">
        <v>6866</v>
      </c>
      <c r="C108" t="s">
        <v>8802</v>
      </c>
      <c r="D108" t="s">
        <v>8803</v>
      </c>
      <c r="E108" t="s">
        <v>7564</v>
      </c>
      <c r="F108">
        <v>3.3965440020290684E-3</v>
      </c>
      <c r="G108">
        <v>4.9492498315280705E-3</v>
      </c>
      <c r="H108" t="s">
        <v>8804</v>
      </c>
      <c r="I108" t="s">
        <v>8805</v>
      </c>
      <c r="J108" t="s">
        <v>8805</v>
      </c>
    </row>
    <row r="109" spans="1:10">
      <c r="A109" t="s">
        <v>8806</v>
      </c>
      <c r="B109" t="s">
        <v>6866</v>
      </c>
      <c r="C109" t="s">
        <v>8807</v>
      </c>
      <c r="D109" t="s">
        <v>8808</v>
      </c>
      <c r="E109" t="s">
        <v>7564</v>
      </c>
      <c r="F109" t="s">
        <v>6870</v>
      </c>
      <c r="G109" t="s">
        <v>6870</v>
      </c>
      <c r="H109" t="s">
        <v>8223</v>
      </c>
      <c r="I109" t="s">
        <v>880</v>
      </c>
      <c r="J109" t="s">
        <v>880</v>
      </c>
    </row>
    <row r="110" spans="1:10">
      <c r="A110" t="s">
        <v>8255</v>
      </c>
      <c r="B110" t="s">
        <v>6866</v>
      </c>
      <c r="C110" t="s">
        <v>8809</v>
      </c>
      <c r="D110" t="s">
        <v>8810</v>
      </c>
      <c r="E110" t="s">
        <v>8806</v>
      </c>
      <c r="F110" t="s">
        <v>6870</v>
      </c>
      <c r="G110" t="s">
        <v>6870</v>
      </c>
      <c r="H110" t="s">
        <v>8223</v>
      </c>
      <c r="I110" t="s">
        <v>880</v>
      </c>
      <c r="J110" t="s">
        <v>880</v>
      </c>
    </row>
    <row r="111" spans="1:10">
      <c r="A111" t="s">
        <v>8811</v>
      </c>
      <c r="B111" t="s">
        <v>6866</v>
      </c>
      <c r="C111" t="s">
        <v>8812</v>
      </c>
      <c r="D111" t="s">
        <v>8813</v>
      </c>
      <c r="E111" t="s">
        <v>8806</v>
      </c>
      <c r="F111" t="s">
        <v>6870</v>
      </c>
      <c r="G111" t="s">
        <v>6870</v>
      </c>
      <c r="H111" t="s">
        <v>6870</v>
      </c>
      <c r="I111" t="s">
        <v>6870</v>
      </c>
      <c r="J111" t="s">
        <v>6870</v>
      </c>
    </row>
    <row r="112" spans="1:10">
      <c r="A112" t="s">
        <v>6864</v>
      </c>
      <c r="B112" t="s">
        <v>6866</v>
      </c>
      <c r="C112" t="s">
        <v>8814</v>
      </c>
      <c r="D112" t="s">
        <v>8815</v>
      </c>
      <c r="E112" t="s">
        <v>7564</v>
      </c>
      <c r="F112">
        <v>6.0594147825152431E-12</v>
      </c>
      <c r="G112">
        <v>3.8628769238534674E-11</v>
      </c>
      <c r="H112" t="s">
        <v>8816</v>
      </c>
      <c r="I112" t="s">
        <v>8817</v>
      </c>
      <c r="J112" t="s">
        <v>8817</v>
      </c>
    </row>
    <row r="113" spans="1:10">
      <c r="A113" t="s">
        <v>7649</v>
      </c>
      <c r="B113" t="s">
        <v>6866</v>
      </c>
      <c r="C113" t="s">
        <v>8818</v>
      </c>
      <c r="D113" t="s">
        <v>8819</v>
      </c>
      <c r="E113" t="s">
        <v>6864</v>
      </c>
      <c r="F113">
        <v>2.6064885553523961E-3</v>
      </c>
      <c r="G113">
        <v>3.909732833028594E-3</v>
      </c>
      <c r="H113" t="s">
        <v>8820</v>
      </c>
      <c r="I113" t="s">
        <v>8821</v>
      </c>
      <c r="J113" t="s">
        <v>8821</v>
      </c>
    </row>
    <row r="114" spans="1:10">
      <c r="A114" t="s">
        <v>8059</v>
      </c>
      <c r="B114" t="s">
        <v>6866</v>
      </c>
      <c r="C114" t="s">
        <v>8822</v>
      </c>
      <c r="D114" t="s">
        <v>8823</v>
      </c>
      <c r="E114" t="s">
        <v>7649</v>
      </c>
      <c r="F114" t="s">
        <v>6870</v>
      </c>
      <c r="G114" t="s">
        <v>6870</v>
      </c>
      <c r="H114" t="s">
        <v>8824</v>
      </c>
      <c r="I114" t="s">
        <v>8825</v>
      </c>
      <c r="J114" t="s">
        <v>8825</v>
      </c>
    </row>
    <row r="115" spans="1:10">
      <c r="A115" t="s">
        <v>6885</v>
      </c>
      <c r="B115" t="s">
        <v>6866</v>
      </c>
      <c r="C115" t="s">
        <v>8826</v>
      </c>
      <c r="D115" t="s">
        <v>8827</v>
      </c>
      <c r="E115" t="s">
        <v>6864</v>
      </c>
      <c r="F115">
        <v>2.3997122695039838E-3</v>
      </c>
      <c r="G115">
        <v>3.8245414295219743E-3</v>
      </c>
      <c r="H115" t="s">
        <v>8828</v>
      </c>
      <c r="I115" t="s">
        <v>8829</v>
      </c>
      <c r="J115" t="s">
        <v>8829</v>
      </c>
    </row>
    <row r="116" spans="1:10">
      <c r="A116" t="s">
        <v>6929</v>
      </c>
      <c r="B116" t="s">
        <v>6866</v>
      </c>
      <c r="C116" t="s">
        <v>8830</v>
      </c>
      <c r="D116" t="s">
        <v>8831</v>
      </c>
      <c r="E116" t="s">
        <v>6864</v>
      </c>
      <c r="F116">
        <v>5.0483895553565484E-3</v>
      </c>
      <c r="G116">
        <v>6.9585910087347014E-3</v>
      </c>
      <c r="H116" t="s">
        <v>8832</v>
      </c>
      <c r="I116" t="s">
        <v>8833</v>
      </c>
      <c r="J116" t="s">
        <v>8833</v>
      </c>
    </row>
    <row r="117" spans="1:10">
      <c r="A117" t="s">
        <v>7436</v>
      </c>
      <c r="B117" t="s">
        <v>6866</v>
      </c>
      <c r="C117" t="s">
        <v>8834</v>
      </c>
      <c r="D117" t="s">
        <v>8835</v>
      </c>
      <c r="E117" t="s">
        <v>6929</v>
      </c>
      <c r="F117" t="s">
        <v>6870</v>
      </c>
      <c r="G117" t="s">
        <v>6870</v>
      </c>
      <c r="H117" t="s">
        <v>8836</v>
      </c>
      <c r="I117" t="s">
        <v>8837</v>
      </c>
      <c r="J117" t="s">
        <v>8837</v>
      </c>
    </row>
    <row r="118" spans="1:10">
      <c r="A118" t="s">
        <v>7708</v>
      </c>
      <c r="B118" t="s">
        <v>6866</v>
      </c>
      <c r="C118" t="s">
        <v>8838</v>
      </c>
      <c r="D118" t="s">
        <v>8839</v>
      </c>
      <c r="E118" t="s">
        <v>6864</v>
      </c>
      <c r="F118">
        <v>2.1549131860258827E-3</v>
      </c>
      <c r="G118">
        <v>3.5451797576554847E-3</v>
      </c>
      <c r="H118" t="s">
        <v>8840</v>
      </c>
      <c r="I118" t="s">
        <v>8841</v>
      </c>
      <c r="J118" t="s">
        <v>8841</v>
      </c>
    </row>
    <row r="119" spans="1:10">
      <c r="A119" t="s">
        <v>6876</v>
      </c>
      <c r="B119" t="s">
        <v>6866</v>
      </c>
      <c r="C119" t="s">
        <v>8842</v>
      </c>
      <c r="D119" t="s">
        <v>8843</v>
      </c>
      <c r="E119" t="s">
        <v>7708</v>
      </c>
      <c r="F119">
        <v>9.3348536928608596E-3</v>
      </c>
      <c r="G119">
        <v>1.1901938458397595E-2</v>
      </c>
      <c r="H119" t="s">
        <v>8844</v>
      </c>
      <c r="I119" t="s">
        <v>8845</v>
      </c>
      <c r="J119" t="s">
        <v>8845</v>
      </c>
    </row>
    <row r="120" spans="1:10">
      <c r="A120" t="s">
        <v>6897</v>
      </c>
      <c r="B120" t="s">
        <v>6866</v>
      </c>
      <c r="C120" t="s">
        <v>8846</v>
      </c>
      <c r="D120" t="s">
        <v>8847</v>
      </c>
      <c r="E120" t="s">
        <v>6864</v>
      </c>
      <c r="F120">
        <v>2.5509567144809981E-4</v>
      </c>
      <c r="G120">
        <v>6.5049396219265447E-4</v>
      </c>
      <c r="H120" t="s">
        <v>8848</v>
      </c>
      <c r="I120" t="s">
        <v>8849</v>
      </c>
      <c r="J120" t="s">
        <v>8849</v>
      </c>
    </row>
    <row r="121" spans="1:10">
      <c r="A121" t="s">
        <v>7307</v>
      </c>
      <c r="B121" t="s">
        <v>6866</v>
      </c>
      <c r="C121" t="s">
        <v>8850</v>
      </c>
      <c r="D121" t="s">
        <v>8851</v>
      </c>
      <c r="E121" t="s">
        <v>6897</v>
      </c>
      <c r="F121" t="s">
        <v>6870</v>
      </c>
      <c r="G121" t="s">
        <v>6870</v>
      </c>
      <c r="H121" t="s">
        <v>8852</v>
      </c>
      <c r="I121" t="s">
        <v>8853</v>
      </c>
      <c r="J121" t="s">
        <v>8853</v>
      </c>
    </row>
    <row r="122" spans="1:10">
      <c r="A122" t="s">
        <v>7234</v>
      </c>
      <c r="B122" t="s">
        <v>6866</v>
      </c>
      <c r="C122" t="s">
        <v>8854</v>
      </c>
      <c r="D122" t="s">
        <v>8855</v>
      </c>
      <c r="E122" t="s">
        <v>7564</v>
      </c>
      <c r="F122" t="s">
        <v>6870</v>
      </c>
      <c r="G122" t="s">
        <v>6870</v>
      </c>
      <c r="H122" t="s">
        <v>7231</v>
      </c>
      <c r="I122" t="s">
        <v>5042</v>
      </c>
      <c r="J122" t="s">
        <v>5042</v>
      </c>
    </row>
    <row r="123" spans="1:10">
      <c r="A123" t="s">
        <v>8856</v>
      </c>
      <c r="B123" t="s">
        <v>6866</v>
      </c>
      <c r="C123" t="s">
        <v>8857</v>
      </c>
      <c r="D123" t="s">
        <v>8858</v>
      </c>
      <c r="E123" t="s">
        <v>7234</v>
      </c>
      <c r="F123" t="s">
        <v>6870</v>
      </c>
      <c r="G123" t="s">
        <v>6870</v>
      </c>
      <c r="H123" t="s">
        <v>6870</v>
      </c>
      <c r="I123" t="s">
        <v>6870</v>
      </c>
      <c r="J123" t="s">
        <v>6870</v>
      </c>
    </row>
    <row r="124" spans="1:10">
      <c r="A124" t="s">
        <v>8859</v>
      </c>
      <c r="B124" t="s">
        <v>6866</v>
      </c>
      <c r="C124" t="s">
        <v>8860</v>
      </c>
      <c r="D124" t="s">
        <v>8861</v>
      </c>
      <c r="E124" t="s">
        <v>7564</v>
      </c>
      <c r="F124" t="s">
        <v>6870</v>
      </c>
      <c r="G124" t="s">
        <v>6870</v>
      </c>
      <c r="H124" t="s">
        <v>6870</v>
      </c>
      <c r="I124" t="s">
        <v>6870</v>
      </c>
      <c r="J124" t="s">
        <v>6870</v>
      </c>
    </row>
    <row r="125" spans="1:10">
      <c r="A125" t="s">
        <v>7116</v>
      </c>
      <c r="B125" t="s">
        <v>6866</v>
      </c>
      <c r="C125" t="s">
        <v>8862</v>
      </c>
      <c r="D125" t="s">
        <v>8863</v>
      </c>
      <c r="E125" t="s">
        <v>7564</v>
      </c>
      <c r="F125" t="s">
        <v>6870</v>
      </c>
      <c r="G125" t="s">
        <v>6870</v>
      </c>
      <c r="H125" t="s">
        <v>7110</v>
      </c>
      <c r="I125" t="s">
        <v>581</v>
      </c>
      <c r="J125" t="s">
        <v>581</v>
      </c>
    </row>
    <row r="126" spans="1:10">
      <c r="A126" t="s">
        <v>7054</v>
      </c>
      <c r="B126" t="s">
        <v>6866</v>
      </c>
      <c r="C126" t="s">
        <v>8864</v>
      </c>
      <c r="D126" t="s">
        <v>8865</v>
      </c>
      <c r="E126" t="s">
        <v>7564</v>
      </c>
      <c r="F126">
        <v>7.0416704329282492E-11</v>
      </c>
      <c r="G126">
        <v>3.990279911992675E-10</v>
      </c>
      <c r="H126" t="s">
        <v>8866</v>
      </c>
      <c r="I126" t="s">
        <v>8867</v>
      </c>
      <c r="J126" t="s">
        <v>8867</v>
      </c>
    </row>
    <row r="127" spans="1:10">
      <c r="A127" t="s">
        <v>7067</v>
      </c>
      <c r="B127" t="s">
        <v>6866</v>
      </c>
      <c r="C127" t="s">
        <v>8868</v>
      </c>
      <c r="D127" t="s">
        <v>8869</v>
      </c>
      <c r="E127" t="s">
        <v>7054</v>
      </c>
      <c r="F127">
        <v>4.5161238446139573E-5</v>
      </c>
      <c r="G127">
        <v>1.3548371533841873E-4</v>
      </c>
      <c r="H127" t="s">
        <v>8870</v>
      </c>
      <c r="I127" t="s">
        <v>8871</v>
      </c>
      <c r="J127" t="s">
        <v>8871</v>
      </c>
    </row>
    <row r="128" spans="1:10">
      <c r="A128" t="s">
        <v>8872</v>
      </c>
      <c r="B128" t="s">
        <v>6866</v>
      </c>
      <c r="C128" t="s">
        <v>8873</v>
      </c>
      <c r="D128" t="s">
        <v>8874</v>
      </c>
      <c r="E128" t="s">
        <v>7054</v>
      </c>
      <c r="F128" t="s">
        <v>6870</v>
      </c>
      <c r="G128" t="s">
        <v>6870</v>
      </c>
      <c r="H128" t="s">
        <v>6870</v>
      </c>
      <c r="I128" t="s">
        <v>6870</v>
      </c>
      <c r="J128" t="s">
        <v>6870</v>
      </c>
    </row>
    <row r="129" spans="1:10">
      <c r="A129" t="s">
        <v>8875</v>
      </c>
      <c r="B129" t="s">
        <v>6866</v>
      </c>
      <c r="C129" t="s">
        <v>8876</v>
      </c>
      <c r="D129" t="s">
        <v>8877</v>
      </c>
      <c r="E129" t="s">
        <v>8872</v>
      </c>
      <c r="F129" t="s">
        <v>6870</v>
      </c>
      <c r="G129" t="s">
        <v>6870</v>
      </c>
      <c r="H129" t="s">
        <v>6870</v>
      </c>
      <c r="I129" t="s">
        <v>6870</v>
      </c>
      <c r="J129" t="s">
        <v>6870</v>
      </c>
    </row>
    <row r="130" spans="1:10">
      <c r="A130" t="s">
        <v>7289</v>
      </c>
      <c r="B130" t="s">
        <v>6866</v>
      </c>
      <c r="C130" t="s">
        <v>8878</v>
      </c>
      <c r="D130" t="s">
        <v>8879</v>
      </c>
      <c r="E130" t="s">
        <v>7054</v>
      </c>
      <c r="F130" t="s">
        <v>6870</v>
      </c>
      <c r="G130" t="s">
        <v>6870</v>
      </c>
      <c r="H130" t="s">
        <v>8880</v>
      </c>
      <c r="I130" t="s">
        <v>8881</v>
      </c>
      <c r="J130" t="s">
        <v>8881</v>
      </c>
    </row>
    <row r="131" spans="1:10">
      <c r="A131" t="s">
        <v>7185</v>
      </c>
      <c r="B131" t="s">
        <v>6866</v>
      </c>
      <c r="C131" t="s">
        <v>8882</v>
      </c>
      <c r="D131" t="s">
        <v>8883</v>
      </c>
      <c r="E131" t="s">
        <v>8762</v>
      </c>
      <c r="F131" t="s">
        <v>6870</v>
      </c>
      <c r="G131" t="s">
        <v>6870</v>
      </c>
      <c r="H131" t="s">
        <v>8558</v>
      </c>
      <c r="I131" t="s">
        <v>8559</v>
      </c>
      <c r="J131" t="s">
        <v>8559</v>
      </c>
    </row>
    <row r="132" spans="1:10">
      <c r="A132" t="s">
        <v>7561</v>
      </c>
      <c r="B132" t="s">
        <v>6866</v>
      </c>
      <c r="C132" t="s">
        <v>8884</v>
      </c>
      <c r="D132" t="s">
        <v>8885</v>
      </c>
      <c r="E132" t="s">
        <v>7185</v>
      </c>
      <c r="F132" t="s">
        <v>6870</v>
      </c>
      <c r="G132" t="s">
        <v>6870</v>
      </c>
      <c r="H132" t="s">
        <v>7495</v>
      </c>
      <c r="I132" t="s">
        <v>1198</v>
      </c>
      <c r="J132" t="s">
        <v>1198</v>
      </c>
    </row>
    <row r="133" spans="1:10">
      <c r="A133" t="s">
        <v>8886</v>
      </c>
      <c r="B133" t="s">
        <v>6866</v>
      </c>
      <c r="C133" t="s">
        <v>8887</v>
      </c>
      <c r="D133" t="s">
        <v>8888</v>
      </c>
      <c r="E133" t="s">
        <v>8762</v>
      </c>
      <c r="F133" t="s">
        <v>6870</v>
      </c>
      <c r="G133" t="s">
        <v>6870</v>
      </c>
      <c r="H133" t="s">
        <v>6870</v>
      </c>
      <c r="I133" t="s">
        <v>6870</v>
      </c>
      <c r="J133" t="s">
        <v>6870</v>
      </c>
    </row>
    <row r="134" spans="1:10">
      <c r="A134" t="s">
        <v>7798</v>
      </c>
      <c r="B134" t="s">
        <v>6866</v>
      </c>
      <c r="C134" t="s">
        <v>8889</v>
      </c>
      <c r="D134" t="s">
        <v>8890</v>
      </c>
      <c r="E134" t="s">
        <v>8762</v>
      </c>
      <c r="F134" t="s">
        <v>6870</v>
      </c>
      <c r="G134" t="s">
        <v>6870</v>
      </c>
      <c r="H134" t="s">
        <v>8891</v>
      </c>
      <c r="I134" t="s">
        <v>8892</v>
      </c>
      <c r="J134" t="s">
        <v>8892</v>
      </c>
    </row>
    <row r="135" spans="1:10">
      <c r="A135" t="s">
        <v>7623</v>
      </c>
      <c r="B135" t="s">
        <v>6866</v>
      </c>
      <c r="C135" t="s">
        <v>8893</v>
      </c>
      <c r="D135" t="s">
        <v>8894</v>
      </c>
      <c r="E135" t="s">
        <v>7798</v>
      </c>
      <c r="F135" t="s">
        <v>6870</v>
      </c>
      <c r="G135" t="s">
        <v>6870</v>
      </c>
      <c r="H135" t="s">
        <v>7620</v>
      </c>
      <c r="I135" t="s">
        <v>1113</v>
      </c>
      <c r="J135" t="s">
        <v>1113</v>
      </c>
    </row>
    <row r="136" spans="1:10">
      <c r="A136" t="s">
        <v>8024</v>
      </c>
      <c r="B136" t="s">
        <v>6866</v>
      </c>
      <c r="C136" t="s">
        <v>8025</v>
      </c>
      <c r="D136" t="s">
        <v>8895</v>
      </c>
      <c r="E136" t="s">
        <v>8762</v>
      </c>
      <c r="F136" t="s">
        <v>6870</v>
      </c>
      <c r="G136" t="s">
        <v>6870</v>
      </c>
      <c r="H136" t="s">
        <v>6942</v>
      </c>
      <c r="I136" t="s">
        <v>696</v>
      </c>
      <c r="J136" t="s">
        <v>696</v>
      </c>
    </row>
    <row r="137" spans="1:10">
      <c r="A137" t="s">
        <v>8896</v>
      </c>
      <c r="B137" t="s">
        <v>6866</v>
      </c>
      <c r="C137" t="s">
        <v>8897</v>
      </c>
      <c r="D137" t="s">
        <v>8898</v>
      </c>
      <c r="E137" t="s">
        <v>8758</v>
      </c>
      <c r="F137">
        <v>1.3070926775116874E-14</v>
      </c>
      <c r="G137">
        <v>1.1110287758849342E-13</v>
      </c>
      <c r="H137" t="s">
        <v>8899</v>
      </c>
      <c r="I137" t="s">
        <v>8900</v>
      </c>
      <c r="J137" t="s">
        <v>8900</v>
      </c>
    </row>
    <row r="138" spans="1:10">
      <c r="A138" t="s">
        <v>7017</v>
      </c>
      <c r="B138" t="s">
        <v>6866</v>
      </c>
      <c r="C138" t="s">
        <v>8901</v>
      </c>
      <c r="D138" t="s">
        <v>8902</v>
      </c>
      <c r="E138" t="s">
        <v>8896</v>
      </c>
      <c r="F138" t="s">
        <v>6870</v>
      </c>
      <c r="G138" t="s">
        <v>6870</v>
      </c>
      <c r="H138" t="s">
        <v>8903</v>
      </c>
      <c r="I138" t="s">
        <v>8904</v>
      </c>
      <c r="J138" t="s">
        <v>8904</v>
      </c>
    </row>
    <row r="139" spans="1:10">
      <c r="A139" t="s">
        <v>8905</v>
      </c>
      <c r="B139" t="s">
        <v>6866</v>
      </c>
      <c r="C139" t="s">
        <v>8906</v>
      </c>
      <c r="D139" t="s">
        <v>8907</v>
      </c>
      <c r="E139" t="s">
        <v>7017</v>
      </c>
      <c r="F139" t="s">
        <v>6870</v>
      </c>
      <c r="G139" t="s">
        <v>6870</v>
      </c>
      <c r="H139" t="s">
        <v>6870</v>
      </c>
      <c r="I139" t="s">
        <v>6870</v>
      </c>
      <c r="J139" t="s">
        <v>6870</v>
      </c>
    </row>
    <row r="140" spans="1:10">
      <c r="A140" t="s">
        <v>8908</v>
      </c>
      <c r="B140" t="s">
        <v>6866</v>
      </c>
      <c r="C140" t="s">
        <v>8909</v>
      </c>
      <c r="D140" t="s">
        <v>8910</v>
      </c>
      <c r="E140" t="s">
        <v>7017</v>
      </c>
      <c r="F140" t="s">
        <v>6870</v>
      </c>
      <c r="G140" t="s">
        <v>6870</v>
      </c>
      <c r="H140" t="s">
        <v>6870</v>
      </c>
      <c r="I140" t="s">
        <v>6870</v>
      </c>
      <c r="J140" t="s">
        <v>6870</v>
      </c>
    </row>
    <row r="141" spans="1:10">
      <c r="A141" t="s">
        <v>8911</v>
      </c>
      <c r="B141" t="s">
        <v>6866</v>
      </c>
      <c r="C141" t="s">
        <v>8912</v>
      </c>
      <c r="D141" t="s">
        <v>8913</v>
      </c>
      <c r="E141" t="s">
        <v>7017</v>
      </c>
      <c r="F141" t="s">
        <v>6870</v>
      </c>
      <c r="G141" t="s">
        <v>6870</v>
      </c>
      <c r="H141" t="s">
        <v>6870</v>
      </c>
      <c r="I141" t="s">
        <v>6870</v>
      </c>
      <c r="J141" t="s">
        <v>6870</v>
      </c>
    </row>
    <row r="142" spans="1:10">
      <c r="A142" t="s">
        <v>8914</v>
      </c>
      <c r="B142" t="s">
        <v>6866</v>
      </c>
      <c r="C142" t="s">
        <v>8915</v>
      </c>
      <c r="D142" t="s">
        <v>8916</v>
      </c>
      <c r="E142" t="s">
        <v>7017</v>
      </c>
      <c r="F142" t="s">
        <v>6870</v>
      </c>
      <c r="G142" t="s">
        <v>6870</v>
      </c>
      <c r="H142" t="s">
        <v>6870</v>
      </c>
      <c r="I142" t="s">
        <v>6870</v>
      </c>
      <c r="J142" t="s">
        <v>6870</v>
      </c>
    </row>
    <row r="143" spans="1:10">
      <c r="A143" t="s">
        <v>8917</v>
      </c>
      <c r="B143" t="s">
        <v>6866</v>
      </c>
      <c r="C143" t="s">
        <v>8918</v>
      </c>
      <c r="D143" t="s">
        <v>8919</v>
      </c>
      <c r="E143" t="s">
        <v>7017</v>
      </c>
      <c r="F143" t="s">
        <v>6870</v>
      </c>
      <c r="G143" t="s">
        <v>6870</v>
      </c>
      <c r="H143" t="s">
        <v>6870</v>
      </c>
      <c r="I143" t="s">
        <v>6870</v>
      </c>
      <c r="J143" t="s">
        <v>6870</v>
      </c>
    </row>
    <row r="144" spans="1:10">
      <c r="A144" t="s">
        <v>8920</v>
      </c>
      <c r="B144" t="s">
        <v>6866</v>
      </c>
      <c r="C144" t="s">
        <v>8921</v>
      </c>
      <c r="D144" t="s">
        <v>8922</v>
      </c>
      <c r="E144" t="s">
        <v>8917</v>
      </c>
      <c r="F144" t="s">
        <v>6870</v>
      </c>
      <c r="G144" t="s">
        <v>6870</v>
      </c>
      <c r="H144" t="s">
        <v>6870</v>
      </c>
      <c r="I144" t="s">
        <v>6870</v>
      </c>
      <c r="J144" t="s">
        <v>6870</v>
      </c>
    </row>
    <row r="145" spans="1:10">
      <c r="A145" t="s">
        <v>7992</v>
      </c>
      <c r="B145" t="s">
        <v>6866</v>
      </c>
      <c r="C145" t="s">
        <v>8923</v>
      </c>
      <c r="D145" t="s">
        <v>8924</v>
      </c>
      <c r="E145" t="s">
        <v>8896</v>
      </c>
      <c r="F145">
        <v>1.8253920577474087E-4</v>
      </c>
      <c r="G145">
        <v>4.8997365760588337E-4</v>
      </c>
      <c r="H145" t="s">
        <v>8925</v>
      </c>
      <c r="I145" t="s">
        <v>8926</v>
      </c>
      <c r="J145" t="s">
        <v>8926</v>
      </c>
    </row>
    <row r="146" spans="1:10">
      <c r="A146" t="s">
        <v>8927</v>
      </c>
      <c r="B146" t="s">
        <v>6866</v>
      </c>
      <c r="C146" t="s">
        <v>8928</v>
      </c>
      <c r="D146" t="s">
        <v>8929</v>
      </c>
      <c r="E146" t="s">
        <v>7992</v>
      </c>
      <c r="F146" t="s">
        <v>6870</v>
      </c>
      <c r="G146" t="s">
        <v>6870</v>
      </c>
      <c r="H146" t="s">
        <v>7555</v>
      </c>
      <c r="I146" t="s">
        <v>3117</v>
      </c>
      <c r="J146" t="s">
        <v>3117</v>
      </c>
    </row>
    <row r="147" spans="1:10">
      <c r="A147" t="s">
        <v>7691</v>
      </c>
      <c r="B147" t="s">
        <v>6866</v>
      </c>
      <c r="C147" t="s">
        <v>8930</v>
      </c>
      <c r="D147" t="s">
        <v>8931</v>
      </c>
      <c r="E147" t="s">
        <v>8927</v>
      </c>
      <c r="F147" t="s">
        <v>6870</v>
      </c>
      <c r="G147" t="s">
        <v>6870</v>
      </c>
      <c r="H147" t="s">
        <v>7555</v>
      </c>
      <c r="I147" t="s">
        <v>3117</v>
      </c>
      <c r="J147" t="s">
        <v>3117</v>
      </c>
    </row>
    <row r="148" spans="1:10">
      <c r="A148" t="s">
        <v>7861</v>
      </c>
      <c r="B148" t="s">
        <v>6866</v>
      </c>
      <c r="C148" t="s">
        <v>8932</v>
      </c>
      <c r="D148" t="s">
        <v>8933</v>
      </c>
      <c r="E148" t="s">
        <v>7992</v>
      </c>
      <c r="F148">
        <v>2.9060502451885986E-4</v>
      </c>
      <c r="G148">
        <v>7.057550595458025E-4</v>
      </c>
      <c r="H148" t="s">
        <v>8934</v>
      </c>
      <c r="I148" t="s">
        <v>8935</v>
      </c>
      <c r="J148" t="s">
        <v>8935</v>
      </c>
    </row>
    <row r="149" spans="1:10">
      <c r="A149" t="s">
        <v>8936</v>
      </c>
      <c r="B149" t="s">
        <v>6866</v>
      </c>
      <c r="C149" t="s">
        <v>8937</v>
      </c>
      <c r="D149" t="s">
        <v>8938</v>
      </c>
      <c r="E149" t="s">
        <v>7992</v>
      </c>
      <c r="F149" t="s">
        <v>6870</v>
      </c>
      <c r="G149" t="s">
        <v>6870</v>
      </c>
      <c r="H149" t="s">
        <v>6870</v>
      </c>
      <c r="I149" t="s">
        <v>6870</v>
      </c>
      <c r="J149" t="s">
        <v>6870</v>
      </c>
    </row>
    <row r="150" spans="1:10">
      <c r="A150" t="s">
        <v>7889</v>
      </c>
      <c r="B150" t="s">
        <v>6866</v>
      </c>
      <c r="C150" t="s">
        <v>8939</v>
      </c>
      <c r="D150" t="s">
        <v>8940</v>
      </c>
      <c r="E150" t="s">
        <v>8896</v>
      </c>
      <c r="F150" t="s">
        <v>6870</v>
      </c>
      <c r="G150" t="s">
        <v>6870</v>
      </c>
      <c r="H150" t="s">
        <v>8941</v>
      </c>
      <c r="I150" t="s">
        <v>8942</v>
      </c>
      <c r="J150" t="s">
        <v>8942</v>
      </c>
    </row>
    <row r="151" spans="1:10">
      <c r="A151" t="s">
        <v>7039</v>
      </c>
      <c r="B151" t="s">
        <v>6866</v>
      </c>
      <c r="C151" t="s">
        <v>8943</v>
      </c>
      <c r="D151" t="s">
        <v>8944</v>
      </c>
      <c r="E151" t="s">
        <v>8896</v>
      </c>
      <c r="F151">
        <v>5.0799793018647462E-10</v>
      </c>
      <c r="G151">
        <v>2.5907894439510202E-9</v>
      </c>
      <c r="H151" t="s">
        <v>8945</v>
      </c>
      <c r="I151" t="s">
        <v>8946</v>
      </c>
      <c r="J151" t="s">
        <v>8946</v>
      </c>
    </row>
    <row r="152" spans="1:10">
      <c r="A152" t="s">
        <v>7370</v>
      </c>
      <c r="B152" t="s">
        <v>6866</v>
      </c>
      <c r="C152" t="s">
        <v>8947</v>
      </c>
      <c r="D152" t="s">
        <v>8948</v>
      </c>
      <c r="E152" t="s">
        <v>7039</v>
      </c>
      <c r="F152">
        <v>6.68910282813824E-4</v>
      </c>
      <c r="G152">
        <v>1.364576976940201E-3</v>
      </c>
      <c r="H152" t="s">
        <v>8949</v>
      </c>
      <c r="I152" t="s">
        <v>8950</v>
      </c>
      <c r="J152" t="s">
        <v>8950</v>
      </c>
    </row>
    <row r="153" spans="1:10">
      <c r="A153" t="s">
        <v>7761</v>
      </c>
      <c r="B153" t="s">
        <v>6866</v>
      </c>
      <c r="C153" t="s">
        <v>8951</v>
      </c>
      <c r="D153" t="s">
        <v>8952</v>
      </c>
      <c r="E153" t="s">
        <v>7370</v>
      </c>
      <c r="F153" t="s">
        <v>6870</v>
      </c>
      <c r="G153" t="s">
        <v>6870</v>
      </c>
      <c r="H153" t="s">
        <v>8953</v>
      </c>
      <c r="I153" t="s">
        <v>8954</v>
      </c>
      <c r="J153" t="s">
        <v>8954</v>
      </c>
    </row>
    <row r="154" spans="1:10">
      <c r="A154" t="s">
        <v>7918</v>
      </c>
      <c r="B154" t="s">
        <v>6866</v>
      </c>
      <c r="C154" t="s">
        <v>8955</v>
      </c>
      <c r="D154" t="s">
        <v>8956</v>
      </c>
      <c r="E154" t="s">
        <v>7039</v>
      </c>
      <c r="F154" t="s">
        <v>6870</v>
      </c>
      <c r="G154" t="s">
        <v>6870</v>
      </c>
      <c r="H154" t="s">
        <v>8957</v>
      </c>
      <c r="I154" t="s">
        <v>8958</v>
      </c>
      <c r="J154" t="s">
        <v>8958</v>
      </c>
    </row>
    <row r="155" spans="1:10">
      <c r="A155" t="s">
        <v>7245</v>
      </c>
      <c r="B155" t="s">
        <v>6866</v>
      </c>
      <c r="C155" t="s">
        <v>8959</v>
      </c>
      <c r="D155" t="s">
        <v>8960</v>
      </c>
      <c r="E155" t="s">
        <v>7918</v>
      </c>
      <c r="F155" t="s">
        <v>6870</v>
      </c>
      <c r="G155" t="s">
        <v>6870</v>
      </c>
      <c r="H155" t="s">
        <v>7237</v>
      </c>
      <c r="I155" t="s">
        <v>334</v>
      </c>
      <c r="J155" t="s">
        <v>334</v>
      </c>
    </row>
    <row r="156" spans="1:10">
      <c r="A156" t="s">
        <v>8961</v>
      </c>
      <c r="B156" t="s">
        <v>6866</v>
      </c>
      <c r="C156" t="s">
        <v>8962</v>
      </c>
      <c r="D156" t="s">
        <v>8963</v>
      </c>
      <c r="E156" t="s">
        <v>7039</v>
      </c>
      <c r="F156" t="s">
        <v>6870</v>
      </c>
      <c r="G156" t="s">
        <v>6870</v>
      </c>
      <c r="H156" t="s">
        <v>6870</v>
      </c>
      <c r="I156" t="s">
        <v>6870</v>
      </c>
      <c r="J156" t="s">
        <v>6870</v>
      </c>
    </row>
    <row r="157" spans="1:10">
      <c r="A157" t="s">
        <v>8964</v>
      </c>
      <c r="B157" t="s">
        <v>6866</v>
      </c>
      <c r="C157" t="s">
        <v>8965</v>
      </c>
      <c r="D157" t="s">
        <v>8966</v>
      </c>
      <c r="E157" t="s">
        <v>8961</v>
      </c>
      <c r="F157" t="s">
        <v>6870</v>
      </c>
      <c r="G157" t="s">
        <v>6870</v>
      </c>
      <c r="H157" t="s">
        <v>6870</v>
      </c>
      <c r="I157" t="s">
        <v>6870</v>
      </c>
      <c r="J157" t="s">
        <v>6870</v>
      </c>
    </row>
    <row r="158" spans="1:10">
      <c r="A158" t="s">
        <v>7915</v>
      </c>
      <c r="B158" t="s">
        <v>6866</v>
      </c>
      <c r="C158" t="s">
        <v>8967</v>
      </c>
      <c r="D158" t="s">
        <v>8968</v>
      </c>
      <c r="E158" t="s">
        <v>7039</v>
      </c>
      <c r="F158">
        <v>1.4143094741953684E-5</v>
      </c>
      <c r="G158">
        <v>4.5081114489977372E-5</v>
      </c>
      <c r="H158" t="s">
        <v>8969</v>
      </c>
      <c r="I158" t="s">
        <v>8970</v>
      </c>
      <c r="J158" t="s">
        <v>8970</v>
      </c>
    </row>
    <row r="159" spans="1:10">
      <c r="A159" t="s">
        <v>6996</v>
      </c>
      <c r="B159" t="s">
        <v>6866</v>
      </c>
      <c r="C159" t="s">
        <v>8971</v>
      </c>
      <c r="D159" t="s">
        <v>8972</v>
      </c>
      <c r="E159" t="s">
        <v>7915</v>
      </c>
      <c r="F159">
        <v>8.9332021802652009E-4</v>
      </c>
      <c r="G159">
        <v>1.6873826340500935E-3</v>
      </c>
      <c r="H159" t="s">
        <v>8973</v>
      </c>
      <c r="I159" t="s">
        <v>8974</v>
      </c>
      <c r="J159" t="s">
        <v>8974</v>
      </c>
    </row>
    <row r="160" spans="1:10">
      <c r="A160" t="s">
        <v>8975</v>
      </c>
      <c r="B160" t="s">
        <v>6866</v>
      </c>
      <c r="C160" t="s">
        <v>8976</v>
      </c>
      <c r="D160" t="s">
        <v>8977</v>
      </c>
      <c r="E160" t="s">
        <v>8896</v>
      </c>
      <c r="F160" t="s">
        <v>6870</v>
      </c>
      <c r="G160" t="s">
        <v>6870</v>
      </c>
      <c r="H160" t="s">
        <v>7504</v>
      </c>
      <c r="I160" t="s">
        <v>25</v>
      </c>
      <c r="J160" t="s">
        <v>25</v>
      </c>
    </row>
    <row r="161" spans="1:10">
      <c r="A161" t="s">
        <v>8051</v>
      </c>
      <c r="B161" t="s">
        <v>6866</v>
      </c>
      <c r="C161" t="s">
        <v>8978</v>
      </c>
      <c r="D161" t="s">
        <v>8979</v>
      </c>
      <c r="E161" t="s">
        <v>8975</v>
      </c>
      <c r="F161" t="s">
        <v>6870</v>
      </c>
      <c r="G161" t="s">
        <v>6870</v>
      </c>
      <c r="H161" t="s">
        <v>7504</v>
      </c>
      <c r="I161" t="s">
        <v>25</v>
      </c>
      <c r="J161" t="s">
        <v>25</v>
      </c>
    </row>
    <row r="162" spans="1:10">
      <c r="A162" t="s">
        <v>8980</v>
      </c>
      <c r="B162" t="s">
        <v>6866</v>
      </c>
      <c r="C162" t="s">
        <v>8981</v>
      </c>
      <c r="D162" t="s">
        <v>8982</v>
      </c>
      <c r="E162" t="s">
        <v>8758</v>
      </c>
      <c r="F162">
        <v>1.0210845284948E-14</v>
      </c>
      <c r="G162" t="s">
        <v>6870</v>
      </c>
      <c r="H162" t="s">
        <v>8983</v>
      </c>
      <c r="I162" t="s">
        <v>8984</v>
      </c>
      <c r="J162" t="s">
        <v>8984</v>
      </c>
    </row>
    <row r="163" spans="1:10">
      <c r="A163" t="s">
        <v>8307</v>
      </c>
      <c r="B163" t="s">
        <v>6866</v>
      </c>
      <c r="C163" t="s">
        <v>8985</v>
      </c>
      <c r="D163" t="s">
        <v>8986</v>
      </c>
      <c r="E163" t="s">
        <v>8980</v>
      </c>
      <c r="F163">
        <v>1.0210845284948E-14</v>
      </c>
      <c r="G163">
        <v>1.0415062190646959E-13</v>
      </c>
      <c r="H163" t="s">
        <v>8983</v>
      </c>
      <c r="I163" t="s">
        <v>8984</v>
      </c>
      <c r="J163" t="s">
        <v>8984</v>
      </c>
    </row>
    <row r="164" spans="1:10">
      <c r="A164" t="s">
        <v>8987</v>
      </c>
      <c r="B164" t="s">
        <v>6866</v>
      </c>
      <c r="C164" t="s">
        <v>8988</v>
      </c>
      <c r="D164" t="s">
        <v>8989</v>
      </c>
      <c r="E164" t="s">
        <v>8307</v>
      </c>
      <c r="F164" t="s">
        <v>6870</v>
      </c>
      <c r="G164" t="s">
        <v>6870</v>
      </c>
      <c r="H164" t="s">
        <v>8990</v>
      </c>
      <c r="I164" t="s">
        <v>8991</v>
      </c>
      <c r="J164" t="s">
        <v>8991</v>
      </c>
    </row>
    <row r="165" spans="1:10">
      <c r="A165" t="s">
        <v>8992</v>
      </c>
      <c r="B165" t="s">
        <v>6866</v>
      </c>
      <c r="C165" t="s">
        <v>8993</v>
      </c>
      <c r="D165" t="s">
        <v>8994</v>
      </c>
      <c r="E165" t="s">
        <v>8987</v>
      </c>
      <c r="F165" t="s">
        <v>6870</v>
      </c>
      <c r="G165" t="s">
        <v>6870</v>
      </c>
      <c r="H165" t="s">
        <v>8990</v>
      </c>
      <c r="I165" t="s">
        <v>8991</v>
      </c>
      <c r="J165" t="s">
        <v>8991</v>
      </c>
    </row>
    <row r="166" spans="1:10">
      <c r="A166" t="s">
        <v>7488</v>
      </c>
      <c r="B166" t="s">
        <v>6866</v>
      </c>
      <c r="C166" t="s">
        <v>8995</v>
      </c>
      <c r="D166" t="s">
        <v>8996</v>
      </c>
      <c r="E166" t="s">
        <v>8992</v>
      </c>
      <c r="F166" t="s">
        <v>6870</v>
      </c>
      <c r="G166" t="s">
        <v>6870</v>
      </c>
      <c r="H166" t="s">
        <v>8990</v>
      </c>
      <c r="I166" t="s">
        <v>8991</v>
      </c>
      <c r="J166" t="s">
        <v>8991</v>
      </c>
    </row>
    <row r="167" spans="1:10">
      <c r="A167" t="s">
        <v>7421</v>
      </c>
      <c r="B167" t="s">
        <v>6866</v>
      </c>
      <c r="C167" t="s">
        <v>8997</v>
      </c>
      <c r="D167" t="s">
        <v>8998</v>
      </c>
      <c r="E167" t="s">
        <v>7488</v>
      </c>
      <c r="F167" t="s">
        <v>6870</v>
      </c>
      <c r="G167" t="s">
        <v>6870</v>
      </c>
      <c r="H167" t="s">
        <v>7418</v>
      </c>
      <c r="I167" t="s">
        <v>109</v>
      </c>
      <c r="J167" t="s">
        <v>109</v>
      </c>
    </row>
    <row r="168" spans="1:10">
      <c r="A168" t="s">
        <v>8999</v>
      </c>
      <c r="B168" t="s">
        <v>6866</v>
      </c>
      <c r="C168" t="s">
        <v>9000</v>
      </c>
      <c r="D168" t="s">
        <v>9001</v>
      </c>
      <c r="E168" t="s">
        <v>8992</v>
      </c>
      <c r="F168" t="s">
        <v>6870</v>
      </c>
      <c r="G168" t="s">
        <v>6870</v>
      </c>
      <c r="H168" t="s">
        <v>6870</v>
      </c>
      <c r="I168" t="s">
        <v>6870</v>
      </c>
      <c r="J168" t="s">
        <v>6870</v>
      </c>
    </row>
    <row r="169" spans="1:10">
      <c r="A169" t="s">
        <v>9002</v>
      </c>
      <c r="B169" t="s">
        <v>6866</v>
      </c>
      <c r="C169" t="s">
        <v>9003</v>
      </c>
      <c r="D169" t="s">
        <v>9004</v>
      </c>
      <c r="E169" t="s">
        <v>8999</v>
      </c>
      <c r="F169" t="s">
        <v>6870</v>
      </c>
      <c r="G169" t="s">
        <v>6870</v>
      </c>
      <c r="H169" t="s">
        <v>6870</v>
      </c>
      <c r="I169" t="s">
        <v>6870</v>
      </c>
      <c r="J169" t="s">
        <v>6870</v>
      </c>
    </row>
    <row r="170" spans="1:10">
      <c r="A170" t="s">
        <v>9005</v>
      </c>
      <c r="B170" t="s">
        <v>6866</v>
      </c>
      <c r="C170" t="s">
        <v>9006</v>
      </c>
      <c r="D170" t="s">
        <v>9007</v>
      </c>
      <c r="E170" t="s">
        <v>8307</v>
      </c>
      <c r="F170" t="s">
        <v>6870</v>
      </c>
      <c r="G170" t="s">
        <v>6870</v>
      </c>
      <c r="H170" t="s">
        <v>6870</v>
      </c>
      <c r="I170" t="s">
        <v>6870</v>
      </c>
      <c r="J170" t="s">
        <v>6870</v>
      </c>
    </row>
    <row r="171" spans="1:10">
      <c r="A171" t="s">
        <v>9008</v>
      </c>
      <c r="B171" t="s">
        <v>6866</v>
      </c>
      <c r="C171" t="s">
        <v>9009</v>
      </c>
      <c r="D171" t="s">
        <v>9010</v>
      </c>
      <c r="E171" t="s">
        <v>8307</v>
      </c>
      <c r="F171" t="s">
        <v>6870</v>
      </c>
      <c r="G171" t="s">
        <v>6870</v>
      </c>
      <c r="H171" t="s">
        <v>6870</v>
      </c>
      <c r="I171" t="s">
        <v>6870</v>
      </c>
      <c r="J171" t="s">
        <v>6870</v>
      </c>
    </row>
    <row r="172" spans="1:10">
      <c r="A172" t="s">
        <v>9011</v>
      </c>
      <c r="B172" t="s">
        <v>6866</v>
      </c>
      <c r="C172" t="s">
        <v>9012</v>
      </c>
      <c r="D172" t="s">
        <v>9013</v>
      </c>
      <c r="E172" t="s">
        <v>9008</v>
      </c>
      <c r="F172" t="s">
        <v>6870</v>
      </c>
      <c r="G172" t="s">
        <v>6870</v>
      </c>
      <c r="H172" t="s">
        <v>6870</v>
      </c>
      <c r="I172" t="s">
        <v>6870</v>
      </c>
      <c r="J172" t="s">
        <v>6870</v>
      </c>
    </row>
    <row r="173" spans="1:10">
      <c r="A173" t="s">
        <v>9014</v>
      </c>
      <c r="B173" t="s">
        <v>6866</v>
      </c>
      <c r="C173" t="s">
        <v>9015</v>
      </c>
      <c r="D173" t="s">
        <v>9016</v>
      </c>
      <c r="E173" t="s">
        <v>9011</v>
      </c>
      <c r="F173" t="s">
        <v>6870</v>
      </c>
      <c r="G173" t="s">
        <v>6870</v>
      </c>
      <c r="H173" t="s">
        <v>6870</v>
      </c>
      <c r="I173" t="s">
        <v>6870</v>
      </c>
      <c r="J173" t="s">
        <v>6870</v>
      </c>
    </row>
    <row r="174" spans="1:10">
      <c r="A174" t="s">
        <v>9017</v>
      </c>
      <c r="B174" t="s">
        <v>6866</v>
      </c>
      <c r="C174" t="s">
        <v>9018</v>
      </c>
      <c r="D174" t="s">
        <v>9019</v>
      </c>
      <c r="E174" t="s">
        <v>9014</v>
      </c>
      <c r="F174" t="s">
        <v>6870</v>
      </c>
      <c r="G174" t="s">
        <v>6870</v>
      </c>
      <c r="H174" t="s">
        <v>6870</v>
      </c>
      <c r="I174" t="s">
        <v>6870</v>
      </c>
      <c r="J174" t="s">
        <v>6870</v>
      </c>
    </row>
    <row r="175" spans="1:10">
      <c r="A175" t="s">
        <v>9020</v>
      </c>
      <c r="B175" t="s">
        <v>6866</v>
      </c>
      <c r="C175" t="s">
        <v>9021</v>
      </c>
      <c r="D175" t="s">
        <v>9022</v>
      </c>
      <c r="E175" t="s">
        <v>8307</v>
      </c>
      <c r="F175" t="s">
        <v>6870</v>
      </c>
      <c r="G175" t="s">
        <v>6870</v>
      </c>
      <c r="H175" t="s">
        <v>7765</v>
      </c>
      <c r="I175" t="s">
        <v>3019</v>
      </c>
      <c r="J175" t="s">
        <v>3019</v>
      </c>
    </row>
    <row r="176" spans="1:10">
      <c r="A176" t="s">
        <v>7988</v>
      </c>
      <c r="B176" t="s">
        <v>6866</v>
      </c>
      <c r="C176" t="s">
        <v>9023</v>
      </c>
      <c r="D176" t="s">
        <v>9024</v>
      </c>
      <c r="E176" t="s">
        <v>9020</v>
      </c>
      <c r="F176" t="s">
        <v>6870</v>
      </c>
      <c r="G176" t="s">
        <v>6870</v>
      </c>
      <c r="H176" t="s">
        <v>7765</v>
      </c>
      <c r="I176" t="s">
        <v>3019</v>
      </c>
      <c r="J176" t="s">
        <v>3019</v>
      </c>
    </row>
    <row r="177" spans="1:10">
      <c r="A177" t="s">
        <v>9025</v>
      </c>
      <c r="B177" t="s">
        <v>6866</v>
      </c>
      <c r="C177" t="s">
        <v>9026</v>
      </c>
      <c r="D177" t="s">
        <v>9027</v>
      </c>
      <c r="E177" t="s">
        <v>9020</v>
      </c>
      <c r="F177" t="s">
        <v>6870</v>
      </c>
      <c r="G177" t="s">
        <v>6870</v>
      </c>
      <c r="H177" t="s">
        <v>6870</v>
      </c>
      <c r="I177" t="s">
        <v>6870</v>
      </c>
      <c r="J177" t="s">
        <v>6870</v>
      </c>
    </row>
    <row r="178" spans="1:10">
      <c r="A178" t="s">
        <v>9028</v>
      </c>
      <c r="B178" t="s">
        <v>6866</v>
      </c>
      <c r="C178" t="s">
        <v>9029</v>
      </c>
      <c r="D178" t="s">
        <v>9030</v>
      </c>
      <c r="E178" t="s">
        <v>8307</v>
      </c>
      <c r="F178" t="s">
        <v>6870</v>
      </c>
      <c r="G178" t="s">
        <v>6870</v>
      </c>
      <c r="H178" t="s">
        <v>6870</v>
      </c>
      <c r="I178" t="s">
        <v>6870</v>
      </c>
      <c r="J178" t="s">
        <v>6870</v>
      </c>
    </row>
    <row r="179" spans="1:10">
      <c r="A179" t="s">
        <v>7880</v>
      </c>
      <c r="B179" t="s">
        <v>6866</v>
      </c>
      <c r="C179" t="s">
        <v>9031</v>
      </c>
      <c r="D179" t="s">
        <v>9032</v>
      </c>
      <c r="E179" t="s">
        <v>8307</v>
      </c>
      <c r="F179" t="s">
        <v>6870</v>
      </c>
      <c r="G179" t="s">
        <v>6870</v>
      </c>
      <c r="H179" t="s">
        <v>9033</v>
      </c>
      <c r="I179" t="s">
        <v>9034</v>
      </c>
      <c r="J179" t="s">
        <v>9034</v>
      </c>
    </row>
    <row r="180" spans="1:10">
      <c r="A180" t="s">
        <v>7527</v>
      </c>
      <c r="B180" t="s">
        <v>6866</v>
      </c>
      <c r="C180" t="s">
        <v>9035</v>
      </c>
      <c r="D180" t="s">
        <v>9036</v>
      </c>
      <c r="E180" t="s">
        <v>7880</v>
      </c>
      <c r="F180" t="s">
        <v>6870</v>
      </c>
      <c r="G180" t="s">
        <v>6870</v>
      </c>
      <c r="H180" t="s">
        <v>7504</v>
      </c>
      <c r="I180" t="s">
        <v>25</v>
      </c>
      <c r="J180" t="s">
        <v>25</v>
      </c>
    </row>
    <row r="181" spans="1:10">
      <c r="A181" t="s">
        <v>9037</v>
      </c>
      <c r="B181" t="s">
        <v>6866</v>
      </c>
      <c r="C181" t="s">
        <v>9038</v>
      </c>
      <c r="D181" t="s">
        <v>9039</v>
      </c>
      <c r="E181" t="s">
        <v>8307</v>
      </c>
      <c r="F181">
        <v>1.2113066657828197E-13</v>
      </c>
      <c r="G181">
        <v>8.8252342792748298E-13</v>
      </c>
      <c r="H181" t="s">
        <v>9040</v>
      </c>
      <c r="I181" t="s">
        <v>9041</v>
      </c>
      <c r="J181" t="s">
        <v>9041</v>
      </c>
    </row>
    <row r="182" spans="1:10">
      <c r="A182" t="s">
        <v>7161</v>
      </c>
      <c r="B182" t="s">
        <v>6866</v>
      </c>
      <c r="C182" t="s">
        <v>9042</v>
      </c>
      <c r="D182" t="s">
        <v>9043</v>
      </c>
      <c r="E182" t="s">
        <v>9037</v>
      </c>
      <c r="F182">
        <v>1.9535920724704093E-8</v>
      </c>
      <c r="G182">
        <v>8.3027663079992391E-8</v>
      </c>
      <c r="H182" t="s">
        <v>9044</v>
      </c>
      <c r="I182" t="s">
        <v>9045</v>
      </c>
      <c r="J182" t="s">
        <v>9045</v>
      </c>
    </row>
    <row r="183" spans="1:10">
      <c r="A183" t="s">
        <v>9046</v>
      </c>
      <c r="B183" t="s">
        <v>6866</v>
      </c>
      <c r="C183" t="s">
        <v>9047</v>
      </c>
      <c r="D183" t="s">
        <v>9048</v>
      </c>
      <c r="E183" t="s">
        <v>9037</v>
      </c>
      <c r="F183">
        <v>7.4564447924756281E-4</v>
      </c>
      <c r="G183" t="s">
        <v>6870</v>
      </c>
      <c r="H183" t="s">
        <v>9049</v>
      </c>
      <c r="I183" t="s">
        <v>9050</v>
      </c>
      <c r="J183" t="s">
        <v>9050</v>
      </c>
    </row>
    <row r="184" spans="1:10">
      <c r="A184" t="s">
        <v>7077</v>
      </c>
      <c r="B184" t="s">
        <v>6866</v>
      </c>
      <c r="C184" t="s">
        <v>9051</v>
      </c>
      <c r="D184" t="s">
        <v>9052</v>
      </c>
      <c r="E184" t="s">
        <v>9046</v>
      </c>
      <c r="F184">
        <v>7.4564447924756281E-4</v>
      </c>
      <c r="G184">
        <v>1.4626103246779115E-3</v>
      </c>
      <c r="H184" t="s">
        <v>9049</v>
      </c>
      <c r="I184" t="s">
        <v>9050</v>
      </c>
      <c r="J184" t="s">
        <v>9050</v>
      </c>
    </row>
    <row r="185" spans="1:10">
      <c r="A185" t="s">
        <v>9053</v>
      </c>
      <c r="B185" t="s">
        <v>6866</v>
      </c>
      <c r="C185" t="s">
        <v>9054</v>
      </c>
      <c r="D185" t="s">
        <v>9055</v>
      </c>
      <c r="E185" t="s">
        <v>9037</v>
      </c>
      <c r="F185">
        <v>7.1085546719285242E-5</v>
      </c>
      <c r="G185" t="s">
        <v>6870</v>
      </c>
      <c r="H185" t="s">
        <v>9056</v>
      </c>
      <c r="I185" t="s">
        <v>9057</v>
      </c>
      <c r="J185" t="s">
        <v>9057</v>
      </c>
    </row>
    <row r="186" spans="1:10">
      <c r="A186" t="s">
        <v>7014</v>
      </c>
      <c r="B186" t="s">
        <v>6866</v>
      </c>
      <c r="C186" t="s">
        <v>9058</v>
      </c>
      <c r="D186" t="s">
        <v>9059</v>
      </c>
      <c r="E186" t="s">
        <v>9053</v>
      </c>
      <c r="F186">
        <v>5.1347245704228618E-5</v>
      </c>
      <c r="G186">
        <v>1.4548386282864777E-4</v>
      </c>
      <c r="H186" t="s">
        <v>9056</v>
      </c>
      <c r="I186" t="s">
        <v>9057</v>
      </c>
      <c r="J186" t="s">
        <v>9057</v>
      </c>
    </row>
    <row r="187" spans="1:10">
      <c r="A187" t="s">
        <v>9060</v>
      </c>
      <c r="B187" t="s">
        <v>6866</v>
      </c>
      <c r="C187" t="s">
        <v>9061</v>
      </c>
      <c r="D187" t="s">
        <v>9062</v>
      </c>
      <c r="E187" t="s">
        <v>8980</v>
      </c>
      <c r="F187" t="s">
        <v>6870</v>
      </c>
      <c r="G187" t="s">
        <v>6870</v>
      </c>
      <c r="H187" t="s">
        <v>6870</v>
      </c>
      <c r="I187" t="s">
        <v>6870</v>
      </c>
      <c r="J187" t="s">
        <v>6870</v>
      </c>
    </row>
    <row r="188" spans="1:10">
      <c r="A188" t="s">
        <v>9063</v>
      </c>
      <c r="B188" t="s">
        <v>6866</v>
      </c>
      <c r="C188" t="s">
        <v>9064</v>
      </c>
      <c r="D188" t="s">
        <v>9065</v>
      </c>
      <c r="E188" t="s">
        <v>8980</v>
      </c>
      <c r="F188" t="s">
        <v>6870</v>
      </c>
      <c r="G188" t="s">
        <v>6870</v>
      </c>
      <c r="H188" t="s">
        <v>6870</v>
      </c>
      <c r="I188" t="s">
        <v>6870</v>
      </c>
      <c r="J188" t="s">
        <v>6870</v>
      </c>
    </row>
    <row r="189" spans="1:10">
      <c r="A189" t="s">
        <v>9066</v>
      </c>
      <c r="B189" t="s">
        <v>6866</v>
      </c>
      <c r="C189" t="s">
        <v>9067</v>
      </c>
      <c r="D189" t="s">
        <v>9068</v>
      </c>
      <c r="E189" t="s">
        <v>9063</v>
      </c>
      <c r="F189" t="s">
        <v>6870</v>
      </c>
      <c r="G189" t="s">
        <v>6870</v>
      </c>
      <c r="H189" t="s">
        <v>6870</v>
      </c>
      <c r="I189" t="s">
        <v>6870</v>
      </c>
      <c r="J189" t="s">
        <v>6870</v>
      </c>
    </row>
    <row r="190" spans="1:10">
      <c r="A190" t="s">
        <v>7475</v>
      </c>
      <c r="B190" t="s">
        <v>6866</v>
      </c>
      <c r="C190" t="s">
        <v>9069</v>
      </c>
      <c r="D190" t="s">
        <v>9070</v>
      </c>
      <c r="E190" t="s">
        <v>8758</v>
      </c>
      <c r="F190">
        <v>2.6090216645532522E-23</v>
      </c>
      <c r="G190">
        <v>4.4353368297405292E-22</v>
      </c>
      <c r="H190" t="s">
        <v>9071</v>
      </c>
      <c r="I190" t="s">
        <v>9072</v>
      </c>
      <c r="J190" t="s">
        <v>9072</v>
      </c>
    </row>
    <row r="191" spans="1:10">
      <c r="A191" t="s">
        <v>9073</v>
      </c>
      <c r="B191" t="s">
        <v>6866</v>
      </c>
      <c r="C191" t="s">
        <v>9074</v>
      </c>
      <c r="D191" t="s">
        <v>9075</v>
      </c>
      <c r="E191" t="s">
        <v>7475</v>
      </c>
      <c r="F191" t="s">
        <v>6870</v>
      </c>
      <c r="G191" t="s">
        <v>6870</v>
      </c>
      <c r="H191" t="s">
        <v>6870</v>
      </c>
      <c r="I191" t="s">
        <v>6870</v>
      </c>
      <c r="J191" t="s">
        <v>6870</v>
      </c>
    </row>
    <row r="192" spans="1:10">
      <c r="A192" t="s">
        <v>9076</v>
      </c>
      <c r="B192" t="s">
        <v>6866</v>
      </c>
      <c r="C192" t="s">
        <v>9077</v>
      </c>
      <c r="D192" t="s">
        <v>9078</v>
      </c>
      <c r="E192" t="s">
        <v>9073</v>
      </c>
      <c r="F192" t="s">
        <v>6870</v>
      </c>
      <c r="G192" t="s">
        <v>6870</v>
      </c>
      <c r="H192" t="s">
        <v>6870</v>
      </c>
      <c r="I192" t="s">
        <v>6870</v>
      </c>
      <c r="J192" t="s">
        <v>6870</v>
      </c>
    </row>
    <row r="193" spans="1:10">
      <c r="A193" t="s">
        <v>7664</v>
      </c>
      <c r="B193" t="s">
        <v>6866</v>
      </c>
      <c r="C193" t="s">
        <v>9079</v>
      </c>
      <c r="D193" t="s">
        <v>9080</v>
      </c>
      <c r="E193" t="s">
        <v>7475</v>
      </c>
      <c r="F193">
        <v>7.5372636707452412E-3</v>
      </c>
      <c r="G193">
        <v>9.8564217232822385E-3</v>
      </c>
      <c r="H193" t="s">
        <v>9081</v>
      </c>
      <c r="I193" t="s">
        <v>9082</v>
      </c>
      <c r="J193" t="s">
        <v>9082</v>
      </c>
    </row>
    <row r="194" spans="1:10">
      <c r="A194" t="s">
        <v>7579</v>
      </c>
      <c r="B194" t="s">
        <v>6866</v>
      </c>
      <c r="C194" t="s">
        <v>9083</v>
      </c>
      <c r="D194" t="s">
        <v>9084</v>
      </c>
      <c r="E194" t="s">
        <v>7664</v>
      </c>
      <c r="F194">
        <v>1.2163515721716662E-2</v>
      </c>
      <c r="G194">
        <v>1.4769983376370231E-2</v>
      </c>
      <c r="H194" t="s">
        <v>9085</v>
      </c>
      <c r="I194" t="s">
        <v>9086</v>
      </c>
      <c r="J194" t="s">
        <v>9086</v>
      </c>
    </row>
    <row r="195" spans="1:10">
      <c r="A195" t="s">
        <v>9087</v>
      </c>
      <c r="B195" t="s">
        <v>6866</v>
      </c>
      <c r="C195" t="s">
        <v>9088</v>
      </c>
      <c r="D195" t="s">
        <v>9089</v>
      </c>
      <c r="E195" t="s">
        <v>7664</v>
      </c>
      <c r="F195" t="s">
        <v>6870</v>
      </c>
      <c r="G195" t="s">
        <v>6870</v>
      </c>
      <c r="H195" t="s">
        <v>6870</v>
      </c>
      <c r="I195" t="s">
        <v>6870</v>
      </c>
      <c r="J195" t="s">
        <v>6870</v>
      </c>
    </row>
    <row r="196" spans="1:10">
      <c r="A196" t="s">
        <v>9090</v>
      </c>
      <c r="B196" t="s">
        <v>6866</v>
      </c>
      <c r="C196" t="s">
        <v>9091</v>
      </c>
      <c r="D196" t="s">
        <v>9092</v>
      </c>
      <c r="E196" t="s">
        <v>7475</v>
      </c>
      <c r="F196">
        <v>1.2163515721716662E-2</v>
      </c>
      <c r="G196" t="s">
        <v>6870</v>
      </c>
      <c r="H196" t="s">
        <v>9093</v>
      </c>
      <c r="I196" t="s">
        <v>9094</v>
      </c>
      <c r="J196" t="s">
        <v>9094</v>
      </c>
    </row>
    <row r="197" spans="1:10">
      <c r="A197" t="s">
        <v>7964</v>
      </c>
      <c r="B197" t="s">
        <v>6866</v>
      </c>
      <c r="C197" t="s">
        <v>9095</v>
      </c>
      <c r="D197" t="s">
        <v>9096</v>
      </c>
      <c r="E197" t="s">
        <v>9090</v>
      </c>
      <c r="F197">
        <v>1.0468521391323902E-2</v>
      </c>
      <c r="G197">
        <v>1.3021819291646804E-2</v>
      </c>
      <c r="H197" t="s">
        <v>9093</v>
      </c>
      <c r="I197" t="s">
        <v>9094</v>
      </c>
      <c r="J197" t="s">
        <v>9094</v>
      </c>
    </row>
    <row r="198" spans="1:10">
      <c r="A198" t="s">
        <v>9097</v>
      </c>
      <c r="B198" t="s">
        <v>6866</v>
      </c>
      <c r="C198" t="s">
        <v>9098</v>
      </c>
      <c r="D198" t="s">
        <v>9099</v>
      </c>
      <c r="E198" t="s">
        <v>7964</v>
      </c>
      <c r="F198" t="s">
        <v>6870</v>
      </c>
      <c r="G198" t="s">
        <v>6870</v>
      </c>
      <c r="H198" t="s">
        <v>6870</v>
      </c>
      <c r="I198" t="s">
        <v>6870</v>
      </c>
      <c r="J198" t="s">
        <v>6870</v>
      </c>
    </row>
    <row r="199" spans="1:10">
      <c r="A199" t="s">
        <v>7327</v>
      </c>
      <c r="B199" t="s">
        <v>6866</v>
      </c>
      <c r="C199" t="s">
        <v>9100</v>
      </c>
      <c r="D199" t="s">
        <v>9101</v>
      </c>
      <c r="E199" t="s">
        <v>7964</v>
      </c>
      <c r="F199">
        <v>7.4429762966576486E-3</v>
      </c>
      <c r="G199">
        <v>9.8564217232822385E-3</v>
      </c>
      <c r="H199" t="s">
        <v>9102</v>
      </c>
      <c r="I199" t="s">
        <v>9103</v>
      </c>
      <c r="J199" t="s">
        <v>9103</v>
      </c>
    </row>
    <row r="200" spans="1:10">
      <c r="A200" t="s">
        <v>7699</v>
      </c>
      <c r="B200" t="s">
        <v>6866</v>
      </c>
      <c r="C200" t="s">
        <v>9104</v>
      </c>
      <c r="D200" t="s">
        <v>9105</v>
      </c>
      <c r="E200" t="s">
        <v>7327</v>
      </c>
      <c r="F200">
        <v>5.5939041608771924E-2</v>
      </c>
      <c r="G200">
        <v>5.8222267796885066E-2</v>
      </c>
      <c r="H200" t="s">
        <v>9106</v>
      </c>
      <c r="I200" t="s">
        <v>9107</v>
      </c>
      <c r="J200" t="s">
        <v>9107</v>
      </c>
    </row>
    <row r="201" spans="1:10">
      <c r="A201" t="s">
        <v>7080</v>
      </c>
      <c r="B201" t="s">
        <v>6866</v>
      </c>
      <c r="C201" t="s">
        <v>9108</v>
      </c>
      <c r="D201" t="s">
        <v>9109</v>
      </c>
      <c r="E201" t="s">
        <v>7475</v>
      </c>
      <c r="F201">
        <v>9.4515152594032534E-4</v>
      </c>
      <c r="G201">
        <v>1.7215259936770211E-3</v>
      </c>
      <c r="H201" t="s">
        <v>9110</v>
      </c>
      <c r="I201" t="s">
        <v>9111</v>
      </c>
      <c r="J201" t="s">
        <v>9111</v>
      </c>
    </row>
    <row r="202" spans="1:10">
      <c r="A202" t="s">
        <v>9112</v>
      </c>
      <c r="B202" t="s">
        <v>6866</v>
      </c>
      <c r="C202" t="s">
        <v>9113</v>
      </c>
      <c r="D202" t="s">
        <v>9114</v>
      </c>
      <c r="E202" t="s">
        <v>7475</v>
      </c>
      <c r="F202">
        <v>2.2371139239094155E-7</v>
      </c>
      <c r="G202">
        <v>8.7763700091830911E-7</v>
      </c>
      <c r="H202" t="s">
        <v>9115</v>
      </c>
      <c r="I202" t="s">
        <v>9116</v>
      </c>
      <c r="J202" t="s">
        <v>9116</v>
      </c>
    </row>
    <row r="203" spans="1:10">
      <c r="A203" t="s">
        <v>7415</v>
      </c>
      <c r="B203" t="s">
        <v>6866</v>
      </c>
      <c r="C203" t="s">
        <v>9117</v>
      </c>
      <c r="D203" t="s">
        <v>9118</v>
      </c>
      <c r="E203" t="s">
        <v>9112</v>
      </c>
      <c r="F203">
        <v>1.2969326266088013E-2</v>
      </c>
      <c r="G203">
        <v>1.5382224176057877E-2</v>
      </c>
      <c r="H203" t="s">
        <v>9119</v>
      </c>
      <c r="I203" t="s">
        <v>9120</v>
      </c>
      <c r="J203" t="s">
        <v>9120</v>
      </c>
    </row>
    <row r="204" spans="1:10">
      <c r="A204" t="s">
        <v>6922</v>
      </c>
      <c r="B204" t="s">
        <v>6866</v>
      </c>
      <c r="C204" t="s">
        <v>9121</v>
      </c>
      <c r="D204" t="s">
        <v>9122</v>
      </c>
      <c r="E204" t="s">
        <v>7415</v>
      </c>
      <c r="F204">
        <v>3.5757811140331573E-2</v>
      </c>
      <c r="G204">
        <v>3.880102910972149E-2</v>
      </c>
      <c r="H204" t="s">
        <v>9123</v>
      </c>
      <c r="I204" t="s">
        <v>9124</v>
      </c>
      <c r="J204" t="s">
        <v>9124</v>
      </c>
    </row>
    <row r="205" spans="1:10">
      <c r="A205" t="s">
        <v>9125</v>
      </c>
      <c r="B205" t="s">
        <v>6866</v>
      </c>
      <c r="C205" t="s">
        <v>9126</v>
      </c>
      <c r="D205" t="s">
        <v>9127</v>
      </c>
      <c r="E205" t="s">
        <v>7415</v>
      </c>
      <c r="F205" t="s">
        <v>6870</v>
      </c>
      <c r="G205" t="s">
        <v>6870</v>
      </c>
      <c r="H205" t="s">
        <v>6870</v>
      </c>
      <c r="I205" t="s">
        <v>6870</v>
      </c>
      <c r="J205" t="s">
        <v>6870</v>
      </c>
    </row>
    <row r="206" spans="1:10">
      <c r="A206" t="s">
        <v>7746</v>
      </c>
      <c r="B206" t="s">
        <v>6866</v>
      </c>
      <c r="C206" t="s">
        <v>9128</v>
      </c>
      <c r="D206" t="s">
        <v>9129</v>
      </c>
      <c r="E206" t="s">
        <v>9112</v>
      </c>
      <c r="F206">
        <v>5.2929439506133316E-6</v>
      </c>
      <c r="G206">
        <v>1.9281438677234278E-5</v>
      </c>
      <c r="H206" t="s">
        <v>9130</v>
      </c>
      <c r="I206" t="s">
        <v>9131</v>
      </c>
      <c r="J206" t="s">
        <v>9131</v>
      </c>
    </row>
    <row r="207" spans="1:10">
      <c r="A207" t="s">
        <v>7355</v>
      </c>
      <c r="B207" t="s">
        <v>6866</v>
      </c>
      <c r="C207" t="s">
        <v>9132</v>
      </c>
      <c r="D207" t="s">
        <v>9133</v>
      </c>
      <c r="E207" t="s">
        <v>7746</v>
      </c>
      <c r="F207" t="s">
        <v>6870</v>
      </c>
      <c r="G207" t="s">
        <v>6870</v>
      </c>
      <c r="H207" t="s">
        <v>9134</v>
      </c>
      <c r="I207" t="s">
        <v>9135</v>
      </c>
      <c r="J207" t="s">
        <v>9135</v>
      </c>
    </row>
    <row r="208" spans="1:10">
      <c r="A208" t="s">
        <v>7949</v>
      </c>
      <c r="B208" t="s">
        <v>6866</v>
      </c>
      <c r="C208" t="s">
        <v>9136</v>
      </c>
      <c r="D208" t="s">
        <v>9137</v>
      </c>
      <c r="E208" t="s">
        <v>7746</v>
      </c>
      <c r="F208" t="s">
        <v>6870</v>
      </c>
      <c r="G208" t="s">
        <v>6870</v>
      </c>
      <c r="H208" t="s">
        <v>7582</v>
      </c>
      <c r="I208" t="s">
        <v>14</v>
      </c>
      <c r="J208" t="s">
        <v>14</v>
      </c>
    </row>
    <row r="209" spans="1:10">
      <c r="A209" t="s">
        <v>7758</v>
      </c>
      <c r="B209" t="s">
        <v>6866</v>
      </c>
      <c r="C209" t="s">
        <v>9138</v>
      </c>
      <c r="D209" t="s">
        <v>9139</v>
      </c>
      <c r="E209" t="s">
        <v>7746</v>
      </c>
      <c r="F209" t="s">
        <v>6870</v>
      </c>
      <c r="G209" t="s">
        <v>6870</v>
      </c>
      <c r="H209" t="s">
        <v>9140</v>
      </c>
      <c r="I209" t="s">
        <v>9141</v>
      </c>
      <c r="J209" t="s">
        <v>9141</v>
      </c>
    </row>
    <row r="210" spans="1:10">
      <c r="A210" t="s">
        <v>7809</v>
      </c>
      <c r="B210" t="s">
        <v>6866</v>
      </c>
      <c r="C210" t="s">
        <v>9142</v>
      </c>
      <c r="D210" t="s">
        <v>9143</v>
      </c>
      <c r="E210" t="s">
        <v>7746</v>
      </c>
      <c r="F210">
        <v>3.1069351085492793E-4</v>
      </c>
      <c r="G210">
        <v>7.2024404789096939E-4</v>
      </c>
      <c r="H210" t="s">
        <v>9144</v>
      </c>
      <c r="I210" t="s">
        <v>9145</v>
      </c>
      <c r="J210" t="s">
        <v>9145</v>
      </c>
    </row>
    <row r="211" spans="1:10">
      <c r="A211" t="s">
        <v>9146</v>
      </c>
      <c r="B211" t="s">
        <v>6866</v>
      </c>
      <c r="C211" t="s">
        <v>9147</v>
      </c>
      <c r="D211" t="s">
        <v>9148</v>
      </c>
      <c r="E211" t="s">
        <v>7475</v>
      </c>
      <c r="F211" t="s">
        <v>6870</v>
      </c>
      <c r="G211" t="s">
        <v>6870</v>
      </c>
      <c r="H211" t="s">
        <v>6870</v>
      </c>
      <c r="I211" t="s">
        <v>6870</v>
      </c>
      <c r="J211" t="s">
        <v>6870</v>
      </c>
    </row>
    <row r="212" spans="1:10">
      <c r="A212" t="s">
        <v>7454</v>
      </c>
      <c r="B212" t="s">
        <v>6866</v>
      </c>
      <c r="C212" t="s">
        <v>9149</v>
      </c>
      <c r="D212" t="s">
        <v>9150</v>
      </c>
      <c r="E212" t="s">
        <v>7475</v>
      </c>
      <c r="F212">
        <v>5.8866523243373409E-4</v>
      </c>
      <c r="G212">
        <v>1.2509136189216849E-3</v>
      </c>
      <c r="H212" t="s">
        <v>9151</v>
      </c>
      <c r="I212" t="s">
        <v>9152</v>
      </c>
      <c r="J212" t="s">
        <v>9152</v>
      </c>
    </row>
    <row r="213" spans="1:10">
      <c r="A213" t="s">
        <v>7818</v>
      </c>
      <c r="B213" t="s">
        <v>6866</v>
      </c>
      <c r="C213" t="s">
        <v>9153</v>
      </c>
      <c r="D213" t="s">
        <v>9154</v>
      </c>
      <c r="E213" t="s">
        <v>7454</v>
      </c>
      <c r="F213" t="s">
        <v>6870</v>
      </c>
      <c r="G213" t="s">
        <v>6870</v>
      </c>
      <c r="H213" t="s">
        <v>7209</v>
      </c>
      <c r="I213" t="s">
        <v>1422</v>
      </c>
      <c r="J213" t="s">
        <v>1422</v>
      </c>
    </row>
    <row r="214" spans="1:10">
      <c r="A214" t="s">
        <v>8014</v>
      </c>
      <c r="B214" t="s">
        <v>6866</v>
      </c>
      <c r="C214" t="s">
        <v>9155</v>
      </c>
      <c r="D214" t="s">
        <v>9156</v>
      </c>
      <c r="E214" t="s">
        <v>7475</v>
      </c>
      <c r="F214" t="s">
        <v>6870</v>
      </c>
      <c r="G214" t="s">
        <v>6870</v>
      </c>
      <c r="H214" t="s">
        <v>8011</v>
      </c>
      <c r="I214" t="s">
        <v>148</v>
      </c>
      <c r="J214" t="s">
        <v>148</v>
      </c>
    </row>
    <row r="215" spans="1:10">
      <c r="A215" t="s">
        <v>8161</v>
      </c>
      <c r="B215" t="s">
        <v>6866</v>
      </c>
      <c r="C215" t="s">
        <v>9157</v>
      </c>
      <c r="D215" t="s">
        <v>9158</v>
      </c>
      <c r="E215" t="s">
        <v>7475</v>
      </c>
      <c r="F215">
        <v>1.2203997792257851E-9</v>
      </c>
      <c r="G215">
        <v>5.6582171582286404E-9</v>
      </c>
      <c r="H215" t="s">
        <v>9159</v>
      </c>
      <c r="I215" t="s">
        <v>9160</v>
      </c>
      <c r="J215" t="s">
        <v>9160</v>
      </c>
    </row>
    <row r="216" spans="1:10">
      <c r="A216" t="s">
        <v>7089</v>
      </c>
      <c r="B216" t="s">
        <v>6866</v>
      </c>
      <c r="C216" t="s">
        <v>9161</v>
      </c>
      <c r="D216" t="s">
        <v>9162</v>
      </c>
      <c r="E216" t="s">
        <v>8161</v>
      </c>
      <c r="F216">
        <v>2.1124040934032896E-2</v>
      </c>
      <c r="G216">
        <v>2.4484683809901767E-2</v>
      </c>
      <c r="H216" t="s">
        <v>9163</v>
      </c>
      <c r="I216" t="s">
        <v>9164</v>
      </c>
      <c r="J216" t="s">
        <v>9164</v>
      </c>
    </row>
    <row r="217" spans="1:10">
      <c r="A217" t="s">
        <v>8258</v>
      </c>
      <c r="B217" t="s">
        <v>6866</v>
      </c>
      <c r="C217" t="s">
        <v>9165</v>
      </c>
      <c r="D217" t="s">
        <v>9166</v>
      </c>
      <c r="E217" t="s">
        <v>8161</v>
      </c>
      <c r="F217">
        <v>1.8100045320156904E-3</v>
      </c>
      <c r="G217">
        <v>3.1831114183724211E-3</v>
      </c>
      <c r="H217" t="s">
        <v>9167</v>
      </c>
      <c r="I217" t="s">
        <v>9168</v>
      </c>
      <c r="J217" t="s">
        <v>9168</v>
      </c>
    </row>
    <row r="218" spans="1:10">
      <c r="A218" t="s">
        <v>7768</v>
      </c>
      <c r="B218" t="s">
        <v>6866</v>
      </c>
      <c r="C218" t="s">
        <v>9169</v>
      </c>
      <c r="D218" t="s">
        <v>9170</v>
      </c>
      <c r="E218" t="s">
        <v>8258</v>
      </c>
      <c r="F218">
        <v>4.5212204941286353E-2</v>
      </c>
      <c r="G218">
        <v>4.8037967750116747E-2</v>
      </c>
      <c r="H218" t="s">
        <v>9171</v>
      </c>
      <c r="I218" t="s">
        <v>9172</v>
      </c>
      <c r="J218" t="s">
        <v>9172</v>
      </c>
    </row>
    <row r="219" spans="1:10">
      <c r="A219" t="s">
        <v>8146</v>
      </c>
      <c r="B219" t="s">
        <v>6866</v>
      </c>
      <c r="C219" t="s">
        <v>9173</v>
      </c>
      <c r="D219" t="s">
        <v>9174</v>
      </c>
      <c r="E219" t="s">
        <v>8258</v>
      </c>
      <c r="F219" t="s">
        <v>6870</v>
      </c>
      <c r="G219" t="s">
        <v>6870</v>
      </c>
      <c r="H219" t="s">
        <v>9175</v>
      </c>
      <c r="I219" t="s">
        <v>9176</v>
      </c>
      <c r="J219" t="s">
        <v>9176</v>
      </c>
    </row>
    <row r="220" spans="1:10">
      <c r="A220" t="s">
        <v>7025</v>
      </c>
      <c r="B220" t="s">
        <v>6866</v>
      </c>
      <c r="C220" t="s">
        <v>9177</v>
      </c>
      <c r="D220" t="s">
        <v>9178</v>
      </c>
      <c r="E220" t="s">
        <v>8161</v>
      </c>
      <c r="F220">
        <v>1.4143094741953684E-5</v>
      </c>
      <c r="G220">
        <v>4.5081114489977372E-5</v>
      </c>
      <c r="H220" t="s">
        <v>9179</v>
      </c>
      <c r="I220" t="s">
        <v>9180</v>
      </c>
      <c r="J220" t="s">
        <v>9180</v>
      </c>
    </row>
    <row r="221" spans="1:10">
      <c r="A221" t="s">
        <v>6952</v>
      </c>
      <c r="B221" t="s">
        <v>6866</v>
      </c>
      <c r="C221" t="s">
        <v>9181</v>
      </c>
      <c r="D221" t="s">
        <v>9182</v>
      </c>
      <c r="E221" t="s">
        <v>7025</v>
      </c>
      <c r="F221">
        <v>2.1549131860258827E-3</v>
      </c>
      <c r="G221">
        <v>3.5451797576554847E-3</v>
      </c>
      <c r="H221" t="s">
        <v>9183</v>
      </c>
      <c r="I221" t="s">
        <v>9184</v>
      </c>
      <c r="J221" t="s">
        <v>9184</v>
      </c>
    </row>
    <row r="222" spans="1:10">
      <c r="A222" t="s">
        <v>7806</v>
      </c>
      <c r="B222" t="s">
        <v>6866</v>
      </c>
      <c r="C222" t="s">
        <v>9185</v>
      </c>
      <c r="D222" t="s">
        <v>9186</v>
      </c>
      <c r="E222" t="s">
        <v>7025</v>
      </c>
      <c r="F222">
        <v>3.1835942116177622E-2</v>
      </c>
      <c r="G222">
        <v>3.5296370607066495E-2</v>
      </c>
      <c r="H222" t="s">
        <v>9187</v>
      </c>
      <c r="I222" t="s">
        <v>9188</v>
      </c>
      <c r="J222" t="s">
        <v>9188</v>
      </c>
    </row>
    <row r="223" spans="1:10">
      <c r="A223" t="s">
        <v>8007</v>
      </c>
      <c r="B223" t="s">
        <v>6866</v>
      </c>
      <c r="C223" t="s">
        <v>9189</v>
      </c>
      <c r="D223" t="s">
        <v>9190</v>
      </c>
      <c r="E223" t="s">
        <v>7806</v>
      </c>
      <c r="F223" t="s">
        <v>6870</v>
      </c>
      <c r="G223" t="s">
        <v>6870</v>
      </c>
      <c r="H223" t="s">
        <v>9191</v>
      </c>
      <c r="I223" t="s">
        <v>9192</v>
      </c>
      <c r="J223" t="s">
        <v>9192</v>
      </c>
    </row>
    <row r="224" spans="1:10">
      <c r="A224" t="s">
        <v>9193</v>
      </c>
      <c r="B224" t="s">
        <v>6866</v>
      </c>
      <c r="C224" t="s">
        <v>9194</v>
      </c>
      <c r="D224" t="s">
        <v>9195</v>
      </c>
      <c r="E224" t="s">
        <v>8161</v>
      </c>
      <c r="F224" t="s">
        <v>6870</v>
      </c>
      <c r="G224" t="s">
        <v>6870</v>
      </c>
      <c r="H224" t="s">
        <v>6870</v>
      </c>
      <c r="I224" t="s">
        <v>6870</v>
      </c>
      <c r="J224" t="s">
        <v>6870</v>
      </c>
    </row>
    <row r="225" spans="1:10">
      <c r="A225" t="s">
        <v>7057</v>
      </c>
      <c r="B225" t="s">
        <v>6866</v>
      </c>
      <c r="C225" t="s">
        <v>9196</v>
      </c>
      <c r="D225" t="s">
        <v>9197</v>
      </c>
      <c r="E225" t="s">
        <v>7475</v>
      </c>
      <c r="F225" t="s">
        <v>6870</v>
      </c>
      <c r="G225" t="s">
        <v>6870</v>
      </c>
      <c r="H225" t="s">
        <v>6999</v>
      </c>
      <c r="I225" t="s">
        <v>689</v>
      </c>
      <c r="J225" t="s">
        <v>689</v>
      </c>
    </row>
    <row r="226" spans="1:10">
      <c r="A226" t="s">
        <v>8067</v>
      </c>
      <c r="B226" t="s">
        <v>6866</v>
      </c>
      <c r="C226" t="s">
        <v>9198</v>
      </c>
      <c r="D226" t="s">
        <v>9199</v>
      </c>
      <c r="E226" t="s">
        <v>7057</v>
      </c>
      <c r="F226" t="s">
        <v>6870</v>
      </c>
      <c r="G226" t="s">
        <v>6870</v>
      </c>
      <c r="H226" t="s">
        <v>6999</v>
      </c>
      <c r="I226" t="s">
        <v>689</v>
      </c>
      <c r="J226" t="s">
        <v>689</v>
      </c>
    </row>
    <row r="227" spans="1:10">
      <c r="A227" t="s">
        <v>9200</v>
      </c>
      <c r="B227" t="s">
        <v>6866</v>
      </c>
      <c r="C227" t="s">
        <v>9201</v>
      </c>
      <c r="D227" t="s">
        <v>9202</v>
      </c>
      <c r="E227" t="s">
        <v>7475</v>
      </c>
      <c r="F227">
        <v>6.2552319320280953E-3</v>
      </c>
      <c r="G227" t="s">
        <v>6870</v>
      </c>
      <c r="H227" t="s">
        <v>9203</v>
      </c>
      <c r="I227" t="s">
        <v>9204</v>
      </c>
      <c r="J227" t="s">
        <v>9204</v>
      </c>
    </row>
    <row r="228" spans="1:10">
      <c r="A228" t="s">
        <v>7732</v>
      </c>
      <c r="B228" t="s">
        <v>6866</v>
      </c>
      <c r="C228" t="s">
        <v>9205</v>
      </c>
      <c r="D228" t="s">
        <v>9206</v>
      </c>
      <c r="E228" t="s">
        <v>9200</v>
      </c>
      <c r="F228">
        <v>2.6064885553523961E-3</v>
      </c>
      <c r="G228">
        <v>3.909732833028594E-3</v>
      </c>
      <c r="H228" t="s">
        <v>9203</v>
      </c>
      <c r="I228" t="s">
        <v>9204</v>
      </c>
      <c r="J228" t="s">
        <v>9204</v>
      </c>
    </row>
    <row r="229" spans="1:10">
      <c r="A229" t="s">
        <v>9207</v>
      </c>
      <c r="B229" t="s">
        <v>6866</v>
      </c>
      <c r="C229" t="s">
        <v>9208</v>
      </c>
      <c r="D229" t="s">
        <v>9209</v>
      </c>
      <c r="E229" t="s">
        <v>7475</v>
      </c>
      <c r="F229" t="s">
        <v>6870</v>
      </c>
      <c r="G229" t="s">
        <v>6870</v>
      </c>
      <c r="H229" t="s">
        <v>9210</v>
      </c>
      <c r="I229" t="s">
        <v>9211</v>
      </c>
      <c r="J229" t="s">
        <v>9211</v>
      </c>
    </row>
    <row r="230" spans="1:10">
      <c r="A230" t="s">
        <v>9212</v>
      </c>
      <c r="B230" t="s">
        <v>6866</v>
      </c>
      <c r="C230" t="s">
        <v>9213</v>
      </c>
      <c r="D230" t="s">
        <v>9214</v>
      </c>
      <c r="E230" t="s">
        <v>9207</v>
      </c>
      <c r="F230" t="s">
        <v>6870</v>
      </c>
      <c r="G230" t="s">
        <v>6870</v>
      </c>
      <c r="H230" t="s">
        <v>6870</v>
      </c>
      <c r="I230" t="s">
        <v>6870</v>
      </c>
      <c r="J230" t="s">
        <v>6870</v>
      </c>
    </row>
    <row r="231" spans="1:10">
      <c r="A231" t="s">
        <v>7630</v>
      </c>
      <c r="B231" t="s">
        <v>6866</v>
      </c>
      <c r="C231" t="s">
        <v>9215</v>
      </c>
      <c r="D231" t="s">
        <v>9216</v>
      </c>
      <c r="E231" t="s">
        <v>9207</v>
      </c>
      <c r="F231" t="s">
        <v>6870</v>
      </c>
      <c r="G231" t="s">
        <v>6870</v>
      </c>
      <c r="H231" t="s">
        <v>9210</v>
      </c>
      <c r="I231" t="s">
        <v>9211</v>
      </c>
      <c r="J231" t="s">
        <v>9211</v>
      </c>
    </row>
    <row r="232" spans="1:10">
      <c r="A232" t="s">
        <v>8040</v>
      </c>
      <c r="B232" t="s">
        <v>6866</v>
      </c>
      <c r="C232" t="s">
        <v>9217</v>
      </c>
      <c r="D232" t="s">
        <v>9218</v>
      </c>
      <c r="E232" t="s">
        <v>7630</v>
      </c>
      <c r="F232" t="s">
        <v>6870</v>
      </c>
      <c r="G232" t="s">
        <v>6870</v>
      </c>
      <c r="H232" t="s">
        <v>7944</v>
      </c>
      <c r="I232" t="s">
        <v>2730</v>
      </c>
      <c r="J232" t="s">
        <v>2730</v>
      </c>
    </row>
    <row r="233" spans="1:10">
      <c r="A233" t="s">
        <v>9219</v>
      </c>
      <c r="B233" t="s">
        <v>6866</v>
      </c>
      <c r="C233" t="s">
        <v>9220</v>
      </c>
      <c r="D233" t="s">
        <v>9221</v>
      </c>
      <c r="E233" t="s">
        <v>7475</v>
      </c>
      <c r="F233" t="s">
        <v>6870</v>
      </c>
      <c r="G233" t="s">
        <v>6870</v>
      </c>
      <c r="H233" t="s">
        <v>8199</v>
      </c>
      <c r="I233" t="s">
        <v>1006</v>
      </c>
      <c r="J233" t="s">
        <v>1006</v>
      </c>
    </row>
    <row r="234" spans="1:10">
      <c r="A234" t="s">
        <v>8202</v>
      </c>
      <c r="B234" t="s">
        <v>6866</v>
      </c>
      <c r="C234" t="s">
        <v>9222</v>
      </c>
      <c r="D234" t="s">
        <v>9223</v>
      </c>
      <c r="E234" t="s">
        <v>9219</v>
      </c>
      <c r="F234" t="s">
        <v>6870</v>
      </c>
      <c r="G234" t="s">
        <v>6870</v>
      </c>
      <c r="H234" t="s">
        <v>8199</v>
      </c>
      <c r="I234" t="s">
        <v>1006</v>
      </c>
      <c r="J234" t="s">
        <v>1006</v>
      </c>
    </row>
    <row r="235" spans="1:10">
      <c r="A235" t="s">
        <v>9224</v>
      </c>
      <c r="B235" t="s">
        <v>6866</v>
      </c>
      <c r="C235" t="s">
        <v>9225</v>
      </c>
      <c r="D235" t="s">
        <v>9226</v>
      </c>
      <c r="E235" t="s">
        <v>7475</v>
      </c>
      <c r="F235">
        <v>1.0829775198300428E-2</v>
      </c>
      <c r="G235" t="s">
        <v>6870</v>
      </c>
      <c r="H235" t="s">
        <v>9227</v>
      </c>
      <c r="I235" t="s">
        <v>9228</v>
      </c>
      <c r="J235" t="s">
        <v>9228</v>
      </c>
    </row>
    <row r="236" spans="1:10">
      <c r="A236" t="s">
        <v>7635</v>
      </c>
      <c r="B236" t="s">
        <v>6866</v>
      </c>
      <c r="C236" t="s">
        <v>9229</v>
      </c>
      <c r="D236" t="s">
        <v>9230</v>
      </c>
      <c r="E236" t="s">
        <v>9224</v>
      </c>
      <c r="F236">
        <v>4.8953834585313038E-3</v>
      </c>
      <c r="G236">
        <v>6.9351265662526808E-3</v>
      </c>
      <c r="H236" t="s">
        <v>9227</v>
      </c>
      <c r="I236" t="s">
        <v>9228</v>
      </c>
      <c r="J236" t="s">
        <v>9228</v>
      </c>
    </row>
    <row r="237" spans="1:10">
      <c r="A237" t="s">
        <v>9231</v>
      </c>
      <c r="B237" t="s">
        <v>6866</v>
      </c>
      <c r="C237" t="s">
        <v>9232</v>
      </c>
      <c r="D237" t="s">
        <v>9233</v>
      </c>
      <c r="E237" t="s">
        <v>9224</v>
      </c>
      <c r="F237" t="s">
        <v>6870</v>
      </c>
      <c r="G237" t="s">
        <v>6870</v>
      </c>
      <c r="H237" t="s">
        <v>6870</v>
      </c>
      <c r="I237" t="s">
        <v>6870</v>
      </c>
      <c r="J237" t="s">
        <v>6870</v>
      </c>
    </row>
    <row r="238" spans="1:10">
      <c r="A238" t="s">
        <v>9234</v>
      </c>
      <c r="B238" t="s">
        <v>6866</v>
      </c>
      <c r="C238" t="s">
        <v>9235</v>
      </c>
      <c r="D238" t="s">
        <v>9236</v>
      </c>
      <c r="E238" t="s">
        <v>8758</v>
      </c>
      <c r="F238">
        <v>0.92229114673917445</v>
      </c>
      <c r="G238">
        <v>0.92229114673917445</v>
      </c>
      <c r="H238" t="s">
        <v>9237</v>
      </c>
      <c r="I238" t="s">
        <v>9238</v>
      </c>
      <c r="J238" t="s">
        <v>9238</v>
      </c>
    </row>
    <row r="239" spans="1:10">
      <c r="A239" t="s">
        <v>9239</v>
      </c>
      <c r="B239" t="s">
        <v>6866</v>
      </c>
      <c r="C239" t="s">
        <v>9240</v>
      </c>
      <c r="D239" t="s">
        <v>9241</v>
      </c>
      <c r="E239" t="s">
        <v>9234</v>
      </c>
      <c r="F239" t="s">
        <v>6870</v>
      </c>
      <c r="G239" t="s">
        <v>6870</v>
      </c>
      <c r="H239" t="s">
        <v>7339</v>
      </c>
      <c r="I239" t="s">
        <v>1541</v>
      </c>
      <c r="J239" t="s">
        <v>1541</v>
      </c>
    </row>
    <row r="240" spans="1:10">
      <c r="A240" t="s">
        <v>7342</v>
      </c>
      <c r="B240" t="s">
        <v>6866</v>
      </c>
      <c r="C240" t="s">
        <v>7343</v>
      </c>
      <c r="D240" t="s">
        <v>9242</v>
      </c>
      <c r="E240" t="s">
        <v>9239</v>
      </c>
      <c r="F240" t="s">
        <v>6870</v>
      </c>
      <c r="G240" t="s">
        <v>6870</v>
      </c>
      <c r="H240" t="s">
        <v>7339</v>
      </c>
      <c r="I240" t="s">
        <v>1541</v>
      </c>
      <c r="J240" t="s">
        <v>1541</v>
      </c>
    </row>
    <row r="241" spans="1:10">
      <c r="A241" t="s">
        <v>9243</v>
      </c>
      <c r="B241" t="s">
        <v>6866</v>
      </c>
      <c r="C241" t="s">
        <v>9244</v>
      </c>
      <c r="D241" t="s">
        <v>9245</v>
      </c>
      <c r="E241" t="s">
        <v>9234</v>
      </c>
      <c r="F241" t="s">
        <v>6870</v>
      </c>
      <c r="G241" t="s">
        <v>6870</v>
      </c>
      <c r="H241" t="s">
        <v>6870</v>
      </c>
      <c r="I241" t="s">
        <v>6870</v>
      </c>
      <c r="J241" t="s">
        <v>6870</v>
      </c>
    </row>
    <row r="242" spans="1:10">
      <c r="A242" t="s">
        <v>9246</v>
      </c>
      <c r="B242" t="s">
        <v>6866</v>
      </c>
      <c r="C242" t="s">
        <v>9247</v>
      </c>
      <c r="D242" t="s">
        <v>9248</v>
      </c>
      <c r="E242" t="s">
        <v>9234</v>
      </c>
      <c r="F242" t="s">
        <v>6870</v>
      </c>
      <c r="G242" t="s">
        <v>6870</v>
      </c>
      <c r="H242" t="s">
        <v>6870</v>
      </c>
      <c r="I242" t="s">
        <v>6870</v>
      </c>
      <c r="J242" t="s">
        <v>6870</v>
      </c>
    </row>
    <row r="243" spans="1:10">
      <c r="A243" t="s">
        <v>9249</v>
      </c>
      <c r="B243" t="s">
        <v>6866</v>
      </c>
      <c r="C243" t="s">
        <v>9250</v>
      </c>
      <c r="D243" t="s">
        <v>9251</v>
      </c>
      <c r="E243" t="s">
        <v>9234</v>
      </c>
      <c r="F243" t="s">
        <v>6870</v>
      </c>
      <c r="G243" t="s">
        <v>6870</v>
      </c>
      <c r="H243" t="s">
        <v>6870</v>
      </c>
      <c r="I243" t="s">
        <v>6870</v>
      </c>
      <c r="J243" t="s">
        <v>6870</v>
      </c>
    </row>
    <row r="244" spans="1:10">
      <c r="A244" t="s">
        <v>9252</v>
      </c>
      <c r="B244" t="s">
        <v>6866</v>
      </c>
      <c r="C244" t="s">
        <v>9253</v>
      </c>
      <c r="D244" t="s">
        <v>9254</v>
      </c>
      <c r="E244" t="s">
        <v>9249</v>
      </c>
      <c r="F244" t="s">
        <v>6870</v>
      </c>
      <c r="G244" t="s">
        <v>6870</v>
      </c>
      <c r="H244" t="s">
        <v>6870</v>
      </c>
      <c r="I244" t="s">
        <v>6870</v>
      </c>
      <c r="J244" t="s">
        <v>6870</v>
      </c>
    </row>
    <row r="245" spans="1:10">
      <c r="A245" t="s">
        <v>9255</v>
      </c>
      <c r="B245" t="s">
        <v>6866</v>
      </c>
      <c r="C245" t="s">
        <v>9256</v>
      </c>
      <c r="D245" t="s">
        <v>9257</v>
      </c>
      <c r="E245" t="s">
        <v>9249</v>
      </c>
      <c r="F245" t="s">
        <v>6870</v>
      </c>
      <c r="G245" t="s">
        <v>6870</v>
      </c>
      <c r="H245" t="s">
        <v>6870</v>
      </c>
      <c r="I245" t="s">
        <v>6870</v>
      </c>
      <c r="J245" t="s">
        <v>6870</v>
      </c>
    </row>
    <row r="246" spans="1:10">
      <c r="A246" t="s">
        <v>9258</v>
      </c>
      <c r="B246" t="s">
        <v>6866</v>
      </c>
      <c r="C246" t="s">
        <v>9259</v>
      </c>
      <c r="D246" t="s">
        <v>9260</v>
      </c>
      <c r="E246" t="s">
        <v>9234</v>
      </c>
      <c r="F246" t="s">
        <v>6870</v>
      </c>
      <c r="G246" t="s">
        <v>6870</v>
      </c>
      <c r="H246" t="s">
        <v>7256</v>
      </c>
      <c r="I246" t="s">
        <v>440</v>
      </c>
      <c r="J246" t="s">
        <v>440</v>
      </c>
    </row>
    <row r="247" spans="1:10">
      <c r="A247" t="s">
        <v>7260</v>
      </c>
      <c r="B247" t="s">
        <v>6866</v>
      </c>
      <c r="C247" t="s">
        <v>9261</v>
      </c>
      <c r="D247" t="s">
        <v>9262</v>
      </c>
      <c r="E247" t="s">
        <v>9258</v>
      </c>
      <c r="F247" t="s">
        <v>6870</v>
      </c>
      <c r="G247" t="s">
        <v>6870</v>
      </c>
      <c r="H247" t="s">
        <v>7256</v>
      </c>
      <c r="I247" t="s">
        <v>440</v>
      </c>
      <c r="J247" t="s">
        <v>440</v>
      </c>
    </row>
    <row r="248" spans="1:10">
      <c r="A248" t="s">
        <v>9263</v>
      </c>
      <c r="B248" t="s">
        <v>6866</v>
      </c>
      <c r="C248" t="s">
        <v>9264</v>
      </c>
      <c r="D248" t="s">
        <v>9265</v>
      </c>
      <c r="E248" t="s">
        <v>9258</v>
      </c>
      <c r="F248" t="s">
        <v>6870</v>
      </c>
      <c r="G248" t="s">
        <v>6870</v>
      </c>
      <c r="H248" t="s">
        <v>6870</v>
      </c>
      <c r="I248" t="s">
        <v>6870</v>
      </c>
      <c r="J248" t="s">
        <v>6870</v>
      </c>
    </row>
    <row r="249" spans="1:10">
      <c r="A249" t="s">
        <v>9266</v>
      </c>
      <c r="B249" t="s">
        <v>6866</v>
      </c>
      <c r="C249" t="s">
        <v>9267</v>
      </c>
      <c r="D249" t="s">
        <v>9268</v>
      </c>
      <c r="E249" t="s">
        <v>9234</v>
      </c>
      <c r="F249" t="s">
        <v>6870</v>
      </c>
      <c r="G249" t="s">
        <v>6870</v>
      </c>
      <c r="H249" t="s">
        <v>6870</v>
      </c>
      <c r="I249" t="s">
        <v>6870</v>
      </c>
      <c r="J249" t="s">
        <v>6870</v>
      </c>
    </row>
    <row r="250" spans="1:10">
      <c r="A250" t="s">
        <v>9269</v>
      </c>
      <c r="B250" t="s">
        <v>6866</v>
      </c>
      <c r="C250" t="s">
        <v>9270</v>
      </c>
      <c r="D250" t="s">
        <v>9271</v>
      </c>
      <c r="E250" t="s">
        <v>9234</v>
      </c>
      <c r="F250" t="s">
        <v>6870</v>
      </c>
      <c r="G250" t="s">
        <v>6870</v>
      </c>
      <c r="H250" t="s">
        <v>7201</v>
      </c>
      <c r="I250" t="s">
        <v>4381</v>
      </c>
      <c r="J250" t="s">
        <v>4381</v>
      </c>
    </row>
    <row r="251" spans="1:10">
      <c r="A251" t="s">
        <v>9272</v>
      </c>
      <c r="B251" t="s">
        <v>6866</v>
      </c>
      <c r="C251" t="s">
        <v>9273</v>
      </c>
      <c r="D251" t="s">
        <v>9274</v>
      </c>
      <c r="E251" t="s">
        <v>9269</v>
      </c>
      <c r="F251" t="s">
        <v>6870</v>
      </c>
      <c r="G251" t="s">
        <v>6870</v>
      </c>
      <c r="H251" t="s">
        <v>6870</v>
      </c>
      <c r="I251" t="s">
        <v>6870</v>
      </c>
      <c r="J251" t="s">
        <v>6870</v>
      </c>
    </row>
    <row r="252" spans="1:10">
      <c r="A252" t="s">
        <v>9275</v>
      </c>
      <c r="B252" t="s">
        <v>6866</v>
      </c>
      <c r="C252" t="s">
        <v>9276</v>
      </c>
      <c r="D252" t="s">
        <v>9277</v>
      </c>
      <c r="E252" t="s">
        <v>9272</v>
      </c>
      <c r="F252" t="s">
        <v>6870</v>
      </c>
      <c r="G252" t="s">
        <v>6870</v>
      </c>
      <c r="H252" t="s">
        <v>6870</v>
      </c>
      <c r="I252" t="s">
        <v>6870</v>
      </c>
      <c r="J252" t="s">
        <v>6870</v>
      </c>
    </row>
    <row r="253" spans="1:10">
      <c r="A253" t="s">
        <v>9278</v>
      </c>
      <c r="B253" t="s">
        <v>6866</v>
      </c>
      <c r="C253" t="s">
        <v>9279</v>
      </c>
      <c r="D253" t="s">
        <v>9280</v>
      </c>
      <c r="E253" t="s">
        <v>9269</v>
      </c>
      <c r="F253" t="s">
        <v>6870</v>
      </c>
      <c r="G253" t="s">
        <v>6870</v>
      </c>
      <c r="H253" t="s">
        <v>7201</v>
      </c>
      <c r="I253" t="s">
        <v>4381</v>
      </c>
      <c r="J253" t="s">
        <v>4381</v>
      </c>
    </row>
    <row r="254" spans="1:10">
      <c r="A254" t="s">
        <v>7283</v>
      </c>
      <c r="B254" t="s">
        <v>6866</v>
      </c>
      <c r="C254" t="s">
        <v>7284</v>
      </c>
      <c r="D254" t="s">
        <v>9281</v>
      </c>
      <c r="E254" t="s">
        <v>9278</v>
      </c>
      <c r="F254" t="s">
        <v>6870</v>
      </c>
      <c r="G254" t="s">
        <v>6870</v>
      </c>
      <c r="H254" t="s">
        <v>7201</v>
      </c>
      <c r="I254" t="s">
        <v>4381</v>
      </c>
      <c r="J254" t="s">
        <v>4381</v>
      </c>
    </row>
    <row r="255" spans="1:10">
      <c r="A255" t="s">
        <v>9282</v>
      </c>
      <c r="B255" t="s">
        <v>6866</v>
      </c>
      <c r="C255" t="s">
        <v>9283</v>
      </c>
      <c r="D255" t="s">
        <v>9284</v>
      </c>
      <c r="E255" t="s">
        <v>9234</v>
      </c>
      <c r="F255" t="s">
        <v>6870</v>
      </c>
      <c r="G255" t="s">
        <v>6870</v>
      </c>
      <c r="H255" t="s">
        <v>6870</v>
      </c>
      <c r="I255" t="s">
        <v>6870</v>
      </c>
      <c r="J255" t="s">
        <v>6870</v>
      </c>
    </row>
    <row r="256" spans="1:10">
      <c r="A256" t="s">
        <v>9285</v>
      </c>
      <c r="B256" t="s">
        <v>6866</v>
      </c>
      <c r="C256" t="s">
        <v>9286</v>
      </c>
      <c r="D256" t="s">
        <v>9287</v>
      </c>
      <c r="E256" t="s">
        <v>9234</v>
      </c>
      <c r="F256" t="s">
        <v>6870</v>
      </c>
      <c r="G256" t="s">
        <v>6870</v>
      </c>
      <c r="H256" t="s">
        <v>6870</v>
      </c>
      <c r="I256" t="s">
        <v>6870</v>
      </c>
      <c r="J256" t="s">
        <v>6870</v>
      </c>
    </row>
    <row r="257" spans="1:10">
      <c r="A257" t="s">
        <v>9288</v>
      </c>
      <c r="B257" t="s">
        <v>6866</v>
      </c>
      <c r="C257" t="s">
        <v>9289</v>
      </c>
      <c r="D257" t="s">
        <v>9290</v>
      </c>
      <c r="E257" t="s">
        <v>9285</v>
      </c>
      <c r="F257" t="s">
        <v>6870</v>
      </c>
      <c r="G257" t="s">
        <v>6870</v>
      </c>
      <c r="H257" t="s">
        <v>6870</v>
      </c>
      <c r="I257" t="s">
        <v>6870</v>
      </c>
      <c r="J257" t="s">
        <v>6870</v>
      </c>
    </row>
    <row r="258" spans="1:10">
      <c r="A258" t="s">
        <v>9291</v>
      </c>
      <c r="B258" t="s">
        <v>6866</v>
      </c>
      <c r="C258" t="s">
        <v>9292</v>
      </c>
      <c r="D258" t="s">
        <v>9293</v>
      </c>
      <c r="E258" t="s">
        <v>9285</v>
      </c>
      <c r="F258" t="s">
        <v>6870</v>
      </c>
      <c r="G258" t="s">
        <v>6870</v>
      </c>
      <c r="H258" t="s">
        <v>6870</v>
      </c>
      <c r="I258" t="s">
        <v>6870</v>
      </c>
      <c r="J258" t="s">
        <v>6870</v>
      </c>
    </row>
    <row r="259" spans="1:10">
      <c r="A259" t="s">
        <v>9294</v>
      </c>
      <c r="B259" t="s">
        <v>6866</v>
      </c>
      <c r="C259" t="s">
        <v>9295</v>
      </c>
      <c r="D259" t="s">
        <v>9296</v>
      </c>
      <c r="E259" t="s">
        <v>9291</v>
      </c>
      <c r="F259" t="s">
        <v>6870</v>
      </c>
      <c r="G259" t="s">
        <v>6870</v>
      </c>
      <c r="H259" t="s">
        <v>6870</v>
      </c>
      <c r="I259" t="s">
        <v>6870</v>
      </c>
      <c r="J259" t="s">
        <v>6870</v>
      </c>
    </row>
    <row r="260" spans="1:10">
      <c r="A260" t="s">
        <v>7711</v>
      </c>
      <c r="B260" t="s">
        <v>6866</v>
      </c>
      <c r="C260" t="s">
        <v>7712</v>
      </c>
      <c r="D260" t="s">
        <v>9297</v>
      </c>
      <c r="E260" t="s">
        <v>8758</v>
      </c>
      <c r="F260">
        <v>2.3777701077877082E-2</v>
      </c>
      <c r="G260">
        <v>2.6948061221594027E-2</v>
      </c>
      <c r="H260" t="s">
        <v>9298</v>
      </c>
      <c r="I260" t="s">
        <v>9299</v>
      </c>
      <c r="J260" t="s">
        <v>9299</v>
      </c>
    </row>
    <row r="261" spans="1:10">
      <c r="A261" t="s">
        <v>9300</v>
      </c>
      <c r="B261" t="s">
        <v>6866</v>
      </c>
      <c r="C261" t="s">
        <v>9301</v>
      </c>
      <c r="D261" t="s">
        <v>9302</v>
      </c>
      <c r="E261" t="s">
        <v>7711</v>
      </c>
      <c r="F261" t="s">
        <v>6870</v>
      </c>
      <c r="G261" t="s">
        <v>6870</v>
      </c>
      <c r="H261" t="s">
        <v>7961</v>
      </c>
      <c r="I261" t="s">
        <v>747</v>
      </c>
      <c r="J261" t="s">
        <v>747</v>
      </c>
    </row>
    <row r="262" spans="1:10">
      <c r="A262" t="s">
        <v>9303</v>
      </c>
      <c r="B262" t="s">
        <v>6866</v>
      </c>
      <c r="C262" t="s">
        <v>9304</v>
      </c>
      <c r="D262" t="s">
        <v>9305</v>
      </c>
      <c r="E262" t="s">
        <v>9300</v>
      </c>
      <c r="F262" t="s">
        <v>6870</v>
      </c>
      <c r="G262" t="s">
        <v>6870</v>
      </c>
      <c r="H262" t="s">
        <v>6870</v>
      </c>
      <c r="I262" t="s">
        <v>6870</v>
      </c>
      <c r="J262" t="s">
        <v>6870</v>
      </c>
    </row>
    <row r="263" spans="1:10">
      <c r="A263" t="s">
        <v>9306</v>
      </c>
      <c r="B263" t="s">
        <v>6866</v>
      </c>
      <c r="C263" t="s">
        <v>9307</v>
      </c>
      <c r="D263" t="s">
        <v>9308</v>
      </c>
      <c r="E263" t="s">
        <v>9303</v>
      </c>
      <c r="F263" t="s">
        <v>6870</v>
      </c>
      <c r="G263" t="s">
        <v>6870</v>
      </c>
      <c r="H263" t="s">
        <v>6870</v>
      </c>
      <c r="I263" t="s">
        <v>6870</v>
      </c>
      <c r="J263" t="s">
        <v>6870</v>
      </c>
    </row>
    <row r="264" spans="1:10">
      <c r="A264" t="s">
        <v>9309</v>
      </c>
      <c r="B264" t="s">
        <v>6866</v>
      </c>
      <c r="C264" t="s">
        <v>9310</v>
      </c>
      <c r="D264" t="s">
        <v>9311</v>
      </c>
      <c r="E264" t="s">
        <v>9306</v>
      </c>
      <c r="F264" t="s">
        <v>6870</v>
      </c>
      <c r="G264" t="s">
        <v>6870</v>
      </c>
      <c r="H264" t="s">
        <v>6870</v>
      </c>
      <c r="I264" t="s">
        <v>6870</v>
      </c>
      <c r="J264" t="s">
        <v>6870</v>
      </c>
    </row>
    <row r="265" spans="1:10">
      <c r="A265" t="s">
        <v>9312</v>
      </c>
      <c r="B265" t="s">
        <v>6866</v>
      </c>
      <c r="C265" t="s">
        <v>9313</v>
      </c>
      <c r="D265" t="s">
        <v>9314</v>
      </c>
      <c r="E265" t="s">
        <v>9303</v>
      </c>
      <c r="F265" t="s">
        <v>6870</v>
      </c>
      <c r="G265" t="s">
        <v>6870</v>
      </c>
      <c r="H265" t="s">
        <v>6870</v>
      </c>
      <c r="I265" t="s">
        <v>6870</v>
      </c>
      <c r="J265" t="s">
        <v>6870</v>
      </c>
    </row>
    <row r="266" spans="1:10">
      <c r="A266" t="s">
        <v>9315</v>
      </c>
      <c r="B266" t="s">
        <v>6866</v>
      </c>
      <c r="C266" t="s">
        <v>9316</v>
      </c>
      <c r="D266" t="s">
        <v>9317</v>
      </c>
      <c r="E266" t="s">
        <v>9300</v>
      </c>
      <c r="F266" t="s">
        <v>6870</v>
      </c>
      <c r="G266" t="s">
        <v>6870</v>
      </c>
      <c r="H266" t="s">
        <v>7961</v>
      </c>
      <c r="I266" t="s">
        <v>747</v>
      </c>
      <c r="J266" t="s">
        <v>747</v>
      </c>
    </row>
    <row r="267" spans="1:10">
      <c r="A267" t="s">
        <v>9318</v>
      </c>
      <c r="B267" t="s">
        <v>6866</v>
      </c>
      <c r="C267" t="s">
        <v>9319</v>
      </c>
      <c r="D267" t="s">
        <v>9320</v>
      </c>
      <c r="E267" t="s">
        <v>9315</v>
      </c>
      <c r="F267" t="s">
        <v>6870</v>
      </c>
      <c r="G267" t="s">
        <v>6870</v>
      </c>
      <c r="H267" t="s">
        <v>6870</v>
      </c>
      <c r="I267" t="s">
        <v>6870</v>
      </c>
      <c r="J267" t="s">
        <v>6870</v>
      </c>
    </row>
    <row r="268" spans="1:10">
      <c r="A268" t="s">
        <v>9321</v>
      </c>
      <c r="B268" t="s">
        <v>6866</v>
      </c>
      <c r="C268" t="s">
        <v>9322</v>
      </c>
      <c r="D268" t="s">
        <v>9323</v>
      </c>
      <c r="E268" t="s">
        <v>9318</v>
      </c>
      <c r="F268" t="s">
        <v>6870</v>
      </c>
      <c r="G268" t="s">
        <v>6870</v>
      </c>
      <c r="H268" t="s">
        <v>6870</v>
      </c>
      <c r="I268" t="s">
        <v>6870</v>
      </c>
      <c r="J268" t="s">
        <v>6870</v>
      </c>
    </row>
    <row r="269" spans="1:10">
      <c r="A269" t="s">
        <v>9324</v>
      </c>
      <c r="B269" t="s">
        <v>6866</v>
      </c>
      <c r="C269" t="s">
        <v>9325</v>
      </c>
      <c r="D269" t="s">
        <v>9326</v>
      </c>
      <c r="E269" t="s">
        <v>9315</v>
      </c>
      <c r="F269" t="s">
        <v>6870</v>
      </c>
      <c r="G269" t="s">
        <v>6870</v>
      </c>
      <c r="H269" t="s">
        <v>6870</v>
      </c>
      <c r="I269" t="s">
        <v>6870</v>
      </c>
      <c r="J269" t="s">
        <v>6870</v>
      </c>
    </row>
    <row r="270" spans="1:10">
      <c r="A270" t="s">
        <v>9327</v>
      </c>
      <c r="B270" t="s">
        <v>6866</v>
      </c>
      <c r="C270" t="s">
        <v>9328</v>
      </c>
      <c r="D270" t="s">
        <v>9329</v>
      </c>
      <c r="E270" t="s">
        <v>9315</v>
      </c>
      <c r="F270" t="s">
        <v>6870</v>
      </c>
      <c r="G270" t="s">
        <v>6870</v>
      </c>
      <c r="H270" t="s">
        <v>7961</v>
      </c>
      <c r="I270" t="s">
        <v>747</v>
      </c>
      <c r="J270" t="s">
        <v>747</v>
      </c>
    </row>
    <row r="271" spans="1:10">
      <c r="A271" t="s">
        <v>8056</v>
      </c>
      <c r="B271" t="s">
        <v>6866</v>
      </c>
      <c r="C271" t="s">
        <v>9330</v>
      </c>
      <c r="D271" t="s">
        <v>9331</v>
      </c>
      <c r="E271" t="s">
        <v>9327</v>
      </c>
      <c r="F271" t="s">
        <v>6870</v>
      </c>
      <c r="G271" t="s">
        <v>6870</v>
      </c>
      <c r="H271" t="s">
        <v>7961</v>
      </c>
      <c r="I271" t="s">
        <v>747</v>
      </c>
      <c r="J271" t="s">
        <v>747</v>
      </c>
    </row>
    <row r="272" spans="1:10">
      <c r="A272" t="s">
        <v>9332</v>
      </c>
      <c r="B272" t="s">
        <v>6866</v>
      </c>
      <c r="C272" t="s">
        <v>9333</v>
      </c>
      <c r="D272" t="s">
        <v>9334</v>
      </c>
      <c r="E272" t="s">
        <v>8056</v>
      </c>
      <c r="F272" t="s">
        <v>6870</v>
      </c>
      <c r="G272" t="s">
        <v>6870</v>
      </c>
      <c r="H272" t="s">
        <v>6870</v>
      </c>
      <c r="I272" t="s">
        <v>6870</v>
      </c>
      <c r="J272" t="s">
        <v>6870</v>
      </c>
    </row>
    <row r="273" spans="1:10">
      <c r="A273" t="s">
        <v>9335</v>
      </c>
      <c r="B273" t="s">
        <v>6866</v>
      </c>
      <c r="C273" t="s">
        <v>9336</v>
      </c>
      <c r="D273" t="s">
        <v>9337</v>
      </c>
      <c r="E273" t="s">
        <v>7711</v>
      </c>
      <c r="F273" t="s">
        <v>6870</v>
      </c>
      <c r="G273" t="s">
        <v>6870</v>
      </c>
      <c r="H273" t="s">
        <v>6870</v>
      </c>
      <c r="I273" t="s">
        <v>6870</v>
      </c>
      <c r="J273" t="s">
        <v>6870</v>
      </c>
    </row>
    <row r="274" spans="1:10">
      <c r="A274" t="s">
        <v>9338</v>
      </c>
      <c r="B274" t="s">
        <v>6866</v>
      </c>
      <c r="C274" t="s">
        <v>9339</v>
      </c>
      <c r="D274" t="s">
        <v>9340</v>
      </c>
      <c r="E274" t="s">
        <v>9335</v>
      </c>
      <c r="F274" t="s">
        <v>6870</v>
      </c>
      <c r="G274" t="s">
        <v>6870</v>
      </c>
      <c r="H274" t="s">
        <v>6870</v>
      </c>
      <c r="I274" t="s">
        <v>6870</v>
      </c>
      <c r="J274" t="s">
        <v>6870</v>
      </c>
    </row>
    <row r="275" spans="1:10">
      <c r="A275" t="s">
        <v>9341</v>
      </c>
      <c r="B275" t="s">
        <v>6866</v>
      </c>
      <c r="C275" t="s">
        <v>9342</v>
      </c>
      <c r="D275" t="s">
        <v>9343</v>
      </c>
      <c r="E275" t="s">
        <v>9338</v>
      </c>
      <c r="F275" t="s">
        <v>6870</v>
      </c>
      <c r="G275" t="s">
        <v>6870</v>
      </c>
      <c r="H275" t="s">
        <v>6870</v>
      </c>
      <c r="I275" t="s">
        <v>6870</v>
      </c>
      <c r="J275" t="s">
        <v>6870</v>
      </c>
    </row>
    <row r="276" spans="1:10">
      <c r="A276" t="s">
        <v>9344</v>
      </c>
      <c r="B276" t="s">
        <v>6866</v>
      </c>
      <c r="C276" t="s">
        <v>9345</v>
      </c>
      <c r="D276" t="s">
        <v>9346</v>
      </c>
      <c r="E276" t="s">
        <v>9341</v>
      </c>
      <c r="F276" t="s">
        <v>6870</v>
      </c>
      <c r="G276" t="s">
        <v>6870</v>
      </c>
      <c r="H276" t="s">
        <v>6870</v>
      </c>
      <c r="I276" t="s">
        <v>6870</v>
      </c>
      <c r="J276" t="s">
        <v>6870</v>
      </c>
    </row>
    <row r="277" spans="1:10">
      <c r="A277" t="s">
        <v>9347</v>
      </c>
      <c r="B277" t="s">
        <v>6866</v>
      </c>
      <c r="C277" t="s">
        <v>9348</v>
      </c>
      <c r="D277" t="s">
        <v>9349</v>
      </c>
      <c r="E277" t="s">
        <v>7711</v>
      </c>
      <c r="F277" t="s">
        <v>6870</v>
      </c>
      <c r="G277" t="s">
        <v>6870</v>
      </c>
      <c r="H277" t="s">
        <v>6870</v>
      </c>
      <c r="I277" t="s">
        <v>6870</v>
      </c>
      <c r="J277" t="s">
        <v>6870</v>
      </c>
    </row>
    <row r="278" spans="1:10">
      <c r="A278" t="s">
        <v>9350</v>
      </c>
      <c r="B278" t="s">
        <v>6866</v>
      </c>
      <c r="C278" t="s">
        <v>9351</v>
      </c>
      <c r="D278" t="s">
        <v>9352</v>
      </c>
      <c r="E278" t="s">
        <v>9347</v>
      </c>
      <c r="F278" t="s">
        <v>6870</v>
      </c>
      <c r="G278" t="s">
        <v>6870</v>
      </c>
      <c r="H278" t="s">
        <v>6870</v>
      </c>
      <c r="I278" t="s">
        <v>6870</v>
      </c>
      <c r="J278" t="s">
        <v>6870</v>
      </c>
    </row>
    <row r="279" spans="1:10">
      <c r="A279" t="s">
        <v>7910</v>
      </c>
      <c r="B279" t="s">
        <v>6866</v>
      </c>
      <c r="C279" t="s">
        <v>9353</v>
      </c>
      <c r="D279" t="s">
        <v>9354</v>
      </c>
      <c r="E279" t="s">
        <v>7711</v>
      </c>
      <c r="F279" t="s">
        <v>6870</v>
      </c>
      <c r="G279" t="s">
        <v>6870</v>
      </c>
      <c r="H279" t="s">
        <v>7439</v>
      </c>
      <c r="I279" t="s">
        <v>393</v>
      </c>
      <c r="J279" t="s">
        <v>393</v>
      </c>
    </row>
    <row r="280" spans="1:10">
      <c r="A280" t="s">
        <v>9355</v>
      </c>
      <c r="B280" t="s">
        <v>6866</v>
      </c>
      <c r="C280" t="s">
        <v>9356</v>
      </c>
      <c r="D280" t="s">
        <v>9357</v>
      </c>
      <c r="E280" t="s">
        <v>7711</v>
      </c>
      <c r="F280" t="s">
        <v>6870</v>
      </c>
      <c r="G280" t="s">
        <v>6870</v>
      </c>
      <c r="H280" t="s">
        <v>9358</v>
      </c>
      <c r="I280" t="s">
        <v>9359</v>
      </c>
      <c r="J280" t="s">
        <v>9359</v>
      </c>
    </row>
    <row r="281" spans="1:10">
      <c r="A281" t="s">
        <v>9360</v>
      </c>
      <c r="B281" t="s">
        <v>6866</v>
      </c>
      <c r="C281" t="s">
        <v>9361</v>
      </c>
      <c r="D281" t="s">
        <v>9362</v>
      </c>
      <c r="E281" t="s">
        <v>9355</v>
      </c>
      <c r="F281" t="s">
        <v>6870</v>
      </c>
      <c r="G281" t="s">
        <v>6870</v>
      </c>
      <c r="H281" t="s">
        <v>9358</v>
      </c>
      <c r="I281" t="s">
        <v>9359</v>
      </c>
      <c r="J281" t="s">
        <v>9359</v>
      </c>
    </row>
    <row r="282" spans="1:10">
      <c r="A282" t="s">
        <v>8215</v>
      </c>
      <c r="B282" t="s">
        <v>6866</v>
      </c>
      <c r="C282" t="s">
        <v>9363</v>
      </c>
      <c r="D282" t="s">
        <v>9364</v>
      </c>
      <c r="E282" t="s">
        <v>9360</v>
      </c>
      <c r="F282" t="s">
        <v>6870</v>
      </c>
      <c r="G282" t="s">
        <v>6870</v>
      </c>
      <c r="H282" t="s">
        <v>8186</v>
      </c>
      <c r="I282" t="s">
        <v>19</v>
      </c>
      <c r="J282" t="s">
        <v>19</v>
      </c>
    </row>
    <row r="283" spans="1:10">
      <c r="A283" t="s">
        <v>9365</v>
      </c>
      <c r="B283" t="s">
        <v>6866</v>
      </c>
      <c r="C283" t="s">
        <v>9366</v>
      </c>
      <c r="D283" t="s">
        <v>9367</v>
      </c>
      <c r="E283" t="s">
        <v>9360</v>
      </c>
      <c r="F283" t="s">
        <v>6870</v>
      </c>
      <c r="G283" t="s">
        <v>6870</v>
      </c>
      <c r="H283" t="s">
        <v>8128</v>
      </c>
      <c r="I283" t="s">
        <v>1299</v>
      </c>
      <c r="J283" t="s">
        <v>1299</v>
      </c>
    </row>
    <row r="284" spans="1:10">
      <c r="A284" t="s">
        <v>8143</v>
      </c>
      <c r="B284" t="s">
        <v>6866</v>
      </c>
      <c r="C284" t="s">
        <v>9368</v>
      </c>
      <c r="D284" t="s">
        <v>9369</v>
      </c>
      <c r="E284" t="s">
        <v>9365</v>
      </c>
      <c r="F284" t="s">
        <v>6870</v>
      </c>
      <c r="G284" t="s">
        <v>6870</v>
      </c>
      <c r="H284" t="s">
        <v>8128</v>
      </c>
      <c r="I284" t="s">
        <v>1299</v>
      </c>
      <c r="J284" t="s">
        <v>1299</v>
      </c>
    </row>
    <row r="285" spans="1:10">
      <c r="A285" t="s">
        <v>9370</v>
      </c>
      <c r="B285" t="s">
        <v>6866</v>
      </c>
      <c r="C285" t="s">
        <v>9371</v>
      </c>
      <c r="D285" t="s">
        <v>9372</v>
      </c>
      <c r="E285" t="s">
        <v>8143</v>
      </c>
      <c r="F285" t="s">
        <v>6870</v>
      </c>
      <c r="G285" t="s">
        <v>6870</v>
      </c>
      <c r="H285" t="s">
        <v>6870</v>
      </c>
      <c r="I285" t="s">
        <v>6870</v>
      </c>
      <c r="J285" t="s">
        <v>6870</v>
      </c>
    </row>
    <row r="286" spans="1:10">
      <c r="A286" t="s">
        <v>9373</v>
      </c>
      <c r="B286" t="s">
        <v>6866</v>
      </c>
      <c r="C286" t="s">
        <v>9374</v>
      </c>
      <c r="D286" t="s">
        <v>9375</v>
      </c>
      <c r="E286" t="s">
        <v>9355</v>
      </c>
      <c r="F286" t="s">
        <v>6870</v>
      </c>
      <c r="G286" t="s">
        <v>6870</v>
      </c>
      <c r="H286" t="s">
        <v>6870</v>
      </c>
      <c r="I286" t="s">
        <v>6870</v>
      </c>
      <c r="J286" t="s">
        <v>68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31T18:47:31Z</dcterms:created>
  <dcterms:modified xsi:type="dcterms:W3CDTF">2020-05-02T15:55:14Z</dcterms:modified>
</cp:coreProperties>
</file>